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kisaatisantamaria/Desktop/Papers 2020/papers pseudomonas/paper metabolismo secundario/Journal of Advanced Research/"/>
    </mc:Choice>
  </mc:AlternateContent>
  <xr:revisionPtr revIDLastSave="0" documentId="13_ncr:1_{F88C2BA4-BCA0-134B-A064-74EF61693528}" xr6:coauthVersionLast="45" xr6:coauthVersionMax="45" xr10:uidLastSave="{00000000-0000-0000-0000-000000000000}"/>
  <bookViews>
    <workbookView xWindow="160" yWindow="520" windowWidth="25440" windowHeight="14520" activeTab="3" xr2:uid="{5AE1BAAE-CD6F-1D44-834E-6048A43BD65F}"/>
  </bookViews>
  <sheets>
    <sheet name="Table S1" sheetId="3" r:id="rId1"/>
    <sheet name="Table S2" sheetId="4" r:id="rId2"/>
    <sheet name="Table S3" sheetId="1" r:id="rId3"/>
    <sheet name="Table S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O196" i="4" l="1"/>
  <c r="BN196" i="4"/>
  <c r="BM196" i="4"/>
  <c r="BL196" i="4"/>
  <c r="BK196" i="4"/>
  <c r="BJ196" i="4"/>
  <c r="BI196" i="4"/>
  <c r="BH196" i="4"/>
  <c r="BG196" i="4"/>
  <c r="BF196" i="4"/>
  <c r="BE196" i="4"/>
  <c r="BD196" i="4"/>
  <c r="BC196" i="4"/>
  <c r="BB196" i="4"/>
  <c r="BA196" i="4"/>
  <c r="AZ196" i="4"/>
  <c r="AY196" i="4"/>
  <c r="AX196" i="4"/>
  <c r="AW196" i="4"/>
  <c r="AV196" i="4"/>
  <c r="AU196" i="4"/>
  <c r="AT196" i="4"/>
  <c r="AS196" i="4"/>
  <c r="AR196" i="4"/>
  <c r="AQ196" i="4"/>
  <c r="AP196" i="4"/>
  <c r="AO196" i="4"/>
  <c r="AN196" i="4"/>
  <c r="AM196" i="4"/>
  <c r="AL196" i="4"/>
  <c r="AK196" i="4"/>
  <c r="AJ196" i="4"/>
  <c r="AI196" i="4"/>
  <c r="AH196" i="4"/>
  <c r="AG196" i="4"/>
  <c r="AF196" i="4"/>
  <c r="AE196" i="4"/>
  <c r="AD196" i="4"/>
  <c r="AC196" i="4"/>
  <c r="AB196" i="4"/>
  <c r="AA196" i="4"/>
  <c r="Z196" i="4"/>
  <c r="Y196" i="4"/>
  <c r="X196" i="4"/>
  <c r="V196" i="4"/>
  <c r="U196" i="4"/>
  <c r="T196" i="4"/>
  <c r="S196" i="4"/>
  <c r="R196" i="4"/>
  <c r="P196" i="4"/>
  <c r="O196" i="4"/>
  <c r="N196" i="4"/>
  <c r="M196" i="4"/>
  <c r="L196" i="4"/>
  <c r="I196" i="4"/>
  <c r="H196" i="4"/>
  <c r="E196" i="4"/>
  <c r="D196" i="4"/>
  <c r="C196" i="4"/>
  <c r="BO195" i="4"/>
  <c r="BN195" i="4"/>
  <c r="BM195" i="4"/>
  <c r="BL195" i="4"/>
  <c r="BK195" i="4"/>
  <c r="BJ195" i="4"/>
  <c r="BI195" i="4"/>
  <c r="BH195" i="4"/>
  <c r="BG195" i="4"/>
  <c r="BF195" i="4"/>
  <c r="BE195" i="4"/>
  <c r="BD195" i="4"/>
  <c r="BC195" i="4"/>
  <c r="BB195" i="4"/>
  <c r="BA195" i="4"/>
  <c r="AZ195" i="4"/>
  <c r="AY195" i="4"/>
  <c r="AX195" i="4"/>
  <c r="AW195" i="4"/>
  <c r="AV195" i="4"/>
  <c r="AU195" i="4"/>
  <c r="AT195" i="4"/>
  <c r="AS195" i="4"/>
  <c r="AR195" i="4"/>
  <c r="AQ195" i="4"/>
  <c r="AP195" i="4"/>
  <c r="AO195" i="4"/>
  <c r="AN195" i="4"/>
  <c r="AM195" i="4"/>
  <c r="AL195" i="4"/>
  <c r="AK195" i="4"/>
  <c r="AJ195" i="4"/>
  <c r="AI195" i="4"/>
  <c r="AH195" i="4"/>
  <c r="AG195" i="4"/>
  <c r="AF195" i="4"/>
  <c r="AE195" i="4"/>
  <c r="AD195" i="4"/>
  <c r="AC195" i="4"/>
  <c r="AB195" i="4"/>
  <c r="AA195" i="4"/>
  <c r="Z195" i="4"/>
  <c r="Y195" i="4"/>
  <c r="X195" i="4"/>
  <c r="W195" i="4"/>
  <c r="V195" i="4"/>
  <c r="U195" i="4"/>
  <c r="S195" i="4"/>
  <c r="P195" i="4"/>
  <c r="O195" i="4"/>
  <c r="N195" i="4"/>
  <c r="M195" i="4"/>
  <c r="L195" i="4"/>
  <c r="K195" i="4"/>
  <c r="H195" i="4"/>
  <c r="E195" i="4"/>
  <c r="D195" i="4"/>
  <c r="C195" i="4"/>
  <c r="BO194" i="4"/>
  <c r="BN194" i="4"/>
  <c r="BM194" i="4"/>
  <c r="BL194" i="4"/>
  <c r="BK194" i="4"/>
  <c r="BI194" i="4"/>
  <c r="BH194" i="4"/>
  <c r="BG194" i="4"/>
  <c r="BF194" i="4"/>
  <c r="BE194" i="4"/>
  <c r="BD194" i="4"/>
  <c r="BC194" i="4"/>
  <c r="BB194" i="4"/>
  <c r="BA194" i="4"/>
  <c r="AZ194" i="4"/>
  <c r="AY194" i="4"/>
  <c r="AX194" i="4"/>
  <c r="AW194" i="4"/>
  <c r="AV194" i="4"/>
  <c r="AU194" i="4"/>
  <c r="AT194" i="4"/>
  <c r="AS194" i="4"/>
  <c r="AR194" i="4"/>
  <c r="AQ194" i="4"/>
  <c r="AP194" i="4"/>
  <c r="AO194" i="4"/>
  <c r="AN194" i="4"/>
  <c r="AM194" i="4"/>
  <c r="AL194" i="4"/>
  <c r="AK194" i="4"/>
  <c r="AJ194" i="4"/>
  <c r="AI194" i="4"/>
  <c r="AH194" i="4"/>
  <c r="AG194" i="4"/>
  <c r="AE194" i="4"/>
  <c r="AD194" i="4"/>
  <c r="AC194" i="4"/>
  <c r="AB194" i="4"/>
  <c r="AA194" i="4"/>
  <c r="Z194" i="4"/>
  <c r="Y194" i="4"/>
  <c r="X194" i="4"/>
  <c r="W194" i="4"/>
  <c r="V194" i="4"/>
  <c r="U194" i="4"/>
  <c r="T194" i="4"/>
  <c r="S194" i="4"/>
  <c r="R194" i="4"/>
  <c r="Q194" i="4"/>
  <c r="P194" i="4"/>
  <c r="O194" i="4"/>
  <c r="N194" i="4"/>
  <c r="L194" i="4"/>
  <c r="I194" i="4"/>
  <c r="G194" i="4"/>
  <c r="E194" i="4"/>
  <c r="D194" i="4"/>
  <c r="BO193" i="4"/>
  <c r="BN193" i="4"/>
  <c r="BM193" i="4"/>
  <c r="BL193" i="4"/>
  <c r="BK193" i="4"/>
  <c r="BJ193" i="4"/>
  <c r="BI193" i="4"/>
  <c r="BH193" i="4"/>
  <c r="BG193" i="4"/>
  <c r="BF193" i="4"/>
  <c r="BE193" i="4"/>
  <c r="BD193" i="4"/>
  <c r="BC193" i="4"/>
  <c r="BB193" i="4"/>
  <c r="BA193" i="4"/>
  <c r="AZ193" i="4"/>
  <c r="AY193" i="4"/>
  <c r="AX193" i="4"/>
  <c r="AW193" i="4"/>
  <c r="AV193" i="4"/>
  <c r="AU193" i="4"/>
  <c r="AT193" i="4"/>
  <c r="AS193" i="4"/>
  <c r="AR193" i="4"/>
  <c r="AQ193" i="4"/>
  <c r="AP193" i="4"/>
  <c r="AO193" i="4"/>
  <c r="AN193" i="4"/>
  <c r="AM193" i="4"/>
  <c r="AL193" i="4"/>
  <c r="AK193" i="4"/>
  <c r="AJ193" i="4"/>
  <c r="AI193" i="4"/>
  <c r="AH193" i="4"/>
  <c r="AG193" i="4"/>
  <c r="AF193" i="4"/>
  <c r="AE193" i="4"/>
  <c r="AD193" i="4"/>
  <c r="AC193" i="4"/>
  <c r="AB193" i="4"/>
  <c r="AA193" i="4"/>
  <c r="Z193" i="4"/>
  <c r="Y193" i="4"/>
  <c r="X193" i="4"/>
  <c r="W193" i="4"/>
  <c r="V193" i="4"/>
  <c r="U193" i="4"/>
  <c r="T193" i="4"/>
  <c r="S193" i="4"/>
  <c r="R193" i="4"/>
  <c r="P193" i="4"/>
  <c r="O193" i="4"/>
  <c r="N193" i="4"/>
  <c r="M193" i="4"/>
  <c r="L193" i="4"/>
  <c r="K193" i="4"/>
  <c r="I193" i="4"/>
  <c r="H193" i="4"/>
  <c r="E193" i="4"/>
  <c r="D193" i="4"/>
  <c r="C193" i="4"/>
  <c r="BO192" i="4"/>
  <c r="BN192" i="4"/>
  <c r="BM192" i="4"/>
  <c r="BL192" i="4"/>
  <c r="BK192" i="4"/>
  <c r="BJ192" i="4"/>
  <c r="BI192" i="4"/>
  <c r="BH192" i="4"/>
  <c r="BG192" i="4"/>
  <c r="BF192" i="4"/>
  <c r="BE192" i="4"/>
  <c r="BD192" i="4"/>
  <c r="BC192" i="4"/>
  <c r="BB192" i="4"/>
  <c r="BA192" i="4"/>
  <c r="AZ192" i="4"/>
  <c r="AY192" i="4"/>
  <c r="AX192" i="4"/>
  <c r="AW192" i="4"/>
  <c r="AV192" i="4"/>
  <c r="AU192" i="4"/>
  <c r="AT192" i="4"/>
  <c r="AS192" i="4"/>
  <c r="AR192" i="4"/>
  <c r="AQ192" i="4"/>
  <c r="AP192" i="4"/>
  <c r="AO192" i="4"/>
  <c r="AN192" i="4"/>
  <c r="AM192" i="4"/>
  <c r="AL192" i="4"/>
  <c r="AK192" i="4"/>
  <c r="AJ192" i="4"/>
  <c r="AI192" i="4"/>
  <c r="AH192" i="4"/>
  <c r="AG192" i="4"/>
  <c r="AF192" i="4"/>
  <c r="AE192" i="4"/>
  <c r="AD192" i="4"/>
  <c r="AC192" i="4"/>
  <c r="AB192" i="4"/>
  <c r="AA192" i="4"/>
  <c r="Z192" i="4"/>
  <c r="Y192" i="4"/>
  <c r="X192" i="4"/>
  <c r="W192" i="4"/>
  <c r="V192" i="4"/>
  <c r="U192" i="4"/>
  <c r="T192" i="4"/>
  <c r="S192" i="4"/>
  <c r="R192" i="4"/>
  <c r="P192" i="4"/>
  <c r="O192" i="4"/>
  <c r="N192" i="4"/>
  <c r="M192" i="4"/>
  <c r="L192" i="4"/>
  <c r="H192" i="4"/>
  <c r="E192" i="4"/>
  <c r="D192" i="4"/>
  <c r="C192" i="4"/>
  <c r="BO191" i="4"/>
  <c r="BN191" i="4"/>
  <c r="BM191" i="4"/>
  <c r="BL191" i="4"/>
  <c r="BK191" i="4"/>
  <c r="BJ191" i="4"/>
  <c r="BI191" i="4"/>
  <c r="BH191" i="4"/>
  <c r="BG191" i="4"/>
  <c r="BF191" i="4"/>
  <c r="BE191" i="4"/>
  <c r="BD191" i="4"/>
  <c r="BC191" i="4"/>
  <c r="BB191" i="4"/>
  <c r="BA191" i="4"/>
  <c r="AZ191" i="4"/>
  <c r="AY191" i="4"/>
  <c r="AX191" i="4"/>
  <c r="AW191" i="4"/>
  <c r="AV191" i="4"/>
  <c r="AU191" i="4"/>
  <c r="AT191" i="4"/>
  <c r="AS191" i="4"/>
  <c r="AR191" i="4"/>
  <c r="AQ191" i="4"/>
  <c r="AP191" i="4"/>
  <c r="AO191" i="4"/>
  <c r="AN191" i="4"/>
  <c r="AM191" i="4"/>
  <c r="AL191" i="4"/>
  <c r="AK191" i="4"/>
  <c r="AJ191" i="4"/>
  <c r="AI191" i="4"/>
  <c r="AH191" i="4"/>
  <c r="AG191" i="4"/>
  <c r="AF191" i="4"/>
  <c r="AE191" i="4"/>
  <c r="AD191" i="4"/>
  <c r="AC191" i="4"/>
  <c r="AB191" i="4"/>
  <c r="AA191" i="4"/>
  <c r="Z191" i="4"/>
  <c r="Y191" i="4"/>
  <c r="X191" i="4"/>
  <c r="W191" i="4"/>
  <c r="V191" i="4"/>
  <c r="U191" i="4"/>
  <c r="T191" i="4"/>
  <c r="S191" i="4"/>
  <c r="R191" i="4"/>
  <c r="P191" i="4"/>
  <c r="O191" i="4"/>
  <c r="N191" i="4"/>
  <c r="M191" i="4"/>
  <c r="L191" i="4"/>
  <c r="I191" i="4"/>
  <c r="G191" i="4"/>
  <c r="E191" i="4"/>
  <c r="D191" i="4"/>
  <c r="BO190" i="4"/>
  <c r="BN190" i="4"/>
  <c r="BM190" i="4"/>
  <c r="BL190" i="4"/>
  <c r="BK190" i="4"/>
  <c r="BJ190" i="4"/>
  <c r="BI190" i="4"/>
  <c r="BH190" i="4"/>
  <c r="BG190" i="4"/>
  <c r="BF190" i="4"/>
  <c r="BE190" i="4"/>
  <c r="BD190" i="4"/>
  <c r="BB190" i="4"/>
  <c r="BA190" i="4"/>
  <c r="AY190" i="4"/>
  <c r="AX190" i="4"/>
  <c r="AW190" i="4"/>
  <c r="AV190" i="4"/>
  <c r="AU190" i="4"/>
  <c r="AT190" i="4"/>
  <c r="AS190" i="4"/>
  <c r="AR190" i="4"/>
  <c r="AQ190" i="4"/>
  <c r="AP190" i="4"/>
  <c r="AO190" i="4"/>
  <c r="AN190" i="4"/>
  <c r="AM190" i="4"/>
  <c r="AL190" i="4"/>
  <c r="AK190" i="4"/>
  <c r="AJ190" i="4"/>
  <c r="AI190" i="4"/>
  <c r="AH190" i="4"/>
  <c r="AG190" i="4"/>
  <c r="AF190" i="4"/>
  <c r="AE190" i="4"/>
  <c r="AD190" i="4"/>
  <c r="AC190" i="4"/>
  <c r="AB190" i="4"/>
  <c r="Z190" i="4"/>
  <c r="Y190" i="4"/>
  <c r="X190" i="4"/>
  <c r="W190" i="4"/>
  <c r="V190" i="4"/>
  <c r="U190" i="4"/>
  <c r="T190" i="4"/>
  <c r="S190" i="4"/>
  <c r="R190" i="4"/>
  <c r="Q190" i="4"/>
  <c r="P190" i="4"/>
  <c r="O190" i="4"/>
  <c r="N190" i="4"/>
  <c r="L190" i="4"/>
  <c r="I190" i="4"/>
  <c r="H190" i="4"/>
  <c r="G190" i="4"/>
  <c r="E190" i="4"/>
  <c r="D190" i="4"/>
  <c r="BO189" i="4"/>
  <c r="BN189" i="4"/>
  <c r="BM189" i="4"/>
  <c r="BL189" i="4"/>
  <c r="BK189" i="4"/>
  <c r="BJ189" i="4"/>
  <c r="BI189" i="4"/>
  <c r="BH189" i="4"/>
  <c r="BG189" i="4"/>
  <c r="BF189" i="4"/>
  <c r="BE189" i="4"/>
  <c r="BD189" i="4"/>
  <c r="BC189" i="4"/>
  <c r="BB189" i="4"/>
  <c r="BA189" i="4"/>
  <c r="AZ189" i="4"/>
  <c r="AY189" i="4"/>
  <c r="AX189" i="4"/>
  <c r="AW189" i="4"/>
  <c r="AV189" i="4"/>
  <c r="AU189" i="4"/>
  <c r="AT189" i="4"/>
  <c r="AS189" i="4"/>
  <c r="AR189" i="4"/>
  <c r="AQ189" i="4"/>
  <c r="AP189" i="4"/>
  <c r="AO189" i="4"/>
  <c r="AN189" i="4"/>
  <c r="AL189" i="4"/>
  <c r="AK189" i="4"/>
  <c r="AJ189" i="4"/>
  <c r="AI189" i="4"/>
  <c r="AH189" i="4"/>
  <c r="AG189" i="4"/>
  <c r="AF189" i="4"/>
  <c r="AE189" i="4"/>
  <c r="AD189" i="4"/>
  <c r="AC189" i="4"/>
  <c r="AB189" i="4"/>
  <c r="AA189" i="4"/>
  <c r="Z189" i="4"/>
  <c r="Y189" i="4"/>
  <c r="X189" i="4"/>
  <c r="W189" i="4"/>
  <c r="V189" i="4"/>
  <c r="U189" i="4"/>
  <c r="T189" i="4"/>
  <c r="R189" i="4"/>
  <c r="Q189" i="4"/>
  <c r="P189" i="4"/>
  <c r="O189" i="4"/>
  <c r="N189" i="4"/>
  <c r="M189" i="4"/>
  <c r="L189" i="4"/>
  <c r="I189" i="4"/>
  <c r="G189" i="4"/>
  <c r="E189" i="4"/>
  <c r="D189" i="4"/>
  <c r="C189" i="4"/>
  <c r="BO188" i="4"/>
  <c r="BN188" i="4"/>
  <c r="BM188" i="4"/>
  <c r="BL188" i="4"/>
  <c r="BK188" i="4"/>
  <c r="BJ188" i="4"/>
  <c r="BI188" i="4"/>
  <c r="BH188" i="4"/>
  <c r="BG188" i="4"/>
  <c r="BF188" i="4"/>
  <c r="BE188" i="4"/>
  <c r="BD188" i="4"/>
  <c r="BC188" i="4"/>
  <c r="BB188" i="4"/>
  <c r="BA188" i="4"/>
  <c r="AZ188" i="4"/>
  <c r="AY188" i="4"/>
  <c r="AX188" i="4"/>
  <c r="AW188" i="4"/>
  <c r="AV188" i="4"/>
  <c r="AU188" i="4"/>
  <c r="AT188" i="4"/>
  <c r="AS188" i="4"/>
  <c r="AR188" i="4"/>
  <c r="AQ188" i="4"/>
  <c r="AP188" i="4"/>
  <c r="AO188" i="4"/>
  <c r="AN188" i="4"/>
  <c r="AM188" i="4"/>
  <c r="AL188" i="4"/>
  <c r="AK188" i="4"/>
  <c r="AJ188" i="4"/>
  <c r="AI188" i="4"/>
  <c r="AH188" i="4"/>
  <c r="AG188" i="4"/>
  <c r="AF188" i="4"/>
  <c r="AE188" i="4"/>
  <c r="AD188" i="4"/>
  <c r="AC188" i="4"/>
  <c r="AB188" i="4"/>
  <c r="AA188" i="4"/>
  <c r="Z188" i="4"/>
  <c r="X188" i="4"/>
  <c r="W188" i="4"/>
  <c r="V188" i="4"/>
  <c r="U188" i="4"/>
  <c r="T188" i="4"/>
  <c r="S188" i="4"/>
  <c r="R188" i="4"/>
  <c r="P188" i="4"/>
  <c r="O188" i="4"/>
  <c r="N188" i="4"/>
  <c r="L188" i="4"/>
  <c r="I188" i="4"/>
  <c r="H188" i="4"/>
  <c r="G188" i="4"/>
  <c r="F188" i="4"/>
  <c r="E188" i="4"/>
  <c r="D188" i="4"/>
  <c r="BO187" i="4"/>
  <c r="BN187" i="4"/>
  <c r="BM187" i="4"/>
  <c r="BL187" i="4"/>
  <c r="BK187" i="4"/>
  <c r="BJ187" i="4"/>
  <c r="BI187" i="4"/>
  <c r="BH187" i="4"/>
  <c r="BG187" i="4"/>
  <c r="BF187" i="4"/>
  <c r="BE187" i="4"/>
  <c r="BD187" i="4"/>
  <c r="BC187" i="4"/>
  <c r="BB187" i="4"/>
  <c r="BA187" i="4"/>
  <c r="AZ187" i="4"/>
  <c r="AY187" i="4"/>
  <c r="AX187" i="4"/>
  <c r="AW187" i="4"/>
  <c r="AV187" i="4"/>
  <c r="AU187" i="4"/>
  <c r="AT187" i="4"/>
  <c r="AS187" i="4"/>
  <c r="AR187" i="4"/>
  <c r="AQ187" i="4"/>
  <c r="AP187" i="4"/>
  <c r="AO187" i="4"/>
  <c r="AN187" i="4"/>
  <c r="AM187" i="4"/>
  <c r="AL187" i="4"/>
  <c r="AK187" i="4"/>
  <c r="AJ187" i="4"/>
  <c r="AI187" i="4"/>
  <c r="AH187" i="4"/>
  <c r="AG187" i="4"/>
  <c r="AF187" i="4"/>
  <c r="AE187" i="4"/>
  <c r="AD187" i="4"/>
  <c r="AC187" i="4"/>
  <c r="AB187" i="4"/>
  <c r="AA187" i="4"/>
  <c r="Z187" i="4"/>
  <c r="Y187" i="4"/>
  <c r="X187" i="4"/>
  <c r="W187" i="4"/>
  <c r="V187" i="4"/>
  <c r="U187" i="4"/>
  <c r="T187" i="4"/>
  <c r="S187" i="4"/>
  <c r="R187" i="4"/>
  <c r="Q187" i="4"/>
  <c r="P187" i="4"/>
  <c r="O187" i="4"/>
  <c r="N187" i="4"/>
  <c r="M187" i="4"/>
  <c r="L187" i="4"/>
  <c r="I187" i="4"/>
  <c r="G187" i="4"/>
  <c r="E187" i="4"/>
  <c r="D187" i="4"/>
  <c r="BO186" i="4"/>
  <c r="BN186" i="4"/>
  <c r="BM186" i="4"/>
  <c r="BL186" i="4"/>
  <c r="BK186" i="4"/>
  <c r="BJ186" i="4"/>
  <c r="BI186" i="4"/>
  <c r="BH186" i="4"/>
  <c r="BG186" i="4"/>
  <c r="BF186" i="4"/>
  <c r="BE186" i="4"/>
  <c r="BD186" i="4"/>
  <c r="BC186" i="4"/>
  <c r="BB186" i="4"/>
  <c r="BA186" i="4"/>
  <c r="AZ186" i="4"/>
  <c r="AY186" i="4"/>
  <c r="AX186" i="4"/>
  <c r="AW186" i="4"/>
  <c r="AV186" i="4"/>
  <c r="AU186" i="4"/>
  <c r="AT186" i="4"/>
  <c r="AS186" i="4"/>
  <c r="AR186" i="4"/>
  <c r="AQ186" i="4"/>
  <c r="AP186" i="4"/>
  <c r="AO186" i="4"/>
  <c r="AN186" i="4"/>
  <c r="AM186" i="4"/>
  <c r="AL186" i="4"/>
  <c r="AK186" i="4"/>
  <c r="AJ186" i="4"/>
  <c r="AI186" i="4"/>
  <c r="AH186" i="4"/>
  <c r="AG186" i="4"/>
  <c r="AF186" i="4"/>
  <c r="AE186" i="4"/>
  <c r="AD186" i="4"/>
  <c r="AC186" i="4"/>
  <c r="AB186" i="4"/>
  <c r="Z186" i="4"/>
  <c r="Y186" i="4"/>
  <c r="X186" i="4"/>
  <c r="W186" i="4"/>
  <c r="V186" i="4"/>
  <c r="U186" i="4"/>
  <c r="T186" i="4"/>
  <c r="S186" i="4"/>
  <c r="R186" i="4"/>
  <c r="Q186" i="4"/>
  <c r="P186" i="4"/>
  <c r="O186" i="4"/>
  <c r="N186" i="4"/>
  <c r="L186" i="4"/>
  <c r="I186" i="4"/>
  <c r="G186" i="4"/>
  <c r="E186" i="4"/>
  <c r="D186" i="4"/>
  <c r="BO185" i="4"/>
  <c r="BN185" i="4"/>
  <c r="BM185" i="4"/>
  <c r="BL185" i="4"/>
  <c r="BK185" i="4"/>
  <c r="BJ185" i="4"/>
  <c r="BI185" i="4"/>
  <c r="BH185" i="4"/>
  <c r="BG185" i="4"/>
  <c r="BF185" i="4"/>
  <c r="BE185" i="4"/>
  <c r="BD185" i="4"/>
  <c r="BC185" i="4"/>
  <c r="BB185" i="4"/>
  <c r="BA185" i="4"/>
  <c r="AZ185" i="4"/>
  <c r="AY185" i="4"/>
  <c r="AX185" i="4"/>
  <c r="AW185" i="4"/>
  <c r="AV185" i="4"/>
  <c r="AU185" i="4"/>
  <c r="AT185" i="4"/>
  <c r="AS185" i="4"/>
  <c r="AR185" i="4"/>
  <c r="AQ185" i="4"/>
  <c r="AP185" i="4"/>
  <c r="AO185" i="4"/>
  <c r="AN185" i="4"/>
  <c r="AM185" i="4"/>
  <c r="AL185" i="4"/>
  <c r="AK185" i="4"/>
  <c r="AJ185" i="4"/>
  <c r="AI185" i="4"/>
  <c r="AH185" i="4"/>
  <c r="AG185" i="4"/>
  <c r="AF185" i="4"/>
  <c r="AE185" i="4"/>
  <c r="AD185" i="4"/>
  <c r="AC185" i="4"/>
  <c r="AB185" i="4"/>
  <c r="AA185" i="4"/>
  <c r="Z185" i="4"/>
  <c r="Y185" i="4"/>
  <c r="X185" i="4"/>
  <c r="W185" i="4"/>
  <c r="V185" i="4"/>
  <c r="U185" i="4"/>
  <c r="T185" i="4"/>
  <c r="S185" i="4"/>
  <c r="R185" i="4"/>
  <c r="Q185" i="4"/>
  <c r="P185" i="4"/>
  <c r="O185" i="4"/>
  <c r="N185" i="4"/>
  <c r="M185" i="4"/>
  <c r="L185" i="4"/>
  <c r="I185" i="4"/>
  <c r="G185" i="4"/>
  <c r="E185" i="4"/>
  <c r="D185" i="4"/>
  <c r="BO184" i="4"/>
  <c r="BN184" i="4"/>
  <c r="BM184" i="4"/>
  <c r="BL184" i="4"/>
  <c r="BK184" i="4"/>
  <c r="BJ184" i="4"/>
  <c r="BI184" i="4"/>
  <c r="BH184" i="4"/>
  <c r="BG184" i="4"/>
  <c r="BF184" i="4"/>
  <c r="BD184" i="4"/>
  <c r="BC184" i="4"/>
  <c r="BB184" i="4"/>
  <c r="BA184" i="4"/>
  <c r="AZ184" i="4"/>
  <c r="AY184" i="4"/>
  <c r="AX184" i="4"/>
  <c r="AW184" i="4"/>
  <c r="AV184" i="4"/>
  <c r="AU184" i="4"/>
  <c r="AT184" i="4"/>
  <c r="AS184" i="4"/>
  <c r="AR184" i="4"/>
  <c r="AQ184" i="4"/>
  <c r="AP184" i="4"/>
  <c r="AO184" i="4"/>
  <c r="AN184" i="4"/>
  <c r="AL184" i="4"/>
  <c r="AK184" i="4"/>
  <c r="AJ184" i="4"/>
  <c r="AI184" i="4"/>
  <c r="AH184" i="4"/>
  <c r="AG184" i="4"/>
  <c r="AF184" i="4"/>
  <c r="AE184" i="4"/>
  <c r="AD184" i="4"/>
  <c r="AC184" i="4"/>
  <c r="AB184" i="4"/>
  <c r="AA184" i="4"/>
  <c r="Z184" i="4"/>
  <c r="Y184" i="4"/>
  <c r="X184" i="4"/>
  <c r="W184" i="4"/>
  <c r="V184" i="4"/>
  <c r="U184" i="4"/>
  <c r="T184" i="4"/>
  <c r="S184" i="4"/>
  <c r="R184" i="4"/>
  <c r="Q184" i="4"/>
  <c r="P184" i="4"/>
  <c r="O184" i="4"/>
  <c r="N184" i="4"/>
  <c r="L184" i="4"/>
  <c r="I184" i="4"/>
  <c r="G184" i="4"/>
  <c r="E184" i="4"/>
  <c r="D184" i="4"/>
  <c r="BO183" i="4"/>
  <c r="BN183" i="4"/>
  <c r="BM183" i="4"/>
  <c r="BL183" i="4"/>
  <c r="BK183" i="4"/>
  <c r="BJ183" i="4"/>
  <c r="BI183" i="4"/>
  <c r="BH183" i="4"/>
  <c r="BG183" i="4"/>
  <c r="BF183" i="4"/>
  <c r="BE183" i="4"/>
  <c r="BD183" i="4"/>
  <c r="BC183" i="4"/>
  <c r="BB183" i="4"/>
  <c r="BA183" i="4"/>
  <c r="AZ183" i="4"/>
  <c r="AY183" i="4"/>
  <c r="AX183" i="4"/>
  <c r="AW183" i="4"/>
  <c r="AV183" i="4"/>
  <c r="AU183" i="4"/>
  <c r="AT183" i="4"/>
  <c r="AS183" i="4"/>
  <c r="AR183" i="4"/>
  <c r="AQ183" i="4"/>
  <c r="AP183" i="4"/>
  <c r="AO183" i="4"/>
  <c r="AN183" i="4"/>
  <c r="AM183" i="4"/>
  <c r="AL183" i="4"/>
  <c r="AK183" i="4"/>
  <c r="AJ183" i="4"/>
  <c r="AI183" i="4"/>
  <c r="AH183" i="4"/>
  <c r="AG183" i="4"/>
  <c r="AF183" i="4"/>
  <c r="AE183" i="4"/>
  <c r="AD183" i="4"/>
  <c r="AC183" i="4"/>
  <c r="AB183" i="4"/>
  <c r="AA183" i="4"/>
  <c r="Z183" i="4"/>
  <c r="Y183" i="4"/>
  <c r="X183" i="4"/>
  <c r="W183" i="4"/>
  <c r="V183" i="4"/>
  <c r="U183" i="4"/>
  <c r="T183" i="4"/>
  <c r="S183" i="4"/>
  <c r="R183" i="4"/>
  <c r="P183" i="4"/>
  <c r="O183" i="4"/>
  <c r="N183" i="4"/>
  <c r="L183" i="4"/>
  <c r="I183" i="4"/>
  <c r="G183" i="4"/>
  <c r="F183" i="4"/>
  <c r="E183" i="4"/>
  <c r="D183" i="4"/>
  <c r="BO182" i="4"/>
  <c r="BN182" i="4"/>
  <c r="BM182" i="4"/>
  <c r="BL182" i="4"/>
  <c r="BK182" i="4"/>
  <c r="BJ182" i="4"/>
  <c r="BI182" i="4"/>
  <c r="BH182" i="4"/>
  <c r="BG182" i="4"/>
  <c r="BF182" i="4"/>
  <c r="BE182" i="4"/>
  <c r="BD182" i="4"/>
  <c r="BC182" i="4"/>
  <c r="BB182" i="4"/>
  <c r="BA182" i="4"/>
  <c r="AZ182" i="4"/>
  <c r="AY182" i="4"/>
  <c r="AX182" i="4"/>
  <c r="AW182" i="4"/>
  <c r="AU182" i="4"/>
  <c r="AT182" i="4"/>
  <c r="AS182" i="4"/>
  <c r="AR182" i="4"/>
  <c r="AQ182" i="4"/>
  <c r="AP182" i="4"/>
  <c r="AO182" i="4"/>
  <c r="AN182" i="4"/>
  <c r="AL182" i="4"/>
  <c r="AK182" i="4"/>
  <c r="AJ182" i="4"/>
  <c r="AI182" i="4"/>
  <c r="AH182" i="4"/>
  <c r="AG182" i="4"/>
  <c r="AF182" i="4"/>
  <c r="AE182" i="4"/>
  <c r="AD182" i="4"/>
  <c r="AC182" i="4"/>
  <c r="AB182" i="4"/>
  <c r="AA182" i="4"/>
  <c r="Z182" i="4"/>
  <c r="Y182" i="4"/>
  <c r="X182" i="4"/>
  <c r="W182" i="4"/>
  <c r="V182" i="4"/>
  <c r="U182" i="4"/>
  <c r="T182" i="4"/>
  <c r="S182" i="4"/>
  <c r="Q182" i="4"/>
  <c r="P182" i="4"/>
  <c r="O182" i="4"/>
  <c r="N182" i="4"/>
  <c r="L182" i="4"/>
  <c r="J182" i="4"/>
  <c r="H182" i="4"/>
  <c r="F182" i="4"/>
  <c r="E182" i="4"/>
  <c r="D182" i="4"/>
  <c r="BO181" i="4"/>
  <c r="BN181" i="4"/>
  <c r="BM181" i="4"/>
  <c r="BL181" i="4"/>
  <c r="BK181" i="4"/>
  <c r="BJ181" i="4"/>
  <c r="BI181" i="4"/>
  <c r="BH181" i="4"/>
  <c r="BG181" i="4"/>
  <c r="BF181" i="4"/>
  <c r="BE181" i="4"/>
  <c r="BD181" i="4"/>
  <c r="BC181" i="4"/>
  <c r="BB181" i="4"/>
  <c r="BA181" i="4"/>
  <c r="AZ181" i="4"/>
  <c r="AY181" i="4"/>
  <c r="AX181" i="4"/>
  <c r="AW181" i="4"/>
  <c r="AV181" i="4"/>
  <c r="AU181" i="4"/>
  <c r="AT181" i="4"/>
  <c r="AS181" i="4"/>
  <c r="AR181" i="4"/>
  <c r="AQ181" i="4"/>
  <c r="AP181" i="4"/>
  <c r="AO181" i="4"/>
  <c r="AN181" i="4"/>
  <c r="AM181" i="4"/>
  <c r="AL181" i="4"/>
  <c r="AK181" i="4"/>
  <c r="AJ181" i="4"/>
  <c r="AI181" i="4"/>
  <c r="AH181" i="4"/>
  <c r="AG181" i="4"/>
  <c r="AF181" i="4"/>
  <c r="AE181" i="4"/>
  <c r="AD181" i="4"/>
  <c r="AC181" i="4"/>
  <c r="AB181" i="4"/>
  <c r="AA181" i="4"/>
  <c r="Z181" i="4"/>
  <c r="Y181" i="4"/>
  <c r="X181" i="4"/>
  <c r="W181" i="4"/>
  <c r="V181" i="4"/>
  <c r="U181" i="4"/>
  <c r="T181" i="4"/>
  <c r="S181" i="4"/>
  <c r="R181" i="4"/>
  <c r="Q181" i="4"/>
  <c r="P181" i="4"/>
  <c r="O181" i="4"/>
  <c r="N181" i="4"/>
  <c r="M181" i="4"/>
  <c r="K181" i="4"/>
  <c r="I181" i="4"/>
  <c r="G181" i="4"/>
  <c r="E181" i="4"/>
  <c r="D181" i="4"/>
  <c r="BO180" i="4"/>
  <c r="BN180" i="4"/>
  <c r="BM180" i="4"/>
  <c r="BL180" i="4"/>
  <c r="BK180" i="4"/>
  <c r="BJ180" i="4"/>
  <c r="BI180" i="4"/>
  <c r="BH180" i="4"/>
  <c r="BG180" i="4"/>
  <c r="BF180" i="4"/>
  <c r="BE180" i="4"/>
  <c r="BD180" i="4"/>
  <c r="BC180" i="4"/>
  <c r="BB180" i="4"/>
  <c r="BA180" i="4"/>
  <c r="AZ180" i="4"/>
  <c r="AY180" i="4"/>
  <c r="AX180" i="4"/>
  <c r="AW180" i="4"/>
  <c r="AV180" i="4"/>
  <c r="AU180" i="4"/>
  <c r="AT180" i="4"/>
  <c r="AS180" i="4"/>
  <c r="AR180" i="4"/>
  <c r="AQ180" i="4"/>
  <c r="AP180" i="4"/>
  <c r="AO180" i="4"/>
  <c r="AN180" i="4"/>
  <c r="AM180" i="4"/>
  <c r="AL180" i="4"/>
  <c r="AK180" i="4"/>
  <c r="AJ180" i="4"/>
  <c r="AI180" i="4"/>
  <c r="AH180" i="4"/>
  <c r="AG180" i="4"/>
  <c r="AF180" i="4"/>
  <c r="AE180" i="4"/>
  <c r="AD180" i="4"/>
  <c r="AC180" i="4"/>
  <c r="AB180" i="4"/>
  <c r="AA180" i="4"/>
  <c r="Z180" i="4"/>
  <c r="Y180" i="4"/>
  <c r="X180" i="4"/>
  <c r="W180" i="4"/>
  <c r="V180" i="4"/>
  <c r="U180" i="4"/>
  <c r="T180" i="4"/>
  <c r="R180" i="4"/>
  <c r="Q180" i="4"/>
  <c r="P180" i="4"/>
  <c r="O180" i="4"/>
  <c r="N180" i="4"/>
  <c r="L180" i="4"/>
  <c r="G180" i="4"/>
  <c r="E180" i="4"/>
  <c r="D180" i="4"/>
  <c r="BO179" i="4"/>
  <c r="BN179" i="4"/>
  <c r="BM179" i="4"/>
  <c r="BL179" i="4"/>
  <c r="BK179" i="4"/>
  <c r="BJ179" i="4"/>
  <c r="BI179" i="4"/>
  <c r="BH179" i="4"/>
  <c r="BG179" i="4"/>
  <c r="BF179" i="4"/>
  <c r="BE179" i="4"/>
  <c r="BB179" i="4"/>
  <c r="BA179" i="4"/>
  <c r="AZ179" i="4"/>
  <c r="AY179" i="4"/>
  <c r="AX179" i="4"/>
  <c r="AW179" i="4"/>
  <c r="AV179" i="4"/>
  <c r="AU179" i="4"/>
  <c r="AT179" i="4"/>
  <c r="AS179" i="4"/>
  <c r="AR179" i="4"/>
  <c r="AQ179" i="4"/>
  <c r="AP179" i="4"/>
  <c r="AO179" i="4"/>
  <c r="AN179" i="4"/>
  <c r="AM179" i="4"/>
  <c r="AL179" i="4"/>
  <c r="AK179" i="4"/>
  <c r="AJ179" i="4"/>
  <c r="AI179" i="4"/>
  <c r="AH179" i="4"/>
  <c r="AG179" i="4"/>
  <c r="AF179" i="4"/>
  <c r="AE179" i="4"/>
  <c r="AD179" i="4"/>
  <c r="AC179" i="4"/>
  <c r="AB179" i="4"/>
  <c r="AA179" i="4"/>
  <c r="Z179" i="4"/>
  <c r="Y179" i="4"/>
  <c r="X179" i="4"/>
  <c r="W179" i="4"/>
  <c r="V179" i="4"/>
  <c r="U179" i="4"/>
  <c r="T179" i="4"/>
  <c r="S179" i="4"/>
  <c r="R179" i="4"/>
  <c r="Q179" i="4"/>
  <c r="P179" i="4"/>
  <c r="O179" i="4"/>
  <c r="N179" i="4"/>
  <c r="L179" i="4"/>
  <c r="I179" i="4"/>
  <c r="G179" i="4"/>
  <c r="D179" i="4"/>
  <c r="BO178" i="4"/>
  <c r="BN178" i="4"/>
  <c r="BM178" i="4"/>
  <c r="BL178" i="4"/>
  <c r="BK178" i="4"/>
  <c r="BJ178" i="4"/>
  <c r="BI178" i="4"/>
  <c r="BH178" i="4"/>
  <c r="BG178" i="4"/>
  <c r="BF178" i="4"/>
  <c r="BE178" i="4"/>
  <c r="BD178" i="4"/>
  <c r="BC178" i="4"/>
  <c r="BB178" i="4"/>
  <c r="BA178" i="4"/>
  <c r="AZ178" i="4"/>
  <c r="AY178" i="4"/>
  <c r="AX178" i="4"/>
  <c r="AW178" i="4"/>
  <c r="AV178" i="4"/>
  <c r="AU178" i="4"/>
  <c r="AT178" i="4"/>
  <c r="AS178" i="4"/>
  <c r="AR178" i="4"/>
  <c r="AQ178" i="4"/>
  <c r="AP178" i="4"/>
  <c r="AO178" i="4"/>
  <c r="AN178" i="4"/>
  <c r="AM178" i="4"/>
  <c r="AL178" i="4"/>
  <c r="AK178" i="4"/>
  <c r="AJ178" i="4"/>
  <c r="AI178" i="4"/>
  <c r="AH178" i="4"/>
  <c r="AG178" i="4"/>
  <c r="AF178" i="4"/>
  <c r="AE178" i="4"/>
  <c r="AD178" i="4"/>
  <c r="AC178" i="4"/>
  <c r="AB178" i="4"/>
  <c r="AA178" i="4"/>
  <c r="Z178" i="4"/>
  <c r="Y178" i="4"/>
  <c r="X178" i="4"/>
  <c r="W178" i="4"/>
  <c r="V178" i="4"/>
  <c r="U178" i="4"/>
  <c r="T178" i="4"/>
  <c r="S178" i="4"/>
  <c r="R178" i="4"/>
  <c r="Q178" i="4"/>
  <c r="P178" i="4"/>
  <c r="O178" i="4"/>
  <c r="N178" i="4"/>
  <c r="M178" i="4"/>
  <c r="L178" i="4"/>
  <c r="K178" i="4"/>
  <c r="I178" i="4"/>
  <c r="H178" i="4"/>
  <c r="G178" i="4"/>
  <c r="E178" i="4"/>
  <c r="D178" i="4"/>
  <c r="C178" i="4"/>
  <c r="BO177" i="4"/>
  <c r="BN177" i="4"/>
  <c r="BM177" i="4"/>
  <c r="BL177" i="4"/>
  <c r="BK177" i="4"/>
  <c r="BJ177" i="4"/>
  <c r="BI177" i="4"/>
  <c r="BH177" i="4"/>
  <c r="BG177" i="4"/>
  <c r="BF177" i="4"/>
  <c r="BE177" i="4"/>
  <c r="BD177" i="4"/>
  <c r="BC177" i="4"/>
  <c r="BA177" i="4"/>
  <c r="AZ177" i="4"/>
  <c r="AY177" i="4"/>
  <c r="AX177" i="4"/>
  <c r="AW177" i="4"/>
  <c r="AV177" i="4"/>
  <c r="AU177" i="4"/>
  <c r="AT177" i="4"/>
  <c r="AS177" i="4"/>
  <c r="AR177" i="4"/>
  <c r="AQ177" i="4"/>
  <c r="AP177" i="4"/>
  <c r="AO177" i="4"/>
  <c r="AN177" i="4"/>
  <c r="AM177" i="4"/>
  <c r="AL177" i="4"/>
  <c r="AK177" i="4"/>
  <c r="AJ177" i="4"/>
  <c r="AI177" i="4"/>
  <c r="AH177" i="4"/>
  <c r="AG177" i="4"/>
  <c r="AF177" i="4"/>
  <c r="AE177" i="4"/>
  <c r="AD177" i="4"/>
  <c r="AC177" i="4"/>
  <c r="AB177" i="4"/>
  <c r="AA177" i="4"/>
  <c r="Z177" i="4"/>
  <c r="Y177" i="4"/>
  <c r="X177" i="4"/>
  <c r="W177" i="4"/>
  <c r="V177" i="4"/>
  <c r="U177" i="4"/>
  <c r="T177" i="4"/>
  <c r="S177" i="4"/>
  <c r="R177" i="4"/>
  <c r="Q177" i="4"/>
  <c r="P177" i="4"/>
  <c r="O177" i="4"/>
  <c r="N177" i="4"/>
  <c r="L177" i="4"/>
  <c r="I177" i="4"/>
  <c r="G177" i="4"/>
  <c r="F177" i="4"/>
  <c r="E177" i="4"/>
  <c r="D177" i="4"/>
  <c r="BO176" i="4"/>
  <c r="BN176" i="4"/>
  <c r="BM176" i="4"/>
  <c r="BL176" i="4"/>
  <c r="BK176" i="4"/>
  <c r="BJ176" i="4"/>
  <c r="BI176" i="4"/>
  <c r="BH176" i="4"/>
  <c r="BG176" i="4"/>
  <c r="BF176" i="4"/>
  <c r="BE176" i="4"/>
  <c r="BD176" i="4"/>
  <c r="BC176" i="4"/>
  <c r="BB176" i="4"/>
  <c r="BA176" i="4"/>
  <c r="AZ176" i="4"/>
  <c r="AY176" i="4"/>
  <c r="AX176" i="4"/>
  <c r="AW176" i="4"/>
  <c r="AV176" i="4"/>
  <c r="AU176" i="4"/>
  <c r="AT176" i="4"/>
  <c r="AS176" i="4"/>
  <c r="AR176" i="4"/>
  <c r="AQ176" i="4"/>
  <c r="AP176" i="4"/>
  <c r="AO176" i="4"/>
  <c r="AN176" i="4"/>
  <c r="AL176" i="4"/>
  <c r="AK176" i="4"/>
  <c r="AJ176" i="4"/>
  <c r="AI176" i="4"/>
  <c r="AH176" i="4"/>
  <c r="AG176" i="4"/>
  <c r="AF176" i="4"/>
  <c r="AE176" i="4"/>
  <c r="AD176" i="4"/>
  <c r="AC176" i="4"/>
  <c r="AB176" i="4"/>
  <c r="AA176" i="4"/>
  <c r="Z176" i="4"/>
  <c r="Y176" i="4"/>
  <c r="X176" i="4"/>
  <c r="W176" i="4"/>
  <c r="V176" i="4"/>
  <c r="U176" i="4"/>
  <c r="T176" i="4"/>
  <c r="S176" i="4"/>
  <c r="R176" i="4"/>
  <c r="Q176" i="4"/>
  <c r="P176" i="4"/>
  <c r="O176" i="4"/>
  <c r="N176" i="4"/>
  <c r="M176" i="4"/>
  <c r="L176" i="4"/>
  <c r="G176" i="4"/>
  <c r="E176" i="4"/>
  <c r="D176" i="4"/>
  <c r="BO175" i="4"/>
  <c r="BN175" i="4"/>
  <c r="BM175" i="4"/>
  <c r="BL175" i="4"/>
  <c r="BK175" i="4"/>
  <c r="BJ175" i="4"/>
  <c r="BI175" i="4"/>
  <c r="BH175" i="4"/>
  <c r="BG175" i="4"/>
  <c r="BF175" i="4"/>
  <c r="BE175" i="4"/>
  <c r="BD175" i="4"/>
  <c r="BC175" i="4"/>
  <c r="BB175" i="4"/>
  <c r="BA175" i="4"/>
  <c r="AZ175" i="4"/>
  <c r="AY175" i="4"/>
  <c r="AX175" i="4"/>
  <c r="AW175" i="4"/>
  <c r="AV175" i="4"/>
  <c r="AU175" i="4"/>
  <c r="AT175" i="4"/>
  <c r="AS175" i="4"/>
  <c r="AR175" i="4"/>
  <c r="AQ175" i="4"/>
  <c r="AP175" i="4"/>
  <c r="AO175" i="4"/>
  <c r="AN175" i="4"/>
  <c r="AM175" i="4"/>
  <c r="AL175" i="4"/>
  <c r="AK175" i="4"/>
  <c r="AJ175" i="4"/>
  <c r="AI175" i="4"/>
  <c r="AH175" i="4"/>
  <c r="AG175" i="4"/>
  <c r="AF175" i="4"/>
  <c r="AE175" i="4"/>
  <c r="AD175" i="4"/>
  <c r="AC175" i="4"/>
  <c r="AB175" i="4"/>
  <c r="AA175" i="4"/>
  <c r="Z175" i="4"/>
  <c r="Y175" i="4"/>
  <c r="W175" i="4"/>
  <c r="V175" i="4"/>
  <c r="U175" i="4"/>
  <c r="T175" i="4"/>
  <c r="S175" i="4"/>
  <c r="R175" i="4"/>
  <c r="Q175" i="4"/>
  <c r="P175" i="4"/>
  <c r="O175" i="4"/>
  <c r="N175" i="4"/>
  <c r="L175" i="4"/>
  <c r="G175" i="4"/>
  <c r="E175" i="4"/>
  <c r="D175" i="4"/>
  <c r="C175" i="4"/>
  <c r="BO174" i="4"/>
  <c r="BN174" i="4"/>
  <c r="BM174" i="4"/>
  <c r="BL174" i="4"/>
  <c r="BK174" i="4"/>
  <c r="BJ174" i="4"/>
  <c r="BI174" i="4"/>
  <c r="BH174" i="4"/>
  <c r="BG174" i="4"/>
  <c r="BF174" i="4"/>
  <c r="BE174" i="4"/>
  <c r="BD174" i="4"/>
  <c r="BC174" i="4"/>
  <c r="BB174" i="4"/>
  <c r="BA174" i="4"/>
  <c r="AZ174" i="4"/>
  <c r="AY174" i="4"/>
  <c r="AX174" i="4"/>
  <c r="AW174" i="4"/>
  <c r="AV174" i="4"/>
  <c r="AU174" i="4"/>
  <c r="AT174" i="4"/>
  <c r="AS174" i="4"/>
  <c r="AR174" i="4"/>
  <c r="AQ174" i="4"/>
  <c r="AP174" i="4"/>
  <c r="AO174" i="4"/>
  <c r="AN174" i="4"/>
  <c r="AM174" i="4"/>
  <c r="AL174" i="4"/>
  <c r="AJ174" i="4"/>
  <c r="AI174" i="4"/>
  <c r="AH174" i="4"/>
  <c r="AG174" i="4"/>
  <c r="AF174" i="4"/>
  <c r="AE174" i="4"/>
  <c r="AD174" i="4"/>
  <c r="AC174" i="4"/>
  <c r="AB174" i="4"/>
  <c r="AA174" i="4"/>
  <c r="Z174" i="4"/>
  <c r="Y174" i="4"/>
  <c r="X174" i="4"/>
  <c r="W174" i="4"/>
  <c r="V174" i="4"/>
  <c r="U174" i="4"/>
  <c r="T174" i="4"/>
  <c r="S174" i="4"/>
  <c r="Q174" i="4"/>
  <c r="P174" i="4"/>
  <c r="O174" i="4"/>
  <c r="N174" i="4"/>
  <c r="L174" i="4"/>
  <c r="I174" i="4"/>
  <c r="H174" i="4"/>
  <c r="G174" i="4"/>
  <c r="F174" i="4"/>
  <c r="E174" i="4"/>
  <c r="D174" i="4"/>
  <c r="BO173" i="4"/>
  <c r="BN173" i="4"/>
  <c r="BM173" i="4"/>
  <c r="BL173" i="4"/>
  <c r="BK173" i="4"/>
  <c r="BJ173" i="4"/>
  <c r="BI173" i="4"/>
  <c r="BH173" i="4"/>
  <c r="BG173" i="4"/>
  <c r="BF173" i="4"/>
  <c r="BE173" i="4"/>
  <c r="BD173" i="4"/>
  <c r="BC173" i="4"/>
  <c r="BB173" i="4"/>
  <c r="BA173" i="4"/>
  <c r="AZ173" i="4"/>
  <c r="AY173" i="4"/>
  <c r="AX173" i="4"/>
  <c r="AW173" i="4"/>
  <c r="AV173" i="4"/>
  <c r="AU173" i="4"/>
  <c r="AT173" i="4"/>
  <c r="AS173" i="4"/>
  <c r="AQ173" i="4"/>
  <c r="AP173" i="4"/>
  <c r="AO173" i="4"/>
  <c r="AM173" i="4"/>
  <c r="AL173" i="4"/>
  <c r="AJ173" i="4"/>
  <c r="AI173" i="4"/>
  <c r="AH173" i="4"/>
  <c r="AG173" i="4"/>
  <c r="AF173" i="4"/>
  <c r="AE173" i="4"/>
  <c r="AD173" i="4"/>
  <c r="AC173" i="4"/>
  <c r="AB173" i="4"/>
  <c r="AA173" i="4"/>
  <c r="Z173" i="4"/>
  <c r="X173" i="4"/>
  <c r="W173" i="4"/>
  <c r="V173" i="4"/>
  <c r="U173" i="4"/>
  <c r="T173" i="4"/>
  <c r="S173" i="4"/>
  <c r="R173" i="4"/>
  <c r="Q173" i="4"/>
  <c r="P173" i="4"/>
  <c r="O173" i="4"/>
  <c r="N173" i="4"/>
  <c r="L173" i="4"/>
  <c r="I173" i="4"/>
  <c r="H173" i="4"/>
  <c r="G173" i="4"/>
  <c r="F173" i="4"/>
  <c r="E173" i="4"/>
  <c r="D173" i="4"/>
  <c r="BO172" i="4"/>
  <c r="BN172" i="4"/>
  <c r="BM172" i="4"/>
  <c r="BL172" i="4"/>
  <c r="BK172" i="4"/>
  <c r="BJ172" i="4"/>
  <c r="BI172" i="4"/>
  <c r="BH172" i="4"/>
  <c r="BG172" i="4"/>
  <c r="BF172" i="4"/>
  <c r="BE172" i="4"/>
  <c r="BD172" i="4"/>
  <c r="BC172" i="4"/>
  <c r="BB172" i="4"/>
  <c r="BA172" i="4"/>
  <c r="AZ172" i="4"/>
  <c r="AY172" i="4"/>
  <c r="AX172" i="4"/>
  <c r="AW172" i="4"/>
  <c r="AV172" i="4"/>
  <c r="AT172" i="4"/>
  <c r="AS172" i="4"/>
  <c r="AR172" i="4"/>
  <c r="AQ172" i="4"/>
  <c r="AP172" i="4"/>
  <c r="AO172" i="4"/>
  <c r="AN172" i="4"/>
  <c r="AM172" i="4"/>
  <c r="AL172" i="4"/>
  <c r="AK172" i="4"/>
  <c r="AJ172" i="4"/>
  <c r="AI172" i="4"/>
  <c r="AH172" i="4"/>
  <c r="AG172" i="4"/>
  <c r="AF172" i="4"/>
  <c r="AE172" i="4"/>
  <c r="AD172" i="4"/>
  <c r="AC172" i="4"/>
  <c r="AB172" i="4"/>
  <c r="AA172" i="4"/>
  <c r="Z172" i="4"/>
  <c r="X172" i="4"/>
  <c r="W172" i="4"/>
  <c r="V172" i="4"/>
  <c r="U172" i="4"/>
  <c r="T172" i="4"/>
  <c r="S172" i="4"/>
  <c r="Q172" i="4"/>
  <c r="P172" i="4"/>
  <c r="O172" i="4"/>
  <c r="N172" i="4"/>
  <c r="L172" i="4"/>
  <c r="I172" i="4"/>
  <c r="G172" i="4"/>
  <c r="F172" i="4"/>
  <c r="E172" i="4"/>
  <c r="D172" i="4"/>
  <c r="BO171" i="4"/>
  <c r="BN171" i="4"/>
  <c r="BM171" i="4"/>
  <c r="BL171" i="4"/>
  <c r="BK171" i="4"/>
  <c r="BJ171" i="4"/>
  <c r="BI171" i="4"/>
  <c r="BH171" i="4"/>
  <c r="BG171" i="4"/>
  <c r="BF171" i="4"/>
  <c r="BE171" i="4"/>
  <c r="BD171" i="4"/>
  <c r="BC171" i="4"/>
  <c r="BB171" i="4"/>
  <c r="BA171" i="4"/>
  <c r="AZ171" i="4"/>
  <c r="AY171" i="4"/>
  <c r="AX171" i="4"/>
  <c r="AW171" i="4"/>
  <c r="AV171" i="4"/>
  <c r="AU171" i="4"/>
  <c r="AT171" i="4"/>
  <c r="AS171" i="4"/>
  <c r="AQ171" i="4"/>
  <c r="AP171" i="4"/>
  <c r="AO171" i="4"/>
  <c r="AM171" i="4"/>
  <c r="AL171" i="4"/>
  <c r="AJ171" i="4"/>
  <c r="AI171" i="4"/>
  <c r="AH171" i="4"/>
  <c r="AG171" i="4"/>
  <c r="AF171" i="4"/>
  <c r="AE171" i="4"/>
  <c r="AD171" i="4"/>
  <c r="AC171" i="4"/>
  <c r="AB171" i="4"/>
  <c r="AA171" i="4"/>
  <c r="Z171" i="4"/>
  <c r="X171" i="4"/>
  <c r="W171" i="4"/>
  <c r="V171" i="4"/>
  <c r="U171" i="4"/>
  <c r="T171" i="4"/>
  <c r="S171" i="4"/>
  <c r="R171" i="4"/>
  <c r="Q171" i="4"/>
  <c r="P171" i="4"/>
  <c r="O171" i="4"/>
  <c r="N171" i="4"/>
  <c r="L171" i="4"/>
  <c r="I171" i="4"/>
  <c r="H171" i="4"/>
  <c r="G171" i="4"/>
  <c r="F171" i="4"/>
  <c r="E171" i="4"/>
  <c r="D171" i="4"/>
  <c r="BO170" i="4"/>
  <c r="BN170" i="4"/>
  <c r="BM170" i="4"/>
  <c r="BL170" i="4"/>
  <c r="BJ170" i="4"/>
  <c r="BI170" i="4"/>
  <c r="BH170" i="4"/>
  <c r="BG170" i="4"/>
  <c r="BF170" i="4"/>
  <c r="BE170" i="4"/>
  <c r="BD170" i="4"/>
  <c r="BC170" i="4"/>
  <c r="BB170" i="4"/>
  <c r="BA170" i="4"/>
  <c r="AZ170" i="4"/>
  <c r="AY170" i="4"/>
  <c r="AX170" i="4"/>
  <c r="AW170" i="4"/>
  <c r="AV170" i="4"/>
  <c r="AU170" i="4"/>
  <c r="AT170" i="4"/>
  <c r="AS170" i="4"/>
  <c r="AR170" i="4"/>
  <c r="AQ170" i="4"/>
  <c r="AP170" i="4"/>
  <c r="AO170" i="4"/>
  <c r="AN170" i="4"/>
  <c r="AM170" i="4"/>
  <c r="AL170" i="4"/>
  <c r="AK170" i="4"/>
  <c r="AJ170" i="4"/>
  <c r="AI170" i="4"/>
  <c r="AH170" i="4"/>
  <c r="AG170" i="4"/>
  <c r="AE170" i="4"/>
  <c r="AD170" i="4"/>
  <c r="AC170" i="4"/>
  <c r="AB170" i="4"/>
  <c r="AA170" i="4"/>
  <c r="Z170" i="4"/>
  <c r="Y170" i="4"/>
  <c r="X170" i="4"/>
  <c r="W170" i="4"/>
  <c r="V170" i="4"/>
  <c r="U170" i="4"/>
  <c r="T170" i="4"/>
  <c r="R170" i="4"/>
  <c r="P170" i="4"/>
  <c r="O170" i="4"/>
  <c r="N170" i="4"/>
  <c r="L170" i="4"/>
  <c r="J170" i="4"/>
  <c r="I170" i="4"/>
  <c r="G170" i="4"/>
  <c r="E170" i="4"/>
  <c r="D170" i="4"/>
  <c r="BO169" i="4"/>
  <c r="BN169" i="4"/>
  <c r="BM169" i="4"/>
  <c r="BL169" i="4"/>
  <c r="BK169" i="4"/>
  <c r="BJ169" i="4"/>
  <c r="BI169" i="4"/>
  <c r="BH169" i="4"/>
  <c r="BG169" i="4"/>
  <c r="BF169" i="4"/>
  <c r="BE169" i="4"/>
  <c r="BD169" i="4"/>
  <c r="BC169" i="4"/>
  <c r="BB169" i="4"/>
  <c r="BA169" i="4"/>
  <c r="AZ169" i="4"/>
  <c r="AY169" i="4"/>
  <c r="AX169" i="4"/>
  <c r="AW169" i="4"/>
  <c r="AV169" i="4"/>
  <c r="AU169" i="4"/>
  <c r="AT169" i="4"/>
  <c r="AS169" i="4"/>
  <c r="AR169" i="4"/>
  <c r="AQ169" i="4"/>
  <c r="AP169" i="4"/>
  <c r="AO169" i="4"/>
  <c r="AN169" i="4"/>
  <c r="AM169" i="4"/>
  <c r="AL169" i="4"/>
  <c r="AK169" i="4"/>
  <c r="AJ169" i="4"/>
  <c r="AI169" i="4"/>
  <c r="AH169" i="4"/>
  <c r="AG169" i="4"/>
  <c r="AF169" i="4"/>
  <c r="AE169" i="4"/>
  <c r="AD169" i="4"/>
  <c r="AC169" i="4"/>
  <c r="AB169" i="4"/>
  <c r="AA169" i="4"/>
  <c r="Z169" i="4"/>
  <c r="Y169" i="4"/>
  <c r="X169" i="4"/>
  <c r="W169" i="4"/>
  <c r="V169" i="4"/>
  <c r="U169" i="4"/>
  <c r="T169" i="4"/>
  <c r="S169" i="4"/>
  <c r="R169" i="4"/>
  <c r="O169" i="4"/>
  <c r="N169" i="4"/>
  <c r="M169" i="4"/>
  <c r="L169" i="4"/>
  <c r="K169" i="4"/>
  <c r="H169" i="4"/>
  <c r="G169" i="4"/>
  <c r="E169" i="4"/>
  <c r="D169" i="4"/>
  <c r="C169" i="4"/>
  <c r="BO168" i="4"/>
  <c r="BN168" i="4"/>
  <c r="BM168" i="4"/>
  <c r="BL168" i="4"/>
  <c r="BK168" i="4"/>
  <c r="BJ168" i="4"/>
  <c r="BH168" i="4"/>
  <c r="BG168" i="4"/>
  <c r="BF168" i="4"/>
  <c r="BE168" i="4"/>
  <c r="BD168" i="4"/>
  <c r="BC168" i="4"/>
  <c r="BB168" i="4"/>
  <c r="BA168" i="4"/>
  <c r="AZ168" i="4"/>
  <c r="AY168" i="4"/>
  <c r="AX168" i="4"/>
  <c r="AW168" i="4"/>
  <c r="AV168" i="4"/>
  <c r="AU168" i="4"/>
  <c r="AT168" i="4"/>
  <c r="AS168" i="4"/>
  <c r="AR168" i="4"/>
  <c r="AQ168" i="4"/>
  <c r="AP168" i="4"/>
  <c r="AO168" i="4"/>
  <c r="AN168" i="4"/>
  <c r="AM168" i="4"/>
  <c r="AL168" i="4"/>
  <c r="AK168" i="4"/>
  <c r="AJ168" i="4"/>
  <c r="AI168" i="4"/>
  <c r="AH168" i="4"/>
  <c r="AG168" i="4"/>
  <c r="AF168" i="4"/>
  <c r="AE168" i="4"/>
  <c r="AD168" i="4"/>
  <c r="AC168" i="4"/>
  <c r="AB168" i="4"/>
  <c r="AA168" i="4"/>
  <c r="Z168" i="4"/>
  <c r="Y168" i="4"/>
  <c r="X168" i="4"/>
  <c r="W168" i="4"/>
  <c r="V168" i="4"/>
  <c r="U168" i="4"/>
  <c r="T168" i="4"/>
  <c r="S168" i="4"/>
  <c r="R168" i="4"/>
  <c r="Q168" i="4"/>
  <c r="P168" i="4"/>
  <c r="O168" i="4"/>
  <c r="N168" i="4"/>
  <c r="M168" i="4"/>
  <c r="K168" i="4"/>
  <c r="I168" i="4"/>
  <c r="H168" i="4"/>
  <c r="G168" i="4"/>
  <c r="F168" i="4"/>
  <c r="E168" i="4"/>
  <c r="D168" i="4"/>
  <c r="BO167" i="4"/>
  <c r="BN167" i="4"/>
  <c r="BM167" i="4"/>
  <c r="BL167" i="4"/>
  <c r="BK167" i="4"/>
  <c r="BJ167" i="4"/>
  <c r="BI167" i="4"/>
  <c r="BH167" i="4"/>
  <c r="BG167" i="4"/>
  <c r="BF167" i="4"/>
  <c r="BE167" i="4"/>
  <c r="BD167" i="4"/>
  <c r="BB167" i="4"/>
  <c r="BA167" i="4"/>
  <c r="AY167" i="4"/>
  <c r="AX167" i="4"/>
  <c r="AW167" i="4"/>
  <c r="AV167" i="4"/>
  <c r="AU167" i="4"/>
  <c r="AT167" i="4"/>
  <c r="AS167" i="4"/>
  <c r="AR167" i="4"/>
  <c r="AQ167" i="4"/>
  <c r="AP167" i="4"/>
  <c r="AO167" i="4"/>
  <c r="AN167" i="4"/>
  <c r="AM167" i="4"/>
  <c r="AL167" i="4"/>
  <c r="AK167" i="4"/>
  <c r="AJ167" i="4"/>
  <c r="AI167" i="4"/>
  <c r="AH167" i="4"/>
  <c r="AG167" i="4"/>
  <c r="AF167" i="4"/>
  <c r="AE167" i="4"/>
  <c r="AD167" i="4"/>
  <c r="AC167" i="4"/>
  <c r="AB167" i="4"/>
  <c r="AA167" i="4"/>
  <c r="Z167" i="4"/>
  <c r="Y167" i="4"/>
  <c r="X167" i="4"/>
  <c r="W167" i="4"/>
  <c r="V167" i="4"/>
  <c r="U167" i="4"/>
  <c r="T167" i="4"/>
  <c r="S167" i="4"/>
  <c r="R167" i="4"/>
  <c r="Q167" i="4"/>
  <c r="P167" i="4"/>
  <c r="O167" i="4"/>
  <c r="N167" i="4"/>
  <c r="L167" i="4"/>
  <c r="K167" i="4"/>
  <c r="I167" i="4"/>
  <c r="G167" i="4"/>
  <c r="F167" i="4"/>
  <c r="E167" i="4"/>
  <c r="D167" i="4"/>
  <c r="BO166" i="4"/>
  <c r="BN166" i="4"/>
  <c r="BM166" i="4"/>
  <c r="BL166" i="4"/>
  <c r="BK166" i="4"/>
  <c r="BJ166" i="4"/>
  <c r="BI166" i="4"/>
  <c r="BH166" i="4"/>
  <c r="BG166" i="4"/>
  <c r="BF166" i="4"/>
  <c r="BE166" i="4"/>
  <c r="BD166" i="4"/>
  <c r="BC166" i="4"/>
  <c r="BB166" i="4"/>
  <c r="BA166" i="4"/>
  <c r="AZ166" i="4"/>
  <c r="AY166" i="4"/>
  <c r="AX166" i="4"/>
  <c r="AW166" i="4"/>
  <c r="AV166" i="4"/>
  <c r="AU166" i="4"/>
  <c r="AT166" i="4"/>
  <c r="AS166" i="4"/>
  <c r="AR166" i="4"/>
  <c r="AQ166" i="4"/>
  <c r="AP166" i="4"/>
  <c r="AO166" i="4"/>
  <c r="AN166" i="4"/>
  <c r="AM166" i="4"/>
  <c r="AL166" i="4"/>
  <c r="AK166" i="4"/>
  <c r="AJ166" i="4"/>
  <c r="AI166" i="4"/>
  <c r="AH166" i="4"/>
  <c r="AG166" i="4"/>
  <c r="AF166" i="4"/>
  <c r="AE166" i="4"/>
  <c r="AD166" i="4"/>
  <c r="AC166" i="4"/>
  <c r="AB166" i="4"/>
  <c r="AA166" i="4"/>
  <c r="Z166" i="4"/>
  <c r="Y166" i="4"/>
  <c r="X166" i="4"/>
  <c r="W166" i="4"/>
  <c r="V166" i="4"/>
  <c r="U166" i="4"/>
  <c r="T166" i="4"/>
  <c r="S166" i="4"/>
  <c r="R166" i="4"/>
  <c r="P166" i="4"/>
  <c r="O166" i="4"/>
  <c r="N166" i="4"/>
  <c r="L166" i="4"/>
  <c r="I166" i="4"/>
  <c r="G166" i="4"/>
  <c r="E166" i="4"/>
  <c r="D166" i="4"/>
  <c r="BO165" i="4"/>
  <c r="BN165" i="4"/>
  <c r="BM165" i="4"/>
  <c r="BL165" i="4"/>
  <c r="BK165" i="4"/>
  <c r="BJ165" i="4"/>
  <c r="BI165" i="4"/>
  <c r="BH165" i="4"/>
  <c r="BG165" i="4"/>
  <c r="BF165" i="4"/>
  <c r="BE165" i="4"/>
  <c r="BD165" i="4"/>
  <c r="BB165" i="4"/>
  <c r="BA165" i="4"/>
  <c r="AZ165" i="4"/>
  <c r="AY165" i="4"/>
  <c r="AX165" i="4"/>
  <c r="AW165" i="4"/>
  <c r="AV165" i="4"/>
  <c r="AU165" i="4"/>
  <c r="AT165" i="4"/>
  <c r="AS165" i="4"/>
  <c r="AR165" i="4"/>
  <c r="AQ165" i="4"/>
  <c r="AP165" i="4"/>
  <c r="AO165" i="4"/>
  <c r="AN165" i="4"/>
  <c r="AM165" i="4"/>
  <c r="AL165" i="4"/>
  <c r="AK165" i="4"/>
  <c r="AJ165" i="4"/>
  <c r="AI165" i="4"/>
  <c r="AH165" i="4"/>
  <c r="AG165" i="4"/>
  <c r="AF165" i="4"/>
  <c r="AE165" i="4"/>
  <c r="AD165" i="4"/>
  <c r="AC165" i="4"/>
  <c r="AB165" i="4"/>
  <c r="AA165" i="4"/>
  <c r="Z165" i="4"/>
  <c r="Y165" i="4"/>
  <c r="X165" i="4"/>
  <c r="W165" i="4"/>
  <c r="V165" i="4"/>
  <c r="U165" i="4"/>
  <c r="T165" i="4"/>
  <c r="S165" i="4"/>
  <c r="R165" i="4"/>
  <c r="Q165" i="4"/>
  <c r="P165" i="4"/>
  <c r="O165" i="4"/>
  <c r="N165" i="4"/>
  <c r="L165" i="4"/>
  <c r="G165" i="4"/>
  <c r="E165" i="4"/>
  <c r="D165" i="4"/>
  <c r="BO164" i="4"/>
  <c r="BN164" i="4"/>
  <c r="BM164" i="4"/>
  <c r="BL164" i="4"/>
  <c r="BK164" i="4"/>
  <c r="BJ164" i="4"/>
  <c r="BI164" i="4"/>
  <c r="BH164" i="4"/>
  <c r="BG164" i="4"/>
  <c r="BF164" i="4"/>
  <c r="BE164" i="4"/>
  <c r="BD164" i="4"/>
  <c r="BC164" i="4"/>
  <c r="BB164" i="4"/>
  <c r="BA164" i="4"/>
  <c r="AZ164" i="4"/>
  <c r="AY164" i="4"/>
  <c r="AX164" i="4"/>
  <c r="AW164" i="4"/>
  <c r="AV164" i="4"/>
  <c r="AU164" i="4"/>
  <c r="AT164" i="4"/>
  <c r="AS164" i="4"/>
  <c r="AR164" i="4"/>
  <c r="AQ164" i="4"/>
  <c r="AP164" i="4"/>
  <c r="AO164" i="4"/>
  <c r="AN164" i="4"/>
  <c r="AM164" i="4"/>
  <c r="AL164" i="4"/>
  <c r="AK164" i="4"/>
  <c r="AJ164" i="4"/>
  <c r="AI164" i="4"/>
  <c r="AH164" i="4"/>
  <c r="AG164" i="4"/>
  <c r="AF164" i="4"/>
  <c r="AE164" i="4"/>
  <c r="AD164" i="4"/>
  <c r="AC164" i="4"/>
  <c r="AB164" i="4"/>
  <c r="AA164" i="4"/>
  <c r="Z164" i="4"/>
  <c r="Y164" i="4"/>
  <c r="X164" i="4"/>
  <c r="W164" i="4"/>
  <c r="V164" i="4"/>
  <c r="U164" i="4"/>
  <c r="T164" i="4"/>
  <c r="S164" i="4"/>
  <c r="R164" i="4"/>
  <c r="Q164" i="4"/>
  <c r="P164" i="4"/>
  <c r="O164" i="4"/>
  <c r="N164" i="4"/>
  <c r="L164" i="4"/>
  <c r="I164" i="4"/>
  <c r="G164" i="4"/>
  <c r="F164" i="4"/>
  <c r="E164" i="4"/>
  <c r="D164" i="4"/>
  <c r="BO163" i="4"/>
  <c r="BN163" i="4"/>
  <c r="BM163" i="4"/>
  <c r="BL163" i="4"/>
  <c r="BK163" i="4"/>
  <c r="BJ163" i="4"/>
  <c r="BI163" i="4"/>
  <c r="BH163" i="4"/>
  <c r="BG163" i="4"/>
  <c r="BF163" i="4"/>
  <c r="BE163" i="4"/>
  <c r="BD163" i="4"/>
  <c r="BC163" i="4"/>
  <c r="BB163" i="4"/>
  <c r="BA163" i="4"/>
  <c r="AZ163" i="4"/>
  <c r="AY163" i="4"/>
  <c r="AX163" i="4"/>
  <c r="AW163" i="4"/>
  <c r="AV163" i="4"/>
  <c r="AU163" i="4"/>
  <c r="AT163" i="4"/>
  <c r="AS163" i="4"/>
  <c r="AR163" i="4"/>
  <c r="AQ163" i="4"/>
  <c r="AP163" i="4"/>
  <c r="AO163" i="4"/>
  <c r="AN163" i="4"/>
  <c r="AM163" i="4"/>
  <c r="AL163" i="4"/>
  <c r="AK163" i="4"/>
  <c r="AJ163" i="4"/>
  <c r="AI163" i="4"/>
  <c r="AH163" i="4"/>
  <c r="AG163" i="4"/>
  <c r="AF163" i="4"/>
  <c r="AE163" i="4"/>
  <c r="AD163" i="4"/>
  <c r="AC163" i="4"/>
  <c r="AB163" i="4"/>
  <c r="AA163" i="4"/>
  <c r="Z163" i="4"/>
  <c r="Y163" i="4"/>
  <c r="X163" i="4"/>
  <c r="W163" i="4"/>
  <c r="V163" i="4"/>
  <c r="U163" i="4"/>
  <c r="T163" i="4"/>
  <c r="S163" i="4"/>
  <c r="R163" i="4"/>
  <c r="P163" i="4"/>
  <c r="O163" i="4"/>
  <c r="N163" i="4"/>
  <c r="M163" i="4"/>
  <c r="K163" i="4"/>
  <c r="I163" i="4"/>
  <c r="H163" i="4"/>
  <c r="G163" i="4"/>
  <c r="F163" i="4"/>
  <c r="E163" i="4"/>
  <c r="D163" i="4"/>
  <c r="C163" i="4"/>
  <c r="BO162" i="4"/>
  <c r="BN162" i="4"/>
  <c r="BM162" i="4"/>
  <c r="BL162" i="4"/>
  <c r="BK162" i="4"/>
  <c r="BJ162" i="4"/>
  <c r="BI162" i="4"/>
  <c r="BH162" i="4"/>
  <c r="BG162" i="4"/>
  <c r="BF162" i="4"/>
  <c r="BE162" i="4"/>
  <c r="BD162" i="4"/>
  <c r="BC162" i="4"/>
  <c r="BB162" i="4"/>
  <c r="BA162" i="4"/>
  <c r="AZ162" i="4"/>
  <c r="AY162" i="4"/>
  <c r="AX162" i="4"/>
  <c r="AW162" i="4"/>
  <c r="AV162" i="4"/>
  <c r="AU162" i="4"/>
  <c r="AT162" i="4"/>
  <c r="AS162" i="4"/>
  <c r="AR162" i="4"/>
  <c r="AQ162" i="4"/>
  <c r="AP162" i="4"/>
  <c r="AO162" i="4"/>
  <c r="AN162" i="4"/>
  <c r="AM162" i="4"/>
  <c r="AL162" i="4"/>
  <c r="AK162" i="4"/>
  <c r="AJ162" i="4"/>
  <c r="AI162" i="4"/>
  <c r="AH162" i="4"/>
  <c r="AG162" i="4"/>
  <c r="AF162" i="4"/>
  <c r="AE162" i="4"/>
  <c r="AD162" i="4"/>
  <c r="AC162" i="4"/>
  <c r="AB162" i="4"/>
  <c r="AA162" i="4"/>
  <c r="Z162" i="4"/>
  <c r="Y162" i="4"/>
  <c r="X162" i="4"/>
  <c r="W162" i="4"/>
  <c r="V162" i="4"/>
  <c r="U162" i="4"/>
  <c r="T162" i="4"/>
  <c r="S162" i="4"/>
  <c r="R162" i="4"/>
  <c r="Q162" i="4"/>
  <c r="P162" i="4"/>
  <c r="O162" i="4"/>
  <c r="N162" i="4"/>
  <c r="M162" i="4"/>
  <c r="L162" i="4"/>
  <c r="K162" i="4"/>
  <c r="I162" i="4"/>
  <c r="G162" i="4"/>
  <c r="E162" i="4"/>
  <c r="D162" i="4"/>
  <c r="BO161" i="4"/>
  <c r="BN161" i="4"/>
  <c r="BM161" i="4"/>
  <c r="BL161" i="4"/>
  <c r="BK161" i="4"/>
  <c r="BJ161" i="4"/>
  <c r="BI161" i="4"/>
  <c r="BH161" i="4"/>
  <c r="BG161" i="4"/>
  <c r="BF161" i="4"/>
  <c r="BE161" i="4"/>
  <c r="BD161" i="4"/>
  <c r="BC161" i="4"/>
  <c r="BB161" i="4"/>
  <c r="BA161" i="4"/>
  <c r="AZ161" i="4"/>
  <c r="AY161" i="4"/>
  <c r="AX161" i="4"/>
  <c r="AW161" i="4"/>
  <c r="AV161" i="4"/>
  <c r="AU161" i="4"/>
  <c r="AT161" i="4"/>
  <c r="AS161" i="4"/>
  <c r="AR161" i="4"/>
  <c r="AQ161" i="4"/>
  <c r="AP161" i="4"/>
  <c r="AO161" i="4"/>
  <c r="AN161" i="4"/>
  <c r="AM161" i="4"/>
  <c r="AL161" i="4"/>
  <c r="AK161" i="4"/>
  <c r="AJ161" i="4"/>
  <c r="AI161" i="4"/>
  <c r="AH161" i="4"/>
  <c r="AG161" i="4"/>
  <c r="AF161" i="4"/>
  <c r="AE161" i="4"/>
  <c r="AD161" i="4"/>
  <c r="AC161" i="4"/>
  <c r="AB161" i="4"/>
  <c r="AA161" i="4"/>
  <c r="Z161" i="4"/>
  <c r="Y161" i="4"/>
  <c r="X161" i="4"/>
  <c r="W161" i="4"/>
  <c r="V161" i="4"/>
  <c r="U161" i="4"/>
  <c r="T161" i="4"/>
  <c r="S161" i="4"/>
  <c r="R161" i="4"/>
  <c r="Q161" i="4"/>
  <c r="P161" i="4"/>
  <c r="O161" i="4"/>
  <c r="N161" i="4"/>
  <c r="M161" i="4"/>
  <c r="L161" i="4"/>
  <c r="I161" i="4"/>
  <c r="H161" i="4"/>
  <c r="G161" i="4"/>
  <c r="F161" i="4"/>
  <c r="E161" i="4"/>
  <c r="D161" i="4"/>
  <c r="BO160" i="4"/>
  <c r="BN160" i="4"/>
  <c r="BM160" i="4"/>
  <c r="BL160" i="4"/>
  <c r="BK160" i="4"/>
  <c r="BJ160" i="4"/>
  <c r="BI160" i="4"/>
  <c r="BH160" i="4"/>
  <c r="BG160" i="4"/>
  <c r="BF160" i="4"/>
  <c r="BE160" i="4"/>
  <c r="BD160" i="4"/>
  <c r="BC160" i="4"/>
  <c r="BB160" i="4"/>
  <c r="BA160" i="4"/>
  <c r="AZ160" i="4"/>
  <c r="AY160" i="4"/>
  <c r="AX160" i="4"/>
  <c r="AW160" i="4"/>
  <c r="AU160" i="4"/>
  <c r="AT160" i="4"/>
  <c r="AS160" i="4"/>
  <c r="AR160" i="4"/>
  <c r="AQ160" i="4"/>
  <c r="AP160" i="4"/>
  <c r="AO160" i="4"/>
  <c r="AN160" i="4"/>
  <c r="AM160" i="4"/>
  <c r="AL160" i="4"/>
  <c r="AK160" i="4"/>
  <c r="AJ160" i="4"/>
  <c r="AI160" i="4"/>
  <c r="AH160" i="4"/>
  <c r="AG160" i="4"/>
  <c r="AF160" i="4"/>
  <c r="AE160" i="4"/>
  <c r="AD160" i="4"/>
  <c r="AC160" i="4"/>
  <c r="AB160" i="4"/>
  <c r="AA160" i="4"/>
  <c r="Z160" i="4"/>
  <c r="Y160" i="4"/>
  <c r="X160" i="4"/>
  <c r="W160" i="4"/>
  <c r="V160" i="4"/>
  <c r="U160" i="4"/>
  <c r="T160" i="4"/>
  <c r="S160" i="4"/>
  <c r="Q160" i="4"/>
  <c r="P160" i="4"/>
  <c r="O160" i="4"/>
  <c r="N160" i="4"/>
  <c r="L160" i="4"/>
  <c r="H160" i="4"/>
  <c r="G160" i="4"/>
  <c r="F160" i="4"/>
  <c r="E160" i="4"/>
  <c r="D160" i="4"/>
  <c r="BO159" i="4"/>
  <c r="BM159" i="4"/>
  <c r="BL159" i="4"/>
  <c r="BK159" i="4"/>
  <c r="BJ159" i="4"/>
  <c r="BI159" i="4"/>
  <c r="BH159" i="4"/>
  <c r="BG159" i="4"/>
  <c r="BF159" i="4"/>
  <c r="BE159" i="4"/>
  <c r="BD159" i="4"/>
  <c r="BB159" i="4"/>
  <c r="BA159" i="4"/>
  <c r="AZ159" i="4"/>
  <c r="AY159" i="4"/>
  <c r="AX159" i="4"/>
  <c r="AW159" i="4"/>
  <c r="AT159" i="4"/>
  <c r="AS159" i="4"/>
  <c r="AR159" i="4"/>
  <c r="AQ159" i="4"/>
  <c r="AP159" i="4"/>
  <c r="AO159" i="4"/>
  <c r="AN159" i="4"/>
  <c r="AM159" i="4"/>
  <c r="AL159" i="4"/>
  <c r="AK159" i="4"/>
  <c r="AJ159" i="4"/>
  <c r="AI159" i="4"/>
  <c r="AH159" i="4"/>
  <c r="AG159" i="4"/>
  <c r="AF159" i="4"/>
  <c r="AE159" i="4"/>
  <c r="AD159" i="4"/>
  <c r="AC159" i="4"/>
  <c r="AB159" i="4"/>
  <c r="AA159" i="4"/>
  <c r="Z159" i="4"/>
  <c r="Y159" i="4"/>
  <c r="X159" i="4"/>
  <c r="W159" i="4"/>
  <c r="V159" i="4"/>
  <c r="U159" i="4"/>
  <c r="T159" i="4"/>
  <c r="S159" i="4"/>
  <c r="R159" i="4"/>
  <c r="Q159" i="4"/>
  <c r="P159" i="4"/>
  <c r="O159" i="4"/>
  <c r="N159" i="4"/>
  <c r="M159" i="4"/>
  <c r="L159" i="4"/>
  <c r="I159" i="4"/>
  <c r="G159" i="4"/>
  <c r="E159" i="4"/>
  <c r="D159" i="4"/>
  <c r="BO158" i="4"/>
  <c r="BN158" i="4"/>
  <c r="BM158" i="4"/>
  <c r="BL158" i="4"/>
  <c r="BK158" i="4"/>
  <c r="BJ158" i="4"/>
  <c r="BI158" i="4"/>
  <c r="BH158" i="4"/>
  <c r="BG158" i="4"/>
  <c r="BF158" i="4"/>
  <c r="BE158" i="4"/>
  <c r="BD158" i="4"/>
  <c r="BC158" i="4"/>
  <c r="BB158" i="4"/>
  <c r="BA158" i="4"/>
  <c r="AZ158" i="4"/>
  <c r="AY158" i="4"/>
  <c r="AX158" i="4"/>
  <c r="AW158" i="4"/>
  <c r="AV158" i="4"/>
  <c r="AU158" i="4"/>
  <c r="AT158" i="4"/>
  <c r="AS158" i="4"/>
  <c r="AR158" i="4"/>
  <c r="AQ158" i="4"/>
  <c r="AP158" i="4"/>
  <c r="AO158" i="4"/>
  <c r="AN158" i="4"/>
  <c r="AM158" i="4"/>
  <c r="AL158" i="4"/>
  <c r="AK158" i="4"/>
  <c r="AJ158" i="4"/>
  <c r="AI158" i="4"/>
  <c r="AH158" i="4"/>
  <c r="AG158" i="4"/>
  <c r="AF158" i="4"/>
  <c r="AE158" i="4"/>
  <c r="AD158" i="4"/>
  <c r="AC158" i="4"/>
  <c r="AB158" i="4"/>
  <c r="AA158" i="4"/>
  <c r="Z158" i="4"/>
  <c r="Y158" i="4"/>
  <c r="X158" i="4"/>
  <c r="W158" i="4"/>
  <c r="V158" i="4"/>
  <c r="U158" i="4"/>
  <c r="T158" i="4"/>
  <c r="R158" i="4"/>
  <c r="Q158" i="4"/>
  <c r="P158" i="4"/>
  <c r="O158" i="4"/>
  <c r="N158" i="4"/>
  <c r="L158" i="4"/>
  <c r="G158" i="4"/>
  <c r="E158" i="4"/>
  <c r="D158" i="4"/>
  <c r="BO157" i="4"/>
  <c r="BN157" i="4"/>
  <c r="BM157" i="4"/>
  <c r="BL157" i="4"/>
  <c r="BK157" i="4"/>
  <c r="BJ157" i="4"/>
  <c r="BI157" i="4"/>
  <c r="BH157" i="4"/>
  <c r="BG157" i="4"/>
  <c r="BF157" i="4"/>
  <c r="BE157" i="4"/>
  <c r="BD157" i="4"/>
  <c r="BC157" i="4"/>
  <c r="BB157" i="4"/>
  <c r="BA157" i="4"/>
  <c r="AZ157" i="4"/>
  <c r="AY157" i="4"/>
  <c r="AX157" i="4"/>
  <c r="AW157" i="4"/>
  <c r="AV157" i="4"/>
  <c r="AU157" i="4"/>
  <c r="AT157" i="4"/>
  <c r="AS157" i="4"/>
  <c r="AR157" i="4"/>
  <c r="AQ157" i="4"/>
  <c r="AP157" i="4"/>
  <c r="AO157" i="4"/>
  <c r="AN157" i="4"/>
  <c r="AM157" i="4"/>
  <c r="AL157" i="4"/>
  <c r="AK157" i="4"/>
  <c r="AJ157" i="4"/>
  <c r="AI157" i="4"/>
  <c r="AH157" i="4"/>
  <c r="AG157" i="4"/>
  <c r="AF157" i="4"/>
  <c r="AE157" i="4"/>
  <c r="AD157" i="4"/>
  <c r="AC157" i="4"/>
  <c r="AB157" i="4"/>
  <c r="AA157" i="4"/>
  <c r="Z157" i="4"/>
  <c r="Y157" i="4"/>
  <c r="X157" i="4"/>
  <c r="W157" i="4"/>
  <c r="V157" i="4"/>
  <c r="U157" i="4"/>
  <c r="T157" i="4"/>
  <c r="S157" i="4"/>
  <c r="R157" i="4"/>
  <c r="Q157" i="4"/>
  <c r="P157" i="4"/>
  <c r="O157" i="4"/>
  <c r="N157" i="4"/>
  <c r="M157" i="4"/>
  <c r="L157" i="4"/>
  <c r="K157" i="4"/>
  <c r="J157" i="4"/>
  <c r="I157" i="4"/>
  <c r="E157" i="4"/>
  <c r="D157" i="4"/>
  <c r="C157" i="4"/>
  <c r="BO156" i="4"/>
  <c r="BN156" i="4"/>
  <c r="BM156" i="4"/>
  <c r="BL156" i="4"/>
  <c r="BK156" i="4"/>
  <c r="BJ156" i="4"/>
  <c r="BI156" i="4"/>
  <c r="BH156" i="4"/>
  <c r="BG156" i="4"/>
  <c r="BF156" i="4"/>
  <c r="BE156" i="4"/>
  <c r="BD156" i="4"/>
  <c r="BC156" i="4"/>
  <c r="BB156" i="4"/>
  <c r="BA156" i="4"/>
  <c r="AZ156" i="4"/>
  <c r="AY156" i="4"/>
  <c r="AX156" i="4"/>
  <c r="AW156" i="4"/>
  <c r="AV156" i="4"/>
  <c r="AU156" i="4"/>
  <c r="AT156" i="4"/>
  <c r="AS156" i="4"/>
  <c r="AR156" i="4"/>
  <c r="AQ156" i="4"/>
  <c r="AP156" i="4"/>
  <c r="AO156" i="4"/>
  <c r="AN156" i="4"/>
  <c r="AM156" i="4"/>
  <c r="AL156" i="4"/>
  <c r="AK156" i="4"/>
  <c r="AJ156" i="4"/>
  <c r="AI156" i="4"/>
  <c r="AH156" i="4"/>
  <c r="AG156" i="4"/>
  <c r="AF156" i="4"/>
  <c r="AE156" i="4"/>
  <c r="AD156" i="4"/>
  <c r="AC156" i="4"/>
  <c r="AB156" i="4"/>
  <c r="Z156" i="4"/>
  <c r="Y156" i="4"/>
  <c r="X156" i="4"/>
  <c r="W156" i="4"/>
  <c r="V156" i="4"/>
  <c r="U156" i="4"/>
  <c r="T156" i="4"/>
  <c r="S156" i="4"/>
  <c r="R156" i="4"/>
  <c r="Q156" i="4"/>
  <c r="P156" i="4"/>
  <c r="O156" i="4"/>
  <c r="N156" i="4"/>
  <c r="M156" i="4"/>
  <c r="J156" i="4"/>
  <c r="I156" i="4"/>
  <c r="H156" i="4"/>
  <c r="E156" i="4"/>
  <c r="D156" i="4"/>
  <c r="C156" i="4"/>
  <c r="BO155" i="4"/>
  <c r="BN155" i="4"/>
  <c r="BM155" i="4"/>
  <c r="BL155" i="4"/>
  <c r="BK155" i="4"/>
  <c r="BJ155" i="4"/>
  <c r="BI155" i="4"/>
  <c r="BH155" i="4"/>
  <c r="BG155" i="4"/>
  <c r="BF155" i="4"/>
  <c r="BE155" i="4"/>
  <c r="BD155" i="4"/>
  <c r="BC155" i="4"/>
  <c r="BB155" i="4"/>
  <c r="BA155" i="4"/>
  <c r="AZ155" i="4"/>
  <c r="AY155" i="4"/>
  <c r="AX155" i="4"/>
  <c r="AW155" i="4"/>
  <c r="AV155" i="4"/>
  <c r="AU155" i="4"/>
  <c r="AT155" i="4"/>
  <c r="AS155" i="4"/>
  <c r="AR155" i="4"/>
  <c r="AQ155" i="4"/>
  <c r="AP155" i="4"/>
  <c r="AO155" i="4"/>
  <c r="AN155" i="4"/>
  <c r="AM155" i="4"/>
  <c r="AL155" i="4"/>
  <c r="AK155" i="4"/>
  <c r="AJ155" i="4"/>
  <c r="AI155" i="4"/>
  <c r="AH155" i="4"/>
  <c r="AG155" i="4"/>
  <c r="AF155" i="4"/>
  <c r="AE155" i="4"/>
  <c r="AD155" i="4"/>
  <c r="AC155" i="4"/>
  <c r="AB155" i="4"/>
  <c r="AA155" i="4"/>
  <c r="Z155" i="4"/>
  <c r="Y155" i="4"/>
  <c r="X155" i="4"/>
  <c r="W155" i="4"/>
  <c r="V155" i="4"/>
  <c r="U155" i="4"/>
  <c r="T155" i="4"/>
  <c r="S155" i="4"/>
  <c r="R155" i="4"/>
  <c r="Q155" i="4"/>
  <c r="P155" i="4"/>
  <c r="O155" i="4"/>
  <c r="N155" i="4"/>
  <c r="L155" i="4"/>
  <c r="K155" i="4"/>
  <c r="J155" i="4"/>
  <c r="E155" i="4"/>
  <c r="D155" i="4"/>
  <c r="C155" i="4"/>
  <c r="BO154" i="4"/>
  <c r="BN154" i="4"/>
  <c r="BM154" i="4"/>
  <c r="BL154" i="4"/>
  <c r="BK154" i="4"/>
  <c r="BJ154" i="4"/>
  <c r="BI154" i="4"/>
  <c r="BH154" i="4"/>
  <c r="BG154" i="4"/>
  <c r="BF154" i="4"/>
  <c r="BE154" i="4"/>
  <c r="BD154" i="4"/>
  <c r="BC154" i="4"/>
  <c r="BB154" i="4"/>
  <c r="BA154" i="4"/>
  <c r="AZ154" i="4"/>
  <c r="AY154" i="4"/>
  <c r="AX154" i="4"/>
  <c r="AW154" i="4"/>
  <c r="AV154" i="4"/>
  <c r="AU154" i="4"/>
  <c r="AT154" i="4"/>
  <c r="AS154" i="4"/>
  <c r="AR154" i="4"/>
  <c r="AQ154" i="4"/>
  <c r="AP154" i="4"/>
  <c r="AO154" i="4"/>
  <c r="AN154" i="4"/>
  <c r="AM154" i="4"/>
  <c r="AL154" i="4"/>
  <c r="AK154" i="4"/>
  <c r="AJ154" i="4"/>
  <c r="AI154" i="4"/>
  <c r="AH154" i="4"/>
  <c r="AG154" i="4"/>
  <c r="AF154" i="4"/>
  <c r="AE154" i="4"/>
  <c r="AD154" i="4"/>
  <c r="AC154" i="4"/>
  <c r="AB154" i="4"/>
  <c r="AA154" i="4"/>
  <c r="Z154" i="4"/>
  <c r="Y154" i="4"/>
  <c r="X154" i="4"/>
  <c r="W154" i="4"/>
  <c r="V154" i="4"/>
  <c r="U154" i="4"/>
  <c r="T154" i="4"/>
  <c r="S154" i="4"/>
  <c r="R154" i="4"/>
  <c r="Q154" i="4"/>
  <c r="P154" i="4"/>
  <c r="O154" i="4"/>
  <c r="N154" i="4"/>
  <c r="M154" i="4"/>
  <c r="L154" i="4"/>
  <c r="J154" i="4"/>
  <c r="I154" i="4"/>
  <c r="E154" i="4"/>
  <c r="D154" i="4"/>
  <c r="BO153" i="4"/>
  <c r="BN153" i="4"/>
  <c r="BM153" i="4"/>
  <c r="BL153" i="4"/>
  <c r="BK153" i="4"/>
  <c r="BJ153" i="4"/>
  <c r="BI153" i="4"/>
  <c r="BH153" i="4"/>
  <c r="BG153" i="4"/>
  <c r="BF153" i="4"/>
  <c r="BE153" i="4"/>
  <c r="BD153" i="4"/>
  <c r="BC153" i="4"/>
  <c r="BB153" i="4"/>
  <c r="BA153" i="4"/>
  <c r="AZ153" i="4"/>
  <c r="AY153" i="4"/>
  <c r="AX153" i="4"/>
  <c r="AW153" i="4"/>
  <c r="AV153" i="4"/>
  <c r="AU153" i="4"/>
  <c r="AT153" i="4"/>
  <c r="AS153" i="4"/>
  <c r="AR153" i="4"/>
  <c r="AQ153" i="4"/>
  <c r="AP153" i="4"/>
  <c r="AO153" i="4"/>
  <c r="AN153" i="4"/>
  <c r="AM153" i="4"/>
  <c r="AL153" i="4"/>
  <c r="AK153" i="4"/>
  <c r="AJ153" i="4"/>
  <c r="AI153" i="4"/>
  <c r="AH153" i="4"/>
  <c r="AG153" i="4"/>
  <c r="AF153" i="4"/>
  <c r="AE153" i="4"/>
  <c r="AD153" i="4"/>
  <c r="AC153" i="4"/>
  <c r="AB153" i="4"/>
  <c r="AA153" i="4"/>
  <c r="Z153" i="4"/>
  <c r="Y153" i="4"/>
  <c r="X153" i="4"/>
  <c r="W153" i="4"/>
  <c r="V153" i="4"/>
  <c r="U153" i="4"/>
  <c r="T153" i="4"/>
  <c r="S153" i="4"/>
  <c r="R153" i="4"/>
  <c r="Q153" i="4"/>
  <c r="P153" i="4"/>
  <c r="O153" i="4"/>
  <c r="N153" i="4"/>
  <c r="L153" i="4"/>
  <c r="G153" i="4"/>
  <c r="E153" i="4"/>
  <c r="D153" i="4"/>
  <c r="BO152" i="4"/>
  <c r="BN152" i="4"/>
  <c r="BM152" i="4"/>
  <c r="BL152" i="4"/>
  <c r="BK152" i="4"/>
  <c r="BJ152" i="4"/>
  <c r="BI152" i="4"/>
  <c r="BH152" i="4"/>
  <c r="BG152" i="4"/>
  <c r="BF152" i="4"/>
  <c r="BE152" i="4"/>
  <c r="BD152" i="4"/>
  <c r="BC152" i="4"/>
  <c r="BB152" i="4"/>
  <c r="BA152" i="4"/>
  <c r="AZ152" i="4"/>
  <c r="AY152" i="4"/>
  <c r="AX152" i="4"/>
  <c r="AW152" i="4"/>
  <c r="AV152" i="4"/>
  <c r="AU152" i="4"/>
  <c r="AT152" i="4"/>
  <c r="AS152" i="4"/>
  <c r="AR152" i="4"/>
  <c r="AQ152" i="4"/>
  <c r="AP152" i="4"/>
  <c r="AO152" i="4"/>
  <c r="AN152" i="4"/>
  <c r="AM152" i="4"/>
  <c r="AL152" i="4"/>
  <c r="AK152" i="4"/>
  <c r="AJ152" i="4"/>
  <c r="AI152" i="4"/>
  <c r="AH152" i="4"/>
  <c r="AG152" i="4"/>
  <c r="AF152" i="4"/>
  <c r="AE152" i="4"/>
  <c r="AD152" i="4"/>
  <c r="AC152" i="4"/>
  <c r="AB152" i="4"/>
  <c r="AA152" i="4"/>
  <c r="Z152" i="4"/>
  <c r="Y152" i="4"/>
  <c r="X152" i="4"/>
  <c r="W152" i="4"/>
  <c r="V152" i="4"/>
  <c r="U152" i="4"/>
  <c r="T152" i="4"/>
  <c r="S152" i="4"/>
  <c r="P152" i="4"/>
  <c r="O152" i="4"/>
  <c r="N152" i="4"/>
  <c r="L152" i="4"/>
  <c r="K152" i="4"/>
  <c r="I152" i="4"/>
  <c r="H152" i="4"/>
  <c r="G152" i="4"/>
  <c r="F152" i="4"/>
  <c r="E152" i="4"/>
  <c r="D152" i="4"/>
  <c r="BO151" i="4"/>
  <c r="BN151" i="4"/>
  <c r="BM151" i="4"/>
  <c r="BL151" i="4"/>
  <c r="BK151" i="4"/>
  <c r="BJ151" i="4"/>
  <c r="BI151" i="4"/>
  <c r="BH151" i="4"/>
  <c r="BG151" i="4"/>
  <c r="BF151" i="4"/>
  <c r="BE151" i="4"/>
  <c r="BD151" i="4"/>
  <c r="BC151" i="4"/>
  <c r="BB151" i="4"/>
  <c r="BA151" i="4"/>
  <c r="AZ151" i="4"/>
  <c r="AY151" i="4"/>
  <c r="AX151" i="4"/>
  <c r="AW151" i="4"/>
  <c r="AV151" i="4"/>
  <c r="AU151" i="4"/>
  <c r="AT151" i="4"/>
  <c r="AS151" i="4"/>
  <c r="AR151" i="4"/>
  <c r="AQ151" i="4"/>
  <c r="AP151" i="4"/>
  <c r="AO151" i="4"/>
  <c r="AN151" i="4"/>
  <c r="AM151" i="4"/>
  <c r="AL151" i="4"/>
  <c r="AK151" i="4"/>
  <c r="AJ151" i="4"/>
  <c r="AI151" i="4"/>
  <c r="AH151" i="4"/>
  <c r="AG151" i="4"/>
  <c r="AF151" i="4"/>
  <c r="AE151" i="4"/>
  <c r="AD151" i="4"/>
  <c r="AC151" i="4"/>
  <c r="AB151" i="4"/>
  <c r="AA151" i="4"/>
  <c r="Z151" i="4"/>
  <c r="Y151" i="4"/>
  <c r="X151" i="4"/>
  <c r="W151" i="4"/>
  <c r="V151" i="4"/>
  <c r="U151" i="4"/>
  <c r="T151" i="4"/>
  <c r="S151" i="4"/>
  <c r="R151" i="4"/>
  <c r="P151" i="4"/>
  <c r="O151" i="4"/>
  <c r="N151" i="4"/>
  <c r="L151" i="4"/>
  <c r="H151" i="4"/>
  <c r="G151" i="4"/>
  <c r="E151" i="4"/>
  <c r="D151" i="4"/>
  <c r="BO150" i="4"/>
  <c r="BN150" i="4"/>
  <c r="BM150" i="4"/>
  <c r="BL150" i="4"/>
  <c r="BK150" i="4"/>
  <c r="BJ150" i="4"/>
  <c r="BI150" i="4"/>
  <c r="BH150" i="4"/>
  <c r="BG150" i="4"/>
  <c r="BF150" i="4"/>
  <c r="BE150" i="4"/>
  <c r="BD150" i="4"/>
  <c r="BC150" i="4"/>
  <c r="BB150" i="4"/>
  <c r="BA150" i="4"/>
  <c r="AZ150" i="4"/>
  <c r="AY150" i="4"/>
  <c r="AX150" i="4"/>
  <c r="AW150" i="4"/>
  <c r="AV150" i="4"/>
  <c r="AU150" i="4"/>
  <c r="AT150" i="4"/>
  <c r="AS150" i="4"/>
  <c r="AR150" i="4"/>
  <c r="AQ150" i="4"/>
  <c r="AP150" i="4"/>
  <c r="AO150" i="4"/>
  <c r="AN150" i="4"/>
  <c r="AM150" i="4"/>
  <c r="AL150" i="4"/>
  <c r="AK150" i="4"/>
  <c r="AJ150" i="4"/>
  <c r="AI150" i="4"/>
  <c r="AH150" i="4"/>
  <c r="AG150" i="4"/>
  <c r="AF150" i="4"/>
  <c r="AE150" i="4"/>
  <c r="AD150" i="4"/>
  <c r="AC150" i="4"/>
  <c r="AB150" i="4"/>
  <c r="AA150" i="4"/>
  <c r="Z150" i="4"/>
  <c r="Y150" i="4"/>
  <c r="X150" i="4"/>
  <c r="W150" i="4"/>
  <c r="V150" i="4"/>
  <c r="U150" i="4"/>
  <c r="T150" i="4"/>
  <c r="S150" i="4"/>
  <c r="R150" i="4"/>
  <c r="Q150" i="4"/>
  <c r="P150" i="4"/>
  <c r="O150" i="4"/>
  <c r="N150" i="4"/>
  <c r="L150" i="4"/>
  <c r="K150" i="4"/>
  <c r="I150" i="4"/>
  <c r="G150" i="4"/>
  <c r="F150" i="4"/>
  <c r="E150" i="4"/>
  <c r="D150" i="4"/>
  <c r="BO149" i="4"/>
  <c r="BN149" i="4"/>
  <c r="BM149" i="4"/>
  <c r="BL149" i="4"/>
  <c r="BK149" i="4"/>
  <c r="BJ149" i="4"/>
  <c r="BI149" i="4"/>
  <c r="BH149" i="4"/>
  <c r="BG149" i="4"/>
  <c r="BF149" i="4"/>
  <c r="BE149" i="4"/>
  <c r="BD149" i="4"/>
  <c r="BC149" i="4"/>
  <c r="BB149" i="4"/>
  <c r="BA149" i="4"/>
  <c r="AZ149" i="4"/>
  <c r="AY149" i="4"/>
  <c r="AX149" i="4"/>
  <c r="AW149" i="4"/>
  <c r="AV149" i="4"/>
  <c r="AU149" i="4"/>
  <c r="AT149" i="4"/>
  <c r="AS149" i="4"/>
  <c r="AR149" i="4"/>
  <c r="AQ149" i="4"/>
  <c r="AP149" i="4"/>
  <c r="AO149" i="4"/>
  <c r="AN149" i="4"/>
  <c r="AM149" i="4"/>
  <c r="AL149" i="4"/>
  <c r="AK149" i="4"/>
  <c r="AJ149" i="4"/>
  <c r="AI149" i="4"/>
  <c r="AH149" i="4"/>
  <c r="AG149" i="4"/>
  <c r="AF149" i="4"/>
  <c r="AE149" i="4"/>
  <c r="AD149" i="4"/>
  <c r="AC149" i="4"/>
  <c r="AB149" i="4"/>
  <c r="AA149" i="4"/>
  <c r="Z149" i="4"/>
  <c r="Y149" i="4"/>
  <c r="X149" i="4"/>
  <c r="W149" i="4"/>
  <c r="V149" i="4"/>
  <c r="U149" i="4"/>
  <c r="T149" i="4"/>
  <c r="S149" i="4"/>
  <c r="R149" i="4"/>
  <c r="Q149" i="4"/>
  <c r="P149" i="4"/>
  <c r="O149" i="4"/>
  <c r="N149" i="4"/>
  <c r="L149" i="4"/>
  <c r="I149" i="4"/>
  <c r="G149" i="4"/>
  <c r="E149" i="4"/>
  <c r="D149" i="4"/>
  <c r="BO148" i="4"/>
  <c r="BN148" i="4"/>
  <c r="BL148" i="4"/>
  <c r="BK148" i="4"/>
  <c r="BJ148" i="4"/>
  <c r="BI148" i="4"/>
  <c r="BH148" i="4"/>
  <c r="BG148" i="4"/>
  <c r="BF148" i="4"/>
  <c r="BE148" i="4"/>
  <c r="BD148" i="4"/>
  <c r="BC148" i="4"/>
  <c r="BB148" i="4"/>
  <c r="BA148" i="4"/>
  <c r="AZ148" i="4"/>
  <c r="AY148" i="4"/>
  <c r="AX148" i="4"/>
  <c r="AW148" i="4"/>
  <c r="AV148" i="4"/>
  <c r="AU148" i="4"/>
  <c r="AT148" i="4"/>
  <c r="AS148" i="4"/>
  <c r="AR148" i="4"/>
  <c r="AQ148" i="4"/>
  <c r="AP148" i="4"/>
  <c r="AO148" i="4"/>
  <c r="AN148" i="4"/>
  <c r="AM148" i="4"/>
  <c r="AL148" i="4"/>
  <c r="AK148" i="4"/>
  <c r="AJ148" i="4"/>
  <c r="AI148" i="4"/>
  <c r="AH148" i="4"/>
  <c r="AG148" i="4"/>
  <c r="AF148" i="4"/>
  <c r="AE148" i="4"/>
  <c r="AD148" i="4"/>
  <c r="AC148" i="4"/>
  <c r="AB148" i="4"/>
  <c r="AA148" i="4"/>
  <c r="Z148" i="4"/>
  <c r="Y148" i="4"/>
  <c r="X148" i="4"/>
  <c r="W148" i="4"/>
  <c r="V148" i="4"/>
  <c r="U148" i="4"/>
  <c r="T148" i="4"/>
  <c r="S148" i="4"/>
  <c r="R148" i="4"/>
  <c r="P148" i="4"/>
  <c r="O148" i="4"/>
  <c r="N148" i="4"/>
  <c r="M148" i="4"/>
  <c r="L148" i="4"/>
  <c r="I148" i="4"/>
  <c r="H148" i="4"/>
  <c r="G148" i="4"/>
  <c r="F148" i="4"/>
  <c r="E148" i="4"/>
  <c r="D148" i="4"/>
  <c r="BO147" i="4"/>
  <c r="BN147" i="4"/>
  <c r="BM147" i="4"/>
  <c r="BL147" i="4"/>
  <c r="BK147" i="4"/>
  <c r="BJ147" i="4"/>
  <c r="BI147" i="4"/>
  <c r="BH147" i="4"/>
  <c r="BG147" i="4"/>
  <c r="BF147" i="4"/>
  <c r="BE147" i="4"/>
  <c r="BD147" i="4"/>
  <c r="BC147" i="4"/>
  <c r="BB147" i="4"/>
  <c r="BA147" i="4"/>
  <c r="AZ147" i="4"/>
  <c r="AY147" i="4"/>
  <c r="AX147" i="4"/>
  <c r="AW147" i="4"/>
  <c r="AV147" i="4"/>
  <c r="AU147" i="4"/>
  <c r="AT147" i="4"/>
  <c r="AS147" i="4"/>
  <c r="AR147" i="4"/>
  <c r="AQ147" i="4"/>
  <c r="AP147" i="4"/>
  <c r="AO147" i="4"/>
  <c r="AN147" i="4"/>
  <c r="AM147" i="4"/>
  <c r="AL147" i="4"/>
  <c r="AK147" i="4"/>
  <c r="AJ147" i="4"/>
  <c r="AI147" i="4"/>
  <c r="AH147" i="4"/>
  <c r="AG147" i="4"/>
  <c r="AF147" i="4"/>
  <c r="AE147" i="4"/>
  <c r="AD147" i="4"/>
  <c r="AC147" i="4"/>
  <c r="AB147" i="4"/>
  <c r="AA147" i="4"/>
  <c r="Z147" i="4"/>
  <c r="Y147" i="4"/>
  <c r="X147" i="4"/>
  <c r="W147" i="4"/>
  <c r="V147" i="4"/>
  <c r="U147" i="4"/>
  <c r="T147" i="4"/>
  <c r="S147" i="4"/>
  <c r="R147" i="4"/>
  <c r="Q147" i="4"/>
  <c r="P147" i="4"/>
  <c r="O147" i="4"/>
  <c r="N147" i="4"/>
  <c r="M147" i="4"/>
  <c r="L147" i="4"/>
  <c r="K147" i="4"/>
  <c r="I147" i="4"/>
  <c r="G147" i="4"/>
  <c r="F147" i="4"/>
  <c r="E147" i="4"/>
  <c r="D147" i="4"/>
  <c r="BO146" i="4"/>
  <c r="BN146" i="4"/>
  <c r="BM146" i="4"/>
  <c r="BL146" i="4"/>
  <c r="BK146" i="4"/>
  <c r="BJ146" i="4"/>
  <c r="BH146" i="4"/>
  <c r="BG146" i="4"/>
  <c r="BF146" i="4"/>
  <c r="BE146" i="4"/>
  <c r="BD146" i="4"/>
  <c r="BC146" i="4"/>
  <c r="BB146" i="4"/>
  <c r="BA146" i="4"/>
  <c r="AZ146" i="4"/>
  <c r="AY146" i="4"/>
  <c r="AX146" i="4"/>
  <c r="AW146" i="4"/>
  <c r="AV146" i="4"/>
  <c r="AU146" i="4"/>
  <c r="AT146" i="4"/>
  <c r="AS146" i="4"/>
  <c r="AR146" i="4"/>
  <c r="AQ146" i="4"/>
  <c r="AP146" i="4"/>
  <c r="AO146" i="4"/>
  <c r="AN146" i="4"/>
  <c r="AM146" i="4"/>
  <c r="AL146" i="4"/>
  <c r="AK146" i="4"/>
  <c r="AJ146" i="4"/>
  <c r="AI146" i="4"/>
  <c r="AH146" i="4"/>
  <c r="AG146" i="4"/>
  <c r="AF146" i="4"/>
  <c r="AE146" i="4"/>
  <c r="AD146" i="4"/>
  <c r="AC146" i="4"/>
  <c r="AB146" i="4"/>
  <c r="AA146" i="4"/>
  <c r="Z146" i="4"/>
  <c r="Y146" i="4"/>
  <c r="X146" i="4"/>
  <c r="W146" i="4"/>
  <c r="V146" i="4"/>
  <c r="U146" i="4"/>
  <c r="T146" i="4"/>
  <c r="S146" i="4"/>
  <c r="R146" i="4"/>
  <c r="Q146" i="4"/>
  <c r="P146" i="4"/>
  <c r="O146" i="4"/>
  <c r="N146" i="4"/>
  <c r="M146" i="4"/>
  <c r="K146" i="4"/>
  <c r="I146" i="4"/>
  <c r="H146" i="4"/>
  <c r="G146" i="4"/>
  <c r="F146" i="4"/>
  <c r="E146" i="4"/>
  <c r="D146" i="4"/>
  <c r="C146" i="4"/>
  <c r="BO145" i="4"/>
  <c r="BN145" i="4"/>
  <c r="BM145" i="4"/>
  <c r="BL145" i="4"/>
  <c r="BK145" i="4"/>
  <c r="BJ145" i="4"/>
  <c r="BI145" i="4"/>
  <c r="BH145" i="4"/>
  <c r="BG145" i="4"/>
  <c r="BF145" i="4"/>
  <c r="BE145" i="4"/>
  <c r="BD145" i="4"/>
  <c r="BC145" i="4"/>
  <c r="BB145" i="4"/>
  <c r="BA145" i="4"/>
  <c r="AZ145" i="4"/>
  <c r="AY145" i="4"/>
  <c r="AX145" i="4"/>
  <c r="AW145" i="4"/>
  <c r="AV145" i="4"/>
  <c r="AU145" i="4"/>
  <c r="AT145" i="4"/>
  <c r="AS145" i="4"/>
  <c r="AR145" i="4"/>
  <c r="AQ145" i="4"/>
  <c r="AO145" i="4"/>
  <c r="AN145" i="4"/>
  <c r="AM145" i="4"/>
  <c r="AL145" i="4"/>
  <c r="AK145" i="4"/>
  <c r="AJ145" i="4"/>
  <c r="AI145" i="4"/>
  <c r="AH145" i="4"/>
  <c r="AG145" i="4"/>
  <c r="AF145" i="4"/>
  <c r="AE145" i="4"/>
  <c r="AD145" i="4"/>
  <c r="AC145" i="4"/>
  <c r="AB145" i="4"/>
  <c r="AA145" i="4"/>
  <c r="Z145" i="4"/>
  <c r="Y145" i="4"/>
  <c r="X145" i="4"/>
  <c r="W145" i="4"/>
  <c r="V145" i="4"/>
  <c r="U145" i="4"/>
  <c r="T145" i="4"/>
  <c r="S145" i="4"/>
  <c r="R145" i="4"/>
  <c r="P145" i="4"/>
  <c r="O145" i="4"/>
  <c r="N145" i="4"/>
  <c r="L145" i="4"/>
  <c r="H145" i="4"/>
  <c r="G145" i="4"/>
  <c r="F145" i="4"/>
  <c r="E145" i="4"/>
  <c r="D145" i="4"/>
  <c r="BO144" i="4"/>
  <c r="BN144" i="4"/>
  <c r="BM144" i="4"/>
  <c r="BL144" i="4"/>
  <c r="BK144" i="4"/>
  <c r="BJ144" i="4"/>
  <c r="BI144" i="4"/>
  <c r="BH144" i="4"/>
  <c r="BG144" i="4"/>
  <c r="BF144" i="4"/>
  <c r="BE144" i="4"/>
  <c r="BD144" i="4"/>
  <c r="BC144" i="4"/>
  <c r="BB144" i="4"/>
  <c r="BA144" i="4"/>
  <c r="AZ144" i="4"/>
  <c r="AY144" i="4"/>
  <c r="AX144" i="4"/>
  <c r="AW144" i="4"/>
  <c r="AV144" i="4"/>
  <c r="AU144" i="4"/>
  <c r="AT144" i="4"/>
  <c r="AS144" i="4"/>
  <c r="AR144" i="4"/>
  <c r="AQ144" i="4"/>
  <c r="AP144" i="4"/>
  <c r="AO144" i="4"/>
  <c r="AN144" i="4"/>
  <c r="AM144" i="4"/>
  <c r="AL144" i="4"/>
  <c r="AK144" i="4"/>
  <c r="AJ144" i="4"/>
  <c r="AI144" i="4"/>
  <c r="AH144" i="4"/>
  <c r="AG144" i="4"/>
  <c r="AF144" i="4"/>
  <c r="AE144" i="4"/>
  <c r="AD144" i="4"/>
  <c r="AC144" i="4"/>
  <c r="AB144" i="4"/>
  <c r="AA144" i="4"/>
  <c r="Z144" i="4"/>
  <c r="Y144" i="4"/>
  <c r="X144" i="4"/>
  <c r="W144" i="4"/>
  <c r="V144" i="4"/>
  <c r="U144" i="4"/>
  <c r="T144" i="4"/>
  <c r="S144" i="4"/>
  <c r="R144" i="4"/>
  <c r="Q144" i="4"/>
  <c r="P144" i="4"/>
  <c r="O144" i="4"/>
  <c r="N144" i="4"/>
  <c r="M144" i="4"/>
  <c r="L144" i="4"/>
  <c r="G144" i="4"/>
  <c r="E144" i="4"/>
  <c r="D144" i="4"/>
  <c r="C144" i="4"/>
  <c r="BO143" i="4"/>
  <c r="BN143" i="4"/>
  <c r="BM143" i="4"/>
  <c r="BL143" i="4"/>
  <c r="BK143" i="4"/>
  <c r="BJ143" i="4"/>
  <c r="BI143" i="4"/>
  <c r="BH143" i="4"/>
  <c r="BG143" i="4"/>
  <c r="BF143" i="4"/>
  <c r="BE143" i="4"/>
  <c r="BD143" i="4"/>
  <c r="BC143" i="4"/>
  <c r="BB143" i="4"/>
  <c r="BA143" i="4"/>
  <c r="AZ143" i="4"/>
  <c r="AY143" i="4"/>
  <c r="AX143" i="4"/>
  <c r="AW143" i="4"/>
  <c r="AV143" i="4"/>
  <c r="AU143" i="4"/>
  <c r="AT143" i="4"/>
  <c r="AS143" i="4"/>
  <c r="AR143" i="4"/>
  <c r="AQ143" i="4"/>
  <c r="AP143" i="4"/>
  <c r="AO143" i="4"/>
  <c r="AN143" i="4"/>
  <c r="AM143" i="4"/>
  <c r="AL143" i="4"/>
  <c r="AK143" i="4"/>
  <c r="AJ143" i="4"/>
  <c r="AI143" i="4"/>
  <c r="AH143" i="4"/>
  <c r="AG143" i="4"/>
  <c r="AF143" i="4"/>
  <c r="AE143" i="4"/>
  <c r="AD143" i="4"/>
  <c r="AC143" i="4"/>
  <c r="AB143" i="4"/>
  <c r="AA143" i="4"/>
  <c r="Z143" i="4"/>
  <c r="Y143" i="4"/>
  <c r="X143" i="4"/>
  <c r="W143" i="4"/>
  <c r="V143" i="4"/>
  <c r="U143" i="4"/>
  <c r="T143" i="4"/>
  <c r="S143" i="4"/>
  <c r="R143" i="4"/>
  <c r="P143" i="4"/>
  <c r="O143" i="4"/>
  <c r="N143" i="4"/>
  <c r="L143" i="4"/>
  <c r="G143" i="4"/>
  <c r="E143" i="4"/>
  <c r="D143" i="4"/>
  <c r="BO142" i="4"/>
  <c r="BM142" i="4"/>
  <c r="BL142" i="4"/>
  <c r="BK142" i="4"/>
  <c r="BJ142" i="4"/>
  <c r="BI142" i="4"/>
  <c r="BH142" i="4"/>
  <c r="BG142" i="4"/>
  <c r="BF142" i="4"/>
  <c r="BE142" i="4"/>
  <c r="BD142" i="4"/>
  <c r="BB142" i="4"/>
  <c r="BA142" i="4"/>
  <c r="AZ142" i="4"/>
  <c r="AY142" i="4"/>
  <c r="AX142" i="4"/>
  <c r="AW142" i="4"/>
  <c r="AV142" i="4"/>
  <c r="AU142" i="4"/>
  <c r="AT142" i="4"/>
  <c r="AS142" i="4"/>
  <c r="AR142" i="4"/>
  <c r="AQ142" i="4"/>
  <c r="AP142" i="4"/>
  <c r="AO142" i="4"/>
  <c r="AN142" i="4"/>
  <c r="AL142" i="4"/>
  <c r="AK142" i="4"/>
  <c r="AJ142" i="4"/>
  <c r="AI142" i="4"/>
  <c r="AH142" i="4"/>
  <c r="AG142" i="4"/>
  <c r="AF142" i="4"/>
  <c r="AE142" i="4"/>
  <c r="AD142" i="4"/>
  <c r="AC142" i="4"/>
  <c r="AB142" i="4"/>
  <c r="AA142" i="4"/>
  <c r="Z142" i="4"/>
  <c r="Y142" i="4"/>
  <c r="X142" i="4"/>
  <c r="W142" i="4"/>
  <c r="V142" i="4"/>
  <c r="U142" i="4"/>
  <c r="T142" i="4"/>
  <c r="S142" i="4"/>
  <c r="R142" i="4"/>
  <c r="Q142" i="4"/>
  <c r="P142" i="4"/>
  <c r="O142" i="4"/>
  <c r="N142" i="4"/>
  <c r="M142" i="4"/>
  <c r="L142" i="4"/>
  <c r="I142" i="4"/>
  <c r="G142" i="4"/>
  <c r="E142" i="4"/>
  <c r="BO141" i="4"/>
  <c r="BN141" i="4"/>
  <c r="BM141" i="4"/>
  <c r="BL141" i="4"/>
  <c r="BK141" i="4"/>
  <c r="BJ141" i="4"/>
  <c r="BI141" i="4"/>
  <c r="BH141" i="4"/>
  <c r="BG141" i="4"/>
  <c r="BF141" i="4"/>
  <c r="BE141" i="4"/>
  <c r="BD141" i="4"/>
  <c r="BC141" i="4"/>
  <c r="BB141" i="4"/>
  <c r="BA141" i="4"/>
  <c r="AZ141" i="4"/>
  <c r="AY141" i="4"/>
  <c r="AX141" i="4"/>
  <c r="AW141" i="4"/>
  <c r="AV141" i="4"/>
  <c r="AU141" i="4"/>
  <c r="AT141" i="4"/>
  <c r="AS141" i="4"/>
  <c r="AR141" i="4"/>
  <c r="AQ141" i="4"/>
  <c r="AP141" i="4"/>
  <c r="AO141" i="4"/>
  <c r="AN141" i="4"/>
  <c r="AM141" i="4"/>
  <c r="AL141" i="4"/>
  <c r="AK141" i="4"/>
  <c r="AJ141" i="4"/>
  <c r="AI141" i="4"/>
  <c r="AH141" i="4"/>
  <c r="AG141" i="4"/>
  <c r="AF141" i="4"/>
  <c r="AE141" i="4"/>
  <c r="AD141" i="4"/>
  <c r="AC141" i="4"/>
  <c r="AB141" i="4"/>
  <c r="AA141" i="4"/>
  <c r="Z141" i="4"/>
  <c r="Y141" i="4"/>
  <c r="X141" i="4"/>
  <c r="W141" i="4"/>
  <c r="V141" i="4"/>
  <c r="U141" i="4"/>
  <c r="T141" i="4"/>
  <c r="S141" i="4"/>
  <c r="P141" i="4"/>
  <c r="O141" i="4"/>
  <c r="N141" i="4"/>
  <c r="L141" i="4"/>
  <c r="I141" i="4"/>
  <c r="G141" i="4"/>
  <c r="E141" i="4"/>
  <c r="D141" i="4"/>
  <c r="BO140" i="4"/>
  <c r="BN140" i="4"/>
  <c r="BM140" i="4"/>
  <c r="BL140" i="4"/>
  <c r="BK140" i="4"/>
  <c r="BJ140" i="4"/>
  <c r="BI140" i="4"/>
  <c r="BH140" i="4"/>
  <c r="BG140" i="4"/>
  <c r="BF140" i="4"/>
  <c r="BE140" i="4"/>
  <c r="BD140" i="4"/>
  <c r="BC140" i="4"/>
  <c r="BB140" i="4"/>
  <c r="BA140" i="4"/>
  <c r="AZ140" i="4"/>
  <c r="AY140" i="4"/>
  <c r="AX140" i="4"/>
  <c r="AW140" i="4"/>
  <c r="AV140" i="4"/>
  <c r="AU140" i="4"/>
  <c r="AT140" i="4"/>
  <c r="AS140" i="4"/>
  <c r="AR140" i="4"/>
  <c r="AQ140" i="4"/>
  <c r="AP140" i="4"/>
  <c r="AO140" i="4"/>
  <c r="AN140" i="4"/>
  <c r="AM140" i="4"/>
  <c r="AL140" i="4"/>
  <c r="AK140" i="4"/>
  <c r="AJ140" i="4"/>
  <c r="AI140" i="4"/>
  <c r="AH140" i="4"/>
  <c r="AG140" i="4"/>
  <c r="AF140" i="4"/>
  <c r="AE140" i="4"/>
  <c r="AD140" i="4"/>
  <c r="AC140" i="4"/>
  <c r="AB140" i="4"/>
  <c r="AA140" i="4"/>
  <c r="Z140" i="4"/>
  <c r="Y140" i="4"/>
  <c r="X140" i="4"/>
  <c r="W140" i="4"/>
  <c r="V140" i="4"/>
  <c r="U140" i="4"/>
  <c r="T140" i="4"/>
  <c r="S140" i="4"/>
  <c r="R140" i="4"/>
  <c r="P140" i="4"/>
  <c r="O140" i="4"/>
  <c r="N140" i="4"/>
  <c r="M140" i="4"/>
  <c r="L140" i="4"/>
  <c r="K140" i="4"/>
  <c r="I140" i="4"/>
  <c r="H140" i="4"/>
  <c r="E140" i="4"/>
  <c r="D140" i="4"/>
  <c r="C140" i="4"/>
  <c r="BO139" i="4"/>
  <c r="BN139" i="4"/>
  <c r="BM139" i="4"/>
  <c r="BL139" i="4"/>
  <c r="BK139" i="4"/>
  <c r="BJ139" i="4"/>
  <c r="BI139" i="4"/>
  <c r="BH139" i="4"/>
  <c r="BG139" i="4"/>
  <c r="BF139" i="4"/>
  <c r="BE139" i="4"/>
  <c r="BD139" i="4"/>
  <c r="BC139" i="4"/>
  <c r="BB139" i="4"/>
  <c r="BA139" i="4"/>
  <c r="AZ139" i="4"/>
  <c r="AY139" i="4"/>
  <c r="AX139" i="4"/>
  <c r="AW139" i="4"/>
  <c r="AV139" i="4"/>
  <c r="AU139" i="4"/>
  <c r="AT139" i="4"/>
  <c r="AS139" i="4"/>
  <c r="AR139" i="4"/>
  <c r="AQ139" i="4"/>
  <c r="AP139" i="4"/>
  <c r="AO139" i="4"/>
  <c r="AN139" i="4"/>
  <c r="AM139" i="4"/>
  <c r="AL139" i="4"/>
  <c r="AK139" i="4"/>
  <c r="AJ139" i="4"/>
  <c r="AI139" i="4"/>
  <c r="AH139" i="4"/>
  <c r="AG139" i="4"/>
  <c r="AF139" i="4"/>
  <c r="AE139" i="4"/>
  <c r="AD139" i="4"/>
  <c r="AB139" i="4"/>
  <c r="AA139" i="4"/>
  <c r="Z139" i="4"/>
  <c r="Y139" i="4"/>
  <c r="X139" i="4"/>
  <c r="W139" i="4"/>
  <c r="V139" i="4"/>
  <c r="U139" i="4"/>
  <c r="T139" i="4"/>
  <c r="S139" i="4"/>
  <c r="R139" i="4"/>
  <c r="Q139" i="4"/>
  <c r="P139" i="4"/>
  <c r="O139" i="4"/>
  <c r="N139" i="4"/>
  <c r="M139" i="4"/>
  <c r="L139" i="4"/>
  <c r="K139" i="4"/>
  <c r="I139" i="4"/>
  <c r="G139" i="4"/>
  <c r="E139" i="4"/>
  <c r="D139" i="4"/>
  <c r="C139" i="4"/>
  <c r="BO138" i="4"/>
  <c r="BN138" i="4"/>
  <c r="BM138" i="4"/>
  <c r="BL138" i="4"/>
  <c r="BK138" i="4"/>
  <c r="BJ138" i="4"/>
  <c r="BI138" i="4"/>
  <c r="BH138" i="4"/>
  <c r="BG138" i="4"/>
  <c r="BF138" i="4"/>
  <c r="BE138" i="4"/>
  <c r="BD138" i="4"/>
  <c r="BC138" i="4"/>
  <c r="BB138" i="4"/>
  <c r="BA138" i="4"/>
  <c r="AZ138" i="4"/>
  <c r="AY138" i="4"/>
  <c r="AX138" i="4"/>
  <c r="AW138" i="4"/>
  <c r="AV138" i="4"/>
  <c r="AU138" i="4"/>
  <c r="AT138" i="4"/>
  <c r="AS138" i="4"/>
  <c r="AR138" i="4"/>
  <c r="AQ138" i="4"/>
  <c r="AP138" i="4"/>
  <c r="AO138" i="4"/>
  <c r="AN138" i="4"/>
  <c r="AM138" i="4"/>
  <c r="AL138" i="4"/>
  <c r="AK138" i="4"/>
  <c r="AJ138" i="4"/>
  <c r="AI138" i="4"/>
  <c r="AH138" i="4"/>
  <c r="AG138" i="4"/>
  <c r="AF138" i="4"/>
  <c r="AE138" i="4"/>
  <c r="AD138" i="4"/>
  <c r="AC138" i="4"/>
  <c r="AB138" i="4"/>
  <c r="AA138" i="4"/>
  <c r="Z138" i="4"/>
  <c r="Y138" i="4"/>
  <c r="X138" i="4"/>
  <c r="W138" i="4"/>
  <c r="V138" i="4"/>
  <c r="U138" i="4"/>
  <c r="T138" i="4"/>
  <c r="S138" i="4"/>
  <c r="R138" i="4"/>
  <c r="Q138" i="4"/>
  <c r="P138" i="4"/>
  <c r="O138" i="4"/>
  <c r="N138" i="4"/>
  <c r="L138" i="4"/>
  <c r="I138" i="4"/>
  <c r="G138" i="4"/>
  <c r="E138" i="4"/>
  <c r="D138" i="4"/>
  <c r="BO137" i="4"/>
  <c r="BN137" i="4"/>
  <c r="BM137" i="4"/>
  <c r="BL137" i="4"/>
  <c r="BK137" i="4"/>
  <c r="BJ137" i="4"/>
  <c r="BI137" i="4"/>
  <c r="BH137" i="4"/>
  <c r="BG137" i="4"/>
  <c r="BF137" i="4"/>
  <c r="BE137" i="4"/>
  <c r="BD137" i="4"/>
  <c r="BC137" i="4"/>
  <c r="BB137" i="4"/>
  <c r="BA137" i="4"/>
  <c r="AZ137" i="4"/>
  <c r="AY137" i="4"/>
  <c r="AX137" i="4"/>
  <c r="AW137" i="4"/>
  <c r="AV137" i="4"/>
  <c r="AU137" i="4"/>
  <c r="AT137" i="4"/>
  <c r="AS137" i="4"/>
  <c r="AR137" i="4"/>
  <c r="AQ137" i="4"/>
  <c r="AP137" i="4"/>
  <c r="AO137" i="4"/>
  <c r="AN137" i="4"/>
  <c r="AM137" i="4"/>
  <c r="AL137" i="4"/>
  <c r="AK137" i="4"/>
  <c r="AJ137" i="4"/>
  <c r="AI137" i="4"/>
  <c r="AH137" i="4"/>
  <c r="AG137" i="4"/>
  <c r="AF137" i="4"/>
  <c r="AE137" i="4"/>
  <c r="AD137" i="4"/>
  <c r="AC137" i="4"/>
  <c r="AB137" i="4"/>
  <c r="AA137" i="4"/>
  <c r="Z137" i="4"/>
  <c r="Y137" i="4"/>
  <c r="X137" i="4"/>
  <c r="W137" i="4"/>
  <c r="V137" i="4"/>
  <c r="U137" i="4"/>
  <c r="T137" i="4"/>
  <c r="S137" i="4"/>
  <c r="R137" i="4"/>
  <c r="Q137" i="4"/>
  <c r="P137" i="4"/>
  <c r="O137" i="4"/>
  <c r="N137" i="4"/>
  <c r="L137" i="4"/>
  <c r="K137" i="4"/>
  <c r="I137" i="4"/>
  <c r="G137" i="4"/>
  <c r="F137" i="4"/>
  <c r="E137" i="4"/>
  <c r="D137" i="4"/>
  <c r="BO136" i="4"/>
  <c r="BN136" i="4"/>
  <c r="BM136" i="4"/>
  <c r="BL136" i="4"/>
  <c r="BK136" i="4"/>
  <c r="BJ136" i="4"/>
  <c r="BI136" i="4"/>
  <c r="BH136" i="4"/>
  <c r="BG136" i="4"/>
  <c r="BF136" i="4"/>
  <c r="BE136" i="4"/>
  <c r="BD136" i="4"/>
  <c r="BC136" i="4"/>
  <c r="BB136" i="4"/>
  <c r="BA136" i="4"/>
  <c r="AZ136" i="4"/>
  <c r="AY136" i="4"/>
  <c r="AX136" i="4"/>
  <c r="AW136" i="4"/>
  <c r="AV136" i="4"/>
  <c r="AU136" i="4"/>
  <c r="AT136" i="4"/>
  <c r="AS136" i="4"/>
  <c r="AR136" i="4"/>
  <c r="AQ136" i="4"/>
  <c r="AP136" i="4"/>
  <c r="AO136" i="4"/>
  <c r="AN136" i="4"/>
  <c r="AM136" i="4"/>
  <c r="AL136" i="4"/>
  <c r="AK136" i="4"/>
  <c r="AJ136" i="4"/>
  <c r="AI136" i="4"/>
  <c r="AH136" i="4"/>
  <c r="AG136" i="4"/>
  <c r="AF136" i="4"/>
  <c r="AE136" i="4"/>
  <c r="AD136" i="4"/>
  <c r="AC136" i="4"/>
  <c r="AB136" i="4"/>
  <c r="AA136" i="4"/>
  <c r="Z136" i="4"/>
  <c r="Y136" i="4"/>
  <c r="X136" i="4"/>
  <c r="W136" i="4"/>
  <c r="V136" i="4"/>
  <c r="U136" i="4"/>
  <c r="T136" i="4"/>
  <c r="S136" i="4"/>
  <c r="R136" i="4"/>
  <c r="Q136" i="4"/>
  <c r="P136" i="4"/>
  <c r="O136" i="4"/>
  <c r="N136" i="4"/>
  <c r="M136" i="4"/>
  <c r="L136" i="4"/>
  <c r="I136" i="4"/>
  <c r="G136" i="4"/>
  <c r="E136" i="4"/>
  <c r="D136" i="4"/>
  <c r="C136" i="4"/>
  <c r="BO135" i="4"/>
  <c r="BN135" i="4"/>
  <c r="BM135" i="4"/>
  <c r="BL135" i="4"/>
  <c r="BK135" i="4"/>
  <c r="BJ135" i="4"/>
  <c r="BI135" i="4"/>
  <c r="BH135" i="4"/>
  <c r="BG135" i="4"/>
  <c r="BF135" i="4"/>
  <c r="BE135" i="4"/>
  <c r="BD135" i="4"/>
  <c r="BC135" i="4"/>
  <c r="BB135" i="4"/>
  <c r="BA135" i="4"/>
  <c r="AZ135" i="4"/>
  <c r="AY135" i="4"/>
  <c r="AX135" i="4"/>
  <c r="AW135" i="4"/>
  <c r="AV135" i="4"/>
  <c r="AU135" i="4"/>
  <c r="AT135" i="4"/>
  <c r="AS135" i="4"/>
  <c r="AR135" i="4"/>
  <c r="AQ135" i="4"/>
  <c r="AP135" i="4"/>
  <c r="AO135" i="4"/>
  <c r="AN135" i="4"/>
  <c r="AM135" i="4"/>
  <c r="AL135" i="4"/>
  <c r="AK135" i="4"/>
  <c r="AJ135" i="4"/>
  <c r="AI135" i="4"/>
  <c r="AH135" i="4"/>
  <c r="AG135" i="4"/>
  <c r="AF135" i="4"/>
  <c r="AE135" i="4"/>
  <c r="AD135" i="4"/>
  <c r="AC135" i="4"/>
  <c r="AB135" i="4"/>
  <c r="AA135" i="4"/>
  <c r="Z135" i="4"/>
  <c r="Y135" i="4"/>
  <c r="X135" i="4"/>
  <c r="W135" i="4"/>
  <c r="V135" i="4"/>
  <c r="U135" i="4"/>
  <c r="T135" i="4"/>
  <c r="S135" i="4"/>
  <c r="R135" i="4"/>
  <c r="Q135" i="4"/>
  <c r="P135" i="4"/>
  <c r="O135" i="4"/>
  <c r="N135" i="4"/>
  <c r="M135" i="4"/>
  <c r="L135" i="4"/>
  <c r="K135" i="4"/>
  <c r="I135" i="4"/>
  <c r="E135" i="4"/>
  <c r="D135" i="4"/>
  <c r="C135" i="4"/>
  <c r="BO134" i="4"/>
  <c r="BN134" i="4"/>
  <c r="BM134" i="4"/>
  <c r="BL134" i="4"/>
  <c r="BK134" i="4"/>
  <c r="BJ134" i="4"/>
  <c r="BI134" i="4"/>
  <c r="BH134" i="4"/>
  <c r="BG134" i="4"/>
  <c r="BF134" i="4"/>
  <c r="BD134" i="4"/>
  <c r="BC134" i="4"/>
  <c r="BB134" i="4"/>
  <c r="BA134" i="4"/>
  <c r="AZ134" i="4"/>
  <c r="AY134" i="4"/>
  <c r="AX134" i="4"/>
  <c r="AW134" i="4"/>
  <c r="AV134" i="4"/>
  <c r="AU134" i="4"/>
  <c r="AT134" i="4"/>
  <c r="AS134" i="4"/>
  <c r="AR134" i="4"/>
  <c r="AQ134" i="4"/>
  <c r="AP134" i="4"/>
  <c r="AO134" i="4"/>
  <c r="AN134" i="4"/>
  <c r="AM134" i="4"/>
  <c r="AL134" i="4"/>
  <c r="AK134" i="4"/>
  <c r="AJ134" i="4"/>
  <c r="AI134" i="4"/>
  <c r="AH134" i="4"/>
  <c r="AG134" i="4"/>
  <c r="AF134" i="4"/>
  <c r="AE134" i="4"/>
  <c r="AD134" i="4"/>
  <c r="AC134" i="4"/>
  <c r="AB134" i="4"/>
  <c r="AA134" i="4"/>
  <c r="Z134" i="4"/>
  <c r="Y134" i="4"/>
  <c r="X134" i="4"/>
  <c r="W134" i="4"/>
  <c r="V134" i="4"/>
  <c r="U134" i="4"/>
  <c r="T134" i="4"/>
  <c r="S134" i="4"/>
  <c r="Q134" i="4"/>
  <c r="P134" i="4"/>
  <c r="O134" i="4"/>
  <c r="N134" i="4"/>
  <c r="L134" i="4"/>
  <c r="G134" i="4"/>
  <c r="E134" i="4"/>
  <c r="D134" i="4"/>
  <c r="BO133" i="4"/>
  <c r="BN133" i="4"/>
  <c r="BM133" i="4"/>
  <c r="BL133" i="4"/>
  <c r="BK133" i="4"/>
  <c r="BJ133" i="4"/>
  <c r="BI133" i="4"/>
  <c r="BH133" i="4"/>
  <c r="BG133" i="4"/>
  <c r="BF133" i="4"/>
  <c r="BE133" i="4"/>
  <c r="BD133" i="4"/>
  <c r="BC133" i="4"/>
  <c r="BB133" i="4"/>
  <c r="BA133" i="4"/>
  <c r="AZ133" i="4"/>
  <c r="AY133" i="4"/>
  <c r="AX133" i="4"/>
  <c r="AW133" i="4"/>
  <c r="AV133" i="4"/>
  <c r="AU133" i="4"/>
  <c r="AT133" i="4"/>
  <c r="AS133" i="4"/>
  <c r="AR133" i="4"/>
  <c r="AQ133" i="4"/>
  <c r="AP133" i="4"/>
  <c r="AO133" i="4"/>
  <c r="AN133" i="4"/>
  <c r="AM133" i="4"/>
  <c r="AL133" i="4"/>
  <c r="AK133" i="4"/>
  <c r="AJ133" i="4"/>
  <c r="AI133" i="4"/>
  <c r="AH133" i="4"/>
  <c r="AG133" i="4"/>
  <c r="AF133" i="4"/>
  <c r="AE133" i="4"/>
  <c r="AD133" i="4"/>
  <c r="AC133" i="4"/>
  <c r="AB133" i="4"/>
  <c r="AA133" i="4"/>
  <c r="Z133" i="4"/>
  <c r="Y133" i="4"/>
  <c r="X133" i="4"/>
  <c r="W133" i="4"/>
  <c r="V133" i="4"/>
  <c r="U133" i="4"/>
  <c r="T133" i="4"/>
  <c r="S133" i="4"/>
  <c r="R133" i="4"/>
  <c r="P133" i="4"/>
  <c r="O133" i="4"/>
  <c r="N133" i="4"/>
  <c r="M133" i="4"/>
  <c r="L133" i="4"/>
  <c r="H133" i="4"/>
  <c r="G133" i="4"/>
  <c r="F133" i="4"/>
  <c r="E133" i="4"/>
  <c r="D133" i="4"/>
  <c r="BO132" i="4"/>
  <c r="BN132" i="4"/>
  <c r="BM132" i="4"/>
  <c r="BL132" i="4"/>
  <c r="BK132" i="4"/>
  <c r="BJ132" i="4"/>
  <c r="BI132" i="4"/>
  <c r="BH132" i="4"/>
  <c r="BG132" i="4"/>
  <c r="BF132" i="4"/>
  <c r="BE132" i="4"/>
  <c r="BD132" i="4"/>
  <c r="BC132" i="4"/>
  <c r="BB132" i="4"/>
  <c r="BA132" i="4"/>
  <c r="AZ132" i="4"/>
  <c r="AY132" i="4"/>
  <c r="AX132" i="4"/>
  <c r="AW132" i="4"/>
  <c r="AV132" i="4"/>
  <c r="AU132" i="4"/>
  <c r="AT132" i="4"/>
  <c r="AS132" i="4"/>
  <c r="AR132" i="4"/>
  <c r="AQ132" i="4"/>
  <c r="AP132" i="4"/>
  <c r="AO132" i="4"/>
  <c r="AN132" i="4"/>
  <c r="AM132" i="4"/>
  <c r="AL132" i="4"/>
  <c r="AK132" i="4"/>
  <c r="AJ132" i="4"/>
  <c r="AI132" i="4"/>
  <c r="AH132" i="4"/>
  <c r="AG132" i="4"/>
  <c r="AF132" i="4"/>
  <c r="AE132" i="4"/>
  <c r="AB132" i="4"/>
  <c r="AA132" i="4"/>
  <c r="Z132" i="4"/>
  <c r="Y132" i="4"/>
  <c r="X132" i="4"/>
  <c r="W132" i="4"/>
  <c r="V132" i="4"/>
  <c r="U132" i="4"/>
  <c r="T132" i="4"/>
  <c r="S132" i="4"/>
  <c r="R132" i="4"/>
  <c r="Q132" i="4"/>
  <c r="P132" i="4"/>
  <c r="O132" i="4"/>
  <c r="N132" i="4"/>
  <c r="M132" i="4"/>
  <c r="L132" i="4"/>
  <c r="K132" i="4"/>
  <c r="J132" i="4"/>
  <c r="I132" i="4"/>
  <c r="G132" i="4"/>
  <c r="F132" i="4"/>
  <c r="E132" i="4"/>
  <c r="D132" i="4"/>
  <c r="C132" i="4"/>
  <c r="BO130" i="4"/>
  <c r="BN130" i="4"/>
  <c r="BM130" i="4"/>
  <c r="BL130" i="4"/>
  <c r="BK130" i="4"/>
  <c r="BJ130" i="4"/>
  <c r="BI130" i="4"/>
  <c r="BH130" i="4"/>
  <c r="BG130" i="4"/>
  <c r="BF130" i="4"/>
  <c r="BE130" i="4"/>
  <c r="BD130" i="4"/>
  <c r="BC130" i="4"/>
  <c r="BB130" i="4"/>
  <c r="BA130" i="4"/>
  <c r="AZ130" i="4"/>
  <c r="AY130" i="4"/>
  <c r="AX130" i="4"/>
  <c r="AW130" i="4"/>
  <c r="AV130" i="4"/>
  <c r="AU130" i="4"/>
  <c r="AT130" i="4"/>
  <c r="AS130" i="4"/>
  <c r="AR130" i="4"/>
  <c r="AQ130" i="4"/>
  <c r="AP130" i="4"/>
  <c r="AO130" i="4"/>
  <c r="AN130" i="4"/>
  <c r="AM130" i="4"/>
  <c r="AL130" i="4"/>
  <c r="AK130" i="4"/>
  <c r="AJ130" i="4"/>
  <c r="AI130" i="4"/>
  <c r="AH130" i="4"/>
  <c r="AG130" i="4"/>
  <c r="AF130" i="4"/>
  <c r="AE130" i="4"/>
  <c r="AD130" i="4"/>
  <c r="AC130" i="4"/>
  <c r="AB130" i="4"/>
  <c r="AA130" i="4"/>
  <c r="Z130" i="4"/>
  <c r="Y130" i="4"/>
  <c r="X130" i="4"/>
  <c r="W130" i="4"/>
  <c r="V130" i="4"/>
  <c r="U130" i="4"/>
  <c r="T130" i="4"/>
  <c r="R130" i="4"/>
  <c r="Q130" i="4"/>
  <c r="P130" i="4"/>
  <c r="O130" i="4"/>
  <c r="N130" i="4"/>
  <c r="L130" i="4"/>
  <c r="G130" i="4"/>
  <c r="E130" i="4"/>
  <c r="D130" i="4"/>
  <c r="BO129" i="4"/>
  <c r="BN129" i="4"/>
  <c r="BM129" i="4"/>
  <c r="BL129" i="4"/>
  <c r="BK129" i="4"/>
  <c r="BJ129" i="4"/>
  <c r="BI129" i="4"/>
  <c r="BH129" i="4"/>
  <c r="BG129" i="4"/>
  <c r="BF129" i="4"/>
  <c r="BE129" i="4"/>
  <c r="BD129" i="4"/>
  <c r="BC129" i="4"/>
  <c r="BB129" i="4"/>
  <c r="BA129" i="4"/>
  <c r="AZ129" i="4"/>
  <c r="AY129" i="4"/>
  <c r="AX129" i="4"/>
  <c r="AW129" i="4"/>
  <c r="AV129" i="4"/>
  <c r="AU129" i="4"/>
  <c r="AT129" i="4"/>
  <c r="AS129" i="4"/>
  <c r="AR129" i="4"/>
  <c r="AQ129" i="4"/>
  <c r="AP129" i="4"/>
  <c r="AO129" i="4"/>
  <c r="AN129" i="4"/>
  <c r="AM129" i="4"/>
  <c r="AL129" i="4"/>
  <c r="AK129" i="4"/>
  <c r="AJ129" i="4"/>
  <c r="AI129" i="4"/>
  <c r="AH129" i="4"/>
  <c r="AG129" i="4"/>
  <c r="AF129" i="4"/>
  <c r="AE129" i="4"/>
  <c r="AD129" i="4"/>
  <c r="AC129" i="4"/>
  <c r="AB129" i="4"/>
  <c r="AA129" i="4"/>
  <c r="Z129" i="4"/>
  <c r="Y129" i="4"/>
  <c r="X129" i="4"/>
  <c r="W129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E129" i="4"/>
  <c r="D129" i="4"/>
  <c r="C129" i="4"/>
  <c r="BO128" i="4"/>
  <c r="BN128" i="4"/>
  <c r="BM128" i="4"/>
  <c r="BK128" i="4"/>
  <c r="BJ128" i="4"/>
  <c r="BI128" i="4"/>
  <c r="BH128" i="4"/>
  <c r="BG128" i="4"/>
  <c r="BF128" i="4"/>
  <c r="BE128" i="4"/>
  <c r="BD128" i="4"/>
  <c r="BC128" i="4"/>
  <c r="BB128" i="4"/>
  <c r="BA128" i="4"/>
  <c r="AZ128" i="4"/>
  <c r="AY128" i="4"/>
  <c r="AX128" i="4"/>
  <c r="AW128" i="4"/>
  <c r="AV128" i="4"/>
  <c r="AU128" i="4"/>
  <c r="AT128" i="4"/>
  <c r="AS128" i="4"/>
  <c r="AR128" i="4"/>
  <c r="AQ128" i="4"/>
  <c r="AP128" i="4"/>
  <c r="AO128" i="4"/>
  <c r="AN128" i="4"/>
  <c r="AM128" i="4"/>
  <c r="AL128" i="4"/>
  <c r="AJ128" i="4"/>
  <c r="AI128" i="4"/>
  <c r="AH128" i="4"/>
  <c r="AG128" i="4"/>
  <c r="AF128" i="4"/>
  <c r="AE128" i="4"/>
  <c r="AD128" i="4"/>
  <c r="AC128" i="4"/>
  <c r="AB128" i="4"/>
  <c r="AA128" i="4"/>
  <c r="Z128" i="4"/>
  <c r="Y128" i="4"/>
  <c r="X128" i="4"/>
  <c r="W128" i="4"/>
  <c r="V128" i="4"/>
  <c r="U128" i="4"/>
  <c r="T128" i="4"/>
  <c r="S128" i="4"/>
  <c r="R128" i="4"/>
  <c r="Q128" i="4"/>
  <c r="P128" i="4"/>
  <c r="O128" i="4"/>
  <c r="N128" i="4"/>
  <c r="M128" i="4"/>
  <c r="L128" i="4"/>
  <c r="I128" i="4"/>
  <c r="G128" i="4"/>
  <c r="F128" i="4"/>
  <c r="D128" i="4"/>
  <c r="BO127" i="4"/>
  <c r="BN127" i="4"/>
  <c r="BM127" i="4"/>
  <c r="BL127" i="4"/>
  <c r="BK127" i="4"/>
  <c r="BJ127" i="4"/>
  <c r="BI127" i="4"/>
  <c r="BH127" i="4"/>
  <c r="BG127" i="4"/>
  <c r="BF127" i="4"/>
  <c r="BE127" i="4"/>
  <c r="BD127" i="4"/>
  <c r="BC127" i="4"/>
  <c r="BB127" i="4"/>
  <c r="BA127" i="4"/>
  <c r="AZ127" i="4"/>
  <c r="AY127" i="4"/>
  <c r="AX127" i="4"/>
  <c r="AW127" i="4"/>
  <c r="AV127" i="4"/>
  <c r="AU127" i="4"/>
  <c r="AT127" i="4"/>
  <c r="AS127" i="4"/>
  <c r="AR127" i="4"/>
  <c r="AQ127" i="4"/>
  <c r="AP127" i="4"/>
  <c r="AO127" i="4"/>
  <c r="AN127" i="4"/>
  <c r="AM127" i="4"/>
  <c r="AL127" i="4"/>
  <c r="AK127" i="4"/>
  <c r="AJ127" i="4"/>
  <c r="AI127" i="4"/>
  <c r="AH127" i="4"/>
  <c r="AG127" i="4"/>
  <c r="AF127" i="4"/>
  <c r="AE127" i="4"/>
  <c r="AD127" i="4"/>
  <c r="AC127" i="4"/>
  <c r="AB127" i="4"/>
  <c r="AA127" i="4"/>
  <c r="Z127" i="4"/>
  <c r="Y127" i="4"/>
  <c r="X127" i="4"/>
  <c r="W127" i="4"/>
  <c r="V127" i="4"/>
  <c r="U127" i="4"/>
  <c r="T127" i="4"/>
  <c r="S127" i="4"/>
  <c r="R127" i="4"/>
  <c r="P127" i="4"/>
  <c r="O127" i="4"/>
  <c r="N127" i="4"/>
  <c r="L127" i="4"/>
  <c r="H127" i="4"/>
  <c r="G127" i="4"/>
  <c r="F127" i="4"/>
  <c r="E127" i="4"/>
  <c r="D127" i="4"/>
  <c r="BO126" i="4"/>
  <c r="BN126" i="4"/>
  <c r="BM126" i="4"/>
  <c r="BL126" i="4"/>
  <c r="BK126" i="4"/>
  <c r="BJ126" i="4"/>
  <c r="BI126" i="4"/>
  <c r="BH126" i="4"/>
  <c r="BG126" i="4"/>
  <c r="BF126" i="4"/>
  <c r="BE126" i="4"/>
  <c r="BD126" i="4"/>
  <c r="BC126" i="4"/>
  <c r="BB126" i="4"/>
  <c r="BA126" i="4"/>
  <c r="AZ126" i="4"/>
  <c r="AY126" i="4"/>
  <c r="AX126" i="4"/>
  <c r="AW126" i="4"/>
  <c r="AV126" i="4"/>
  <c r="AU126" i="4"/>
  <c r="AT126" i="4"/>
  <c r="AS126" i="4"/>
  <c r="AR126" i="4"/>
  <c r="AQ126" i="4"/>
  <c r="AP126" i="4"/>
  <c r="AO126" i="4"/>
  <c r="AN126" i="4"/>
  <c r="AM126" i="4"/>
  <c r="AL126" i="4"/>
  <c r="AK126" i="4"/>
  <c r="AJ126" i="4"/>
  <c r="AI126" i="4"/>
  <c r="AH126" i="4"/>
  <c r="AG126" i="4"/>
  <c r="AE126" i="4"/>
  <c r="AD126" i="4"/>
  <c r="AC126" i="4"/>
  <c r="AB126" i="4"/>
  <c r="AA126" i="4"/>
  <c r="Z126" i="4"/>
  <c r="Y126" i="4"/>
  <c r="X126" i="4"/>
  <c r="W126" i="4"/>
  <c r="V126" i="4"/>
  <c r="U126" i="4"/>
  <c r="T126" i="4"/>
  <c r="S126" i="4"/>
  <c r="R126" i="4"/>
  <c r="Q126" i="4"/>
  <c r="P126" i="4"/>
  <c r="O126" i="4"/>
  <c r="N126" i="4"/>
  <c r="L126" i="4"/>
  <c r="G126" i="4"/>
  <c r="E126" i="4"/>
  <c r="D126" i="4"/>
  <c r="BO125" i="4"/>
  <c r="BN125" i="4"/>
  <c r="BM125" i="4"/>
  <c r="BL125" i="4"/>
  <c r="BK125" i="4"/>
  <c r="BJ125" i="4"/>
  <c r="BI125" i="4"/>
  <c r="BH125" i="4"/>
  <c r="BG125" i="4"/>
  <c r="BF125" i="4"/>
  <c r="BE125" i="4"/>
  <c r="BD125" i="4"/>
  <c r="BC125" i="4"/>
  <c r="BB125" i="4"/>
  <c r="BA125" i="4"/>
  <c r="AZ125" i="4"/>
  <c r="AY125" i="4"/>
  <c r="AX125" i="4"/>
  <c r="AW125" i="4"/>
  <c r="AV125" i="4"/>
  <c r="AU125" i="4"/>
  <c r="AT125" i="4"/>
  <c r="AS125" i="4"/>
  <c r="AR125" i="4"/>
  <c r="AQ125" i="4"/>
  <c r="AP125" i="4"/>
  <c r="AO125" i="4"/>
  <c r="AN125" i="4"/>
  <c r="AM125" i="4"/>
  <c r="AL125" i="4"/>
  <c r="AK125" i="4"/>
  <c r="AJ125" i="4"/>
  <c r="AI125" i="4"/>
  <c r="AH125" i="4"/>
  <c r="AG125" i="4"/>
  <c r="AF125" i="4"/>
  <c r="AE125" i="4"/>
  <c r="AD125" i="4"/>
  <c r="AC125" i="4"/>
  <c r="AB125" i="4"/>
  <c r="AA125" i="4"/>
  <c r="Z125" i="4"/>
  <c r="Y125" i="4"/>
  <c r="X125" i="4"/>
  <c r="W125" i="4"/>
  <c r="V125" i="4"/>
  <c r="U125" i="4"/>
  <c r="T125" i="4"/>
  <c r="S125" i="4"/>
  <c r="R125" i="4"/>
  <c r="Q125" i="4"/>
  <c r="P125" i="4"/>
  <c r="O125" i="4"/>
  <c r="N125" i="4"/>
  <c r="M125" i="4"/>
  <c r="L125" i="4"/>
  <c r="K125" i="4"/>
  <c r="I125" i="4"/>
  <c r="G125" i="4"/>
  <c r="E125" i="4"/>
  <c r="D125" i="4"/>
  <c r="C125" i="4"/>
  <c r="BO124" i="4"/>
  <c r="BN124" i="4"/>
  <c r="BM124" i="4"/>
  <c r="BL124" i="4"/>
  <c r="BK124" i="4"/>
  <c r="BJ124" i="4"/>
  <c r="BI124" i="4"/>
  <c r="BH124" i="4"/>
  <c r="BG124" i="4"/>
  <c r="BF124" i="4"/>
  <c r="BE124" i="4"/>
  <c r="BD124" i="4"/>
  <c r="BC124" i="4"/>
  <c r="BB124" i="4"/>
  <c r="BA124" i="4"/>
  <c r="AZ124" i="4"/>
  <c r="AY124" i="4"/>
  <c r="AX124" i="4"/>
  <c r="AW124" i="4"/>
  <c r="AV124" i="4"/>
  <c r="AU124" i="4"/>
  <c r="AT124" i="4"/>
  <c r="AS124" i="4"/>
  <c r="AR124" i="4"/>
  <c r="AQ124" i="4"/>
  <c r="AP124" i="4"/>
  <c r="AO124" i="4"/>
  <c r="AN124" i="4"/>
  <c r="AM124" i="4"/>
  <c r="AL124" i="4"/>
  <c r="AK124" i="4"/>
  <c r="AJ124" i="4"/>
  <c r="AI124" i="4"/>
  <c r="AH124" i="4"/>
  <c r="AG124" i="4"/>
  <c r="AF124" i="4"/>
  <c r="AE124" i="4"/>
  <c r="AD124" i="4"/>
  <c r="AC124" i="4"/>
  <c r="AB124" i="4"/>
  <c r="AA124" i="4"/>
  <c r="Z124" i="4"/>
  <c r="Y124" i="4"/>
  <c r="X124" i="4"/>
  <c r="W124" i="4"/>
  <c r="V124" i="4"/>
  <c r="U124" i="4"/>
  <c r="T124" i="4"/>
  <c r="S124" i="4"/>
  <c r="R124" i="4"/>
  <c r="Q124" i="4"/>
  <c r="P124" i="4"/>
  <c r="O124" i="4"/>
  <c r="N124" i="4"/>
  <c r="M124" i="4"/>
  <c r="L124" i="4"/>
  <c r="K124" i="4"/>
  <c r="J124" i="4"/>
  <c r="I124" i="4"/>
  <c r="E124" i="4"/>
  <c r="D124" i="4"/>
  <c r="C124" i="4"/>
  <c r="BO123" i="4"/>
  <c r="BN123" i="4"/>
  <c r="BM123" i="4"/>
  <c r="BL123" i="4"/>
  <c r="BK123" i="4"/>
  <c r="BJ123" i="4"/>
  <c r="BI123" i="4"/>
  <c r="BH123" i="4"/>
  <c r="BG123" i="4"/>
  <c r="BF123" i="4"/>
  <c r="BE123" i="4"/>
  <c r="BD123" i="4"/>
  <c r="BC123" i="4"/>
  <c r="BB123" i="4"/>
  <c r="BA123" i="4"/>
  <c r="AZ123" i="4"/>
  <c r="AY123" i="4"/>
  <c r="AX123" i="4"/>
  <c r="AW123" i="4"/>
  <c r="AV123" i="4"/>
  <c r="AU123" i="4"/>
  <c r="AT123" i="4"/>
  <c r="AS123" i="4"/>
  <c r="AR123" i="4"/>
  <c r="AQ123" i="4"/>
  <c r="AP123" i="4"/>
  <c r="AO123" i="4"/>
  <c r="AN123" i="4"/>
  <c r="AM123" i="4"/>
  <c r="AL123" i="4"/>
  <c r="AK123" i="4"/>
  <c r="AJ123" i="4"/>
  <c r="AI123" i="4"/>
  <c r="AH123" i="4"/>
  <c r="AG123" i="4"/>
  <c r="AF123" i="4"/>
  <c r="AE123" i="4"/>
  <c r="AD123" i="4"/>
  <c r="AC123" i="4"/>
  <c r="AB123" i="4"/>
  <c r="AA123" i="4"/>
  <c r="Z123" i="4"/>
  <c r="Y123" i="4"/>
  <c r="X123" i="4"/>
  <c r="W123" i="4"/>
  <c r="V123" i="4"/>
  <c r="U123" i="4"/>
  <c r="T123" i="4"/>
  <c r="S123" i="4"/>
  <c r="R123" i="4"/>
  <c r="Q123" i="4"/>
  <c r="P123" i="4"/>
  <c r="O123" i="4"/>
  <c r="N123" i="4"/>
  <c r="M123" i="4"/>
  <c r="L123" i="4"/>
  <c r="K123" i="4"/>
  <c r="I123" i="4"/>
  <c r="G123" i="4"/>
  <c r="E123" i="4"/>
  <c r="D123" i="4"/>
  <c r="BO121" i="4"/>
  <c r="BN121" i="4"/>
  <c r="BM121" i="4"/>
  <c r="BL121" i="4"/>
  <c r="BK121" i="4"/>
  <c r="BJ121" i="4"/>
  <c r="BI121" i="4"/>
  <c r="BH121" i="4"/>
  <c r="BF121" i="4"/>
  <c r="BE121" i="4"/>
  <c r="BD121" i="4"/>
  <c r="BC121" i="4"/>
  <c r="BB121" i="4"/>
  <c r="BA121" i="4"/>
  <c r="AZ121" i="4"/>
  <c r="AY121" i="4"/>
  <c r="AX121" i="4"/>
  <c r="AW121" i="4"/>
  <c r="AV121" i="4"/>
  <c r="AU121" i="4"/>
  <c r="AT121" i="4"/>
  <c r="AS121" i="4"/>
  <c r="AR121" i="4"/>
  <c r="AQ121" i="4"/>
  <c r="AP121" i="4"/>
  <c r="AO121" i="4"/>
  <c r="AN121" i="4"/>
  <c r="AM121" i="4"/>
  <c r="AL121" i="4"/>
  <c r="AK121" i="4"/>
  <c r="AJ121" i="4"/>
  <c r="AI121" i="4"/>
  <c r="AH121" i="4"/>
  <c r="AG121" i="4"/>
  <c r="AF121" i="4"/>
  <c r="AE121" i="4"/>
  <c r="AD121" i="4"/>
  <c r="AC121" i="4"/>
  <c r="AB121" i="4"/>
  <c r="AA121" i="4"/>
  <c r="Z121" i="4"/>
  <c r="Y121" i="4"/>
  <c r="X121" i="4"/>
  <c r="W121" i="4"/>
  <c r="V121" i="4"/>
  <c r="U121" i="4"/>
  <c r="T121" i="4"/>
  <c r="S121" i="4"/>
  <c r="Q121" i="4"/>
  <c r="P121" i="4"/>
  <c r="O121" i="4"/>
  <c r="N121" i="4"/>
  <c r="L121" i="4"/>
  <c r="I121" i="4"/>
  <c r="G121" i="4"/>
  <c r="F121" i="4"/>
  <c r="E121" i="4"/>
  <c r="D121" i="4"/>
  <c r="BN120" i="4"/>
  <c r="BM120" i="4"/>
  <c r="BL120" i="4"/>
  <c r="BK120" i="4"/>
  <c r="BJ120" i="4"/>
  <c r="BI120" i="4"/>
  <c r="BH120" i="4"/>
  <c r="BG120" i="4"/>
  <c r="BF120" i="4"/>
  <c r="BE120" i="4"/>
  <c r="BD120" i="4"/>
  <c r="BB120" i="4"/>
  <c r="BA120" i="4"/>
  <c r="AZ120" i="4"/>
  <c r="AY120" i="4"/>
  <c r="AX120" i="4"/>
  <c r="AW120" i="4"/>
  <c r="AU120" i="4"/>
  <c r="AT120" i="4"/>
  <c r="AS120" i="4"/>
  <c r="AR120" i="4"/>
  <c r="AQ120" i="4"/>
  <c r="AP120" i="4"/>
  <c r="AO120" i="4"/>
  <c r="AN120" i="4"/>
  <c r="AM120" i="4"/>
  <c r="AL120" i="4"/>
  <c r="AK120" i="4"/>
  <c r="AJ120" i="4"/>
  <c r="AI120" i="4"/>
  <c r="AH120" i="4"/>
  <c r="AG120" i="4"/>
  <c r="AF120" i="4"/>
  <c r="AE120" i="4"/>
  <c r="AD120" i="4"/>
  <c r="AC120" i="4"/>
  <c r="AB120" i="4"/>
  <c r="AA120" i="4"/>
  <c r="Z120" i="4"/>
  <c r="Y120" i="4"/>
  <c r="X120" i="4"/>
  <c r="W120" i="4"/>
  <c r="V120" i="4"/>
  <c r="U120" i="4"/>
  <c r="T120" i="4"/>
  <c r="S120" i="4"/>
  <c r="R120" i="4"/>
  <c r="Q120" i="4"/>
  <c r="P120" i="4"/>
  <c r="O120" i="4"/>
  <c r="N120" i="4"/>
  <c r="L120" i="4"/>
  <c r="K120" i="4"/>
  <c r="I120" i="4"/>
  <c r="G120" i="4"/>
  <c r="F120" i="4"/>
  <c r="E120" i="4"/>
  <c r="D120" i="4"/>
  <c r="BO119" i="4"/>
  <c r="BN119" i="4"/>
  <c r="BM119" i="4"/>
  <c r="BL119" i="4"/>
  <c r="BK119" i="4"/>
  <c r="BJ119" i="4"/>
  <c r="BI119" i="4"/>
  <c r="BH119" i="4"/>
  <c r="BG119" i="4"/>
  <c r="BF119" i="4"/>
  <c r="BE119" i="4"/>
  <c r="BD119" i="4"/>
  <c r="BC119" i="4"/>
  <c r="BB119" i="4"/>
  <c r="BA119" i="4"/>
  <c r="AZ119" i="4"/>
  <c r="AY119" i="4"/>
  <c r="AX119" i="4"/>
  <c r="AW119" i="4"/>
  <c r="AV119" i="4"/>
  <c r="AU119" i="4"/>
  <c r="AT119" i="4"/>
  <c r="AS119" i="4"/>
  <c r="AR119" i="4"/>
  <c r="AQ119" i="4"/>
  <c r="AP119" i="4"/>
  <c r="AO119" i="4"/>
  <c r="AN119" i="4"/>
  <c r="AL119" i="4"/>
  <c r="AK119" i="4"/>
  <c r="AJ119" i="4"/>
  <c r="AI119" i="4"/>
  <c r="AH119" i="4"/>
  <c r="AG119" i="4"/>
  <c r="AF119" i="4"/>
  <c r="AE119" i="4"/>
  <c r="AD119" i="4"/>
  <c r="AC119" i="4"/>
  <c r="AB119" i="4"/>
  <c r="AA119" i="4"/>
  <c r="Z119" i="4"/>
  <c r="Y119" i="4"/>
  <c r="X119" i="4"/>
  <c r="W119" i="4"/>
  <c r="V119" i="4"/>
  <c r="U119" i="4"/>
  <c r="T119" i="4"/>
  <c r="S119" i="4"/>
  <c r="R119" i="4"/>
  <c r="Q119" i="4"/>
  <c r="P119" i="4"/>
  <c r="O119" i="4"/>
  <c r="N119" i="4"/>
  <c r="L119" i="4"/>
  <c r="G119" i="4"/>
  <c r="E119" i="4"/>
  <c r="D119" i="4"/>
  <c r="C119" i="4"/>
  <c r="BO118" i="4"/>
  <c r="BN118" i="4"/>
  <c r="BM118" i="4"/>
  <c r="BL118" i="4"/>
  <c r="BK118" i="4"/>
  <c r="BJ118" i="4"/>
  <c r="BI118" i="4"/>
  <c r="BH118" i="4"/>
  <c r="BG118" i="4"/>
  <c r="BF118" i="4"/>
  <c r="BE118" i="4"/>
  <c r="BD118" i="4"/>
  <c r="BC118" i="4"/>
  <c r="BB118" i="4"/>
  <c r="BA118" i="4"/>
  <c r="AZ118" i="4"/>
  <c r="AY118" i="4"/>
  <c r="AX118" i="4"/>
  <c r="AW118" i="4"/>
  <c r="AU118" i="4"/>
  <c r="AT118" i="4"/>
  <c r="AS118" i="4"/>
  <c r="AR118" i="4"/>
  <c r="AQ118" i="4"/>
  <c r="AP118" i="4"/>
  <c r="AO118" i="4"/>
  <c r="AN118" i="4"/>
  <c r="AM118" i="4"/>
  <c r="AL118" i="4"/>
  <c r="AK118" i="4"/>
  <c r="AJ118" i="4"/>
  <c r="AI118" i="4"/>
  <c r="AH118" i="4"/>
  <c r="AG118" i="4"/>
  <c r="AF118" i="4"/>
  <c r="AE118" i="4"/>
  <c r="AD118" i="4"/>
  <c r="AC118" i="4"/>
  <c r="AB118" i="4"/>
  <c r="AA118" i="4"/>
  <c r="Z118" i="4"/>
  <c r="Y118" i="4"/>
  <c r="X118" i="4"/>
  <c r="W118" i="4"/>
  <c r="V118" i="4"/>
  <c r="U118" i="4"/>
  <c r="T118" i="4"/>
  <c r="S118" i="4"/>
  <c r="R118" i="4"/>
  <c r="Q118" i="4"/>
  <c r="P118" i="4"/>
  <c r="O118" i="4"/>
  <c r="N118" i="4"/>
  <c r="M118" i="4"/>
  <c r="L118" i="4"/>
  <c r="G118" i="4"/>
  <c r="F118" i="4"/>
  <c r="E118" i="4"/>
  <c r="D118" i="4"/>
  <c r="BO117" i="4"/>
  <c r="BN117" i="4"/>
  <c r="BM117" i="4"/>
  <c r="BL117" i="4"/>
  <c r="BK117" i="4"/>
  <c r="BJ117" i="4"/>
  <c r="BI117" i="4"/>
  <c r="BH117" i="4"/>
  <c r="BG117" i="4"/>
  <c r="BF117" i="4"/>
  <c r="BE117" i="4"/>
  <c r="BD117" i="4"/>
  <c r="BC117" i="4"/>
  <c r="BB117" i="4"/>
  <c r="BA117" i="4"/>
  <c r="AZ117" i="4"/>
  <c r="AY117" i="4"/>
  <c r="AX117" i="4"/>
  <c r="AW117" i="4"/>
  <c r="AV117" i="4"/>
  <c r="AU117" i="4"/>
  <c r="AT117" i="4"/>
  <c r="AS117" i="4"/>
  <c r="AR117" i="4"/>
  <c r="AQ117" i="4"/>
  <c r="AP117" i="4"/>
  <c r="AO117" i="4"/>
  <c r="AN117" i="4"/>
  <c r="AM117" i="4"/>
  <c r="AL117" i="4"/>
  <c r="AK117" i="4"/>
  <c r="AJ117" i="4"/>
  <c r="AI117" i="4"/>
  <c r="AH117" i="4"/>
  <c r="AG117" i="4"/>
  <c r="AF117" i="4"/>
  <c r="AE117" i="4"/>
  <c r="AD117" i="4"/>
  <c r="AC117" i="4"/>
  <c r="AB117" i="4"/>
  <c r="AA117" i="4"/>
  <c r="Z117" i="4"/>
  <c r="Y117" i="4"/>
  <c r="X117" i="4"/>
  <c r="W117" i="4"/>
  <c r="V117" i="4"/>
  <c r="U117" i="4"/>
  <c r="T117" i="4"/>
  <c r="S117" i="4"/>
  <c r="R117" i="4"/>
  <c r="Q117" i="4"/>
  <c r="P117" i="4"/>
  <c r="O117" i="4"/>
  <c r="N117" i="4"/>
  <c r="L117" i="4"/>
  <c r="G117" i="4"/>
  <c r="E117" i="4"/>
  <c r="D117" i="4"/>
  <c r="C117" i="4"/>
  <c r="BO116" i="4"/>
  <c r="BN116" i="4"/>
  <c r="BM116" i="4"/>
  <c r="BL116" i="4"/>
  <c r="BK116" i="4"/>
  <c r="BJ116" i="4"/>
  <c r="BI116" i="4"/>
  <c r="BH116" i="4"/>
  <c r="BG116" i="4"/>
  <c r="BF116" i="4"/>
  <c r="BE116" i="4"/>
  <c r="BC116" i="4"/>
  <c r="BB116" i="4"/>
  <c r="BA116" i="4"/>
  <c r="AZ116" i="4"/>
  <c r="AY116" i="4"/>
  <c r="AX116" i="4"/>
  <c r="AW116" i="4"/>
  <c r="AV116" i="4"/>
  <c r="AU116" i="4"/>
  <c r="AT116" i="4"/>
  <c r="AS116" i="4"/>
  <c r="AR116" i="4"/>
  <c r="AQ116" i="4"/>
  <c r="AP116" i="4"/>
  <c r="AO116" i="4"/>
  <c r="AN116" i="4"/>
  <c r="AM116" i="4"/>
  <c r="AL116" i="4"/>
  <c r="AK116" i="4"/>
  <c r="AJ116" i="4"/>
  <c r="AI116" i="4"/>
  <c r="AH116" i="4"/>
  <c r="AG116" i="4"/>
  <c r="AF116" i="4"/>
  <c r="AE116" i="4"/>
  <c r="AD116" i="4"/>
  <c r="AC116" i="4"/>
  <c r="AB116" i="4"/>
  <c r="AA116" i="4"/>
  <c r="Z116" i="4"/>
  <c r="Y116" i="4"/>
  <c r="X116" i="4"/>
  <c r="W116" i="4"/>
  <c r="V116" i="4"/>
  <c r="U116" i="4"/>
  <c r="T116" i="4"/>
  <c r="S116" i="4"/>
  <c r="R116" i="4"/>
  <c r="Q116" i="4"/>
  <c r="P116" i="4"/>
  <c r="O116" i="4"/>
  <c r="N116" i="4"/>
  <c r="L116" i="4"/>
  <c r="I116" i="4"/>
  <c r="G116" i="4"/>
  <c r="E116" i="4"/>
  <c r="D116" i="4"/>
  <c r="BO115" i="4"/>
  <c r="BN115" i="4"/>
  <c r="BM115" i="4"/>
  <c r="BL115" i="4"/>
  <c r="BK115" i="4"/>
  <c r="BJ115" i="4"/>
  <c r="BI115" i="4"/>
  <c r="BH115" i="4"/>
  <c r="BG115" i="4"/>
  <c r="BF115" i="4"/>
  <c r="BE115" i="4"/>
  <c r="BD115" i="4"/>
  <c r="BC115" i="4"/>
  <c r="BB115" i="4"/>
  <c r="BA115" i="4"/>
  <c r="AZ115" i="4"/>
  <c r="AY115" i="4"/>
  <c r="AX115" i="4"/>
  <c r="AW115" i="4"/>
  <c r="AV115" i="4"/>
  <c r="AU115" i="4"/>
  <c r="AT115" i="4"/>
  <c r="AS115" i="4"/>
  <c r="AR115" i="4"/>
  <c r="AQ115" i="4"/>
  <c r="AP115" i="4"/>
  <c r="AO115" i="4"/>
  <c r="AN115" i="4"/>
  <c r="AM115" i="4"/>
  <c r="AL115" i="4"/>
  <c r="AK115" i="4"/>
  <c r="AJ115" i="4"/>
  <c r="AI115" i="4"/>
  <c r="AH115" i="4"/>
  <c r="AG115" i="4"/>
  <c r="AF115" i="4"/>
  <c r="AE115" i="4"/>
  <c r="AD115" i="4"/>
  <c r="AC115" i="4"/>
  <c r="AB115" i="4"/>
  <c r="AA115" i="4"/>
  <c r="Z115" i="4"/>
  <c r="Y115" i="4"/>
  <c r="X115" i="4"/>
  <c r="W115" i="4"/>
  <c r="V115" i="4"/>
  <c r="U115" i="4"/>
  <c r="T115" i="4"/>
  <c r="S115" i="4"/>
  <c r="R115" i="4"/>
  <c r="Q115" i="4"/>
  <c r="P115" i="4"/>
  <c r="O115" i="4"/>
  <c r="N115" i="4"/>
  <c r="M115" i="4"/>
  <c r="K115" i="4"/>
  <c r="I115" i="4"/>
  <c r="G115" i="4"/>
  <c r="E115" i="4"/>
  <c r="D115" i="4"/>
  <c r="BO114" i="4"/>
  <c r="BN114" i="4"/>
  <c r="BM114" i="4"/>
  <c r="BL114" i="4"/>
  <c r="BK114" i="4"/>
  <c r="BJ114" i="4"/>
  <c r="BI114" i="4"/>
  <c r="BH114" i="4"/>
  <c r="BG114" i="4"/>
  <c r="BF114" i="4"/>
  <c r="BE114" i="4"/>
  <c r="BD114" i="4"/>
  <c r="BC114" i="4"/>
  <c r="BB114" i="4"/>
  <c r="BA114" i="4"/>
  <c r="AZ114" i="4"/>
  <c r="AY114" i="4"/>
  <c r="AX114" i="4"/>
  <c r="AV114" i="4"/>
  <c r="AU114" i="4"/>
  <c r="AT114" i="4"/>
  <c r="AS114" i="4"/>
  <c r="AR114" i="4"/>
  <c r="AP114" i="4"/>
  <c r="AO114" i="4"/>
  <c r="AN114" i="4"/>
  <c r="AM114" i="4"/>
  <c r="AL114" i="4"/>
  <c r="AK114" i="4"/>
  <c r="AJ114" i="4"/>
  <c r="AI114" i="4"/>
  <c r="AH114" i="4"/>
  <c r="AG114" i="4"/>
  <c r="AF114" i="4"/>
  <c r="AE114" i="4"/>
  <c r="AD114" i="4"/>
  <c r="AC114" i="4"/>
  <c r="AB114" i="4"/>
  <c r="AA114" i="4"/>
  <c r="Z114" i="4"/>
  <c r="Y114" i="4"/>
  <c r="X114" i="4"/>
  <c r="W114" i="4"/>
  <c r="V114" i="4"/>
  <c r="U114" i="4"/>
  <c r="T114" i="4"/>
  <c r="S114" i="4"/>
  <c r="R114" i="4"/>
  <c r="Q114" i="4"/>
  <c r="P114" i="4"/>
  <c r="O114" i="4"/>
  <c r="N114" i="4"/>
  <c r="L114" i="4"/>
  <c r="G114" i="4"/>
  <c r="E114" i="4"/>
  <c r="D114" i="4"/>
  <c r="BO113" i="4"/>
  <c r="BN113" i="4"/>
  <c r="BM113" i="4"/>
  <c r="BL113" i="4"/>
  <c r="BK113" i="4"/>
  <c r="BJ113" i="4"/>
  <c r="BI113" i="4"/>
  <c r="BH113" i="4"/>
  <c r="BG113" i="4"/>
  <c r="BF113" i="4"/>
  <c r="BE113" i="4"/>
  <c r="BD113" i="4"/>
  <c r="BC113" i="4"/>
  <c r="BB113" i="4"/>
  <c r="BA113" i="4"/>
  <c r="AZ113" i="4"/>
  <c r="AX113" i="4"/>
  <c r="AW113" i="4"/>
  <c r="AV113" i="4"/>
  <c r="AU113" i="4"/>
  <c r="AT113" i="4"/>
  <c r="AS113" i="4"/>
  <c r="AR113" i="4"/>
  <c r="AQ113" i="4"/>
  <c r="AP113" i="4"/>
  <c r="AO113" i="4"/>
  <c r="AN113" i="4"/>
  <c r="AM113" i="4"/>
  <c r="AL113" i="4"/>
  <c r="AK113" i="4"/>
  <c r="AJ113" i="4"/>
  <c r="AI113" i="4"/>
  <c r="AH113" i="4"/>
  <c r="AG113" i="4"/>
  <c r="AF113" i="4"/>
  <c r="AE113" i="4"/>
  <c r="AD113" i="4"/>
  <c r="AC113" i="4"/>
  <c r="AB113" i="4"/>
  <c r="AA113" i="4"/>
  <c r="Z113" i="4"/>
  <c r="Y113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I113" i="4"/>
  <c r="G113" i="4"/>
  <c r="E113" i="4"/>
  <c r="D113" i="4"/>
  <c r="C113" i="4"/>
  <c r="BO112" i="4"/>
  <c r="BN112" i="4"/>
  <c r="BM112" i="4"/>
  <c r="BL112" i="4"/>
  <c r="BK112" i="4"/>
  <c r="BJ112" i="4"/>
  <c r="BI112" i="4"/>
  <c r="BH112" i="4"/>
  <c r="BG112" i="4"/>
  <c r="BF112" i="4"/>
  <c r="BE112" i="4"/>
  <c r="BD112" i="4"/>
  <c r="BC112" i="4"/>
  <c r="BB112" i="4"/>
  <c r="BA112" i="4"/>
  <c r="AZ112" i="4"/>
  <c r="AY112" i="4"/>
  <c r="AX112" i="4"/>
  <c r="AW112" i="4"/>
  <c r="AV112" i="4"/>
  <c r="AU112" i="4"/>
  <c r="AT112" i="4"/>
  <c r="AS112" i="4"/>
  <c r="AR112" i="4"/>
  <c r="AQ112" i="4"/>
  <c r="AP112" i="4"/>
  <c r="AO112" i="4"/>
  <c r="AN112" i="4"/>
  <c r="AM112" i="4"/>
  <c r="AL112" i="4"/>
  <c r="AK112" i="4"/>
  <c r="AJ112" i="4"/>
  <c r="AI112" i="4"/>
  <c r="AH112" i="4"/>
  <c r="AG112" i="4"/>
  <c r="AF112" i="4"/>
  <c r="AE112" i="4"/>
  <c r="AD112" i="4"/>
  <c r="AC112" i="4"/>
  <c r="AB112" i="4"/>
  <c r="AA112" i="4"/>
  <c r="Z112" i="4"/>
  <c r="Y112" i="4"/>
  <c r="X112" i="4"/>
  <c r="W112" i="4"/>
  <c r="V112" i="4"/>
  <c r="U112" i="4"/>
  <c r="T112" i="4"/>
  <c r="S112" i="4"/>
  <c r="R112" i="4"/>
  <c r="P112" i="4"/>
  <c r="O112" i="4"/>
  <c r="N112" i="4"/>
  <c r="L112" i="4"/>
  <c r="I112" i="4"/>
  <c r="G112" i="4"/>
  <c r="E112" i="4"/>
  <c r="D112" i="4"/>
  <c r="BO111" i="4"/>
  <c r="BN111" i="4"/>
  <c r="BM111" i="4"/>
  <c r="BL111" i="4"/>
  <c r="BK111" i="4"/>
  <c r="BJ111" i="4"/>
  <c r="BI111" i="4"/>
  <c r="BH111" i="4"/>
  <c r="BG111" i="4"/>
  <c r="BF111" i="4"/>
  <c r="BE111" i="4"/>
  <c r="BD111" i="4"/>
  <c r="BC111" i="4"/>
  <c r="BB111" i="4"/>
  <c r="BA111" i="4"/>
  <c r="AZ111" i="4"/>
  <c r="AY111" i="4"/>
  <c r="AX111" i="4"/>
  <c r="AW111" i="4"/>
  <c r="AV111" i="4"/>
  <c r="AU111" i="4"/>
  <c r="AT111" i="4"/>
  <c r="AS111" i="4"/>
  <c r="AR111" i="4"/>
  <c r="AQ111" i="4"/>
  <c r="AP111" i="4"/>
  <c r="AO111" i="4"/>
  <c r="AN111" i="4"/>
  <c r="AM111" i="4"/>
  <c r="AL111" i="4"/>
  <c r="AK111" i="4"/>
  <c r="AJ111" i="4"/>
  <c r="AI111" i="4"/>
  <c r="AH111" i="4"/>
  <c r="AG111" i="4"/>
  <c r="AF111" i="4"/>
  <c r="AE111" i="4"/>
  <c r="AD111" i="4"/>
  <c r="AC111" i="4"/>
  <c r="AB111" i="4"/>
  <c r="AA111" i="4"/>
  <c r="Z111" i="4"/>
  <c r="Y111" i="4"/>
  <c r="X111" i="4"/>
  <c r="W111" i="4"/>
  <c r="V111" i="4"/>
  <c r="U111" i="4"/>
  <c r="T111" i="4"/>
  <c r="S111" i="4"/>
  <c r="R111" i="4"/>
  <c r="Q111" i="4"/>
  <c r="P111" i="4"/>
  <c r="O111" i="4"/>
  <c r="N111" i="4"/>
  <c r="L111" i="4"/>
  <c r="G111" i="4"/>
  <c r="D111" i="4"/>
  <c r="BO110" i="4"/>
  <c r="BN110" i="4"/>
  <c r="BM110" i="4"/>
  <c r="BL110" i="4"/>
  <c r="BK110" i="4"/>
  <c r="BJ110" i="4"/>
  <c r="BI110" i="4"/>
  <c r="BH110" i="4"/>
  <c r="BG110" i="4"/>
  <c r="BF110" i="4"/>
  <c r="BE110" i="4"/>
  <c r="BD110" i="4"/>
  <c r="BC110" i="4"/>
  <c r="BB110" i="4"/>
  <c r="BA110" i="4"/>
  <c r="AZ110" i="4"/>
  <c r="AY110" i="4"/>
  <c r="AX110" i="4"/>
  <c r="AW110" i="4"/>
  <c r="AV110" i="4"/>
  <c r="AU110" i="4"/>
  <c r="AT110" i="4"/>
  <c r="AS110" i="4"/>
  <c r="AR110" i="4"/>
  <c r="AQ110" i="4"/>
  <c r="AP110" i="4"/>
  <c r="AO110" i="4"/>
  <c r="AN110" i="4"/>
  <c r="AM110" i="4"/>
  <c r="AL110" i="4"/>
  <c r="AK110" i="4"/>
  <c r="AJ110" i="4"/>
  <c r="AI110" i="4"/>
  <c r="AH110" i="4"/>
  <c r="AG110" i="4"/>
  <c r="AF110" i="4"/>
  <c r="AE110" i="4"/>
  <c r="AD110" i="4"/>
  <c r="AC110" i="4"/>
  <c r="AB110" i="4"/>
  <c r="AA110" i="4"/>
  <c r="Z110" i="4"/>
  <c r="Y110" i="4"/>
  <c r="X110" i="4"/>
  <c r="W110" i="4"/>
  <c r="V110" i="4"/>
  <c r="U110" i="4"/>
  <c r="S110" i="4"/>
  <c r="P110" i="4"/>
  <c r="O110" i="4"/>
  <c r="N110" i="4"/>
  <c r="M110" i="4"/>
  <c r="L110" i="4"/>
  <c r="K110" i="4"/>
  <c r="H110" i="4"/>
  <c r="G110" i="4"/>
  <c r="E110" i="4"/>
  <c r="D110" i="4"/>
  <c r="C110" i="4"/>
  <c r="BO109" i="4"/>
  <c r="BN109" i="4"/>
  <c r="BM109" i="4"/>
  <c r="BL109" i="4"/>
  <c r="BK109" i="4"/>
  <c r="BJ109" i="4"/>
  <c r="BI109" i="4"/>
  <c r="BH109" i="4"/>
  <c r="BG109" i="4"/>
  <c r="BF109" i="4"/>
  <c r="BE109" i="4"/>
  <c r="BD109" i="4"/>
  <c r="BC109" i="4"/>
  <c r="BB109" i="4"/>
  <c r="BA109" i="4"/>
  <c r="AZ109" i="4"/>
  <c r="AY109" i="4"/>
  <c r="AX109" i="4"/>
  <c r="AW109" i="4"/>
  <c r="AV109" i="4"/>
  <c r="AU109" i="4"/>
  <c r="AT109" i="4"/>
  <c r="AS109" i="4"/>
  <c r="AR109" i="4"/>
  <c r="AQ109" i="4"/>
  <c r="AP109" i="4"/>
  <c r="AO109" i="4"/>
  <c r="AN109" i="4"/>
  <c r="AM109" i="4"/>
  <c r="AL109" i="4"/>
  <c r="AK109" i="4"/>
  <c r="AJ109" i="4"/>
  <c r="AI109" i="4"/>
  <c r="AH109" i="4"/>
  <c r="AG109" i="4"/>
  <c r="AF109" i="4"/>
  <c r="AE109" i="4"/>
  <c r="AD109" i="4"/>
  <c r="AC109" i="4"/>
  <c r="AB109" i="4"/>
  <c r="AA109" i="4"/>
  <c r="Z109" i="4"/>
  <c r="Y109" i="4"/>
  <c r="X109" i="4"/>
  <c r="W109" i="4"/>
  <c r="V109" i="4"/>
  <c r="U109" i="4"/>
  <c r="S109" i="4"/>
  <c r="P109" i="4"/>
  <c r="O109" i="4"/>
  <c r="N109" i="4"/>
  <c r="M109" i="4"/>
  <c r="L109" i="4"/>
  <c r="K109" i="4"/>
  <c r="H109" i="4"/>
  <c r="G109" i="4"/>
  <c r="E109" i="4"/>
  <c r="D109" i="4"/>
  <c r="C109" i="4"/>
  <c r="BO108" i="4"/>
  <c r="BN108" i="4"/>
  <c r="BM108" i="4"/>
  <c r="BL108" i="4"/>
  <c r="BK108" i="4"/>
  <c r="BJ108" i="4"/>
  <c r="BI108" i="4"/>
  <c r="BH108" i="4"/>
  <c r="BG108" i="4"/>
  <c r="BF108" i="4"/>
  <c r="BE108" i="4"/>
  <c r="BD108" i="4"/>
  <c r="BC108" i="4"/>
  <c r="BB108" i="4"/>
  <c r="BA108" i="4"/>
  <c r="AZ108" i="4"/>
  <c r="AY108" i="4"/>
  <c r="AX108" i="4"/>
  <c r="AW108" i="4"/>
  <c r="AV108" i="4"/>
  <c r="AU108" i="4"/>
  <c r="AT108" i="4"/>
  <c r="AS108" i="4"/>
  <c r="AR108" i="4"/>
  <c r="AQ108" i="4"/>
  <c r="AP108" i="4"/>
  <c r="AO108" i="4"/>
  <c r="AN108" i="4"/>
  <c r="AM108" i="4"/>
  <c r="AL108" i="4"/>
  <c r="AK108" i="4"/>
  <c r="AJ108" i="4"/>
  <c r="AI108" i="4"/>
  <c r="AH108" i="4"/>
  <c r="AG108" i="4"/>
  <c r="AF108" i="4"/>
  <c r="AE108" i="4"/>
  <c r="AD108" i="4"/>
  <c r="AC108" i="4"/>
  <c r="AB108" i="4"/>
  <c r="AA108" i="4"/>
  <c r="Z108" i="4"/>
  <c r="Y108" i="4"/>
  <c r="X108" i="4"/>
  <c r="W108" i="4"/>
  <c r="V108" i="4"/>
  <c r="U108" i="4"/>
  <c r="T108" i="4"/>
  <c r="R108" i="4"/>
  <c r="Q108" i="4"/>
  <c r="P108" i="4"/>
  <c r="O108" i="4"/>
  <c r="N108" i="4"/>
  <c r="L108" i="4"/>
  <c r="I108" i="4"/>
  <c r="E108" i="4"/>
  <c r="D108" i="4"/>
  <c r="BO107" i="4"/>
  <c r="BN107" i="4"/>
  <c r="BM107" i="4"/>
  <c r="BL107" i="4"/>
  <c r="BK107" i="4"/>
  <c r="BJ107" i="4"/>
  <c r="BI107" i="4"/>
  <c r="BH107" i="4"/>
  <c r="BG107" i="4"/>
  <c r="BF107" i="4"/>
  <c r="BE107" i="4"/>
  <c r="BD107" i="4"/>
  <c r="BC107" i="4"/>
  <c r="BB107" i="4"/>
  <c r="BA107" i="4"/>
  <c r="AZ107" i="4"/>
  <c r="AY107" i="4"/>
  <c r="AX107" i="4"/>
  <c r="AW107" i="4"/>
  <c r="AV107" i="4"/>
  <c r="AU107" i="4"/>
  <c r="AT107" i="4"/>
  <c r="AS107" i="4"/>
  <c r="AR107" i="4"/>
  <c r="AQ107" i="4"/>
  <c r="AP107" i="4"/>
  <c r="AO107" i="4"/>
  <c r="AN107" i="4"/>
  <c r="AM107" i="4"/>
  <c r="AL107" i="4"/>
  <c r="AK107" i="4"/>
  <c r="AJ107" i="4"/>
  <c r="AI107" i="4"/>
  <c r="AH107" i="4"/>
  <c r="AG107" i="4"/>
  <c r="AF107" i="4"/>
  <c r="AE107" i="4"/>
  <c r="AD107" i="4"/>
  <c r="AC107" i="4"/>
  <c r="AB107" i="4"/>
  <c r="AA107" i="4"/>
  <c r="Z107" i="4"/>
  <c r="Y107" i="4"/>
  <c r="X107" i="4"/>
  <c r="W107" i="4"/>
  <c r="V107" i="4"/>
  <c r="U107" i="4"/>
  <c r="T107" i="4"/>
  <c r="S107" i="4"/>
  <c r="R107" i="4"/>
  <c r="Q107" i="4"/>
  <c r="P107" i="4"/>
  <c r="O107" i="4"/>
  <c r="N107" i="4"/>
  <c r="M107" i="4"/>
  <c r="L107" i="4"/>
  <c r="I107" i="4"/>
  <c r="G107" i="4"/>
  <c r="E107" i="4"/>
  <c r="D107" i="4"/>
  <c r="BO106" i="4"/>
  <c r="BN106" i="4"/>
  <c r="BM106" i="4"/>
  <c r="BL106" i="4"/>
  <c r="BK106" i="4"/>
  <c r="BJ106" i="4"/>
  <c r="BI106" i="4"/>
  <c r="BH106" i="4"/>
  <c r="BG106" i="4"/>
  <c r="BF106" i="4"/>
  <c r="BE106" i="4"/>
  <c r="BD106" i="4"/>
  <c r="BC106" i="4"/>
  <c r="BB106" i="4"/>
  <c r="BA106" i="4"/>
  <c r="AZ106" i="4"/>
  <c r="AY106" i="4"/>
  <c r="AX106" i="4"/>
  <c r="AW106" i="4"/>
  <c r="AV106" i="4"/>
  <c r="AU106" i="4"/>
  <c r="AT106" i="4"/>
  <c r="AS106" i="4"/>
  <c r="AR106" i="4"/>
  <c r="AQ106" i="4"/>
  <c r="AP106" i="4"/>
  <c r="AO106" i="4"/>
  <c r="AN106" i="4"/>
  <c r="AM106" i="4"/>
  <c r="AL106" i="4"/>
  <c r="AK106" i="4"/>
  <c r="AJ106" i="4"/>
  <c r="AI106" i="4"/>
  <c r="AH106" i="4"/>
  <c r="AG106" i="4"/>
  <c r="AF106" i="4"/>
  <c r="AE106" i="4"/>
  <c r="AD106" i="4"/>
  <c r="AC106" i="4"/>
  <c r="AB106" i="4"/>
  <c r="AA106" i="4"/>
  <c r="Z106" i="4"/>
  <c r="Y106" i="4"/>
  <c r="X106" i="4"/>
  <c r="W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I106" i="4"/>
  <c r="H106" i="4"/>
  <c r="E106" i="4"/>
  <c r="D106" i="4"/>
  <c r="C106" i="4"/>
  <c r="BO105" i="4"/>
  <c r="BN105" i="4"/>
  <c r="BM105" i="4"/>
  <c r="BL105" i="4"/>
  <c r="BK105" i="4"/>
  <c r="BJ105" i="4"/>
  <c r="BI105" i="4"/>
  <c r="BH105" i="4"/>
  <c r="BG105" i="4"/>
  <c r="BF105" i="4"/>
  <c r="BE105" i="4"/>
  <c r="BD105" i="4"/>
  <c r="BC105" i="4"/>
  <c r="BB105" i="4"/>
  <c r="BA105" i="4"/>
  <c r="AZ105" i="4"/>
  <c r="AY105" i="4"/>
  <c r="AX105" i="4"/>
  <c r="AW105" i="4"/>
  <c r="AV105" i="4"/>
  <c r="AU105" i="4"/>
  <c r="AT105" i="4"/>
  <c r="AS105" i="4"/>
  <c r="AR105" i="4"/>
  <c r="AQ105" i="4"/>
  <c r="AP105" i="4"/>
  <c r="AO105" i="4"/>
  <c r="AN105" i="4"/>
  <c r="AM105" i="4"/>
  <c r="AL105" i="4"/>
  <c r="AK105" i="4"/>
  <c r="AJ105" i="4"/>
  <c r="AI105" i="4"/>
  <c r="AH105" i="4"/>
  <c r="AG105" i="4"/>
  <c r="AF105" i="4"/>
  <c r="AE105" i="4"/>
  <c r="AD105" i="4"/>
  <c r="AC105" i="4"/>
  <c r="AB105" i="4"/>
  <c r="AA105" i="4"/>
  <c r="Z105" i="4"/>
  <c r="Y105" i="4"/>
  <c r="X105" i="4"/>
  <c r="W105" i="4"/>
  <c r="V105" i="4"/>
  <c r="U105" i="4"/>
  <c r="T105" i="4"/>
  <c r="S105" i="4"/>
  <c r="R105" i="4"/>
  <c r="Q105" i="4"/>
  <c r="P105" i="4"/>
  <c r="O105" i="4"/>
  <c r="N105" i="4"/>
  <c r="L105" i="4"/>
  <c r="K105" i="4"/>
  <c r="J105" i="4"/>
  <c r="E105" i="4"/>
  <c r="D105" i="4"/>
  <c r="C105" i="4"/>
  <c r="BO104" i="4"/>
  <c r="BN104" i="4"/>
  <c r="BM104" i="4"/>
  <c r="BL104" i="4"/>
  <c r="BK104" i="4"/>
  <c r="BJ104" i="4"/>
  <c r="BI104" i="4"/>
  <c r="BH104" i="4"/>
  <c r="BG104" i="4"/>
  <c r="BF104" i="4"/>
  <c r="BE104" i="4"/>
  <c r="BC104" i="4"/>
  <c r="BB104" i="4"/>
  <c r="BA104" i="4"/>
  <c r="AZ104" i="4"/>
  <c r="AY104" i="4"/>
  <c r="AX104" i="4"/>
  <c r="AW104" i="4"/>
  <c r="AV104" i="4"/>
  <c r="AU104" i="4"/>
  <c r="AT104" i="4"/>
  <c r="AS104" i="4"/>
  <c r="AR104" i="4"/>
  <c r="AQ104" i="4"/>
  <c r="AP104" i="4"/>
  <c r="AO104" i="4"/>
  <c r="AN104" i="4"/>
  <c r="AM104" i="4"/>
  <c r="AL104" i="4"/>
  <c r="AK104" i="4"/>
  <c r="AJ104" i="4"/>
  <c r="AI104" i="4"/>
  <c r="AH104" i="4"/>
  <c r="AG104" i="4"/>
  <c r="AF104" i="4"/>
  <c r="AE104" i="4"/>
  <c r="AD104" i="4"/>
  <c r="AC104" i="4"/>
  <c r="AB104" i="4"/>
  <c r="AA104" i="4"/>
  <c r="Z104" i="4"/>
  <c r="Y104" i="4"/>
  <c r="X104" i="4"/>
  <c r="W104" i="4"/>
  <c r="V104" i="4"/>
  <c r="U104" i="4"/>
  <c r="S104" i="4"/>
  <c r="R104" i="4"/>
  <c r="Q104" i="4"/>
  <c r="P104" i="4"/>
  <c r="O104" i="4"/>
  <c r="N104" i="4"/>
  <c r="L104" i="4"/>
  <c r="I104" i="4"/>
  <c r="D104" i="4"/>
  <c r="BO103" i="4"/>
  <c r="BN103" i="4"/>
  <c r="BM103" i="4"/>
  <c r="BL103" i="4"/>
  <c r="BK103" i="4"/>
  <c r="BJ103" i="4"/>
  <c r="BI103" i="4"/>
  <c r="BH103" i="4"/>
  <c r="BG103" i="4"/>
  <c r="BE103" i="4"/>
  <c r="BD103" i="4"/>
  <c r="BC103" i="4"/>
  <c r="BB103" i="4"/>
  <c r="BA103" i="4"/>
  <c r="AZ103" i="4"/>
  <c r="AY103" i="4"/>
  <c r="AX103" i="4"/>
  <c r="AW103" i="4"/>
  <c r="AV103" i="4"/>
  <c r="AU103" i="4"/>
  <c r="AT103" i="4"/>
  <c r="AS103" i="4"/>
  <c r="AR103" i="4"/>
  <c r="AQ103" i="4"/>
  <c r="AP103" i="4"/>
  <c r="AO103" i="4"/>
  <c r="AN103" i="4"/>
  <c r="AM103" i="4"/>
  <c r="AL103" i="4"/>
  <c r="AK103" i="4"/>
  <c r="AJ103" i="4"/>
  <c r="AI103" i="4"/>
  <c r="AH103" i="4"/>
  <c r="AG103" i="4"/>
  <c r="AF103" i="4"/>
  <c r="AE103" i="4"/>
  <c r="AD103" i="4"/>
  <c r="AC103" i="4"/>
  <c r="AB103" i="4"/>
  <c r="AA103" i="4"/>
  <c r="Z103" i="4"/>
  <c r="Y103" i="4"/>
  <c r="X103" i="4"/>
  <c r="W103" i="4"/>
  <c r="V103" i="4"/>
  <c r="U103" i="4"/>
  <c r="S103" i="4"/>
  <c r="P103" i="4"/>
  <c r="O103" i="4"/>
  <c r="N103" i="4"/>
  <c r="L103" i="4"/>
  <c r="J103" i="4"/>
  <c r="I103" i="4"/>
  <c r="G103" i="4"/>
  <c r="E103" i="4"/>
  <c r="D103" i="4"/>
  <c r="BO102" i="4"/>
  <c r="BN102" i="4"/>
  <c r="BM102" i="4"/>
  <c r="BL102" i="4"/>
  <c r="BK102" i="4"/>
  <c r="BJ102" i="4"/>
  <c r="BI102" i="4"/>
  <c r="BH102" i="4"/>
  <c r="BG102" i="4"/>
  <c r="BF102" i="4"/>
  <c r="BE102" i="4"/>
  <c r="BD102" i="4"/>
  <c r="BC102" i="4"/>
  <c r="BB102" i="4"/>
  <c r="BA102" i="4"/>
  <c r="AZ102" i="4"/>
  <c r="AY102" i="4"/>
  <c r="AX102" i="4"/>
  <c r="AW102" i="4"/>
  <c r="AV102" i="4"/>
  <c r="AU102" i="4"/>
  <c r="AT102" i="4"/>
  <c r="AS102" i="4"/>
  <c r="AR102" i="4"/>
  <c r="AQ102" i="4"/>
  <c r="AP102" i="4"/>
  <c r="AO102" i="4"/>
  <c r="AN102" i="4"/>
  <c r="AM102" i="4"/>
  <c r="AL102" i="4"/>
  <c r="AK102" i="4"/>
  <c r="AJ102" i="4"/>
  <c r="AI102" i="4"/>
  <c r="AH102" i="4"/>
  <c r="AG102" i="4"/>
  <c r="AF102" i="4"/>
  <c r="AE102" i="4"/>
  <c r="AD102" i="4"/>
  <c r="AC102" i="4"/>
  <c r="AB102" i="4"/>
  <c r="AA102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I102" i="4"/>
  <c r="G102" i="4"/>
  <c r="E102" i="4"/>
  <c r="D102" i="4"/>
  <c r="BO101" i="4"/>
  <c r="BN101" i="4"/>
  <c r="BM101" i="4"/>
  <c r="BL101" i="4"/>
  <c r="BK101" i="4"/>
  <c r="BJ101" i="4"/>
  <c r="BI101" i="4"/>
  <c r="BH101" i="4"/>
  <c r="BG101" i="4"/>
  <c r="BF101" i="4"/>
  <c r="BE101" i="4"/>
  <c r="BD101" i="4"/>
  <c r="BC101" i="4"/>
  <c r="BB101" i="4"/>
  <c r="BA101" i="4"/>
  <c r="AZ101" i="4"/>
  <c r="AY101" i="4"/>
  <c r="AX101" i="4"/>
  <c r="AW101" i="4"/>
  <c r="AV101" i="4"/>
  <c r="AU101" i="4"/>
  <c r="AT101" i="4"/>
  <c r="AS101" i="4"/>
  <c r="AR101" i="4"/>
  <c r="AQ101" i="4"/>
  <c r="AP101" i="4"/>
  <c r="AO101" i="4"/>
  <c r="AN101" i="4"/>
  <c r="AM101" i="4"/>
  <c r="AL101" i="4"/>
  <c r="AK101" i="4"/>
  <c r="AJ101" i="4"/>
  <c r="AI101" i="4"/>
  <c r="AH101" i="4"/>
  <c r="AG101" i="4"/>
  <c r="AF101" i="4"/>
  <c r="AE101" i="4"/>
  <c r="AD101" i="4"/>
  <c r="AC101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I101" i="4"/>
  <c r="G101" i="4"/>
  <c r="E101" i="4"/>
  <c r="D101" i="4"/>
  <c r="BO100" i="4"/>
  <c r="BN100" i="4"/>
  <c r="BM100" i="4"/>
  <c r="BL100" i="4"/>
  <c r="BK100" i="4"/>
  <c r="BJ100" i="4"/>
  <c r="BI100" i="4"/>
  <c r="BH100" i="4"/>
  <c r="BG100" i="4"/>
  <c r="BF100" i="4"/>
  <c r="BE100" i="4"/>
  <c r="BD100" i="4"/>
  <c r="BC100" i="4"/>
  <c r="BB100" i="4"/>
  <c r="BA100" i="4"/>
  <c r="AZ100" i="4"/>
  <c r="AY100" i="4"/>
  <c r="AX100" i="4"/>
  <c r="AW100" i="4"/>
  <c r="AV100" i="4"/>
  <c r="AU100" i="4"/>
  <c r="AT100" i="4"/>
  <c r="AS100" i="4"/>
  <c r="AR100" i="4"/>
  <c r="AQ100" i="4"/>
  <c r="AP100" i="4"/>
  <c r="AO100" i="4"/>
  <c r="AN100" i="4"/>
  <c r="AM100" i="4"/>
  <c r="AL100" i="4"/>
  <c r="AK100" i="4"/>
  <c r="AJ100" i="4"/>
  <c r="AI100" i="4"/>
  <c r="AH100" i="4"/>
  <c r="AG100" i="4"/>
  <c r="AF100" i="4"/>
  <c r="AE100" i="4"/>
  <c r="AD100" i="4"/>
  <c r="AC100" i="4"/>
  <c r="AB100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I100" i="4"/>
  <c r="G100" i="4"/>
  <c r="E100" i="4"/>
  <c r="D100" i="4"/>
  <c r="BO98" i="4"/>
  <c r="BN98" i="4"/>
  <c r="BM98" i="4"/>
  <c r="BL98" i="4"/>
  <c r="BK98" i="4"/>
  <c r="BJ98" i="4"/>
  <c r="BI98" i="4"/>
  <c r="BH98" i="4"/>
  <c r="BG98" i="4"/>
  <c r="BF98" i="4"/>
  <c r="BE98" i="4"/>
  <c r="BD98" i="4"/>
  <c r="BC98" i="4"/>
  <c r="BB98" i="4"/>
  <c r="BA98" i="4"/>
  <c r="AZ98" i="4"/>
  <c r="AY98" i="4"/>
  <c r="AX98" i="4"/>
  <c r="AW98" i="4"/>
  <c r="AV98" i="4"/>
  <c r="AU98" i="4"/>
  <c r="AT98" i="4"/>
  <c r="AS98" i="4"/>
  <c r="AR98" i="4"/>
  <c r="AQ98" i="4"/>
  <c r="AP98" i="4"/>
  <c r="AO98" i="4"/>
  <c r="AN98" i="4"/>
  <c r="AM98" i="4"/>
  <c r="AL98" i="4"/>
  <c r="AK98" i="4"/>
  <c r="AJ98" i="4"/>
  <c r="AI98" i="4"/>
  <c r="AH98" i="4"/>
  <c r="AG98" i="4"/>
  <c r="AF98" i="4"/>
  <c r="AE98" i="4"/>
  <c r="AD98" i="4"/>
  <c r="AC98" i="4"/>
  <c r="AB98" i="4"/>
  <c r="AA98" i="4"/>
  <c r="Z98" i="4"/>
  <c r="Y98" i="4"/>
  <c r="X98" i="4"/>
  <c r="W98" i="4"/>
  <c r="U98" i="4"/>
  <c r="T98" i="4"/>
  <c r="S98" i="4"/>
  <c r="R98" i="4"/>
  <c r="Q98" i="4"/>
  <c r="P98" i="4"/>
  <c r="O98" i="4"/>
  <c r="N98" i="4"/>
  <c r="L98" i="4"/>
  <c r="G98" i="4"/>
  <c r="E98" i="4"/>
  <c r="D98" i="4"/>
  <c r="BO97" i="4"/>
  <c r="BN97" i="4"/>
  <c r="BM97" i="4"/>
  <c r="BL97" i="4"/>
  <c r="BK97" i="4"/>
  <c r="BJ97" i="4"/>
  <c r="BI97" i="4"/>
  <c r="BH97" i="4"/>
  <c r="BG97" i="4"/>
  <c r="BF97" i="4"/>
  <c r="BE97" i="4"/>
  <c r="BD97" i="4"/>
  <c r="BC97" i="4"/>
  <c r="BB97" i="4"/>
  <c r="BA97" i="4"/>
  <c r="AZ97" i="4"/>
  <c r="AY97" i="4"/>
  <c r="AX97" i="4"/>
  <c r="AW97" i="4"/>
  <c r="AV97" i="4"/>
  <c r="AU97" i="4"/>
  <c r="AT97" i="4"/>
  <c r="AS97" i="4"/>
  <c r="AR97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E97" i="4"/>
  <c r="AC97" i="4"/>
  <c r="AB97" i="4"/>
  <c r="AA97" i="4"/>
  <c r="Z97" i="4"/>
  <c r="Y97" i="4"/>
  <c r="X97" i="4"/>
  <c r="W97" i="4"/>
  <c r="V97" i="4"/>
  <c r="U97" i="4"/>
  <c r="T97" i="4"/>
  <c r="S97" i="4"/>
  <c r="R97" i="4"/>
  <c r="P97" i="4"/>
  <c r="O97" i="4"/>
  <c r="N97" i="4"/>
  <c r="M97" i="4"/>
  <c r="L97" i="4"/>
  <c r="I97" i="4"/>
  <c r="H97" i="4"/>
  <c r="G97" i="4"/>
  <c r="E97" i="4"/>
  <c r="D97" i="4"/>
  <c r="C97" i="4"/>
  <c r="BO96" i="4"/>
  <c r="BN96" i="4"/>
  <c r="BM96" i="4"/>
  <c r="BL96" i="4"/>
  <c r="BK96" i="4"/>
  <c r="BJ96" i="4"/>
  <c r="BI96" i="4"/>
  <c r="BH96" i="4"/>
  <c r="BG96" i="4"/>
  <c r="BF96" i="4"/>
  <c r="BE96" i="4"/>
  <c r="BD96" i="4"/>
  <c r="BC96" i="4"/>
  <c r="BB96" i="4"/>
  <c r="BA96" i="4"/>
  <c r="AZ96" i="4"/>
  <c r="AY96" i="4"/>
  <c r="AX96" i="4"/>
  <c r="AW96" i="4"/>
  <c r="AV96" i="4"/>
  <c r="AU96" i="4"/>
  <c r="AT96" i="4"/>
  <c r="AS96" i="4"/>
  <c r="AR96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E96" i="4"/>
  <c r="AD96" i="4"/>
  <c r="AC96" i="4"/>
  <c r="AB96" i="4"/>
  <c r="AA96" i="4"/>
  <c r="Z96" i="4"/>
  <c r="Y96" i="4"/>
  <c r="X96" i="4"/>
  <c r="W96" i="4"/>
  <c r="V96" i="4"/>
  <c r="U96" i="4"/>
  <c r="T96" i="4"/>
  <c r="S96" i="4"/>
  <c r="R96" i="4"/>
  <c r="P96" i="4"/>
  <c r="O96" i="4"/>
  <c r="N96" i="4"/>
  <c r="M96" i="4"/>
  <c r="L96" i="4"/>
  <c r="K96" i="4"/>
  <c r="E96" i="4"/>
  <c r="D96" i="4"/>
  <c r="C96" i="4"/>
  <c r="BO95" i="4"/>
  <c r="BN95" i="4"/>
  <c r="BM95" i="4"/>
  <c r="BL95" i="4"/>
  <c r="BK95" i="4"/>
  <c r="BJ95" i="4"/>
  <c r="BI95" i="4"/>
  <c r="BH95" i="4"/>
  <c r="BG95" i="4"/>
  <c r="BF95" i="4"/>
  <c r="BE95" i="4"/>
  <c r="BD95" i="4"/>
  <c r="BC95" i="4"/>
  <c r="BB95" i="4"/>
  <c r="BA95" i="4"/>
  <c r="AZ95" i="4"/>
  <c r="AY95" i="4"/>
  <c r="AX95" i="4"/>
  <c r="AW95" i="4"/>
  <c r="AV95" i="4"/>
  <c r="AU95" i="4"/>
  <c r="AT95" i="4"/>
  <c r="AS95" i="4"/>
  <c r="AR95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AB95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N95" i="4"/>
  <c r="L95" i="4"/>
  <c r="I95" i="4"/>
  <c r="G95" i="4"/>
  <c r="E95" i="4"/>
  <c r="D95" i="4"/>
  <c r="BO94" i="4"/>
  <c r="BN94" i="4"/>
  <c r="BM94" i="4"/>
  <c r="BL94" i="4"/>
  <c r="BK94" i="4"/>
  <c r="BJ94" i="4"/>
  <c r="BI94" i="4"/>
  <c r="BH94" i="4"/>
  <c r="BG94" i="4"/>
  <c r="BF94" i="4"/>
  <c r="BE94" i="4"/>
  <c r="BD94" i="4"/>
  <c r="BC94" i="4"/>
  <c r="BB94" i="4"/>
  <c r="BA94" i="4"/>
  <c r="AZ94" i="4"/>
  <c r="AY94" i="4"/>
  <c r="AX94" i="4"/>
  <c r="AW94" i="4"/>
  <c r="AV94" i="4"/>
  <c r="AU94" i="4"/>
  <c r="AT94" i="4"/>
  <c r="AS94" i="4"/>
  <c r="AR94" i="4"/>
  <c r="AQ94" i="4"/>
  <c r="AP94" i="4"/>
  <c r="AO94" i="4"/>
  <c r="AN94" i="4"/>
  <c r="AM94" i="4"/>
  <c r="AL94" i="4"/>
  <c r="AK94" i="4"/>
  <c r="AJ94" i="4"/>
  <c r="AI94" i="4"/>
  <c r="AH94" i="4"/>
  <c r="AG94" i="4"/>
  <c r="AF94" i="4"/>
  <c r="AE94" i="4"/>
  <c r="AD94" i="4"/>
  <c r="AC94" i="4"/>
  <c r="AB94" i="4"/>
  <c r="Z94" i="4"/>
  <c r="Y94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I94" i="4"/>
  <c r="G94" i="4"/>
  <c r="E94" i="4"/>
  <c r="D94" i="4"/>
  <c r="C94" i="4"/>
  <c r="BO93" i="4"/>
  <c r="BN93" i="4"/>
  <c r="BM93" i="4"/>
  <c r="BL93" i="4"/>
  <c r="BK93" i="4"/>
  <c r="BJ93" i="4"/>
  <c r="BI93" i="4"/>
  <c r="BH93" i="4"/>
  <c r="BG93" i="4"/>
  <c r="BF93" i="4"/>
  <c r="BE93" i="4"/>
  <c r="BB93" i="4"/>
  <c r="BA93" i="4"/>
  <c r="AZ93" i="4"/>
  <c r="AY93" i="4"/>
  <c r="AX93" i="4"/>
  <c r="AW93" i="4"/>
  <c r="AV93" i="4"/>
  <c r="AU93" i="4"/>
  <c r="AT93" i="4"/>
  <c r="AS93" i="4"/>
  <c r="AR93" i="4"/>
  <c r="AQ93" i="4"/>
  <c r="AP93" i="4"/>
  <c r="AO93" i="4"/>
  <c r="AN93" i="4"/>
  <c r="AM93" i="4"/>
  <c r="AL93" i="4"/>
  <c r="AK93" i="4"/>
  <c r="AJ93" i="4"/>
  <c r="AI93" i="4"/>
  <c r="AH93" i="4"/>
  <c r="AG93" i="4"/>
  <c r="AF93" i="4"/>
  <c r="AE93" i="4"/>
  <c r="AD93" i="4"/>
  <c r="AC93" i="4"/>
  <c r="AB93" i="4"/>
  <c r="AA93" i="4"/>
  <c r="Z93" i="4"/>
  <c r="Y93" i="4"/>
  <c r="X93" i="4"/>
  <c r="W93" i="4"/>
  <c r="V93" i="4"/>
  <c r="U93" i="4"/>
  <c r="T93" i="4"/>
  <c r="S93" i="4"/>
  <c r="Q93" i="4"/>
  <c r="P93" i="4"/>
  <c r="O93" i="4"/>
  <c r="N93" i="4"/>
  <c r="L93" i="4"/>
  <c r="I93" i="4"/>
  <c r="G93" i="4"/>
  <c r="D93" i="4"/>
  <c r="BO91" i="4"/>
  <c r="BN91" i="4"/>
  <c r="BM91" i="4"/>
  <c r="BL91" i="4"/>
  <c r="BK91" i="4"/>
  <c r="BJ91" i="4"/>
  <c r="BI91" i="4"/>
  <c r="BH91" i="4"/>
  <c r="BG91" i="4"/>
  <c r="BF91" i="4"/>
  <c r="BE91" i="4"/>
  <c r="BD91" i="4"/>
  <c r="BC91" i="4"/>
  <c r="BB91" i="4"/>
  <c r="BA91" i="4"/>
  <c r="AZ91" i="4"/>
  <c r="AY91" i="4"/>
  <c r="AX91" i="4"/>
  <c r="AW91" i="4"/>
  <c r="AV91" i="4"/>
  <c r="AU91" i="4"/>
  <c r="AT91" i="4"/>
  <c r="AS91" i="4"/>
  <c r="AR91" i="4"/>
  <c r="AQ91" i="4"/>
  <c r="AP91" i="4"/>
  <c r="AO91" i="4"/>
  <c r="AN91" i="4"/>
  <c r="AM91" i="4"/>
  <c r="AL91" i="4"/>
  <c r="AK91" i="4"/>
  <c r="AJ91" i="4"/>
  <c r="AI91" i="4"/>
  <c r="AH91" i="4"/>
  <c r="AG91" i="4"/>
  <c r="AF91" i="4"/>
  <c r="AE91" i="4"/>
  <c r="AD91" i="4"/>
  <c r="AC91" i="4"/>
  <c r="AB91" i="4"/>
  <c r="AA91" i="4"/>
  <c r="Z91" i="4"/>
  <c r="Y91" i="4"/>
  <c r="X91" i="4"/>
  <c r="W91" i="4"/>
  <c r="V91" i="4"/>
  <c r="U91" i="4"/>
  <c r="T91" i="4"/>
  <c r="S91" i="4"/>
  <c r="R91" i="4"/>
  <c r="Q91" i="4"/>
  <c r="P91" i="4"/>
  <c r="O91" i="4"/>
  <c r="N91" i="4"/>
  <c r="L91" i="4"/>
  <c r="K91" i="4"/>
  <c r="I91" i="4"/>
  <c r="H91" i="4"/>
  <c r="G91" i="4"/>
  <c r="E91" i="4"/>
  <c r="D91" i="4"/>
  <c r="BO90" i="4"/>
  <c r="BN90" i="4"/>
  <c r="BM90" i="4"/>
  <c r="BL90" i="4"/>
  <c r="BK90" i="4"/>
  <c r="BJ90" i="4"/>
  <c r="BI90" i="4"/>
  <c r="BH90" i="4"/>
  <c r="BG90" i="4"/>
  <c r="BF90" i="4"/>
  <c r="BE90" i="4"/>
  <c r="BD90" i="4"/>
  <c r="BC90" i="4"/>
  <c r="BB90" i="4"/>
  <c r="BA90" i="4"/>
  <c r="AZ90" i="4"/>
  <c r="AY90" i="4"/>
  <c r="AX90" i="4"/>
  <c r="AW90" i="4"/>
  <c r="AV90" i="4"/>
  <c r="AU90" i="4"/>
  <c r="AT90" i="4"/>
  <c r="AS90" i="4"/>
  <c r="AR90" i="4"/>
  <c r="AQ90" i="4"/>
  <c r="AP90" i="4"/>
  <c r="AO90" i="4"/>
  <c r="AN90" i="4"/>
  <c r="AM90" i="4"/>
  <c r="AL90" i="4"/>
  <c r="AK90" i="4"/>
  <c r="AJ90" i="4"/>
  <c r="AI90" i="4"/>
  <c r="AH90" i="4"/>
  <c r="AG90" i="4"/>
  <c r="AF90" i="4"/>
  <c r="AE90" i="4"/>
  <c r="AD90" i="4"/>
  <c r="AC90" i="4"/>
  <c r="AB90" i="4"/>
  <c r="AA90" i="4"/>
  <c r="Z90" i="4"/>
  <c r="Y90" i="4"/>
  <c r="X90" i="4"/>
  <c r="W90" i="4"/>
  <c r="V90" i="4"/>
  <c r="U90" i="4"/>
  <c r="T90" i="4"/>
  <c r="S90" i="4"/>
  <c r="R90" i="4"/>
  <c r="Q90" i="4"/>
  <c r="P90" i="4"/>
  <c r="O90" i="4"/>
  <c r="N90" i="4"/>
  <c r="L90" i="4"/>
  <c r="I90" i="4"/>
  <c r="G90" i="4"/>
  <c r="E90" i="4"/>
  <c r="D90" i="4"/>
  <c r="BO89" i="4"/>
  <c r="BN89" i="4"/>
  <c r="BM89" i="4"/>
  <c r="BL89" i="4"/>
  <c r="BK89" i="4"/>
  <c r="BJ89" i="4"/>
  <c r="BI89" i="4"/>
  <c r="BH89" i="4"/>
  <c r="BG89" i="4"/>
  <c r="BF89" i="4"/>
  <c r="BE89" i="4"/>
  <c r="BD89" i="4"/>
  <c r="BC89" i="4"/>
  <c r="BB89" i="4"/>
  <c r="BA89" i="4"/>
  <c r="AZ89" i="4"/>
  <c r="AY89" i="4"/>
  <c r="AX89" i="4"/>
  <c r="AW89" i="4"/>
  <c r="AV89" i="4"/>
  <c r="AU89" i="4"/>
  <c r="AT89" i="4"/>
  <c r="AS89" i="4"/>
  <c r="AR89" i="4"/>
  <c r="AQ89" i="4"/>
  <c r="AP89" i="4"/>
  <c r="AO89" i="4"/>
  <c r="AN89" i="4"/>
  <c r="AM89" i="4"/>
  <c r="AL89" i="4"/>
  <c r="AJ89" i="4"/>
  <c r="AI89" i="4"/>
  <c r="AH89" i="4"/>
  <c r="AG89" i="4"/>
  <c r="AF89" i="4"/>
  <c r="AE89" i="4"/>
  <c r="AD89" i="4"/>
  <c r="AC89" i="4"/>
  <c r="AB89" i="4"/>
  <c r="AA89" i="4"/>
  <c r="Z89" i="4"/>
  <c r="Y89" i="4"/>
  <c r="X89" i="4"/>
  <c r="W89" i="4"/>
  <c r="V89" i="4"/>
  <c r="U89" i="4"/>
  <c r="T89" i="4"/>
  <c r="S89" i="4"/>
  <c r="R89" i="4"/>
  <c r="Q89" i="4"/>
  <c r="P89" i="4"/>
  <c r="O89" i="4"/>
  <c r="N89" i="4"/>
  <c r="L89" i="4"/>
  <c r="I89" i="4"/>
  <c r="G89" i="4"/>
  <c r="D89" i="4"/>
  <c r="BO87" i="4"/>
  <c r="BN87" i="4"/>
  <c r="BM87" i="4"/>
  <c r="BL87" i="4"/>
  <c r="BK87" i="4"/>
  <c r="BJ87" i="4"/>
  <c r="BI87" i="4"/>
  <c r="BH87" i="4"/>
  <c r="BG87" i="4"/>
  <c r="BF87" i="4"/>
  <c r="BE87" i="4"/>
  <c r="BD87" i="4"/>
  <c r="BC87" i="4"/>
  <c r="BB87" i="4"/>
  <c r="BA87" i="4"/>
  <c r="AZ87" i="4"/>
  <c r="AY87" i="4"/>
  <c r="AX87" i="4"/>
  <c r="AW87" i="4"/>
  <c r="AV87" i="4"/>
  <c r="AU87" i="4"/>
  <c r="AT87" i="4"/>
  <c r="AS87" i="4"/>
  <c r="AR87" i="4"/>
  <c r="AQ87" i="4"/>
  <c r="AP87" i="4"/>
  <c r="AO87" i="4"/>
  <c r="AN87" i="4"/>
  <c r="AM87" i="4"/>
  <c r="AL87" i="4"/>
  <c r="AK87" i="4"/>
  <c r="AJ87" i="4"/>
  <c r="AI87" i="4"/>
  <c r="AH87" i="4"/>
  <c r="AG87" i="4"/>
  <c r="AF87" i="4"/>
  <c r="AE87" i="4"/>
  <c r="AD87" i="4"/>
  <c r="AC87" i="4"/>
  <c r="AB87" i="4"/>
  <c r="AA87" i="4"/>
  <c r="Z87" i="4"/>
  <c r="Y87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I87" i="4"/>
  <c r="G87" i="4"/>
  <c r="E87" i="4"/>
  <c r="D87" i="4"/>
  <c r="BO86" i="4"/>
  <c r="BN86" i="4"/>
  <c r="BM86" i="4"/>
  <c r="BL86" i="4"/>
  <c r="BK86" i="4"/>
  <c r="BJ86" i="4"/>
  <c r="BI86" i="4"/>
  <c r="BH86" i="4"/>
  <c r="BG86" i="4"/>
  <c r="BF86" i="4"/>
  <c r="BE86" i="4"/>
  <c r="BD86" i="4"/>
  <c r="BC86" i="4"/>
  <c r="BB86" i="4"/>
  <c r="BA86" i="4"/>
  <c r="AZ86" i="4"/>
  <c r="AY86" i="4"/>
  <c r="AX86" i="4"/>
  <c r="AW86" i="4"/>
  <c r="AV86" i="4"/>
  <c r="AU86" i="4"/>
  <c r="AT86" i="4"/>
  <c r="AS86" i="4"/>
  <c r="AR86" i="4"/>
  <c r="AQ86" i="4"/>
  <c r="AP86" i="4"/>
  <c r="AO86" i="4"/>
  <c r="AN86" i="4"/>
  <c r="AM86" i="4"/>
  <c r="AL86" i="4"/>
  <c r="AK86" i="4"/>
  <c r="AJ86" i="4"/>
  <c r="AI86" i="4"/>
  <c r="AH86" i="4"/>
  <c r="AG86" i="4"/>
  <c r="AF86" i="4"/>
  <c r="AE86" i="4"/>
  <c r="AD86" i="4"/>
  <c r="AC86" i="4"/>
  <c r="AB86" i="4"/>
  <c r="AA86" i="4"/>
  <c r="Z86" i="4"/>
  <c r="Y86" i="4"/>
  <c r="X86" i="4"/>
  <c r="W86" i="4"/>
  <c r="V86" i="4"/>
  <c r="U86" i="4"/>
  <c r="T86" i="4"/>
  <c r="S86" i="4"/>
  <c r="R86" i="4"/>
  <c r="Q86" i="4"/>
  <c r="P86" i="4"/>
  <c r="O86" i="4"/>
  <c r="N86" i="4"/>
  <c r="M86" i="4"/>
  <c r="L86" i="4"/>
  <c r="G86" i="4"/>
  <c r="E86" i="4"/>
  <c r="D86" i="4"/>
  <c r="C86" i="4"/>
  <c r="BO85" i="4"/>
  <c r="BN85" i="4"/>
  <c r="BM85" i="4"/>
  <c r="BL85" i="4"/>
  <c r="BK85" i="4"/>
  <c r="BJ85" i="4"/>
  <c r="BI85" i="4"/>
  <c r="BH85" i="4"/>
  <c r="BG85" i="4"/>
  <c r="BF85" i="4"/>
  <c r="BE85" i="4"/>
  <c r="BD85" i="4"/>
  <c r="BC85" i="4"/>
  <c r="BB85" i="4"/>
  <c r="BA85" i="4"/>
  <c r="AZ85" i="4"/>
  <c r="AY85" i="4"/>
  <c r="AX85" i="4"/>
  <c r="AW85" i="4"/>
  <c r="AV85" i="4"/>
  <c r="AU85" i="4"/>
  <c r="AT85" i="4"/>
  <c r="AS85" i="4"/>
  <c r="AR85" i="4"/>
  <c r="AQ85" i="4"/>
  <c r="AP85" i="4"/>
  <c r="AO85" i="4"/>
  <c r="AN85" i="4"/>
  <c r="AM85" i="4"/>
  <c r="AL85" i="4"/>
  <c r="AK85" i="4"/>
  <c r="AJ85" i="4"/>
  <c r="AI85" i="4"/>
  <c r="AH85" i="4"/>
  <c r="AG85" i="4"/>
  <c r="AF85" i="4"/>
  <c r="AE85" i="4"/>
  <c r="AD85" i="4"/>
  <c r="AC85" i="4"/>
  <c r="AB85" i="4"/>
  <c r="AA85" i="4"/>
  <c r="Z85" i="4"/>
  <c r="Y85" i="4"/>
  <c r="X85" i="4"/>
  <c r="W85" i="4"/>
  <c r="V85" i="4"/>
  <c r="U85" i="4"/>
  <c r="T85" i="4"/>
  <c r="R85" i="4"/>
  <c r="Q85" i="4"/>
  <c r="P85" i="4"/>
  <c r="O85" i="4"/>
  <c r="N85" i="4"/>
  <c r="M85" i="4"/>
  <c r="L85" i="4"/>
  <c r="K85" i="4"/>
  <c r="I85" i="4"/>
  <c r="G85" i="4"/>
  <c r="D85" i="4"/>
  <c r="BO84" i="4"/>
  <c r="BN84" i="4"/>
  <c r="BM84" i="4"/>
  <c r="BL84" i="4"/>
  <c r="BK84" i="4"/>
  <c r="BJ84" i="4"/>
  <c r="BI84" i="4"/>
  <c r="BH84" i="4"/>
  <c r="BG84" i="4"/>
  <c r="BF84" i="4"/>
  <c r="BE84" i="4"/>
  <c r="BD84" i="4"/>
  <c r="BC84" i="4"/>
  <c r="BB84" i="4"/>
  <c r="BA84" i="4"/>
  <c r="AZ84" i="4"/>
  <c r="AY84" i="4"/>
  <c r="AX84" i="4"/>
  <c r="AW84" i="4"/>
  <c r="AV84" i="4"/>
  <c r="AU84" i="4"/>
  <c r="AS84" i="4"/>
  <c r="AR84" i="4"/>
  <c r="AQ84" i="4"/>
  <c r="AP84" i="4"/>
  <c r="AO84" i="4"/>
  <c r="AN84" i="4"/>
  <c r="AM84" i="4"/>
  <c r="AL84" i="4"/>
  <c r="AK84" i="4"/>
  <c r="AJ84" i="4"/>
  <c r="AI84" i="4"/>
  <c r="AH84" i="4"/>
  <c r="AG84" i="4"/>
  <c r="AF84" i="4"/>
  <c r="AE84" i="4"/>
  <c r="AD84" i="4"/>
  <c r="AC84" i="4"/>
  <c r="AB84" i="4"/>
  <c r="AA84" i="4"/>
  <c r="Z84" i="4"/>
  <c r="Y84" i="4"/>
  <c r="X84" i="4"/>
  <c r="W84" i="4"/>
  <c r="V84" i="4"/>
  <c r="U84" i="4"/>
  <c r="T84" i="4"/>
  <c r="S84" i="4"/>
  <c r="R84" i="4"/>
  <c r="P84" i="4"/>
  <c r="O84" i="4"/>
  <c r="N84" i="4"/>
  <c r="M84" i="4"/>
  <c r="L84" i="4"/>
  <c r="I84" i="4"/>
  <c r="G84" i="4"/>
  <c r="E84" i="4"/>
  <c r="D84" i="4"/>
  <c r="C84" i="4"/>
  <c r="BO82" i="4"/>
  <c r="BN82" i="4"/>
  <c r="BM82" i="4"/>
  <c r="BL82" i="4"/>
  <c r="BK82" i="4"/>
  <c r="BJ82" i="4"/>
  <c r="BI82" i="4"/>
  <c r="BH82" i="4"/>
  <c r="BG82" i="4"/>
  <c r="BF82" i="4"/>
  <c r="BE82" i="4"/>
  <c r="BD82" i="4"/>
  <c r="BC82" i="4"/>
  <c r="BB82" i="4"/>
  <c r="BA82" i="4"/>
  <c r="AZ82" i="4"/>
  <c r="AY82" i="4"/>
  <c r="AX82" i="4"/>
  <c r="AW82" i="4"/>
  <c r="AV82" i="4"/>
  <c r="AU82" i="4"/>
  <c r="AT82" i="4"/>
  <c r="AS82" i="4"/>
  <c r="AR82" i="4"/>
  <c r="AQ82" i="4"/>
  <c r="AP82" i="4"/>
  <c r="AO82" i="4"/>
  <c r="AN82" i="4"/>
  <c r="AM82" i="4"/>
  <c r="AL82" i="4"/>
  <c r="AK82" i="4"/>
  <c r="AJ82" i="4"/>
  <c r="AI82" i="4"/>
  <c r="AH82" i="4"/>
  <c r="AG82" i="4"/>
  <c r="AF82" i="4"/>
  <c r="AE82" i="4"/>
  <c r="AD82" i="4"/>
  <c r="AC82" i="4"/>
  <c r="AB82" i="4"/>
  <c r="AA82" i="4"/>
  <c r="Z82" i="4"/>
  <c r="Y82" i="4"/>
  <c r="X82" i="4"/>
  <c r="W82" i="4"/>
  <c r="V82" i="4"/>
  <c r="U82" i="4"/>
  <c r="T82" i="4"/>
  <c r="S82" i="4"/>
  <c r="R82" i="4"/>
  <c r="Q82" i="4"/>
  <c r="P82" i="4"/>
  <c r="O82" i="4"/>
  <c r="N82" i="4"/>
  <c r="M82" i="4"/>
  <c r="L82" i="4"/>
  <c r="K82" i="4"/>
  <c r="I82" i="4"/>
  <c r="G82" i="4"/>
  <c r="E82" i="4"/>
  <c r="D82" i="4"/>
  <c r="C82" i="4"/>
  <c r="BO81" i="4"/>
  <c r="BN81" i="4"/>
  <c r="BM81" i="4"/>
  <c r="BL81" i="4"/>
  <c r="BK81" i="4"/>
  <c r="BJ81" i="4"/>
  <c r="BI81" i="4"/>
  <c r="BH81" i="4"/>
  <c r="BG81" i="4"/>
  <c r="BF81" i="4"/>
  <c r="BE81" i="4"/>
  <c r="BD81" i="4"/>
  <c r="BC81" i="4"/>
  <c r="BB81" i="4"/>
  <c r="BA81" i="4"/>
  <c r="AZ81" i="4"/>
  <c r="AY81" i="4"/>
  <c r="AX81" i="4"/>
  <c r="AW81" i="4"/>
  <c r="AV81" i="4"/>
  <c r="AU81" i="4"/>
  <c r="AT81" i="4"/>
  <c r="AS81" i="4"/>
  <c r="AR81" i="4"/>
  <c r="AQ81" i="4"/>
  <c r="AP81" i="4"/>
  <c r="AO81" i="4"/>
  <c r="AN81" i="4"/>
  <c r="AM81" i="4"/>
  <c r="AL81" i="4"/>
  <c r="AK81" i="4"/>
  <c r="AJ81" i="4"/>
  <c r="AI81" i="4"/>
  <c r="AH81" i="4"/>
  <c r="AG81" i="4"/>
  <c r="AF81" i="4"/>
  <c r="AE81" i="4"/>
  <c r="AD81" i="4"/>
  <c r="AC81" i="4"/>
  <c r="AB81" i="4"/>
  <c r="AA81" i="4"/>
  <c r="Z81" i="4"/>
  <c r="Y81" i="4"/>
  <c r="X81" i="4"/>
  <c r="W81" i="4"/>
  <c r="V81" i="4"/>
  <c r="U81" i="4"/>
  <c r="T81" i="4"/>
  <c r="S81" i="4"/>
  <c r="R81" i="4"/>
  <c r="Q81" i="4"/>
  <c r="P81" i="4"/>
  <c r="O81" i="4"/>
  <c r="N81" i="4"/>
  <c r="M81" i="4"/>
  <c r="L81" i="4"/>
  <c r="K81" i="4"/>
  <c r="I81" i="4"/>
  <c r="G81" i="4"/>
  <c r="E81" i="4"/>
  <c r="D81" i="4"/>
  <c r="BO77" i="4"/>
  <c r="BN77" i="4"/>
  <c r="BM77" i="4"/>
  <c r="BL77" i="4"/>
  <c r="BK77" i="4"/>
  <c r="BJ77" i="4"/>
  <c r="BI77" i="4"/>
  <c r="BH77" i="4"/>
  <c r="BG77" i="4"/>
  <c r="BF77" i="4"/>
  <c r="BE77" i="4"/>
  <c r="BD77" i="4"/>
  <c r="BC77" i="4"/>
  <c r="BB77" i="4"/>
  <c r="BA77" i="4"/>
  <c r="AZ77" i="4"/>
  <c r="AY77" i="4"/>
  <c r="AX77" i="4"/>
  <c r="AW77" i="4"/>
  <c r="AV77" i="4"/>
  <c r="AU77" i="4"/>
  <c r="AT77" i="4"/>
  <c r="AS77" i="4"/>
  <c r="AR77" i="4"/>
  <c r="AQ77" i="4"/>
  <c r="AP77" i="4"/>
  <c r="AO77" i="4"/>
  <c r="AN77" i="4"/>
  <c r="AM77" i="4"/>
  <c r="AL77" i="4"/>
  <c r="AK77" i="4"/>
  <c r="AJ77" i="4"/>
  <c r="AI77" i="4"/>
  <c r="AH77" i="4"/>
  <c r="AG77" i="4"/>
  <c r="AF77" i="4"/>
  <c r="AE77" i="4"/>
  <c r="AD77" i="4"/>
  <c r="AC77" i="4"/>
  <c r="AB77" i="4"/>
  <c r="AA77" i="4"/>
  <c r="Z77" i="4"/>
  <c r="Y77" i="4"/>
  <c r="X77" i="4"/>
  <c r="W77" i="4"/>
  <c r="V77" i="4"/>
  <c r="U77" i="4"/>
  <c r="T77" i="4"/>
  <c r="S77" i="4"/>
  <c r="R77" i="4"/>
  <c r="Q77" i="4"/>
  <c r="P77" i="4"/>
  <c r="O77" i="4"/>
  <c r="N77" i="4"/>
  <c r="L77" i="4"/>
  <c r="G77" i="4"/>
  <c r="E77" i="4"/>
  <c r="D77" i="4"/>
  <c r="BO76" i="4"/>
  <c r="BN76" i="4"/>
  <c r="BM76" i="4"/>
  <c r="BL76" i="4"/>
  <c r="BK76" i="4"/>
  <c r="BJ76" i="4"/>
  <c r="BI76" i="4"/>
  <c r="BH76" i="4"/>
  <c r="BG76" i="4"/>
  <c r="BF76" i="4"/>
  <c r="BE76" i="4"/>
  <c r="BD76" i="4"/>
  <c r="BC76" i="4"/>
  <c r="BB76" i="4"/>
  <c r="BA76" i="4"/>
  <c r="AZ76" i="4"/>
  <c r="AY76" i="4"/>
  <c r="AX76" i="4"/>
  <c r="AW76" i="4"/>
  <c r="AV76" i="4"/>
  <c r="AU76" i="4"/>
  <c r="AT76" i="4"/>
  <c r="AS76" i="4"/>
  <c r="AR76" i="4"/>
  <c r="AQ76" i="4"/>
  <c r="AP76" i="4"/>
  <c r="AO76" i="4"/>
  <c r="AN76" i="4"/>
  <c r="AM76" i="4"/>
  <c r="AL76" i="4"/>
  <c r="AK76" i="4"/>
  <c r="AJ76" i="4"/>
  <c r="AI76" i="4"/>
  <c r="AH76" i="4"/>
  <c r="AG76" i="4"/>
  <c r="AF76" i="4"/>
  <c r="AE76" i="4"/>
  <c r="AD76" i="4"/>
  <c r="AC76" i="4"/>
  <c r="AB76" i="4"/>
  <c r="AA76" i="4"/>
  <c r="Z76" i="4"/>
  <c r="Y76" i="4"/>
  <c r="X76" i="4"/>
  <c r="W76" i="4"/>
  <c r="V76" i="4"/>
  <c r="U76" i="4"/>
  <c r="T76" i="4"/>
  <c r="S76" i="4"/>
  <c r="R76" i="4"/>
  <c r="P76" i="4"/>
  <c r="O76" i="4"/>
  <c r="N76" i="4"/>
  <c r="L76" i="4"/>
  <c r="K76" i="4"/>
  <c r="I76" i="4"/>
  <c r="H76" i="4"/>
  <c r="G76" i="4"/>
  <c r="F76" i="4"/>
  <c r="E76" i="4"/>
  <c r="D76" i="4"/>
  <c r="BO75" i="4"/>
  <c r="BN75" i="4"/>
  <c r="BM75" i="4"/>
  <c r="BL75" i="4"/>
  <c r="BK75" i="4"/>
  <c r="BJ75" i="4"/>
  <c r="BI75" i="4"/>
  <c r="BH75" i="4"/>
  <c r="BG75" i="4"/>
  <c r="BF75" i="4"/>
  <c r="BE75" i="4"/>
  <c r="BD75" i="4"/>
  <c r="BC75" i="4"/>
  <c r="BB75" i="4"/>
  <c r="BA75" i="4"/>
  <c r="AZ75" i="4"/>
  <c r="AY75" i="4"/>
  <c r="AX75" i="4"/>
  <c r="AW75" i="4"/>
  <c r="AU75" i="4"/>
  <c r="AT75" i="4"/>
  <c r="AS75" i="4"/>
  <c r="AR75" i="4"/>
  <c r="AQ75" i="4"/>
  <c r="AP75" i="4"/>
  <c r="AO75" i="4"/>
  <c r="AN75" i="4"/>
  <c r="AM75" i="4"/>
  <c r="AL75" i="4"/>
  <c r="AK75" i="4"/>
  <c r="AJ75" i="4"/>
  <c r="AI75" i="4"/>
  <c r="AH75" i="4"/>
  <c r="AG75" i="4"/>
  <c r="AF75" i="4"/>
  <c r="AE75" i="4"/>
  <c r="AD75" i="4"/>
  <c r="AC75" i="4"/>
  <c r="AB75" i="4"/>
  <c r="AA75" i="4"/>
  <c r="Z75" i="4"/>
  <c r="Y75" i="4"/>
  <c r="X75" i="4"/>
  <c r="W75" i="4"/>
  <c r="V75" i="4"/>
  <c r="U75" i="4"/>
  <c r="T75" i="4"/>
  <c r="S75" i="4"/>
  <c r="P75" i="4"/>
  <c r="O75" i="4"/>
  <c r="N75" i="4"/>
  <c r="L75" i="4"/>
  <c r="F75" i="4"/>
  <c r="D75" i="4"/>
  <c r="BO73" i="4"/>
  <c r="BN73" i="4"/>
  <c r="BM73" i="4"/>
  <c r="BL73" i="4"/>
  <c r="BK73" i="4"/>
  <c r="BJ73" i="4"/>
  <c r="BI73" i="4"/>
  <c r="BH73" i="4"/>
  <c r="BG73" i="4"/>
  <c r="BF73" i="4"/>
  <c r="BE73" i="4"/>
  <c r="BD73" i="4"/>
  <c r="BC73" i="4"/>
  <c r="BB73" i="4"/>
  <c r="BA73" i="4"/>
  <c r="AZ73" i="4"/>
  <c r="AY73" i="4"/>
  <c r="AX73" i="4"/>
  <c r="AW73" i="4"/>
  <c r="AV73" i="4"/>
  <c r="AU73" i="4"/>
  <c r="AT73" i="4"/>
  <c r="AS73" i="4"/>
  <c r="AR73" i="4"/>
  <c r="AQ73" i="4"/>
  <c r="AP73" i="4"/>
  <c r="AO73" i="4"/>
  <c r="AN73" i="4"/>
  <c r="AM73" i="4"/>
  <c r="AL73" i="4"/>
  <c r="AK73" i="4"/>
  <c r="AJ73" i="4"/>
  <c r="AI73" i="4"/>
  <c r="AH73" i="4"/>
  <c r="AG73" i="4"/>
  <c r="AF73" i="4"/>
  <c r="AE73" i="4"/>
  <c r="AD73" i="4"/>
  <c r="AC73" i="4"/>
  <c r="AB73" i="4"/>
  <c r="AA73" i="4"/>
  <c r="Z73" i="4"/>
  <c r="Y73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E73" i="4"/>
  <c r="D73" i="4"/>
  <c r="C73" i="4"/>
  <c r="BO72" i="4"/>
  <c r="BN72" i="4"/>
  <c r="BM72" i="4"/>
  <c r="BL72" i="4"/>
  <c r="BK72" i="4"/>
  <c r="BJ72" i="4"/>
  <c r="BI72" i="4"/>
  <c r="BH72" i="4"/>
  <c r="BG72" i="4"/>
  <c r="BF72" i="4"/>
  <c r="BE72" i="4"/>
  <c r="BD72" i="4"/>
  <c r="BC72" i="4"/>
  <c r="BB72" i="4"/>
  <c r="BA72" i="4"/>
  <c r="AZ72" i="4"/>
  <c r="AY72" i="4"/>
  <c r="AX72" i="4"/>
  <c r="AW72" i="4"/>
  <c r="AV72" i="4"/>
  <c r="AU72" i="4"/>
  <c r="AT72" i="4"/>
  <c r="AS72" i="4"/>
  <c r="AR72" i="4"/>
  <c r="AQ72" i="4"/>
  <c r="AP72" i="4"/>
  <c r="AO72" i="4"/>
  <c r="AN72" i="4"/>
  <c r="AM72" i="4"/>
  <c r="AL72" i="4"/>
  <c r="AK72" i="4"/>
  <c r="AJ72" i="4"/>
  <c r="AI72" i="4"/>
  <c r="AH72" i="4"/>
  <c r="AG72" i="4"/>
  <c r="AF72" i="4"/>
  <c r="AE72" i="4"/>
  <c r="AD72" i="4"/>
  <c r="AC72" i="4"/>
  <c r="AB72" i="4"/>
  <c r="AA72" i="4"/>
  <c r="X72" i="4"/>
  <c r="W72" i="4"/>
  <c r="V72" i="4"/>
  <c r="U72" i="4"/>
  <c r="T72" i="4"/>
  <c r="S72" i="4"/>
  <c r="P72" i="4"/>
  <c r="O72" i="4"/>
  <c r="N72" i="4"/>
  <c r="M72" i="4"/>
  <c r="L72" i="4"/>
  <c r="I72" i="4"/>
  <c r="G72" i="4"/>
  <c r="F72" i="4"/>
  <c r="E72" i="4"/>
  <c r="D72" i="4"/>
  <c r="BO71" i="4"/>
  <c r="BN71" i="4"/>
  <c r="BM71" i="4"/>
  <c r="BL71" i="4"/>
  <c r="BK71" i="4"/>
  <c r="BJ71" i="4"/>
  <c r="BI71" i="4"/>
  <c r="BH71" i="4"/>
  <c r="BG71" i="4"/>
  <c r="BF71" i="4"/>
  <c r="BE71" i="4"/>
  <c r="BD71" i="4"/>
  <c r="BC71" i="4"/>
  <c r="BB71" i="4"/>
  <c r="BA71" i="4"/>
  <c r="AZ71" i="4"/>
  <c r="AY71" i="4"/>
  <c r="AX71" i="4"/>
  <c r="AW71" i="4"/>
  <c r="AV71" i="4"/>
  <c r="AU71" i="4"/>
  <c r="AT71" i="4"/>
  <c r="AS71" i="4"/>
  <c r="AR71" i="4"/>
  <c r="AQ71" i="4"/>
  <c r="AP71" i="4"/>
  <c r="AO71" i="4"/>
  <c r="AN71" i="4"/>
  <c r="AM71" i="4"/>
  <c r="AL71" i="4"/>
  <c r="AK71" i="4"/>
  <c r="AJ71" i="4"/>
  <c r="AI71" i="4"/>
  <c r="AH71" i="4"/>
  <c r="AG71" i="4"/>
  <c r="AF71" i="4"/>
  <c r="AE71" i="4"/>
  <c r="AD71" i="4"/>
  <c r="AC71" i="4"/>
  <c r="AB71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N71" i="4"/>
  <c r="L71" i="4"/>
  <c r="K71" i="4"/>
  <c r="I71" i="4"/>
  <c r="G71" i="4"/>
  <c r="D71" i="4"/>
  <c r="C71" i="4"/>
  <c r="BO70" i="4"/>
  <c r="BN70" i="4"/>
  <c r="BM70" i="4"/>
  <c r="BL70" i="4"/>
  <c r="BK70" i="4"/>
  <c r="BJ70" i="4"/>
  <c r="BI70" i="4"/>
  <c r="BH70" i="4"/>
  <c r="BG70" i="4"/>
  <c r="BF70" i="4"/>
  <c r="BE70" i="4"/>
  <c r="BD70" i="4"/>
  <c r="BC70" i="4"/>
  <c r="BB70" i="4"/>
  <c r="BA70" i="4"/>
  <c r="AZ70" i="4"/>
  <c r="AY70" i="4"/>
  <c r="AX70" i="4"/>
  <c r="AW70" i="4"/>
  <c r="AV70" i="4"/>
  <c r="AU70" i="4"/>
  <c r="AT70" i="4"/>
  <c r="AS70" i="4"/>
  <c r="AR70" i="4"/>
  <c r="AQ70" i="4"/>
  <c r="AP70" i="4"/>
  <c r="AO70" i="4"/>
  <c r="AN70" i="4"/>
  <c r="AM70" i="4"/>
  <c r="AL70" i="4"/>
  <c r="AK70" i="4"/>
  <c r="AJ70" i="4"/>
  <c r="AI70" i="4"/>
  <c r="AH70" i="4"/>
  <c r="AG70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P70" i="4"/>
  <c r="O70" i="4"/>
  <c r="N70" i="4"/>
  <c r="L70" i="4"/>
  <c r="I70" i="4"/>
  <c r="H70" i="4"/>
  <c r="G70" i="4"/>
  <c r="F70" i="4"/>
  <c r="E70" i="4"/>
  <c r="D70" i="4"/>
  <c r="BO69" i="4"/>
  <c r="BN69" i="4"/>
  <c r="BM69" i="4"/>
  <c r="BL69" i="4"/>
  <c r="BK69" i="4"/>
  <c r="BJ69" i="4"/>
  <c r="BI69" i="4"/>
  <c r="BH69" i="4"/>
  <c r="BG69" i="4"/>
  <c r="BF69" i="4"/>
  <c r="BE69" i="4"/>
  <c r="BD69" i="4"/>
  <c r="BC69" i="4"/>
  <c r="BB69" i="4"/>
  <c r="BA69" i="4"/>
  <c r="AZ69" i="4"/>
  <c r="AY69" i="4"/>
  <c r="AX69" i="4"/>
  <c r="AW69" i="4"/>
  <c r="AV69" i="4"/>
  <c r="AU69" i="4"/>
  <c r="AT69" i="4"/>
  <c r="AS69" i="4"/>
  <c r="AR69" i="4"/>
  <c r="AQ69" i="4"/>
  <c r="AP69" i="4"/>
  <c r="AO69" i="4"/>
  <c r="AN69" i="4"/>
  <c r="AM69" i="4"/>
  <c r="AL69" i="4"/>
  <c r="AK69" i="4"/>
  <c r="AJ69" i="4"/>
  <c r="AI69" i="4"/>
  <c r="AH69" i="4"/>
  <c r="AG69" i="4"/>
  <c r="AF69" i="4"/>
  <c r="AE69" i="4"/>
  <c r="AD69" i="4"/>
  <c r="AC69" i="4"/>
  <c r="AB69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H69" i="4"/>
  <c r="G69" i="4"/>
  <c r="E69" i="4"/>
  <c r="D69" i="4"/>
  <c r="C69" i="4"/>
  <c r="BO68" i="4"/>
  <c r="BN68" i="4"/>
  <c r="BM68" i="4"/>
  <c r="BL68" i="4"/>
  <c r="BK68" i="4"/>
  <c r="BJ68" i="4"/>
  <c r="BI68" i="4"/>
  <c r="BH68" i="4"/>
  <c r="BG68" i="4"/>
  <c r="BF68" i="4"/>
  <c r="BE68" i="4"/>
  <c r="BD68" i="4"/>
  <c r="BC68" i="4"/>
  <c r="BB68" i="4"/>
  <c r="BA68" i="4"/>
  <c r="AZ68" i="4"/>
  <c r="AY68" i="4"/>
  <c r="AX68" i="4"/>
  <c r="AW68" i="4"/>
  <c r="AV68" i="4"/>
  <c r="AU68" i="4"/>
  <c r="AT68" i="4"/>
  <c r="AS68" i="4"/>
  <c r="AR68" i="4"/>
  <c r="AQ68" i="4"/>
  <c r="AP68" i="4"/>
  <c r="AO68" i="4"/>
  <c r="AN68" i="4"/>
  <c r="AM68" i="4"/>
  <c r="AL68" i="4"/>
  <c r="AK68" i="4"/>
  <c r="AJ68" i="4"/>
  <c r="AI68" i="4"/>
  <c r="AH68" i="4"/>
  <c r="AG68" i="4"/>
  <c r="AF68" i="4"/>
  <c r="AE68" i="4"/>
  <c r="AD68" i="4"/>
  <c r="AC68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I68" i="4"/>
  <c r="H68" i="4"/>
  <c r="E68" i="4"/>
  <c r="D68" i="4"/>
  <c r="C68" i="4"/>
  <c r="BO67" i="4"/>
  <c r="BN67" i="4"/>
  <c r="BM67" i="4"/>
  <c r="BL67" i="4"/>
  <c r="BK67" i="4"/>
  <c r="BJ67" i="4"/>
  <c r="BI67" i="4"/>
  <c r="BH67" i="4"/>
  <c r="BG67" i="4"/>
  <c r="BF67" i="4"/>
  <c r="BE67" i="4"/>
  <c r="BD67" i="4"/>
  <c r="BC67" i="4"/>
  <c r="BB67" i="4"/>
  <c r="BA67" i="4"/>
  <c r="AZ67" i="4"/>
  <c r="AY67" i="4"/>
  <c r="AX67" i="4"/>
  <c r="AW67" i="4"/>
  <c r="AV67" i="4"/>
  <c r="AU67" i="4"/>
  <c r="AT67" i="4"/>
  <c r="AS67" i="4"/>
  <c r="AR67" i="4"/>
  <c r="AQ67" i="4"/>
  <c r="AP67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AB67" i="4"/>
  <c r="AA67" i="4"/>
  <c r="Z67" i="4"/>
  <c r="Y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I67" i="4"/>
  <c r="G67" i="4"/>
  <c r="E67" i="4"/>
  <c r="D67" i="4"/>
  <c r="C67" i="4"/>
  <c r="BO66" i="4"/>
  <c r="BN66" i="4"/>
  <c r="BM66" i="4"/>
  <c r="BL66" i="4"/>
  <c r="BK66" i="4"/>
  <c r="BJ66" i="4"/>
  <c r="BI66" i="4"/>
  <c r="BH66" i="4"/>
  <c r="BG66" i="4"/>
  <c r="BF66" i="4"/>
  <c r="BE66" i="4"/>
  <c r="BD66" i="4"/>
  <c r="BC66" i="4"/>
  <c r="BB66" i="4"/>
  <c r="BA66" i="4"/>
  <c r="AZ66" i="4"/>
  <c r="AY66" i="4"/>
  <c r="AX66" i="4"/>
  <c r="AW66" i="4"/>
  <c r="AV66" i="4"/>
  <c r="AU66" i="4"/>
  <c r="AT66" i="4"/>
  <c r="AS66" i="4"/>
  <c r="AR66" i="4"/>
  <c r="AQ66" i="4"/>
  <c r="AP66" i="4"/>
  <c r="AO66" i="4"/>
  <c r="AN66" i="4"/>
  <c r="AM66" i="4"/>
  <c r="AL66" i="4"/>
  <c r="AK66" i="4"/>
  <c r="AJ66" i="4"/>
  <c r="AI66" i="4"/>
  <c r="AH66" i="4"/>
  <c r="AG66" i="4"/>
  <c r="AF66" i="4"/>
  <c r="AE66" i="4"/>
  <c r="AD66" i="4"/>
  <c r="AC66" i="4"/>
  <c r="AB66" i="4"/>
  <c r="AA66" i="4"/>
  <c r="Z66" i="4"/>
  <c r="Y66" i="4"/>
  <c r="X66" i="4"/>
  <c r="W66" i="4"/>
  <c r="V66" i="4"/>
  <c r="U66" i="4"/>
  <c r="T66" i="4"/>
  <c r="R66" i="4"/>
  <c r="Q66" i="4"/>
  <c r="P66" i="4"/>
  <c r="O66" i="4"/>
  <c r="N66" i="4"/>
  <c r="L66" i="4"/>
  <c r="G66" i="4"/>
  <c r="E66" i="4"/>
  <c r="D66" i="4"/>
  <c r="BO65" i="4"/>
  <c r="BN65" i="4"/>
  <c r="BM65" i="4"/>
  <c r="BL65" i="4"/>
  <c r="BK65" i="4"/>
  <c r="BJ65" i="4"/>
  <c r="BI65" i="4"/>
  <c r="BH65" i="4"/>
  <c r="BG65" i="4"/>
  <c r="BF65" i="4"/>
  <c r="BE65" i="4"/>
  <c r="BD65" i="4"/>
  <c r="BC65" i="4"/>
  <c r="BB65" i="4"/>
  <c r="BA65" i="4"/>
  <c r="AZ65" i="4"/>
  <c r="AY65" i="4"/>
  <c r="AX65" i="4"/>
  <c r="AW65" i="4"/>
  <c r="AV65" i="4"/>
  <c r="AU65" i="4"/>
  <c r="AT65" i="4"/>
  <c r="AS65" i="4"/>
  <c r="AR65" i="4"/>
  <c r="AQ65" i="4"/>
  <c r="AP65" i="4"/>
  <c r="AO65" i="4"/>
  <c r="AN65" i="4"/>
  <c r="AM65" i="4"/>
  <c r="AL65" i="4"/>
  <c r="AK65" i="4"/>
  <c r="AJ65" i="4"/>
  <c r="AI65" i="4"/>
  <c r="AH65" i="4"/>
  <c r="AG65" i="4"/>
  <c r="AF65" i="4"/>
  <c r="AE65" i="4"/>
  <c r="AD65" i="4"/>
  <c r="AC65" i="4"/>
  <c r="AB65" i="4"/>
  <c r="AA65" i="4"/>
  <c r="Z65" i="4"/>
  <c r="X65" i="4"/>
  <c r="W65" i="4"/>
  <c r="V65" i="4"/>
  <c r="U65" i="4"/>
  <c r="T65" i="4"/>
  <c r="S65" i="4"/>
  <c r="R65" i="4"/>
  <c r="P65" i="4"/>
  <c r="O65" i="4"/>
  <c r="N65" i="4"/>
  <c r="L65" i="4"/>
  <c r="I65" i="4"/>
  <c r="H65" i="4"/>
  <c r="G65" i="4"/>
  <c r="F65" i="4"/>
  <c r="E65" i="4"/>
  <c r="D65" i="4"/>
  <c r="BO64" i="4"/>
  <c r="BN64" i="4"/>
  <c r="BM64" i="4"/>
  <c r="BL64" i="4"/>
  <c r="BK64" i="4"/>
  <c r="BJ64" i="4"/>
  <c r="BI64" i="4"/>
  <c r="BH64" i="4"/>
  <c r="BG64" i="4"/>
  <c r="BF64" i="4"/>
  <c r="BE64" i="4"/>
  <c r="BD64" i="4"/>
  <c r="BC64" i="4"/>
  <c r="BB64" i="4"/>
  <c r="BA64" i="4"/>
  <c r="AZ64" i="4"/>
  <c r="AY64" i="4"/>
  <c r="AX64" i="4"/>
  <c r="AW64" i="4"/>
  <c r="AV64" i="4"/>
  <c r="AU64" i="4"/>
  <c r="AT64" i="4"/>
  <c r="AS64" i="4"/>
  <c r="AR64" i="4"/>
  <c r="AQ64" i="4"/>
  <c r="AP64" i="4"/>
  <c r="AO64" i="4"/>
  <c r="AN64" i="4"/>
  <c r="AM64" i="4"/>
  <c r="AL64" i="4"/>
  <c r="AK64" i="4"/>
  <c r="AJ64" i="4"/>
  <c r="AI64" i="4"/>
  <c r="AH64" i="4"/>
  <c r="AG64" i="4"/>
  <c r="AF64" i="4"/>
  <c r="AE64" i="4"/>
  <c r="AD64" i="4"/>
  <c r="AC64" i="4"/>
  <c r="AB64" i="4"/>
  <c r="AA64" i="4"/>
  <c r="Z64" i="4"/>
  <c r="Y64" i="4"/>
  <c r="X64" i="4"/>
  <c r="W64" i="4"/>
  <c r="V64" i="4"/>
  <c r="U64" i="4"/>
  <c r="T64" i="4"/>
  <c r="S64" i="4"/>
  <c r="R64" i="4"/>
  <c r="Q64" i="4"/>
  <c r="P64" i="4"/>
  <c r="O64" i="4"/>
  <c r="N64" i="4"/>
  <c r="M64" i="4"/>
  <c r="L64" i="4"/>
  <c r="K64" i="4"/>
  <c r="I64" i="4"/>
  <c r="H64" i="4"/>
  <c r="G64" i="4"/>
  <c r="E64" i="4"/>
  <c r="D64" i="4"/>
  <c r="C64" i="4"/>
  <c r="BO63" i="4"/>
  <c r="BN63" i="4"/>
  <c r="BM63" i="4"/>
  <c r="BL63" i="4"/>
  <c r="BK63" i="4"/>
  <c r="BJ63" i="4"/>
  <c r="BI63" i="4"/>
  <c r="BH63" i="4"/>
  <c r="BG63" i="4"/>
  <c r="BF63" i="4"/>
  <c r="BE63" i="4"/>
  <c r="BD63" i="4"/>
  <c r="BC63" i="4"/>
  <c r="BB63" i="4"/>
  <c r="BA63" i="4"/>
  <c r="AZ63" i="4"/>
  <c r="AY63" i="4"/>
  <c r="AX63" i="4"/>
  <c r="AW63" i="4"/>
  <c r="AV63" i="4"/>
  <c r="AU63" i="4"/>
  <c r="AT63" i="4"/>
  <c r="AS63" i="4"/>
  <c r="AR63" i="4"/>
  <c r="AQ63" i="4"/>
  <c r="AP63" i="4"/>
  <c r="AO63" i="4"/>
  <c r="AN63" i="4"/>
  <c r="AM63" i="4"/>
  <c r="AL63" i="4"/>
  <c r="AK63" i="4"/>
  <c r="AJ63" i="4"/>
  <c r="AI63" i="4"/>
  <c r="AH63" i="4"/>
  <c r="AG63" i="4"/>
  <c r="AF63" i="4"/>
  <c r="AE63" i="4"/>
  <c r="AC63" i="4"/>
  <c r="AB63" i="4"/>
  <c r="AA63" i="4"/>
  <c r="Z63" i="4"/>
  <c r="Y63" i="4"/>
  <c r="X63" i="4"/>
  <c r="V63" i="4"/>
  <c r="U63" i="4"/>
  <c r="T63" i="4"/>
  <c r="S63" i="4"/>
  <c r="R63" i="4"/>
  <c r="P63" i="4"/>
  <c r="O63" i="4"/>
  <c r="N63" i="4"/>
  <c r="L63" i="4"/>
  <c r="K63" i="4"/>
  <c r="H63" i="4"/>
  <c r="F63" i="4"/>
  <c r="E63" i="4"/>
  <c r="D63" i="4"/>
  <c r="C63" i="4"/>
  <c r="BO62" i="4"/>
  <c r="BN62" i="4"/>
  <c r="BM62" i="4"/>
  <c r="BL62" i="4"/>
  <c r="BK62" i="4"/>
  <c r="BJ62" i="4"/>
  <c r="BI62" i="4"/>
  <c r="BH62" i="4"/>
  <c r="BG62" i="4"/>
  <c r="BF62" i="4"/>
  <c r="BE62" i="4"/>
  <c r="BD62" i="4"/>
  <c r="BC62" i="4"/>
  <c r="BB62" i="4"/>
  <c r="BA62" i="4"/>
  <c r="AZ62" i="4"/>
  <c r="AY62" i="4"/>
  <c r="AX62" i="4"/>
  <c r="AW62" i="4"/>
  <c r="AU62" i="4"/>
  <c r="AT62" i="4"/>
  <c r="AS62" i="4"/>
  <c r="AR62" i="4"/>
  <c r="AQ62" i="4"/>
  <c r="AP62" i="4"/>
  <c r="AO62" i="4"/>
  <c r="AN62" i="4"/>
  <c r="AM62" i="4"/>
  <c r="AL62" i="4"/>
  <c r="AK62" i="4"/>
  <c r="AJ62" i="4"/>
  <c r="AI62" i="4"/>
  <c r="AH62" i="4"/>
  <c r="AG62" i="4"/>
  <c r="AF62" i="4"/>
  <c r="AE62" i="4"/>
  <c r="AD62" i="4"/>
  <c r="AC62" i="4"/>
  <c r="AB62" i="4"/>
  <c r="AA62" i="4"/>
  <c r="Z62" i="4"/>
  <c r="Y62" i="4"/>
  <c r="X62" i="4"/>
  <c r="W62" i="4"/>
  <c r="V62" i="4"/>
  <c r="U62" i="4"/>
  <c r="T62" i="4"/>
  <c r="S62" i="4"/>
  <c r="Q62" i="4"/>
  <c r="P62" i="4"/>
  <c r="O62" i="4"/>
  <c r="N62" i="4"/>
  <c r="L62" i="4"/>
  <c r="I62" i="4"/>
  <c r="H62" i="4"/>
  <c r="G62" i="4"/>
  <c r="F62" i="4"/>
  <c r="E62" i="4"/>
  <c r="D62" i="4"/>
  <c r="BO61" i="4"/>
  <c r="BN61" i="4"/>
  <c r="BM61" i="4"/>
  <c r="BL61" i="4"/>
  <c r="BK61" i="4"/>
  <c r="BJ61" i="4"/>
  <c r="BI61" i="4"/>
  <c r="BH61" i="4"/>
  <c r="BG61" i="4"/>
  <c r="BF61" i="4"/>
  <c r="BD61" i="4"/>
  <c r="BC61" i="4"/>
  <c r="BB61" i="4"/>
  <c r="BA61" i="4"/>
  <c r="AZ61" i="4"/>
  <c r="AY61" i="4"/>
  <c r="AX61" i="4"/>
  <c r="AW61" i="4"/>
  <c r="AV61" i="4"/>
  <c r="AU61" i="4"/>
  <c r="AT61" i="4"/>
  <c r="AS61" i="4"/>
  <c r="AR61" i="4"/>
  <c r="AQ61" i="4"/>
  <c r="AP61" i="4"/>
  <c r="AO61" i="4"/>
  <c r="AN61" i="4"/>
  <c r="AM61" i="4"/>
  <c r="AL61" i="4"/>
  <c r="AK61" i="4"/>
  <c r="AJ61" i="4"/>
  <c r="AI61" i="4"/>
  <c r="AH61" i="4"/>
  <c r="AG61" i="4"/>
  <c r="AF61" i="4"/>
  <c r="AE61" i="4"/>
  <c r="AD61" i="4"/>
  <c r="AC61" i="4"/>
  <c r="AB61" i="4"/>
  <c r="AA61" i="4"/>
  <c r="Z61" i="4"/>
  <c r="Y61" i="4"/>
  <c r="X61" i="4"/>
  <c r="W61" i="4"/>
  <c r="V61" i="4"/>
  <c r="U61" i="4"/>
  <c r="T61" i="4"/>
  <c r="R61" i="4"/>
  <c r="Q61" i="4"/>
  <c r="P61" i="4"/>
  <c r="O61" i="4"/>
  <c r="N61" i="4"/>
  <c r="L61" i="4"/>
  <c r="G61" i="4"/>
  <c r="E61" i="4"/>
  <c r="D61" i="4"/>
  <c r="BO60" i="4"/>
  <c r="BN60" i="4"/>
  <c r="BM60" i="4"/>
  <c r="BL60" i="4"/>
  <c r="BK60" i="4"/>
  <c r="BJ60" i="4"/>
  <c r="BI60" i="4"/>
  <c r="BH60" i="4"/>
  <c r="BG60" i="4"/>
  <c r="BF60" i="4"/>
  <c r="BE60" i="4"/>
  <c r="BD60" i="4"/>
  <c r="BC60" i="4"/>
  <c r="BB60" i="4"/>
  <c r="BA60" i="4"/>
  <c r="AZ60" i="4"/>
  <c r="AY60" i="4"/>
  <c r="AX60" i="4"/>
  <c r="AW60" i="4"/>
  <c r="AV60" i="4"/>
  <c r="AU60" i="4"/>
  <c r="AT60" i="4"/>
  <c r="AR60" i="4"/>
  <c r="AQ60" i="4"/>
  <c r="AP60" i="4"/>
  <c r="AO60" i="4"/>
  <c r="AN60" i="4"/>
  <c r="AM60" i="4"/>
  <c r="AL60" i="4"/>
  <c r="AK60" i="4"/>
  <c r="AJ60" i="4"/>
  <c r="AI60" i="4"/>
  <c r="AH60" i="4"/>
  <c r="AG60" i="4"/>
  <c r="AF60" i="4"/>
  <c r="AE60" i="4"/>
  <c r="AD60" i="4"/>
  <c r="AB60" i="4"/>
  <c r="AA60" i="4"/>
  <c r="Z60" i="4"/>
  <c r="Y60" i="4"/>
  <c r="X60" i="4"/>
  <c r="W60" i="4"/>
  <c r="V60" i="4"/>
  <c r="U60" i="4"/>
  <c r="T60" i="4"/>
  <c r="S60" i="4"/>
  <c r="R60" i="4"/>
  <c r="Q60" i="4"/>
  <c r="P60" i="4"/>
  <c r="O60" i="4"/>
  <c r="N60" i="4"/>
  <c r="L60" i="4"/>
  <c r="I60" i="4"/>
  <c r="G60" i="4"/>
  <c r="E60" i="4"/>
  <c r="D60" i="4"/>
  <c r="BO59" i="4"/>
  <c r="BN59" i="4"/>
  <c r="BM59" i="4"/>
  <c r="BL59" i="4"/>
  <c r="BK59" i="4"/>
  <c r="BJ59" i="4"/>
  <c r="BI59" i="4"/>
  <c r="BH59" i="4"/>
  <c r="BG59" i="4"/>
  <c r="BF59" i="4"/>
  <c r="BE59" i="4"/>
  <c r="BD59" i="4"/>
  <c r="BC59" i="4"/>
  <c r="BB59" i="4"/>
  <c r="BA59" i="4"/>
  <c r="AZ59" i="4"/>
  <c r="AY59" i="4"/>
  <c r="AX59" i="4"/>
  <c r="AW59" i="4"/>
  <c r="AV59" i="4"/>
  <c r="AU59" i="4"/>
  <c r="AS59" i="4"/>
  <c r="AR59" i="4"/>
  <c r="AQ59" i="4"/>
  <c r="AP59" i="4"/>
  <c r="AO59" i="4"/>
  <c r="AN59" i="4"/>
  <c r="AL59" i="4"/>
  <c r="AK59" i="4"/>
  <c r="AJ59" i="4"/>
  <c r="AI59" i="4"/>
  <c r="AH59" i="4"/>
  <c r="AG59" i="4"/>
  <c r="AF59" i="4"/>
  <c r="AE59" i="4"/>
  <c r="AD59" i="4"/>
  <c r="AC59" i="4"/>
  <c r="AB59" i="4"/>
  <c r="AA59" i="4"/>
  <c r="Z59" i="4"/>
  <c r="Y59" i="4"/>
  <c r="X59" i="4"/>
  <c r="W59" i="4"/>
  <c r="V59" i="4"/>
  <c r="U59" i="4"/>
  <c r="T59" i="4"/>
  <c r="S59" i="4"/>
  <c r="R59" i="4"/>
  <c r="Q59" i="4"/>
  <c r="P59" i="4"/>
  <c r="O59" i="4"/>
  <c r="N59" i="4"/>
  <c r="L59" i="4"/>
  <c r="I59" i="4"/>
  <c r="H59" i="4"/>
  <c r="G59" i="4"/>
  <c r="E59" i="4"/>
  <c r="D59" i="4"/>
  <c r="BO58" i="4"/>
  <c r="BN58" i="4"/>
  <c r="BM58" i="4"/>
  <c r="BL58" i="4"/>
  <c r="BK58" i="4"/>
  <c r="BJ58" i="4"/>
  <c r="BI58" i="4"/>
  <c r="BH58" i="4"/>
  <c r="BG58" i="4"/>
  <c r="BF58" i="4"/>
  <c r="BE58" i="4"/>
  <c r="BD58" i="4"/>
  <c r="BC58" i="4"/>
  <c r="BB58" i="4"/>
  <c r="BA58" i="4"/>
  <c r="AZ58" i="4"/>
  <c r="AY58" i="4"/>
  <c r="AX58" i="4"/>
  <c r="AW58" i="4"/>
  <c r="AV58" i="4"/>
  <c r="AU58" i="4"/>
  <c r="AT58" i="4"/>
  <c r="AS58" i="4"/>
  <c r="AR58" i="4"/>
  <c r="AQ58" i="4"/>
  <c r="AP58" i="4"/>
  <c r="AN58" i="4"/>
  <c r="AM58" i="4"/>
  <c r="AL58" i="4"/>
  <c r="AK58" i="4"/>
  <c r="AJ58" i="4"/>
  <c r="AI58" i="4"/>
  <c r="AH58" i="4"/>
  <c r="AG58" i="4"/>
  <c r="AF58" i="4"/>
  <c r="AE58" i="4"/>
  <c r="AD58" i="4"/>
  <c r="AC58" i="4"/>
  <c r="AB58" i="4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H58" i="4"/>
  <c r="G58" i="4"/>
  <c r="E58" i="4"/>
  <c r="D58" i="4"/>
  <c r="C58" i="4"/>
  <c r="BO57" i="4"/>
  <c r="BN57" i="4"/>
  <c r="BM57" i="4"/>
  <c r="BL57" i="4"/>
  <c r="BK57" i="4"/>
  <c r="BJ57" i="4"/>
  <c r="BI57" i="4"/>
  <c r="BH57" i="4"/>
  <c r="BG57" i="4"/>
  <c r="BF57" i="4"/>
  <c r="BE57" i="4"/>
  <c r="BD57" i="4"/>
  <c r="BC57" i="4"/>
  <c r="BB57" i="4"/>
  <c r="BA57" i="4"/>
  <c r="AZ57" i="4"/>
  <c r="AY57" i="4"/>
  <c r="AX57" i="4"/>
  <c r="AW57" i="4"/>
  <c r="AV57" i="4"/>
  <c r="AU57" i="4"/>
  <c r="AT57" i="4"/>
  <c r="AS57" i="4"/>
  <c r="AQ57" i="4"/>
  <c r="AP57" i="4"/>
  <c r="AO57" i="4"/>
  <c r="AN57" i="4"/>
  <c r="AM57" i="4"/>
  <c r="AL57" i="4"/>
  <c r="AK57" i="4"/>
  <c r="AJ57" i="4"/>
  <c r="AI57" i="4"/>
  <c r="AH57" i="4"/>
  <c r="AG57" i="4"/>
  <c r="AF57" i="4"/>
  <c r="AE57" i="4"/>
  <c r="AD57" i="4"/>
  <c r="AC57" i="4"/>
  <c r="AB57" i="4"/>
  <c r="AA57" i="4"/>
  <c r="Z57" i="4"/>
  <c r="Y57" i="4"/>
  <c r="X57" i="4"/>
  <c r="W57" i="4"/>
  <c r="V57" i="4"/>
  <c r="U57" i="4"/>
  <c r="S57" i="4"/>
  <c r="R57" i="4"/>
  <c r="P57" i="4"/>
  <c r="O57" i="4"/>
  <c r="N57" i="4"/>
  <c r="M57" i="4"/>
  <c r="L57" i="4"/>
  <c r="K57" i="4"/>
  <c r="H57" i="4"/>
  <c r="G57" i="4"/>
  <c r="E57" i="4"/>
  <c r="D57" i="4"/>
  <c r="C57" i="4"/>
  <c r="BO56" i="4"/>
  <c r="BN56" i="4"/>
  <c r="BM56" i="4"/>
  <c r="BL56" i="4"/>
  <c r="BK56" i="4"/>
  <c r="BJ56" i="4"/>
  <c r="BI56" i="4"/>
  <c r="BH56" i="4"/>
  <c r="BG56" i="4"/>
  <c r="BF56" i="4"/>
  <c r="BE56" i="4"/>
  <c r="BD56" i="4"/>
  <c r="BC56" i="4"/>
  <c r="BB56" i="4"/>
  <c r="BA56" i="4"/>
  <c r="AZ56" i="4"/>
  <c r="AY56" i="4"/>
  <c r="AX56" i="4"/>
  <c r="AW56" i="4"/>
  <c r="AV56" i="4"/>
  <c r="AU56" i="4"/>
  <c r="AT56" i="4"/>
  <c r="AS56" i="4"/>
  <c r="AR56" i="4"/>
  <c r="AQ56" i="4"/>
  <c r="AP56" i="4"/>
  <c r="AO56" i="4"/>
  <c r="AN56" i="4"/>
  <c r="AM56" i="4"/>
  <c r="AL56" i="4"/>
  <c r="AK56" i="4"/>
  <c r="AJ56" i="4"/>
  <c r="AI56" i="4"/>
  <c r="AH56" i="4"/>
  <c r="AG56" i="4"/>
  <c r="AF56" i="4"/>
  <c r="AE56" i="4"/>
  <c r="AD56" i="4"/>
  <c r="AC56" i="4"/>
  <c r="AB56" i="4"/>
  <c r="AA56" i="4"/>
  <c r="Z56" i="4"/>
  <c r="Y56" i="4"/>
  <c r="X56" i="4"/>
  <c r="W56" i="4"/>
  <c r="V56" i="4"/>
  <c r="U56" i="4"/>
  <c r="T56" i="4"/>
  <c r="R56" i="4"/>
  <c r="Q56" i="4"/>
  <c r="P56" i="4"/>
  <c r="O56" i="4"/>
  <c r="N56" i="4"/>
  <c r="L56" i="4"/>
  <c r="J56" i="4"/>
  <c r="I56" i="4"/>
  <c r="H56" i="4"/>
  <c r="G56" i="4"/>
  <c r="F56" i="4"/>
  <c r="E56" i="4"/>
  <c r="D56" i="4"/>
  <c r="BO55" i="4"/>
  <c r="BN55" i="4"/>
  <c r="BM55" i="4"/>
  <c r="BL55" i="4"/>
  <c r="BK55" i="4"/>
  <c r="BJ55" i="4"/>
  <c r="BI55" i="4"/>
  <c r="BH55" i="4"/>
  <c r="BG55" i="4"/>
  <c r="BF55" i="4"/>
  <c r="BE55" i="4"/>
  <c r="BD55" i="4"/>
  <c r="BC55" i="4"/>
  <c r="BB55" i="4"/>
  <c r="BA55" i="4"/>
  <c r="AZ55" i="4"/>
  <c r="AY55" i="4"/>
  <c r="AX55" i="4"/>
  <c r="AW55" i="4"/>
  <c r="AV55" i="4"/>
  <c r="AU55" i="4"/>
  <c r="AT55" i="4"/>
  <c r="AS55" i="4"/>
  <c r="AR55" i="4"/>
  <c r="AQ55" i="4"/>
  <c r="AP55" i="4"/>
  <c r="AO55" i="4"/>
  <c r="AN55" i="4"/>
  <c r="AM55" i="4"/>
  <c r="AL55" i="4"/>
  <c r="AK55" i="4"/>
  <c r="AJ55" i="4"/>
  <c r="AI55" i="4"/>
  <c r="AH55" i="4"/>
  <c r="AG55" i="4"/>
  <c r="AF55" i="4"/>
  <c r="AE55" i="4"/>
  <c r="AD55" i="4"/>
  <c r="AC55" i="4"/>
  <c r="AB55" i="4"/>
  <c r="AA55" i="4"/>
  <c r="Z55" i="4"/>
  <c r="Y55" i="4"/>
  <c r="X55" i="4"/>
  <c r="W55" i="4"/>
  <c r="V55" i="4"/>
  <c r="U55" i="4"/>
  <c r="T55" i="4"/>
  <c r="R55" i="4"/>
  <c r="Q55" i="4"/>
  <c r="P55" i="4"/>
  <c r="O55" i="4"/>
  <c r="N55" i="4"/>
  <c r="M55" i="4"/>
  <c r="L55" i="4"/>
  <c r="K55" i="4"/>
  <c r="I55" i="4"/>
  <c r="G55" i="4"/>
  <c r="F55" i="4"/>
  <c r="E55" i="4"/>
  <c r="D55" i="4"/>
  <c r="BO54" i="4"/>
  <c r="BN54" i="4"/>
  <c r="BM54" i="4"/>
  <c r="BL54" i="4"/>
  <c r="BK54" i="4"/>
  <c r="BJ54" i="4"/>
  <c r="BI54" i="4"/>
  <c r="BH54" i="4"/>
  <c r="BG54" i="4"/>
  <c r="BF54" i="4"/>
  <c r="BE54" i="4"/>
  <c r="BD54" i="4"/>
  <c r="BC54" i="4"/>
  <c r="BB54" i="4"/>
  <c r="BA54" i="4"/>
  <c r="AZ54" i="4"/>
  <c r="AY54" i="4"/>
  <c r="AX54" i="4"/>
  <c r="AW54" i="4"/>
  <c r="AV54" i="4"/>
  <c r="AU54" i="4"/>
  <c r="AT54" i="4"/>
  <c r="AS54" i="4"/>
  <c r="AR54" i="4"/>
  <c r="AQ54" i="4"/>
  <c r="AP54" i="4"/>
  <c r="AO54" i="4"/>
  <c r="AN54" i="4"/>
  <c r="AM54" i="4"/>
  <c r="AL54" i="4"/>
  <c r="AK54" i="4"/>
  <c r="AJ54" i="4"/>
  <c r="AI54" i="4"/>
  <c r="AH54" i="4"/>
  <c r="AG54" i="4"/>
  <c r="AF54" i="4"/>
  <c r="AE54" i="4"/>
  <c r="AD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G54" i="4"/>
  <c r="E54" i="4"/>
  <c r="D54" i="4"/>
  <c r="C54" i="4"/>
  <c r="BO53" i="4"/>
  <c r="BN53" i="4"/>
  <c r="BM53" i="4"/>
  <c r="BL53" i="4"/>
  <c r="BK53" i="4"/>
  <c r="BJ53" i="4"/>
  <c r="BI53" i="4"/>
  <c r="BH53" i="4"/>
  <c r="BG53" i="4"/>
  <c r="BF53" i="4"/>
  <c r="BE53" i="4"/>
  <c r="BD53" i="4"/>
  <c r="BC53" i="4"/>
  <c r="BB53" i="4"/>
  <c r="BA53" i="4"/>
  <c r="AZ53" i="4"/>
  <c r="AY53" i="4"/>
  <c r="AX53" i="4"/>
  <c r="AW53" i="4"/>
  <c r="AV53" i="4"/>
  <c r="AU53" i="4"/>
  <c r="AT53" i="4"/>
  <c r="AS53" i="4"/>
  <c r="AR53" i="4"/>
  <c r="AQ53" i="4"/>
  <c r="AP53" i="4"/>
  <c r="AO53" i="4"/>
  <c r="AN53" i="4"/>
  <c r="AM53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Z53" i="4"/>
  <c r="Y53" i="4"/>
  <c r="X53" i="4"/>
  <c r="W53" i="4"/>
  <c r="U53" i="4"/>
  <c r="T53" i="4"/>
  <c r="S53" i="4"/>
  <c r="R53" i="4"/>
  <c r="Q53" i="4"/>
  <c r="P53" i="4"/>
  <c r="O53" i="4"/>
  <c r="N53" i="4"/>
  <c r="M53" i="4"/>
  <c r="L53" i="4"/>
  <c r="K53" i="4"/>
  <c r="I53" i="4"/>
  <c r="H53" i="4"/>
  <c r="G53" i="4"/>
  <c r="E53" i="4"/>
  <c r="D53" i="4"/>
  <c r="BO52" i="4"/>
  <c r="BN52" i="4"/>
  <c r="BM52" i="4"/>
  <c r="BL52" i="4"/>
  <c r="BK52" i="4"/>
  <c r="BJ52" i="4"/>
  <c r="BI52" i="4"/>
  <c r="BH52" i="4"/>
  <c r="BG52" i="4"/>
  <c r="BF52" i="4"/>
  <c r="BE52" i="4"/>
  <c r="BD52" i="4"/>
  <c r="BC52" i="4"/>
  <c r="BB52" i="4"/>
  <c r="BA52" i="4"/>
  <c r="AZ52" i="4"/>
  <c r="AY52" i="4"/>
  <c r="AX52" i="4"/>
  <c r="AW52" i="4"/>
  <c r="AV52" i="4"/>
  <c r="AU52" i="4"/>
  <c r="AT52" i="4"/>
  <c r="AS52" i="4"/>
  <c r="AR52" i="4"/>
  <c r="AQ52" i="4"/>
  <c r="AP52" i="4"/>
  <c r="AO52" i="4"/>
  <c r="AN52" i="4"/>
  <c r="AL52" i="4"/>
  <c r="AK52" i="4"/>
  <c r="AJ52" i="4"/>
  <c r="AI52" i="4"/>
  <c r="AH52" i="4"/>
  <c r="AG52" i="4"/>
  <c r="AF52" i="4"/>
  <c r="AE52" i="4"/>
  <c r="AD52" i="4"/>
  <c r="AC52" i="4"/>
  <c r="AB52" i="4"/>
  <c r="AA52" i="4"/>
  <c r="Z52" i="4"/>
  <c r="Y52" i="4"/>
  <c r="X52" i="4"/>
  <c r="W52" i="4"/>
  <c r="V52" i="4"/>
  <c r="U52" i="4"/>
  <c r="T52" i="4"/>
  <c r="S52" i="4"/>
  <c r="P52" i="4"/>
  <c r="O52" i="4"/>
  <c r="N52" i="4"/>
  <c r="M52" i="4"/>
  <c r="L52" i="4"/>
  <c r="I52" i="4"/>
  <c r="H52" i="4"/>
  <c r="G52" i="4"/>
  <c r="F52" i="4"/>
  <c r="E52" i="4"/>
  <c r="D52" i="4"/>
  <c r="BO51" i="4"/>
  <c r="BN51" i="4"/>
  <c r="BM51" i="4"/>
  <c r="BL51" i="4"/>
  <c r="BK51" i="4"/>
  <c r="BJ51" i="4"/>
  <c r="BI51" i="4"/>
  <c r="BH51" i="4"/>
  <c r="BG51" i="4"/>
  <c r="BF51" i="4"/>
  <c r="BD51" i="4"/>
  <c r="BC51" i="4"/>
  <c r="BB51" i="4"/>
  <c r="AZ51" i="4"/>
  <c r="AY51" i="4"/>
  <c r="AX51" i="4"/>
  <c r="AW51" i="4"/>
  <c r="AV51" i="4"/>
  <c r="AU51" i="4"/>
  <c r="AT51" i="4"/>
  <c r="AS51" i="4"/>
  <c r="AR51" i="4"/>
  <c r="AQ51" i="4"/>
  <c r="AP51" i="4"/>
  <c r="AO51" i="4"/>
  <c r="AN51" i="4"/>
  <c r="AM51" i="4"/>
  <c r="AL51" i="4"/>
  <c r="AK51" i="4"/>
  <c r="AJ51" i="4"/>
  <c r="AI51" i="4"/>
  <c r="AH51" i="4"/>
  <c r="AG51" i="4"/>
  <c r="AF51" i="4"/>
  <c r="AE51" i="4"/>
  <c r="AD51" i="4"/>
  <c r="AC51" i="4"/>
  <c r="AB51" i="4"/>
  <c r="AA51" i="4"/>
  <c r="Z51" i="4"/>
  <c r="Y51" i="4"/>
  <c r="X51" i="4"/>
  <c r="W51" i="4"/>
  <c r="V51" i="4"/>
  <c r="U51" i="4"/>
  <c r="T51" i="4"/>
  <c r="S51" i="4"/>
  <c r="R51" i="4"/>
  <c r="Q51" i="4"/>
  <c r="P51" i="4"/>
  <c r="O51" i="4"/>
  <c r="N51" i="4"/>
  <c r="L51" i="4"/>
  <c r="J51" i="4"/>
  <c r="G51" i="4"/>
  <c r="E51" i="4"/>
  <c r="D51" i="4"/>
  <c r="BO50" i="4"/>
  <c r="BN50" i="4"/>
  <c r="BM50" i="4"/>
  <c r="BL50" i="4"/>
  <c r="BK50" i="4"/>
  <c r="BJ50" i="4"/>
  <c r="BI50" i="4"/>
  <c r="BH50" i="4"/>
  <c r="BG50" i="4"/>
  <c r="BF50" i="4"/>
  <c r="BE50" i="4"/>
  <c r="BD50" i="4"/>
  <c r="BC50" i="4"/>
  <c r="BB50" i="4"/>
  <c r="BA50" i="4"/>
  <c r="AZ50" i="4"/>
  <c r="AY50" i="4"/>
  <c r="AX50" i="4"/>
  <c r="AV50" i="4"/>
  <c r="AU50" i="4"/>
  <c r="AT50" i="4"/>
  <c r="AS50" i="4"/>
  <c r="AR50" i="4"/>
  <c r="AP50" i="4"/>
  <c r="AO50" i="4"/>
  <c r="AN50" i="4"/>
  <c r="AM50" i="4"/>
  <c r="AL50" i="4"/>
  <c r="AK50" i="4"/>
  <c r="AJ50" i="4"/>
  <c r="AI50" i="4"/>
  <c r="AH50" i="4"/>
  <c r="AG50" i="4"/>
  <c r="AF50" i="4"/>
  <c r="AE50" i="4"/>
  <c r="AD50" i="4"/>
  <c r="AC50" i="4"/>
  <c r="AB50" i="4"/>
  <c r="AA50" i="4"/>
  <c r="Z50" i="4"/>
  <c r="Y50" i="4"/>
  <c r="X50" i="4"/>
  <c r="W50" i="4"/>
  <c r="V50" i="4"/>
  <c r="U50" i="4"/>
  <c r="T50" i="4"/>
  <c r="S50" i="4"/>
  <c r="R50" i="4"/>
  <c r="Q50" i="4"/>
  <c r="P50" i="4"/>
  <c r="O50" i="4"/>
  <c r="N50" i="4"/>
  <c r="L50" i="4"/>
  <c r="G50" i="4"/>
  <c r="E50" i="4"/>
  <c r="D50" i="4"/>
  <c r="BO49" i="4"/>
  <c r="BN49" i="4"/>
  <c r="BM49" i="4"/>
  <c r="BL49" i="4"/>
  <c r="BK49" i="4"/>
  <c r="BJ49" i="4"/>
  <c r="BI49" i="4"/>
  <c r="BH49" i="4"/>
  <c r="BG49" i="4"/>
  <c r="BF49" i="4"/>
  <c r="BE49" i="4"/>
  <c r="BD49" i="4"/>
  <c r="BC49" i="4"/>
  <c r="BB49" i="4"/>
  <c r="BA49" i="4"/>
  <c r="AZ49" i="4"/>
  <c r="AY49" i="4"/>
  <c r="AX49" i="4"/>
  <c r="AW49" i="4"/>
  <c r="AV49" i="4"/>
  <c r="AU49" i="4"/>
  <c r="AT49" i="4"/>
  <c r="AS49" i="4"/>
  <c r="AR49" i="4"/>
  <c r="AQ49" i="4"/>
  <c r="AP49" i="4"/>
  <c r="AO49" i="4"/>
  <c r="AN49" i="4"/>
  <c r="AM49" i="4"/>
  <c r="AL49" i="4"/>
  <c r="AK49" i="4"/>
  <c r="AJ49" i="4"/>
  <c r="AI49" i="4"/>
  <c r="AH49" i="4"/>
  <c r="AG49" i="4"/>
  <c r="AF49" i="4"/>
  <c r="AE49" i="4"/>
  <c r="AD49" i="4"/>
  <c r="AC49" i="4"/>
  <c r="AB49" i="4"/>
  <c r="AA49" i="4"/>
  <c r="Z49" i="4"/>
  <c r="X49" i="4"/>
  <c r="W49" i="4"/>
  <c r="V49" i="4"/>
  <c r="U49" i="4"/>
  <c r="T49" i="4"/>
  <c r="S49" i="4"/>
  <c r="R49" i="4"/>
  <c r="Q49" i="4"/>
  <c r="P49" i="4"/>
  <c r="O49" i="4"/>
  <c r="N49" i="4"/>
  <c r="L49" i="4"/>
  <c r="I49" i="4"/>
  <c r="H49" i="4"/>
  <c r="G49" i="4"/>
  <c r="F49" i="4"/>
  <c r="E49" i="4"/>
  <c r="D49" i="4"/>
  <c r="BO48" i="4"/>
  <c r="BN48" i="4"/>
  <c r="BM48" i="4"/>
  <c r="BL48" i="4"/>
  <c r="BK48" i="4"/>
  <c r="BJ48" i="4"/>
  <c r="BI48" i="4"/>
  <c r="BH48" i="4"/>
  <c r="BG48" i="4"/>
  <c r="BF48" i="4"/>
  <c r="BE48" i="4"/>
  <c r="BD48" i="4"/>
  <c r="BC48" i="4"/>
  <c r="BB48" i="4"/>
  <c r="BA48" i="4"/>
  <c r="AZ48" i="4"/>
  <c r="AY48" i="4"/>
  <c r="AX48" i="4"/>
  <c r="AW48" i="4"/>
  <c r="AV48" i="4"/>
  <c r="AU48" i="4"/>
  <c r="AT48" i="4"/>
  <c r="AS48" i="4"/>
  <c r="AR48" i="4"/>
  <c r="AQ48" i="4"/>
  <c r="AP48" i="4"/>
  <c r="AO48" i="4"/>
  <c r="AN48" i="4"/>
  <c r="AM48" i="4"/>
  <c r="AL48" i="4"/>
  <c r="AK48" i="4"/>
  <c r="AJ48" i="4"/>
  <c r="AI48" i="4"/>
  <c r="AH48" i="4"/>
  <c r="AG48" i="4"/>
  <c r="AF48" i="4"/>
  <c r="AE48" i="4"/>
  <c r="AD48" i="4"/>
  <c r="AC48" i="4"/>
  <c r="AB48" i="4"/>
  <c r="AA48" i="4"/>
  <c r="Z48" i="4"/>
  <c r="Y48" i="4"/>
  <c r="X48" i="4"/>
  <c r="W48" i="4"/>
  <c r="V48" i="4"/>
  <c r="U48" i="4"/>
  <c r="T48" i="4"/>
  <c r="S48" i="4"/>
  <c r="R48" i="4"/>
  <c r="Q48" i="4"/>
  <c r="P48" i="4"/>
  <c r="O48" i="4"/>
  <c r="N48" i="4"/>
  <c r="M48" i="4"/>
  <c r="K48" i="4"/>
  <c r="I48" i="4"/>
  <c r="G48" i="4"/>
  <c r="E48" i="4"/>
  <c r="D48" i="4"/>
  <c r="BO47" i="4"/>
  <c r="BN47" i="4"/>
  <c r="BM47" i="4"/>
  <c r="BL47" i="4"/>
  <c r="BK47" i="4"/>
  <c r="BJ47" i="4"/>
  <c r="BI47" i="4"/>
  <c r="BH47" i="4"/>
  <c r="BG47" i="4"/>
  <c r="BF47" i="4"/>
  <c r="BE47" i="4"/>
  <c r="BD47" i="4"/>
  <c r="BC47" i="4"/>
  <c r="BB47" i="4"/>
  <c r="BA47" i="4"/>
  <c r="AZ47" i="4"/>
  <c r="AY47" i="4"/>
  <c r="AX47" i="4"/>
  <c r="AW47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A47" i="4"/>
  <c r="Z47" i="4"/>
  <c r="Y47" i="4"/>
  <c r="X47" i="4"/>
  <c r="W47" i="4"/>
  <c r="V47" i="4"/>
  <c r="U47" i="4"/>
  <c r="T47" i="4"/>
  <c r="S47" i="4"/>
  <c r="R47" i="4"/>
  <c r="P47" i="4"/>
  <c r="O47" i="4"/>
  <c r="N47" i="4"/>
  <c r="L47" i="4"/>
  <c r="K47" i="4"/>
  <c r="I47" i="4"/>
  <c r="H47" i="4"/>
  <c r="G47" i="4"/>
  <c r="F47" i="4"/>
  <c r="E47" i="4"/>
  <c r="D47" i="4"/>
  <c r="BO46" i="4"/>
  <c r="BN46" i="4"/>
  <c r="BM46" i="4"/>
  <c r="BL46" i="4"/>
  <c r="BK46" i="4"/>
  <c r="BJ46" i="4"/>
  <c r="BI46" i="4"/>
  <c r="BH46" i="4"/>
  <c r="BG46" i="4"/>
  <c r="BF46" i="4"/>
  <c r="BE46" i="4"/>
  <c r="BD46" i="4"/>
  <c r="BC46" i="4"/>
  <c r="BB46" i="4"/>
  <c r="BA46" i="4"/>
  <c r="AZ46" i="4"/>
  <c r="AY46" i="4"/>
  <c r="AX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G46" i="4"/>
  <c r="AF46" i="4"/>
  <c r="AE46" i="4"/>
  <c r="AD46" i="4"/>
  <c r="AC46" i="4"/>
  <c r="AB46" i="4"/>
  <c r="AA46" i="4"/>
  <c r="Z46" i="4"/>
  <c r="Y46" i="4"/>
  <c r="X46" i="4"/>
  <c r="W46" i="4"/>
  <c r="V46" i="4"/>
  <c r="U46" i="4"/>
  <c r="T46" i="4"/>
  <c r="R46" i="4"/>
  <c r="Q46" i="4"/>
  <c r="P46" i="4"/>
  <c r="O46" i="4"/>
  <c r="N46" i="4"/>
  <c r="M46" i="4"/>
  <c r="L46" i="4"/>
  <c r="K46" i="4"/>
  <c r="I46" i="4"/>
  <c r="G46" i="4"/>
  <c r="F46" i="4"/>
  <c r="E46" i="4"/>
  <c r="D46" i="4"/>
  <c r="BO44" i="4"/>
  <c r="BN44" i="4"/>
  <c r="BM44" i="4"/>
  <c r="BL44" i="4"/>
  <c r="BK44" i="4"/>
  <c r="BJ44" i="4"/>
  <c r="BI44" i="4"/>
  <c r="BG44" i="4"/>
  <c r="BF44" i="4"/>
  <c r="BE44" i="4"/>
  <c r="BD44" i="4"/>
  <c r="BB44" i="4"/>
  <c r="BA44" i="4"/>
  <c r="AZ44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L44" i="4"/>
  <c r="I44" i="4"/>
  <c r="H44" i="4"/>
  <c r="G44" i="4"/>
  <c r="F44" i="4"/>
  <c r="E44" i="4"/>
  <c r="D44" i="4"/>
  <c r="BO43" i="4"/>
  <c r="BN43" i="4"/>
  <c r="BM43" i="4"/>
  <c r="BL43" i="4"/>
  <c r="BK43" i="4"/>
  <c r="BJ43" i="4"/>
  <c r="BI43" i="4"/>
  <c r="BH43" i="4"/>
  <c r="BG43" i="4"/>
  <c r="BF43" i="4"/>
  <c r="BE43" i="4"/>
  <c r="BD43" i="4"/>
  <c r="BC43" i="4"/>
  <c r="BB43" i="4"/>
  <c r="BA43" i="4"/>
  <c r="AZ43" i="4"/>
  <c r="AY43" i="4"/>
  <c r="AX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G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Q43" i="4"/>
  <c r="P43" i="4"/>
  <c r="O43" i="4"/>
  <c r="N43" i="4"/>
  <c r="L43" i="4"/>
  <c r="G43" i="4"/>
  <c r="E43" i="4"/>
  <c r="D43" i="4"/>
  <c r="BO42" i="4"/>
  <c r="BN42" i="4"/>
  <c r="BM42" i="4"/>
  <c r="BL42" i="4"/>
  <c r="BK42" i="4"/>
  <c r="BJ42" i="4"/>
  <c r="BI42" i="4"/>
  <c r="BH42" i="4"/>
  <c r="BG42" i="4"/>
  <c r="BF42" i="4"/>
  <c r="BE42" i="4"/>
  <c r="BD42" i="4"/>
  <c r="BC42" i="4"/>
  <c r="BB42" i="4"/>
  <c r="BA42" i="4"/>
  <c r="AZ42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G42" i="4"/>
  <c r="AD42" i="4"/>
  <c r="AC42" i="4"/>
  <c r="AB42" i="4"/>
  <c r="AA42" i="4"/>
  <c r="Z42" i="4"/>
  <c r="Y42" i="4"/>
  <c r="X42" i="4"/>
  <c r="W42" i="4"/>
  <c r="V42" i="4"/>
  <c r="U42" i="4"/>
  <c r="T42" i="4"/>
  <c r="S42" i="4"/>
  <c r="Q42" i="4"/>
  <c r="P42" i="4"/>
  <c r="O42" i="4"/>
  <c r="N42" i="4"/>
  <c r="L42" i="4"/>
  <c r="G42" i="4"/>
  <c r="BO41" i="4"/>
  <c r="BN41" i="4"/>
  <c r="BM41" i="4"/>
  <c r="BL41" i="4"/>
  <c r="BK41" i="4"/>
  <c r="BJ41" i="4"/>
  <c r="BI41" i="4"/>
  <c r="BH41" i="4"/>
  <c r="BG41" i="4"/>
  <c r="BF41" i="4"/>
  <c r="BE41" i="4"/>
  <c r="BD41" i="4"/>
  <c r="BC41" i="4"/>
  <c r="BB41" i="4"/>
  <c r="BA41" i="4"/>
  <c r="AZ41" i="4"/>
  <c r="AY41" i="4"/>
  <c r="AX41" i="4"/>
  <c r="AW41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AJ41" i="4"/>
  <c r="AI41" i="4"/>
  <c r="AH41" i="4"/>
  <c r="AG41" i="4"/>
  <c r="AD41" i="4"/>
  <c r="AC41" i="4"/>
  <c r="AB41" i="4"/>
  <c r="AA41" i="4"/>
  <c r="Z41" i="4"/>
  <c r="Y41" i="4"/>
  <c r="X41" i="4"/>
  <c r="W41" i="4"/>
  <c r="V41" i="4"/>
  <c r="U41" i="4"/>
  <c r="T41" i="4"/>
  <c r="S41" i="4"/>
  <c r="Q41" i="4"/>
  <c r="P41" i="4"/>
  <c r="O41" i="4"/>
  <c r="N41" i="4"/>
  <c r="L41" i="4"/>
  <c r="G41" i="4"/>
  <c r="E41" i="4"/>
  <c r="BO40" i="4"/>
  <c r="BN40" i="4"/>
  <c r="BM40" i="4"/>
  <c r="BL40" i="4"/>
  <c r="BK40" i="4"/>
  <c r="BJ40" i="4"/>
  <c r="BI40" i="4"/>
  <c r="BH40" i="4"/>
  <c r="BG40" i="4"/>
  <c r="BF40" i="4"/>
  <c r="BE40" i="4"/>
  <c r="BD40" i="4"/>
  <c r="BC40" i="4"/>
  <c r="BB40" i="4"/>
  <c r="BA40" i="4"/>
  <c r="AZ40" i="4"/>
  <c r="AY40" i="4"/>
  <c r="AX40" i="4"/>
  <c r="AW40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P40" i="4"/>
  <c r="O40" i="4"/>
  <c r="N40" i="4"/>
  <c r="L40" i="4"/>
  <c r="E40" i="4"/>
  <c r="D40" i="4"/>
  <c r="C40" i="4"/>
  <c r="BO39" i="4"/>
  <c r="BN39" i="4"/>
  <c r="BM39" i="4"/>
  <c r="BL39" i="4"/>
  <c r="BK39" i="4"/>
  <c r="BJ39" i="4"/>
  <c r="BI39" i="4"/>
  <c r="BH39" i="4"/>
  <c r="BG39" i="4"/>
  <c r="BF39" i="4"/>
  <c r="BE39" i="4"/>
  <c r="BD39" i="4"/>
  <c r="BC39" i="4"/>
  <c r="BB39" i="4"/>
  <c r="BA39" i="4"/>
  <c r="AZ39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J39" i="4"/>
  <c r="AI39" i="4"/>
  <c r="AH39" i="4"/>
  <c r="AG39" i="4"/>
  <c r="AF39" i="4"/>
  <c r="AE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I39" i="4"/>
  <c r="G39" i="4"/>
  <c r="E39" i="4"/>
  <c r="D39" i="4"/>
  <c r="C39" i="4"/>
  <c r="BO37" i="4"/>
  <c r="BN37" i="4"/>
  <c r="BM37" i="4"/>
  <c r="BL37" i="4"/>
  <c r="BK37" i="4"/>
  <c r="BJ37" i="4"/>
  <c r="BI37" i="4"/>
  <c r="BH37" i="4"/>
  <c r="BG37" i="4"/>
  <c r="BF37" i="4"/>
  <c r="BE37" i="4"/>
  <c r="BD37" i="4"/>
  <c r="BC37" i="4"/>
  <c r="BB37" i="4"/>
  <c r="BA37" i="4"/>
  <c r="AZ37" i="4"/>
  <c r="AY37" i="4"/>
  <c r="AX37" i="4"/>
  <c r="AW37" i="4"/>
  <c r="AV37" i="4"/>
  <c r="AU37" i="4"/>
  <c r="AT37" i="4"/>
  <c r="AS37" i="4"/>
  <c r="AR37" i="4"/>
  <c r="AQ37" i="4"/>
  <c r="AP37" i="4"/>
  <c r="AO37" i="4"/>
  <c r="AN37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Z37" i="4"/>
  <c r="Y37" i="4"/>
  <c r="X37" i="4"/>
  <c r="W37" i="4"/>
  <c r="V37" i="4"/>
  <c r="U37" i="4"/>
  <c r="T37" i="4"/>
  <c r="S37" i="4"/>
  <c r="P37" i="4"/>
  <c r="O37" i="4"/>
  <c r="N37" i="4"/>
  <c r="L37" i="4"/>
  <c r="G37" i="4"/>
  <c r="E37" i="4"/>
  <c r="D37" i="4"/>
  <c r="BO36" i="4"/>
  <c r="BN36" i="4"/>
  <c r="BM36" i="4"/>
  <c r="BL36" i="4"/>
  <c r="BK36" i="4"/>
  <c r="BJ36" i="4"/>
  <c r="BI36" i="4"/>
  <c r="BH36" i="4"/>
  <c r="BG36" i="4"/>
  <c r="BF36" i="4"/>
  <c r="BE36" i="4"/>
  <c r="BD36" i="4"/>
  <c r="BC36" i="4"/>
  <c r="BB36" i="4"/>
  <c r="BA36" i="4"/>
  <c r="AZ36" i="4"/>
  <c r="AY36" i="4"/>
  <c r="AX36" i="4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I36" i="4"/>
  <c r="G36" i="4"/>
  <c r="F36" i="4"/>
  <c r="E36" i="4"/>
  <c r="D36" i="4"/>
  <c r="BO35" i="4"/>
  <c r="BN35" i="4"/>
  <c r="BM35" i="4"/>
  <c r="BL35" i="4"/>
  <c r="BK35" i="4"/>
  <c r="BJ35" i="4"/>
  <c r="BI35" i="4"/>
  <c r="BH35" i="4"/>
  <c r="BG35" i="4"/>
  <c r="BF35" i="4"/>
  <c r="BE35" i="4"/>
  <c r="BD35" i="4"/>
  <c r="BC35" i="4"/>
  <c r="BB35" i="4"/>
  <c r="BA35" i="4"/>
  <c r="AZ35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J35" i="4"/>
  <c r="AI35" i="4"/>
  <c r="AH35" i="4"/>
  <c r="AG35" i="4"/>
  <c r="AF35" i="4"/>
  <c r="AE35" i="4"/>
  <c r="AD35" i="4"/>
  <c r="AC35" i="4"/>
  <c r="AB35" i="4"/>
  <c r="AA35" i="4"/>
  <c r="Z35" i="4"/>
  <c r="X35" i="4"/>
  <c r="W35" i="4"/>
  <c r="V35" i="4"/>
  <c r="U35" i="4"/>
  <c r="T35" i="4"/>
  <c r="S35" i="4"/>
  <c r="Q35" i="4"/>
  <c r="P35" i="4"/>
  <c r="O35" i="4"/>
  <c r="N35" i="4"/>
  <c r="L35" i="4"/>
  <c r="I35" i="4"/>
  <c r="H35" i="4"/>
  <c r="G35" i="4"/>
  <c r="F35" i="4"/>
  <c r="E35" i="4"/>
  <c r="D35" i="4"/>
  <c r="BO34" i="4"/>
  <c r="BN34" i="4"/>
  <c r="BM34" i="4"/>
  <c r="BL34" i="4"/>
  <c r="BK34" i="4"/>
  <c r="BJ34" i="4"/>
  <c r="BI34" i="4"/>
  <c r="BH34" i="4"/>
  <c r="BG34" i="4"/>
  <c r="BF34" i="4"/>
  <c r="BE34" i="4"/>
  <c r="BD34" i="4"/>
  <c r="BC34" i="4"/>
  <c r="BB34" i="4"/>
  <c r="BA34" i="4"/>
  <c r="AZ34" i="4"/>
  <c r="AY34" i="4"/>
  <c r="AX34" i="4"/>
  <c r="AW34" i="4"/>
  <c r="AV34" i="4"/>
  <c r="AT34" i="4"/>
  <c r="AS34" i="4"/>
  <c r="AR34" i="4"/>
  <c r="AQ34" i="4"/>
  <c r="AP34" i="4"/>
  <c r="AO34" i="4"/>
  <c r="AN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P34" i="4"/>
  <c r="O34" i="4"/>
  <c r="N34" i="4"/>
  <c r="L34" i="4"/>
  <c r="K34" i="4"/>
  <c r="G34" i="4"/>
  <c r="F34" i="4"/>
  <c r="E34" i="4"/>
  <c r="D34" i="4"/>
  <c r="BO33" i="4"/>
  <c r="BN33" i="4"/>
  <c r="BM33" i="4"/>
  <c r="BL33" i="4"/>
  <c r="BK33" i="4"/>
  <c r="BJ33" i="4"/>
  <c r="BI33" i="4"/>
  <c r="BH33" i="4"/>
  <c r="BG33" i="4"/>
  <c r="BF33" i="4"/>
  <c r="BE33" i="4"/>
  <c r="BD33" i="4"/>
  <c r="BC33" i="4"/>
  <c r="BB33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O32" i="4"/>
  <c r="BN32" i="4"/>
  <c r="BM32" i="4"/>
  <c r="BL32" i="4"/>
  <c r="BK32" i="4"/>
  <c r="BJ32" i="4"/>
  <c r="BI32" i="4"/>
  <c r="BH32" i="4"/>
  <c r="BG32" i="4"/>
  <c r="BF32" i="4"/>
  <c r="BE32" i="4"/>
  <c r="BD32" i="4"/>
  <c r="BC32" i="4"/>
  <c r="BB32" i="4"/>
  <c r="BA32" i="4"/>
  <c r="AZ32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F32" i="4"/>
  <c r="E32" i="4"/>
  <c r="D32" i="4"/>
  <c r="C32" i="4"/>
  <c r="BO31" i="4"/>
  <c r="BN31" i="4"/>
  <c r="BM31" i="4"/>
  <c r="BL31" i="4"/>
  <c r="BK31" i="4"/>
  <c r="BJ31" i="4"/>
  <c r="BI31" i="4"/>
  <c r="BH31" i="4"/>
  <c r="BG31" i="4"/>
  <c r="BF31" i="4"/>
  <c r="BE31" i="4"/>
  <c r="BD31" i="4"/>
  <c r="BC31" i="4"/>
  <c r="BB31" i="4"/>
  <c r="BA31" i="4"/>
  <c r="AZ31" i="4"/>
  <c r="AY31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G31" i="4"/>
  <c r="E31" i="4"/>
  <c r="D31" i="4"/>
  <c r="C31" i="4"/>
  <c r="BO30" i="4"/>
  <c r="BN30" i="4"/>
  <c r="BM30" i="4"/>
  <c r="BL30" i="4"/>
  <c r="BK30" i="4"/>
  <c r="BJ30" i="4"/>
  <c r="BI30" i="4"/>
  <c r="BH30" i="4"/>
  <c r="BG30" i="4"/>
  <c r="BF30" i="4"/>
  <c r="BE30" i="4"/>
  <c r="BD30" i="4"/>
  <c r="BC30" i="4"/>
  <c r="BB30" i="4"/>
  <c r="BA30" i="4"/>
  <c r="AZ30" i="4"/>
  <c r="AY30" i="4"/>
  <c r="AX30" i="4"/>
  <c r="AW30" i="4"/>
  <c r="AV30" i="4"/>
  <c r="AU30" i="4"/>
  <c r="AT30" i="4"/>
  <c r="AS30" i="4"/>
  <c r="AR30" i="4"/>
  <c r="AQ30" i="4"/>
  <c r="AP30" i="4"/>
  <c r="AO30" i="4"/>
  <c r="AN30" i="4"/>
  <c r="AM30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Z30" i="4"/>
  <c r="Y30" i="4"/>
  <c r="X30" i="4"/>
  <c r="W30" i="4"/>
  <c r="V30" i="4"/>
  <c r="U30" i="4"/>
  <c r="T30" i="4"/>
  <c r="S30" i="4"/>
  <c r="R30" i="4"/>
  <c r="Q30" i="4"/>
  <c r="P30" i="4"/>
  <c r="O30" i="4"/>
  <c r="N30" i="4"/>
  <c r="L30" i="4"/>
  <c r="I30" i="4"/>
  <c r="G30" i="4"/>
  <c r="E30" i="4"/>
  <c r="D30" i="4"/>
  <c r="BO29" i="4"/>
  <c r="BN29" i="4"/>
  <c r="BM29" i="4"/>
  <c r="BL29" i="4"/>
  <c r="BK29" i="4"/>
  <c r="BJ29" i="4"/>
  <c r="BI29" i="4"/>
  <c r="BH29" i="4"/>
  <c r="BG29" i="4"/>
  <c r="BF29" i="4"/>
  <c r="BE29" i="4"/>
  <c r="BD29" i="4"/>
  <c r="BB29" i="4"/>
  <c r="BA29" i="4"/>
  <c r="AZ29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L29" i="4"/>
  <c r="I29" i="4"/>
  <c r="G29" i="4"/>
  <c r="D29" i="4"/>
  <c r="BO28" i="4"/>
  <c r="BN28" i="4"/>
  <c r="BM28" i="4"/>
  <c r="BL28" i="4"/>
  <c r="BK28" i="4"/>
  <c r="BJ28" i="4"/>
  <c r="BI28" i="4"/>
  <c r="BH28" i="4"/>
  <c r="BG28" i="4"/>
  <c r="BF28" i="4"/>
  <c r="BE28" i="4"/>
  <c r="BD28" i="4"/>
  <c r="BC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L28" i="4"/>
  <c r="K28" i="4"/>
  <c r="I28" i="4"/>
  <c r="E28" i="4"/>
  <c r="D28" i="4"/>
  <c r="C28" i="4"/>
  <c r="BO27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R27" i="4"/>
  <c r="P27" i="4"/>
  <c r="O27" i="4"/>
  <c r="N27" i="4"/>
  <c r="M27" i="4"/>
  <c r="L27" i="4"/>
  <c r="K27" i="4"/>
  <c r="G27" i="4"/>
  <c r="F27" i="4"/>
  <c r="E27" i="4"/>
  <c r="D27" i="4"/>
  <c r="BO26" i="4"/>
  <c r="BN26" i="4"/>
  <c r="BM26" i="4"/>
  <c r="BL26" i="4"/>
  <c r="BK26" i="4"/>
  <c r="BJ26" i="4"/>
  <c r="BI26" i="4"/>
  <c r="BH26" i="4"/>
  <c r="BG26" i="4"/>
  <c r="BF26" i="4"/>
  <c r="BE26" i="4"/>
  <c r="BD26" i="4"/>
  <c r="BC26" i="4"/>
  <c r="BB26" i="4"/>
  <c r="BA26" i="4"/>
  <c r="AZ26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L26" i="4"/>
  <c r="G26" i="4"/>
  <c r="E26" i="4"/>
  <c r="D26" i="4"/>
  <c r="C26" i="4"/>
  <c r="BO25" i="4"/>
  <c r="BN25" i="4"/>
  <c r="BM25" i="4"/>
  <c r="BL25" i="4"/>
  <c r="BK25" i="4"/>
  <c r="BJ25" i="4"/>
  <c r="BI25" i="4"/>
  <c r="BH25" i="4"/>
  <c r="BG25" i="4"/>
  <c r="BF25" i="4"/>
  <c r="BE25" i="4"/>
  <c r="BD25" i="4"/>
  <c r="BC25" i="4"/>
  <c r="BB25" i="4"/>
  <c r="BA25" i="4"/>
  <c r="AZ25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I25" i="4"/>
  <c r="H25" i="4"/>
  <c r="E25" i="4"/>
  <c r="D25" i="4"/>
  <c r="C25" i="4"/>
  <c r="BO24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L24" i="4"/>
  <c r="J24" i="4"/>
  <c r="F24" i="4"/>
  <c r="E24" i="4"/>
  <c r="D24" i="4"/>
  <c r="BO23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O23" i="4"/>
  <c r="N23" i="4"/>
  <c r="M23" i="4"/>
  <c r="L23" i="4"/>
  <c r="K23" i="4"/>
  <c r="I23" i="4"/>
  <c r="H23" i="4"/>
  <c r="G23" i="4"/>
  <c r="F23" i="4"/>
  <c r="E23" i="4"/>
  <c r="D23" i="4"/>
  <c r="BO22" i="4"/>
  <c r="BN22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A22" i="4"/>
  <c r="Y22" i="4"/>
  <c r="X22" i="4"/>
  <c r="W22" i="4"/>
  <c r="V22" i="4"/>
  <c r="U22" i="4"/>
  <c r="T22" i="4"/>
  <c r="S22" i="4"/>
  <c r="R22" i="4"/>
  <c r="Q22" i="4"/>
  <c r="P22" i="4"/>
  <c r="O22" i="4"/>
  <c r="N22" i="4"/>
  <c r="L22" i="4"/>
  <c r="I22" i="4"/>
  <c r="G22" i="4"/>
  <c r="E22" i="4"/>
  <c r="D22" i="4"/>
  <c r="BO21" i="4"/>
  <c r="BN21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R21" i="4"/>
  <c r="P21" i="4"/>
  <c r="O21" i="4"/>
  <c r="N21" i="4"/>
  <c r="L21" i="4"/>
  <c r="I21" i="4"/>
  <c r="G21" i="4"/>
  <c r="E21" i="4"/>
  <c r="D21" i="4"/>
  <c r="BO20" i="4"/>
  <c r="BN20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I20" i="4"/>
  <c r="E20" i="4"/>
  <c r="D20" i="4"/>
  <c r="C20" i="4"/>
  <c r="BO19" i="4"/>
  <c r="BN19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T19" i="4"/>
  <c r="AS19" i="4"/>
  <c r="AR19" i="4"/>
  <c r="AQ19" i="4"/>
  <c r="AP19" i="4"/>
  <c r="AO19" i="4"/>
  <c r="AN19" i="4"/>
  <c r="AM19" i="4"/>
  <c r="AL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L19" i="4"/>
  <c r="H19" i="4"/>
  <c r="G19" i="4"/>
  <c r="F19" i="4"/>
  <c r="E19" i="4"/>
  <c r="D19" i="4"/>
  <c r="BO18" i="4"/>
  <c r="BN18" i="4"/>
  <c r="BM18" i="4"/>
  <c r="BL18" i="4"/>
  <c r="BK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B18" i="4"/>
  <c r="AA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G18" i="4"/>
  <c r="F18" i="4"/>
  <c r="E18" i="4"/>
  <c r="D18" i="4"/>
  <c r="BO17" i="4"/>
  <c r="BN17" i="4"/>
  <c r="BM17" i="4"/>
  <c r="BL17" i="4"/>
  <c r="BK17" i="4"/>
  <c r="BJ17" i="4"/>
  <c r="BI17" i="4"/>
  <c r="BH17" i="4"/>
  <c r="BG17" i="4"/>
  <c r="BF17" i="4"/>
  <c r="BE17" i="4"/>
  <c r="BD17" i="4"/>
  <c r="BC17" i="4"/>
  <c r="BB17" i="4"/>
  <c r="BA17" i="4"/>
  <c r="AZ17" i="4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X17" i="4"/>
  <c r="W17" i="4"/>
  <c r="V17" i="4"/>
  <c r="U17" i="4"/>
  <c r="T17" i="4"/>
  <c r="S17" i="4"/>
  <c r="P17" i="4"/>
  <c r="O17" i="4"/>
  <c r="N17" i="4"/>
  <c r="M17" i="4"/>
  <c r="L17" i="4"/>
  <c r="I17" i="4"/>
  <c r="G17" i="4"/>
  <c r="F17" i="4"/>
  <c r="E17" i="4"/>
  <c r="D17" i="4"/>
  <c r="BO15" i="4"/>
  <c r="BN15" i="4"/>
  <c r="BM15" i="4"/>
  <c r="BL15" i="4"/>
  <c r="BK15" i="4"/>
  <c r="BJ15" i="4"/>
  <c r="BI15" i="4"/>
  <c r="BH15" i="4"/>
  <c r="BG15" i="4"/>
  <c r="BF15" i="4"/>
  <c r="BE15" i="4"/>
  <c r="BD15" i="4"/>
  <c r="BC15" i="4"/>
  <c r="BB15" i="4"/>
  <c r="BA15" i="4"/>
  <c r="AZ15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L15" i="4"/>
  <c r="G15" i="4"/>
  <c r="E15" i="4"/>
  <c r="D15" i="4"/>
  <c r="C15" i="4"/>
  <c r="BO14" i="4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P14" i="4"/>
  <c r="O14" i="4"/>
  <c r="N14" i="4"/>
  <c r="M14" i="4"/>
  <c r="L14" i="4"/>
  <c r="K14" i="4"/>
  <c r="I14" i="4"/>
  <c r="H14" i="4"/>
  <c r="G14" i="4"/>
  <c r="F14" i="4"/>
  <c r="E14" i="4"/>
  <c r="D14" i="4"/>
  <c r="BO13" i="4"/>
  <c r="BN13" i="4"/>
  <c r="BM13" i="4"/>
  <c r="BL13" i="4"/>
  <c r="BK13" i="4"/>
  <c r="BJ13" i="4"/>
  <c r="BI13" i="4"/>
  <c r="BH13" i="4"/>
  <c r="BG13" i="4"/>
  <c r="BF13" i="4"/>
  <c r="BE13" i="4"/>
  <c r="BD13" i="4"/>
  <c r="BC13" i="4"/>
  <c r="BB13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Y13" i="4"/>
  <c r="X13" i="4"/>
  <c r="W13" i="4"/>
  <c r="V13" i="4"/>
  <c r="U13" i="4"/>
  <c r="T13" i="4"/>
  <c r="S13" i="4"/>
  <c r="R13" i="4"/>
  <c r="Q13" i="4"/>
  <c r="P13" i="4"/>
  <c r="O13" i="4"/>
  <c r="N13" i="4"/>
  <c r="L13" i="4"/>
  <c r="J13" i="4"/>
  <c r="G13" i="4"/>
  <c r="E13" i="4"/>
  <c r="D13" i="4"/>
  <c r="BO12" i="4"/>
  <c r="BN12" i="4"/>
  <c r="BM12" i="4"/>
  <c r="BL12" i="4"/>
  <c r="BK12" i="4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W12" i="4"/>
  <c r="V12" i="4"/>
  <c r="U12" i="4"/>
  <c r="T12" i="4"/>
  <c r="S12" i="4"/>
  <c r="R12" i="4"/>
  <c r="Q12" i="4"/>
  <c r="P12" i="4"/>
  <c r="O12" i="4"/>
  <c r="N12" i="4"/>
  <c r="M12" i="4"/>
  <c r="L12" i="4"/>
  <c r="I12" i="4"/>
  <c r="G12" i="4"/>
  <c r="E12" i="4"/>
  <c r="D12" i="4"/>
  <c r="BO11" i="4"/>
  <c r="BN11" i="4"/>
  <c r="BM11" i="4"/>
  <c r="BL11" i="4"/>
  <c r="BK11" i="4"/>
  <c r="BJ11" i="4"/>
  <c r="BI11" i="4"/>
  <c r="BH11" i="4"/>
  <c r="BG11" i="4"/>
  <c r="BF11" i="4"/>
  <c r="BE11" i="4"/>
  <c r="BD11" i="4"/>
  <c r="BC11" i="4"/>
  <c r="BB11" i="4"/>
  <c r="BA11" i="4"/>
  <c r="AZ11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Q11" i="4"/>
  <c r="P11" i="4"/>
  <c r="O11" i="4"/>
  <c r="N11" i="4"/>
  <c r="L11" i="4"/>
  <c r="H11" i="4"/>
  <c r="G11" i="4"/>
  <c r="F11" i="4"/>
  <c r="E11" i="4"/>
  <c r="D11" i="4"/>
  <c r="BO10" i="4"/>
  <c r="BN10" i="4"/>
  <c r="BM10" i="4"/>
  <c r="BL10" i="4"/>
  <c r="BK10" i="4"/>
  <c r="BJ10" i="4"/>
  <c r="BI10" i="4"/>
  <c r="BH10" i="4"/>
  <c r="BG10" i="4"/>
  <c r="BF10" i="4"/>
  <c r="BE10" i="4"/>
  <c r="BD10" i="4"/>
  <c r="BC10" i="4"/>
  <c r="BB10" i="4"/>
  <c r="BA10" i="4"/>
  <c r="AZ10" i="4"/>
  <c r="AY10" i="4"/>
  <c r="AX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L10" i="4"/>
  <c r="K10" i="4"/>
  <c r="J10" i="4"/>
  <c r="I10" i="4"/>
  <c r="G10" i="4"/>
  <c r="F10" i="4"/>
  <c r="E10" i="4"/>
  <c r="D10" i="4"/>
  <c r="BO9" i="4"/>
  <c r="BN9" i="4"/>
  <c r="BM9" i="4"/>
  <c r="BL9" i="4"/>
  <c r="BK9" i="4"/>
  <c r="BJ9" i="4"/>
  <c r="BI9" i="4"/>
  <c r="BH9" i="4"/>
  <c r="BG9" i="4"/>
  <c r="BF9" i="4"/>
  <c r="BE9" i="4"/>
  <c r="BD9" i="4"/>
  <c r="BC9" i="4"/>
  <c r="BB9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K9" i="4"/>
  <c r="G9" i="4"/>
  <c r="E9" i="4"/>
  <c r="D9" i="4"/>
  <c r="C9" i="4"/>
  <c r="BO8" i="4"/>
  <c r="BN8" i="4"/>
  <c r="BM8" i="4"/>
  <c r="BL8" i="4"/>
  <c r="BK8" i="4"/>
  <c r="BJ8" i="4"/>
  <c r="BI8" i="4"/>
  <c r="BH8" i="4"/>
  <c r="BG8" i="4"/>
  <c r="BF8" i="4"/>
  <c r="BE8" i="4"/>
  <c r="BD8" i="4"/>
  <c r="BC8" i="4"/>
  <c r="BB8" i="4"/>
  <c r="BA8" i="4"/>
  <c r="AZ8" i="4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M8" i="4"/>
  <c r="I8" i="4"/>
  <c r="G8" i="4"/>
  <c r="E8" i="4"/>
  <c r="D8" i="4"/>
  <c r="BO7" i="4"/>
  <c r="BN7" i="4"/>
  <c r="BM7" i="4"/>
  <c r="BL7" i="4"/>
  <c r="BK7" i="4"/>
  <c r="BJ7" i="4"/>
  <c r="BI7" i="4"/>
  <c r="BH7" i="4"/>
  <c r="BG7" i="4"/>
  <c r="BF7" i="4"/>
  <c r="BE7" i="4"/>
  <c r="BD7" i="4"/>
  <c r="BC7" i="4"/>
  <c r="BB7" i="4"/>
  <c r="BA7" i="4"/>
  <c r="AZ7" i="4"/>
  <c r="AY7" i="4"/>
  <c r="AX7" i="4"/>
  <c r="AW7" i="4"/>
  <c r="AV7" i="4"/>
  <c r="AU7" i="4"/>
  <c r="AT7" i="4"/>
  <c r="AS7" i="4"/>
  <c r="AR7" i="4"/>
  <c r="AP7" i="4"/>
  <c r="AO7" i="4"/>
  <c r="AN7" i="4"/>
  <c r="AM7" i="4"/>
  <c r="AL7" i="4"/>
  <c r="AJ7" i="4"/>
  <c r="AI7" i="4"/>
  <c r="AH7" i="4"/>
  <c r="AG7" i="4"/>
  <c r="AF7" i="4"/>
  <c r="AE7" i="4"/>
  <c r="AD7" i="4"/>
  <c r="AC7" i="4"/>
  <c r="AB7" i="4"/>
  <c r="Y7" i="4"/>
  <c r="X7" i="4"/>
  <c r="W7" i="4"/>
  <c r="V7" i="4"/>
  <c r="U7" i="4"/>
  <c r="T7" i="4"/>
  <c r="S7" i="4"/>
  <c r="R7" i="4"/>
  <c r="P7" i="4"/>
  <c r="O7" i="4"/>
  <c r="N7" i="4"/>
  <c r="L7" i="4"/>
  <c r="G7" i="4"/>
  <c r="F7" i="4"/>
  <c r="E7" i="4"/>
  <c r="D7" i="4"/>
  <c r="BO6" i="4"/>
  <c r="BN6" i="4"/>
  <c r="BM6" i="4"/>
  <c r="BL6" i="4"/>
  <c r="BK6" i="4"/>
  <c r="BJ6" i="4"/>
  <c r="BI6" i="4"/>
  <c r="BH6" i="4"/>
  <c r="BG6" i="4"/>
  <c r="BF6" i="4"/>
  <c r="BE6" i="4"/>
  <c r="BD6" i="4"/>
  <c r="BC6" i="4"/>
  <c r="BB6" i="4"/>
  <c r="BA6" i="4"/>
  <c r="AZ6" i="4"/>
  <c r="AY6" i="4"/>
  <c r="AX6" i="4"/>
  <c r="AW6" i="4"/>
  <c r="AV6" i="4"/>
  <c r="AU6" i="4"/>
  <c r="AT6" i="4"/>
  <c r="AS6" i="4"/>
  <c r="AR6" i="4"/>
  <c r="AQ6" i="4"/>
  <c r="AP6" i="4"/>
  <c r="AO6" i="4"/>
  <c r="AN6" i="4"/>
  <c r="AM6" i="4"/>
  <c r="AL6" i="4"/>
  <c r="AK6" i="4"/>
  <c r="AJ6" i="4"/>
  <c r="AI6" i="4"/>
  <c r="AH6" i="4"/>
  <c r="AG6" i="4"/>
  <c r="AF6" i="4"/>
  <c r="AE6" i="4"/>
  <c r="AD6" i="4"/>
  <c r="AC6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E6" i="4"/>
  <c r="D6" i="4"/>
  <c r="C6" i="4"/>
  <c r="BO5" i="4"/>
  <c r="BN5" i="4"/>
  <c r="BM5" i="4"/>
  <c r="BL5" i="4"/>
  <c r="BK5" i="4"/>
  <c r="BJ5" i="4"/>
  <c r="BI5" i="4"/>
  <c r="BH5" i="4"/>
  <c r="BG5" i="4"/>
  <c r="BF5" i="4"/>
  <c r="BE5" i="4"/>
  <c r="BD5" i="4"/>
  <c r="BC5" i="4"/>
  <c r="BB5" i="4"/>
  <c r="BA5" i="4"/>
  <c r="AZ5" i="4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Q5" i="4"/>
  <c r="P5" i="4"/>
  <c r="O5" i="4"/>
  <c r="N5" i="4"/>
  <c r="L5" i="4"/>
  <c r="K5" i="4"/>
  <c r="I5" i="4"/>
  <c r="G5" i="4"/>
  <c r="F5" i="4"/>
  <c r="E5" i="4"/>
  <c r="D5" i="4"/>
  <c r="BO4" i="4"/>
  <c r="BN4" i="4"/>
  <c r="BM4" i="4"/>
  <c r="BL4" i="4"/>
  <c r="BK4" i="4"/>
  <c r="BJ4" i="4"/>
  <c r="BI4" i="4"/>
  <c r="BH4" i="4"/>
  <c r="BG4" i="4"/>
  <c r="BF4" i="4"/>
  <c r="BE4" i="4"/>
  <c r="BD4" i="4"/>
  <c r="BC4" i="4"/>
  <c r="BB4" i="4"/>
  <c r="BA4" i="4"/>
  <c r="AZ4" i="4"/>
  <c r="AY4" i="4"/>
  <c r="AX4" i="4"/>
  <c r="AW4" i="4"/>
  <c r="AV4" i="4"/>
  <c r="AU4" i="4"/>
  <c r="AT4" i="4"/>
  <c r="AS4" i="4"/>
  <c r="AR4" i="4"/>
  <c r="AQ4" i="4"/>
  <c r="AP4" i="4"/>
  <c r="AO4" i="4"/>
  <c r="AN4" i="4"/>
  <c r="AM4" i="4"/>
  <c r="AL4" i="4"/>
  <c r="AK4" i="4"/>
  <c r="AJ4" i="4"/>
  <c r="AI4" i="4"/>
  <c r="AH4" i="4"/>
  <c r="AG4" i="4"/>
  <c r="AF4" i="4"/>
  <c r="AE4" i="4"/>
  <c r="AD4" i="4"/>
  <c r="AC4" i="4"/>
  <c r="AB4" i="4"/>
  <c r="AA4" i="4"/>
  <c r="Z4" i="4"/>
  <c r="Y4" i="4"/>
  <c r="X4" i="4"/>
  <c r="W4" i="4"/>
  <c r="V4" i="4"/>
  <c r="U4" i="4"/>
  <c r="T4" i="4"/>
  <c r="S4" i="4"/>
  <c r="R4" i="4"/>
  <c r="Q4" i="4"/>
  <c r="P4" i="4"/>
  <c r="O4" i="4"/>
  <c r="N4" i="4"/>
  <c r="M4" i="4"/>
  <c r="L4" i="4"/>
  <c r="K4" i="4"/>
  <c r="J4" i="4"/>
  <c r="I4" i="4"/>
  <c r="E4" i="4"/>
  <c r="D4" i="4"/>
  <c r="C4" i="4"/>
  <c r="BO3" i="4"/>
  <c r="BN3" i="4"/>
  <c r="BM3" i="4"/>
  <c r="BL3" i="4"/>
  <c r="BK3" i="4"/>
  <c r="BJ3" i="4"/>
  <c r="BI3" i="4"/>
  <c r="BH3" i="4"/>
  <c r="BG3" i="4"/>
  <c r="BF3" i="4"/>
  <c r="BE3" i="4"/>
  <c r="BD3" i="4"/>
  <c r="BC3" i="4"/>
  <c r="BB3" i="4"/>
  <c r="BA3" i="4"/>
  <c r="AZ3" i="4"/>
  <c r="AY3" i="4"/>
  <c r="AX3" i="4"/>
  <c r="AW3" i="4"/>
  <c r="AV3" i="4"/>
  <c r="AU3" i="4"/>
  <c r="AT3" i="4"/>
  <c r="AS3" i="4"/>
  <c r="AR3" i="4"/>
  <c r="AQ3" i="4"/>
  <c r="AP3" i="4"/>
  <c r="AO3" i="4"/>
  <c r="AN3" i="4"/>
  <c r="AM3" i="4"/>
  <c r="AL3" i="4"/>
  <c r="AK3" i="4"/>
  <c r="AJ3" i="4"/>
  <c r="AI3" i="4"/>
  <c r="AH3" i="4"/>
  <c r="AG3" i="4"/>
  <c r="AF3" i="4"/>
  <c r="AE3" i="4"/>
  <c r="AD3" i="4"/>
  <c r="AC3" i="4"/>
  <c r="AB3" i="4"/>
  <c r="AA3" i="4"/>
  <c r="Z3" i="4"/>
  <c r="Y3" i="4"/>
  <c r="X3" i="4"/>
  <c r="W3" i="4"/>
  <c r="V3" i="4"/>
  <c r="U3" i="4"/>
  <c r="T3" i="4"/>
  <c r="R3" i="4"/>
  <c r="Q3" i="4"/>
  <c r="P3" i="4"/>
  <c r="O3" i="4"/>
  <c r="N3" i="4"/>
  <c r="L3" i="4"/>
  <c r="I3" i="4"/>
  <c r="G3" i="4"/>
  <c r="F3" i="4"/>
  <c r="E3" i="4"/>
  <c r="D3" i="4"/>
</calcChain>
</file>

<file path=xl/sharedStrings.xml><?xml version="1.0" encoding="utf-8"?>
<sst xmlns="http://schemas.openxmlformats.org/spreadsheetml/2006/main" count="3208" uniqueCount="1545">
  <si>
    <t>Catalyzes the final step of fatty acid oxidation in which acetyl-CoA is released and the CoA ester of a fatty acid two carbons shorter is formed</t>
  </si>
  <si>
    <t xml:space="preserve">https://microreact.org/project/9iGvZpDzYf3DVVmyBQvnQ </t>
  </si>
  <si>
    <t>MSLNPRDVVIVDFGRTPMGRSKGGMHRNTRAETMSAHLISKLLERNPKVDPAEVEDVIWGCVNQTLEQGWNIARMASLMTQIPHTSAAQTVSRLCGSSMSALHTAAQAIQTGNGDVFVIGGVEHMGHVGMMHGVDPNPHLSLYAAKASGMMGLTAEMLGKMHGISREAQDKFGARSHQLAWKATQEGKFKDEIIPMEGYDENGFLKVFDFDETIRPETTVETLAELKPAFNPKGGTVTAGTSSQITDGASCMIVMSAQRAQDLGIQPMAVIRSMAVAGVDPAIMGYGPVPSTNKALKRAGLTIADIDFVELNEAFAAQALPVLKDLKLLDKMDEKVNLHGGAIALGHPFGCSGARISGTLLNVMKQNGGTLGVSTMCVGLGQGITTVFERI</t>
  </si>
  <si>
    <t>&gt;lipid|20|FAOxidation_1|aeruginosa</t>
  </si>
  <si>
    <t>FAOxidation</t>
  </si>
  <si>
    <t>Catalyzes the condensation reaction of fatty acid synthesis by the addition to an acyl acceptor of two carbons from malonyl-ACP</t>
  </si>
  <si>
    <t>This tree could not be generated because hits were too divergents</t>
  </si>
  <si>
    <t>MDLSAYSTRFGGSVKGFNVEEYLSAKEARKLDLFIQYGLAASFQAVRDSGLEVTDANRERIGVSMGSGIGGLTNIENNCRSLFEQGPRRISPFFVPGSIINMVSGFLSIHLGLQGPNYALTTACTTGTHSIGMAARNIAYGEADVMVAGGSEMAACGLGLGGFGAARALSTRNDEPTRASRPWDRDRDGFVLSDGSGALVLEELEHARARGARIYAELVGFGMSGDAFHMTAPPEDGAGAARCMKNALRDAGLDPRQVDYINAHGTSTPAGDIAEIAAVKSVFGEHAHALSMSSTKSMTGHLLGAAGAVEAIFSVLALRDQVAPPTINLDNPDEGCDLDLVAHEAKPRKIDVALSNSFGFGGTNGTLVFRRFAD</t>
  </si>
  <si>
    <t>&gt;lipid|19|Malonyl-ACP_1|aeruginosa</t>
  </si>
  <si>
    <t>Malonyl-ACP</t>
  </si>
  <si>
    <t>Phospholipase D. Active site motifs.</t>
  </si>
  <si>
    <t xml:space="preserve">https://microreact.org/project/d8w6z7pbH41R7P5WQ9Y6Dn </t>
  </si>
  <si>
    <t>MSGPVFPWRSDNRFALLNDGVRFFPRMLLAIEAAQRSIELELYLVEDGHCAELFLVALLDARRRGVAVRCLFDGFGCLGLGSAWIQRLREAGGELRLYNPLRWKLTGGNLYRDHRKLLLVDGRLGYVGGAGITDEFWEPVSDVSAWREVMVEMDGPVVADWAALFERQWLACLEEKAWKPREGMTLTRLPPQPGAARGLGRVAYADARQHRDILQSLVRALNGSRRRIWLATPYFLPTWKVRRALRKAAQRGVEVRLLLAGRLTDHAPVRYAGQRYYPRLLRAGVRIHEYQPRFLHLKMVMVDDWVSVGSCNFDHWNLRFNLDANLEALDPDFTNEAAASLLADFADSREVTLAMWRARPLWMRLHQRLWGWLDRVVVNFLDRRR</t>
  </si>
  <si>
    <t>&gt;lipid|18|PhospholipaseD_1|aeruginosa</t>
  </si>
  <si>
    <t>PhospholipaseD</t>
  </si>
  <si>
    <t>First, biotin carboxylase catalyzes the carboxylation of the carrier protein and then the transcarboxylase transfers the carboxyl group to form malonyl-CoA</t>
  </si>
  <si>
    <t xml:space="preserve">https://microreact.org/project/bbYpqhxAvyLLaFF6Uy1MH1 </t>
  </si>
  <si>
    <t>MDIRKVKKLIELLEESGIDELEIREGEESVRISRHSKTAAQPVYAQAPAFAAPVAAPAPAAAAPAAAAAESAPAAPKLNGNVVRSPMVGTFYRAASPTSANFVEVGQSVKKGDILCIVEAMKMMNHIEAEVSGTIESILVENGQPVEFDQPLFTIV</t>
  </si>
  <si>
    <t>&gt;lipid|17|Malonyl-CoA_1|aeruginosa</t>
  </si>
  <si>
    <t>Malonyl-CoA</t>
  </si>
  <si>
    <t>NAD-dependent glycerol-3-phosphate dehydrogenase C-terminus</t>
  </si>
  <si>
    <t xml:space="preserve">https://microreact.org/project/2y4wmrMytAAdnW2irQpbtt </t>
  </si>
  <si>
    <t>MTEQQPIAVLGGGSFGTAIANLLAENGQAVRQWMRDPEQAEAIRSRRENPRYLKGVKVHPGVEPVTDLERTLADCQLIFVALPSSALRKVLQPHQAALTDKLLVSLTKGIEAHTFKLMSEILEEIAPQARIGVISGPNLAREIAEHELTATVVASEDDELCARVQAALHGRTFRVYASRDRFGVELGGALKNVYAIMAGLAAAMDMGENTRSMLITRALAEMTRFAVKLGANPMTFLGLAGVGDLIVTCSSPKSRNYQVGHALGEGLSLEEAVSRMGETAEGVNTLKVLKEKSDEMQVYMPLVAGLHAILFEGRTLAQVIQLLMRGEPKTDVDFIPTTGF</t>
  </si>
  <si>
    <t>&gt;lipid|16|Glyce3PDehy_1|aeruginosa</t>
  </si>
  <si>
    <t>Glyce3PDehy</t>
  </si>
  <si>
    <t>Necessary for the introduction of cis unsaturation into fatty acids. Catalyzes the dehydration of (3R)-3-hydroxydecanoyl- ACP to E-(2)-decenoyl-ACP and then its isomerization to Z-(3)- decenoyl-ACP. Can catalyze the dehydratase reaction for beta- hydroxyacyl-ACPs with saturated chain lengths up to 16 0, being most active on intermediate chain length</t>
  </si>
  <si>
    <t xml:space="preserve">https://microreact.org/project/vXLU1bGcx5dFZgE9sz6zgL </t>
  </si>
  <si>
    <t>MTKQHAFTREDLLRCSRGELFGPGNAQLPAPNMLMIDRIVHISDVGGKYGKGELVAELDINPDLWFFACHFEGDPVMPGCLGLDAMWQLVGFYLGWQGNPGRGRALGSGEVKFFGQVLPTAKKVTYNIHIKRTINRSLVLAIADGTVSVDGREIYSAEGLRVGLFTSTDSF</t>
  </si>
  <si>
    <t>&gt;lipid|15|CisUnsaturation_1|aeruginosa</t>
  </si>
  <si>
    <t>CisUnsaturation</t>
  </si>
  <si>
    <t>Acyl-CoA dehydrogenase, C-terminal domain</t>
  </si>
  <si>
    <t xml:space="preserve">https://microreact.org/project/ftwXpDCF15hh91ctCy3YbE </t>
  </si>
  <si>
    <t>MTYPSLNFALGETIDMLRDQVRGFVAAELQPRAAQIDQDNQFPMDMWRKFGEMGLLGITVDEEYGGSALGYLAHAVVMEEISRASASVALSYGAHSNLCVNQIKRNGNAEQKARYLPALVSGENIGALAMSEPNAGSDVVSMKLRADRVGDRFVLNGSKMWITNGPDAHTYVIYAKTDADKGAHGITAFIVERDWKGFSRGPKLDKLGMRGSNTCELIFQDVEVPEENVLGAVNGGVKVLMSGLDYERVVLSGGPVGIMQACMDVVVPYIHDRRQFGQSIGEFQLVQGKVADMYTALNASRAYLYAVAAACDRGETTRKDAAGVILYSAERATQMALDAIQILGGNGYINEFPTGRLLRDAKLYEIGAGTSEIRRMLIGRELFNETR</t>
  </si>
  <si>
    <t>&gt;lipid|14|Acyl-CoaDeyC-terminusDos_1|aeruginosa</t>
  </si>
  <si>
    <t>Acyl-CoaDeyC-terminusDos</t>
  </si>
  <si>
    <t>Carboxyl transferase domain</t>
  </si>
  <si>
    <t xml:space="preserve">https://microreact.org/project/5gdXTELHJwZYTAfHgiSwBS </t>
  </si>
  <si>
    <t>MAILHTQINPRSAEFAANAATMLEQVNALRTLLGRIHEGGGSAAQARHSARGKLLVRERINRLLDPGSPFLELSALAAHEVYGEEVAAAGIVAGIGRVEGVECMIVGNDATVKGGTYYPLTVKKHLRAQAIALENRLPCIYLVDSGGANLPRQDEVFPDREHFGRIFFNQANMSARGIPQIAVVMGSCTAGGAYVPAMSDETVMVREQATIFLAGPPLVKAATGEVVSAEELGGADVHCKVSGVADHYAEDDDHALAIARRCVANLNWRKQGQLQCRAPRAPLYPAEELYGVIPADSKQPYDVREVIARLVDGSEFDEFKALFGTTLVCGFAHLHGYPIAILANNGILFAEAAQKGAHFIELACQRGIPLLFLQNITGFMVGQKYEAGGIAKHGAKLVTAVACARVPKFTVLIGGSFGAGNYGMCGRAYDPRFLWMWPNARIGVMGGEQAAGVLAQVKREQAERAGQQLGVEEEAKIKAPILEQYEHQGHPYYSSARLWDDGVIDPAQTREVLALALSAALNAPIEPTAFGVFRM</t>
  </si>
  <si>
    <t>&gt;lipid|13|CarboxylTransf_1|aeruginosa</t>
  </si>
  <si>
    <t>CarboxylTransf</t>
  </si>
  <si>
    <t>Belongs to the enoyl-CoA hydratase isomerase family</t>
  </si>
  <si>
    <t xml:space="preserve">https://microreact.org/project/35KUWdaoun3PQMyNeGJuwT </t>
  </si>
  <si>
    <t>MSEFQTIQLEIDPRGVATLWLDRAEKNNAFNAVVIGELLQAIDRVGSDPQVRLLVLRGRGRHFCGGADLAWMQQSVDLDYQGNLADAQRIAELMTHLYNLPKPTLAVVQGAVFGGGVGLVSCCDMAIGSDDATFCLSEVRIGLIPATIAPFVVKAIGQRAARRYSLTAERFDGRRASELGLLSESCPAAELESQAEAWIANLLQNSPRALVACKALYHEVEAAELSPALRRYTEAAIARIRISPEGQEGLRAFLEKRTPAWRNDA</t>
  </si>
  <si>
    <t>&gt;lipid|12|Enoyl-CoAHydratase_1|aeruginosa</t>
  </si>
  <si>
    <t>Enoyl-CoAHydratase</t>
  </si>
  <si>
    <t>Biotin carboxylase, N-terminal domain</t>
  </si>
  <si>
    <t xml:space="preserve">https://microreact.org/project/oQvmzS9WrThsAKKFZNzYPZ </t>
  </si>
  <si>
    <t>MNPDYRSIQRLLVANRGEIACRVMRSARALGIGSVAVHSDIDRHARHVAEADIAVDLGGAKPVDSYLRGDRIIAAALASGAQAIHPGYGFLSENADFARACEEAGLLFLGPPAAAIDAMGSKSAAKALMEEAGVPLVPGYHGEAQDLETFRREAGRIGYPVLLKAAAGGGGKGMKVVEREAELAEALSSAQREAKAAFGDARMLVEKYLLKPRHVEIQVFADRHGHCLYLNERDCSIQRRHQKVVEEAPAPGLGVELRRAMGEAAVRAAQAIGYLGAGTVEFLLDERGQFFFMEMNTRLQVEHPVTEAITGLDLVAWQIRVARGEALPLTQEQVPLNGHAIEVRLYAEDPEGGFLPASGRLALYREAPAGPGRRVDSGVREGDEVSPFYDPMLAKLIAWGETREEARQRLLAMLAETSVGGLRTNLAFLRRILGHPAFAAAELDTGFIARHQDDLLPAPQALPEHFWQAAAEAWLQSEPGHRRDDDPHSPWSRNDGWRSALAREADLMLRCRDERRCVRLRHASPSQYRLDGDDLVSRVDGVTRRSAALRRGRQLFLEWEGELLAIEAVDPIAEAEAAHAHQGGLSAPMNGSIVRVLVEPGQTVEAGATLVVLEAMKMEHSIRAPHAGVVKALYCSEGELVEEGTPLVELDENQA</t>
  </si>
  <si>
    <t>&gt;lipid|11|BiotinCarboxy_1|aeruginosa</t>
  </si>
  <si>
    <t>BiotinCarboxy</t>
  </si>
  <si>
    <t xml:space="preserve">https://microreact.org/project/wtWzxgL2uKbG97FvgFzR2A </t>
  </si>
  <si>
    <t>MDFAYSPKVQELRERVSAFMEAHVYPAEAVFERQVAEGDRWQPTAIMEELKAKAKAEGLWNLFLPESEYGAGLANHEYAPLAEIMGRSLIGPEPFNCAAPDTGNMEVLVRYGSEEQKRTWLEPLLSGEIRSAFAMTEPGVASSDATNMEARAERQGDDWVINGRKWWTSGACDPRCKILIFMGLTNPDAPRHQQHSMILVPVDTPGVKILRPLPVFGYDDAPHGHAEVLFENVRVPYENVILGEGRGFEIAQGRLGPGRIHHCMRSIGMAERALELMCKRAVSRTAFGKPLARLGGNIDHIADSRMEINMARLLTLQAAYMMDTVGNKIAQSEIAQIKVVAPNVALKVIDRAIQMHGGAGVSNDFPLAYWYAMQRTLRLADGPDEVHRAAIGKFELGKYVPREMLRSSR</t>
  </si>
  <si>
    <t>&gt;lipid|10|acyl-CoADehydrogenaseCTerminal_1|aeruginosa</t>
  </si>
  <si>
    <t>acyl-CoADehydrogenaseCTerminal</t>
  </si>
  <si>
    <t>Belongs to the 3-hydroxyisobutyrate dehydrogenase family</t>
  </si>
  <si>
    <t xml:space="preserve">https://microreact.org/project/eqWSWgLfS3TZm7eosF34pA </t>
  </si>
  <si>
    <t>MTDIAFLGLGNMGGPMAANLLKAGHRVNVFDLQPKAVLGLVEQGAQGADSALQCCEGAEVVISMLPAGQHVESLYLGDDGLLARVAGKPLLIDCSTIAPETARKVAEAAAAKGLTLLDAPVSGGVGGARAGTLSFIVGGPAEGFARARPILENMGRNIFHAGDHGAGQVAKICNNMLLGILMAGTAEALALGVKNGLDPAVLSEVMKQSSGGNWALNLYNPWPGVMPQAPASNGYAGGFQVRLMNKDLGLALANAQAVQASTPLGALARNLFSLHAQADAEHEGLDFSSIQKLYRGKD</t>
  </si>
  <si>
    <t>&gt;lipid|9|3-OHisobutyrateDh_1|aeruginosa</t>
  </si>
  <si>
    <t>3-OHisobutyrateDh</t>
  </si>
  <si>
    <t>Acyl-CoA dehydrogenase N terminal</t>
  </si>
  <si>
    <t xml:space="preserve">https://microreact.org/project/2kKgaubCTXpFx7hqGosM4v </t>
  </si>
  <si>
    <t>MPDYKAPLRDIRFVRDELLGYEAHYQSLPGAEDATPDMVNAILEEGAKFCEQVIAPLNRVGDLEGCTWSADGVKTPTGFKEAYQQFVEGGWPSLAHDVEHGGQGLPESLGLAISEMVGQANWSWGMYPGLSHGAMNTLHAHGTAEQQATYLTKLVSGEWTGTMCLTEPHCGTDLGMLRTKAEPQADGSYKVTGTKIFISAGEHDMADNIVHIVLARLPDAPQGTKGISLFIVPKFLPNAEGNAGERNAVSCGSIEHKMGIHGNATCVMNFDAATGFLIGPPNKGLNCMFTFMNTARLGTALQGLAHAEVGFQGGIAYARERLQMRSLTGPKAPEKPADPIIVHPDVRRMLLTMKAFAEGNRAMLYFAAKQVDIVQRSQDEEQKKAADSMLAFLTPIAKAFMTEVGFESANHGVQIFGGHGFIAEHGMEQNVRDSRISMLYEGTTGVQALDLLGRKVLMTQGEALKGFTKIVHKFCQANEANEAVKEFVAPLAQLNKEWGDLTMKVGMAAMKDREEVGAASVDYLMYSGYACLAYFWADMARLAAEKLAAGTGEEAFYKAKLQTARFYFQRILPRTRAHVAAMLSGANNLMEMAEEDFALGY</t>
  </si>
  <si>
    <t>&gt;lipid|8|acyl-CoADehydrogenaseNterminal_1|aeruginosa</t>
  </si>
  <si>
    <t>acyl-CoADehydrogenaseNterminal</t>
  </si>
  <si>
    <t>An AccC homodimer forms the biotin carboxylase subunit of the acetyl CoA carboxylase, an enzyme that catalyzes the formation of malonyl-CoA, which in turn controls the rate of fatty acid metabolism</t>
  </si>
  <si>
    <t xml:space="preserve">https://microreact.org/project/4CcJmrcRzfTU1NneKYprgd </t>
  </si>
  <si>
    <t>MLEKVLIANRGEIALRILRACKELGIKTVAVHSTADRELMHLSLADESVCIGPAPATQSYLQIPAIIAAAEVTGATAIHPGYGFLAENADFAEQIERSGFTFVGPTAEVIRLMGDKVSAKDAMKRAGVPTVPGSDGPLPEDEETALAIAREVGYPVIIKAAGGGGGRGMRVVYDESELIKSAKLTRTEAGAAFGNPMVYLEKFLTNPRHVEVQVLSDGQGNAIHLGDRDCSLQRRHQKVIEEAPAPGIDEKARQEVFARCVQACIEIGYRGAGTFEFLYENGRFYFIEMNTRVQVEHPVSEMVTGVDIVKEMLRIASGEKLSIRQEDVVIRGHALECRINAEDPKTFMPSPGKVKHFHAPGGNGVRVDSHLYSGYSVPPNYDSLVGKVITYGADRDEALARMRNALDELIVDGIKTNTELHKDLVRDAAFCKGGVNIHYLEKKLGMDKH</t>
  </si>
  <si>
    <t>&gt;lipid|7|AccCHomodimer_1|aeruginosa</t>
  </si>
  <si>
    <t>AccCHomodimer</t>
  </si>
  <si>
    <t>Catalyzes the synthesis of acetoacetyl coenzyme A from two molecules of acetyl coenzyme A. It can also act as a thiolase, catalyzing the reverse reaction and generating two-carbon units from the four-carbon product of fatty acid oxidation</t>
  </si>
  <si>
    <t xml:space="preserve">https://microreact.org/project/3S5zZe3NbMoGwHXHfZDbVF </t>
  </si>
  <si>
    <t>MSDIVIVAGARTPMGGFQGSLAGVSAVDLGAVVIREAVQRAGIAAEDVQEVIMGCVLPAGLKQGPARQAALAAGLPAATGCTTINKLCGSGMKAVMLAHDLLKAGTNQVMVAGGMESMSNAPYVLEKARSGLRMGHGEIKDHMFLDGLEDARTGRLMGSFAQETADKYGVTREEMDAYAIESLKRAQAAIADGSLAAEIVPVTVTSRKGESVVKDDEQPLTANLEKIPSLRPAFRKDGTITAANASSISDGASALVLMTAEEAQRRGLKPLARIVGHATQSQDPSEFTLAPIGAMTNLFARTGWSKDDVDLFEINEAFAMVTMLAMREHGLDHAKVNVYGGACAQGHPVGSTGSRIILTLINALRQKGGKRGVASLCIGGGEATAVALELL</t>
  </si>
  <si>
    <t>&gt;lipid|6|syntheAcetoacetylCoA_1|aeruginosa</t>
  </si>
  <si>
    <t>syntheAcetoacetylCoA</t>
  </si>
  <si>
    <t>Outer membrane protein transport protein (OMPP1/FadL/TodX)</t>
  </si>
  <si>
    <t xml:space="preserve">https://microreact.org/project/rR9Dqzg7uFbKsyLsHakG9M </t>
  </si>
  <si>
    <t>MKTIWFKTSLALTISAVSTYTLANGIAINEQSASGAGTAYAGRASSALDASTIYGNPAGLSKLKRTEVSGGLAIVKAKDDISQAHSTAQGSNKGDSVPLAAVPFGYFSTPINEDFTFGLGIYVPYGIINDYENGFMGSSHGSYSKVQVITVQPTIAWKINDKVSVGFGPTFNRIDGQLKNTLATNGLLGSNGDTKINIKGDDTAIGYNVGVMVDLTDDTTWGLTYHSKVKYHLGGNTEVKNAPGALGLNGKYDAKLDITLPESVDTSITHKFDDKWTGYLGAVWTRWSRLEKIEVRNSGVPALGQALGFNTIGEDLNWRDTWSFSVGTSYQATPEWVLRTGFAYEPSPTSNEDRNVRIPVGDRKVFTVGAGWSPNQDLTVDVAYAYLWETTAGVNQEGSALQPAYSAKYDNSAHGLTAQVTYRF</t>
  </si>
  <si>
    <t>&gt;lipid|5|OMPP1_1|aeruginosa</t>
  </si>
  <si>
    <t>OMPP1</t>
  </si>
  <si>
    <t>Thiolase, N-terminal domain</t>
  </si>
  <si>
    <t xml:space="preserve">https://microreact.org/project/29fHRUP6h5enzX2ruK5eTC </t>
  </si>
  <si>
    <t>MSREVFICDAVRTPIGRFGGSLSAVRADDLAAVPLKALVERNPGVDWSALDEVFLGCANQAGEDNRNVARMALLLAGLPESVPGVTLNRLCASGMDAIGTAFRAIACGEMELAIAGGVESMSRAPYVMGKADSAFGRGQKIEDTTIGWRFVNPLMKEQYGIDPMPQTADNVADDYRVSRADQDAFALRSQQRAGRAQEAGFFAEEIVPVTIRGRKGDTLVEHDEHPRPDTTLEALARLKPVNGPERTVTAGNASGVNDGAAALVLASAEAVEKHGLTPRARVLGMASAGVAPRIMGIGPVPAVRKLLRRLDLAIDAFDVIELNEAFASQGLACLRELGVADDSEKVNPNGGAIALGHPLGMSGARLVLTALHQLEKSGGRRGLATMCVGVGQGLALAIERV</t>
  </si>
  <si>
    <t>&gt;lipid|4|ThiolaseNTerminalDomain_1|aeruginosa</t>
  </si>
  <si>
    <t>ThiolaseNTerminalDomain</t>
  </si>
  <si>
    <t>Belongs to the thiolase family</t>
  </si>
  <si>
    <t xml:space="preserve">https://microreact.org/project/jAXhaH5kiCKCeNfrYiwNVU </t>
  </si>
  <si>
    <t>MQDVVIVAATRTAVGSFQGSLAGIPAPELGAAVIRRLLEQTGLDAGQVDEVILGQVLTAGSGQNPARQAAIKAGLPVGVPAMTLNKVCGSGLKALHLGAQAIRCGDAEVIVAGGQENMSLAPYVMPGARTGLRMGHAKLVDSMIEDGLWDAFNDYHMGITAENLAEKYGLTREEQDAFAAASQQKAIAAIEGGRFRDEITPIQVPQRKGEPLSFDTDEQPRAGTTVEALAKLKPAFRKDGSVTAGNASSLNDGAAAVLLMSAAKAKALGLPVLARIASYASAGVDPAIMGIGPVSATRRALDKAGWSLEQLDLIEANEAFAAQSLAVGRELGWDAARVNVNGGAIALGHPIGASGCRVLVTLLHEMIRRDAKKGLATLCIGGGQGVALTLARD</t>
  </si>
  <si>
    <t>&gt;lipid|3|Thiolase_1|aeruginosa</t>
  </si>
  <si>
    <t>Thiolase</t>
  </si>
  <si>
    <t>Poly-beta-hydroxybutyrate polymerase (PhaC) N-terminus</t>
  </si>
  <si>
    <t xml:space="preserve">https://microreact.org/project/jeB8iymmVuqjocTnitFxvL </t>
  </si>
  <si>
    <t>MREKQESGSVPVPAEFMSAQSAIVGLRGKDLLTTVRSLAVHGLRQPLHSARHLVAFGGQLGKVLLGDTLHQPNPQDARFQDPSWRLNPFYRRTLQAYLAWQKQLLAWIDESNLDCDDRARARFLVALLSDAVAPSNSLINPLAVKELFNTGGISLLNGVRHLLEDLVHNGGMPSQVNKTAFEIGRNLATTQGAVVFRNEVLELIQYKPLGERQYAKPLLIVPPQINKYYIFDLSPEKSFVQYALKNNLQVFVISWRNPDAQHREWGLSTYVEALDQAIEVSREITGSRSVNLAGACAGGLTVAALLGHLQVRRQLRKVSSVTYLVSLLDSQMESPAMLFADEQTLESSKRRSYQHGVLDGRDMAKVFAWMRPNDLIWNYWVNNYLLGRQPPAFDILYWNNDNTRLPAAFHGELLDLFKHNPLTRPGALEVSGTAVDLGKVAIDSFHVAGITDHITPWDAVYRSALLLGGQRRFILSNSGHIQSILNPPGNPKACYFENDKLSSDPRAWYYDAKREEGSWWPVWLGWLQERSGELGDPDFNLGSAAHPPLEAAPGTYVHIR</t>
  </si>
  <si>
    <t>&gt;lipid|2|PhaCNTerminus_1|aeruginosa</t>
  </si>
  <si>
    <t>PhaCNTerminus</t>
  </si>
  <si>
    <t>acyl-CoA dehydrogenase</t>
  </si>
  <si>
    <t xml:space="preserve">https://microreact.org/project/a6j19Z7rVWLQbNkgJjAAkv </t>
  </si>
  <si>
    <t>MPEYNAPLRDMRFLLNDVFDAPALWQRLPRLAERIDADTADAILEEAAKVTGGLLAPLNRSGDEEGAQWQDGAVRTPAGFREAYATYAEGGWVGLTGNPAHGGMGMPKMLAVQFEEMMYAANASFSLYSTLSAGACLALDAHGSEELKNRYLPNMYAGTWAGSMCLTEPHAGTDLGIIRTKAEPQADGSYRISGTKIFITGGEQDLTENIIHLVLAKLPDAPAGSRGISLFLVPKFLVGDDGALGARNAVHCGSIEHKMGIKASATCVMNFDGASGWLVGEVNKGLAAMFTMMNYERLSIGIQGIGCAEMSYQSAVAYARERLQSRAPTGPVARDKAADPIIVHPDVRRMLLTMKALTEGGRAFSTYVGQQLDLAKYAEDQEERSQAEALVALLTPVAKAFFTDTGLESCVLGQQVFGGHGYIREWGQEQLVRDVRIAQIYEGTNGIQALDLMGRKVVANGGLFLSIFSREVRAFAAGANAELAEFVTPLLTALDLLDNLTQGIVARAGNDPREIGAASVEYLHLFGYTAYAYLWARMAAAALRQREVDPAFHDGKLATARFYFARILPRVHSLAAAVEAGSESLYGLEAEQF</t>
  </si>
  <si>
    <t>&gt;lipid|1|acyl-CoADehydrogenase_1|aeruginosa</t>
  </si>
  <si>
    <t>acyl-CoADehydrogenase</t>
  </si>
  <si>
    <t>Predicted function of the protein</t>
  </si>
  <si>
    <t>Microreact link</t>
  </si>
  <si>
    <t>AA Sequence</t>
  </si>
  <si>
    <t>Sequence name</t>
  </si>
  <si>
    <t>Number in Central-DB</t>
  </si>
  <si>
    <t>Name in CENTRALlipid_DB</t>
  </si>
  <si>
    <t>Access</t>
  </si>
  <si>
    <t>Sequence</t>
  </si>
  <si>
    <t>AMP_family</t>
  </si>
  <si>
    <t>AMP_probability</t>
  </si>
  <si>
    <t>Hemolytic</t>
  </si>
  <si>
    <t>Hemolytic_probability</t>
  </si>
  <si>
    <t>NC_004578.1_1487</t>
  </si>
  <si>
    <t>RGCIGLFASKRSVARLAPTVYNYRATPRVGMPFWTLCVRS</t>
  </si>
  <si>
    <t>CDP</t>
  </si>
  <si>
    <t>0.515</t>
  </si>
  <si>
    <t>Hemo</t>
  </si>
  <si>
    <t>0.574</t>
  </si>
  <si>
    <t>NC_004578.1_2080</t>
  </si>
  <si>
    <t>FKFKFKHSKVRQAGWILFTTTLLLIVPNLNRLFG</t>
  </si>
  <si>
    <t>CLP</t>
  </si>
  <si>
    <t>0.564</t>
  </si>
  <si>
    <t>0.792</t>
  </si>
  <si>
    <t>NC_004578.1_2559</t>
  </si>
  <si>
    <t>LRKKTLELRKKLRIFPIYNAYKIII</t>
  </si>
  <si>
    <t>0.535</t>
  </si>
  <si>
    <t>0.802</t>
  </si>
  <si>
    <t>Pseudomonas putida NBRC 14164T</t>
  </si>
  <si>
    <t>NC_004578.1_4689</t>
  </si>
  <si>
    <t>LSKSYVPIDLAKKVRQVLEGPNGVR</t>
  </si>
  <si>
    <t>NonHemo</t>
  </si>
  <si>
    <t>0.297</t>
  </si>
  <si>
    <t>NC_008027.1_1840</t>
  </si>
  <si>
    <t>SLIRKLLSLFKRKKKRGGSIYPLR</t>
  </si>
  <si>
    <t>0.683</t>
  </si>
  <si>
    <t>0.980</t>
  </si>
  <si>
    <t>NC_008027.1_2605</t>
  </si>
  <si>
    <t>KLGNCFYIGGLARLICVVKRQSGYLKTHFHGLAKKMV</t>
  </si>
  <si>
    <t>0.812</t>
  </si>
  <si>
    <t>NC_008027.1_2871</t>
  </si>
  <si>
    <t>SKQTRNHTNHTGRTARPVLAVAGRNAVASFYFGYWFSH</t>
  </si>
  <si>
    <t>0.505</t>
  </si>
  <si>
    <t>0.426</t>
  </si>
  <si>
    <t>Pseudomonas pelagia CL-AP6T</t>
  </si>
  <si>
    <t>NC_021505.1_2469</t>
  </si>
  <si>
    <t>PKHTRNHANHTGRNLRPVLAVAGCVAPASYYFGYWFSH</t>
  </si>
  <si>
    <t>0.604</t>
  </si>
  <si>
    <t>0.594</t>
  </si>
  <si>
    <t>NZ_AJMR01000068.1_22</t>
  </si>
  <si>
    <t>LCAVMGIAALSRILRFGMRR</t>
  </si>
  <si>
    <t>0.911</t>
  </si>
  <si>
    <t>Pseudomonas vranovensis DSM 16006T</t>
  </si>
  <si>
    <t>NZ_AJMR01000129.1_2</t>
  </si>
  <si>
    <t>LLISLLEASRMMRSGAKVKICLYPKLDAS</t>
  </si>
  <si>
    <t>0.703</t>
  </si>
  <si>
    <t>0.822</t>
  </si>
  <si>
    <t>NZ_AJMR01000218.1_5</t>
  </si>
  <si>
    <t>SIIAKPCKGPNAPSPRASNPAATHGPPFS</t>
  </si>
  <si>
    <t>0.584</t>
  </si>
  <si>
    <t>Pseudomonas oryzihabitans NBRC 102199T</t>
  </si>
  <si>
    <t>NZ_AROI01000050.1_1</t>
  </si>
  <si>
    <t>AAIVGDSPVHEKLSSVKSSRTAHVKRCLNMGGPSSKAKYS</t>
  </si>
  <si>
    <t>0.436</t>
  </si>
  <si>
    <t>Pseudomonas luteola NBRC 103146T</t>
  </si>
  <si>
    <t>NZ_AUEA01000007.1_76</t>
  </si>
  <si>
    <t>LYRRLIKKLDLTSLHLL</t>
  </si>
  <si>
    <t>0.525</t>
  </si>
  <si>
    <t>0.733</t>
  </si>
  <si>
    <t>Pseudomonas migulae NBRC 103157T</t>
  </si>
  <si>
    <t>NZ_AUEA01000008.1_150</t>
  </si>
  <si>
    <t>GLLSFPGSIGVTSYLYQMVMKSPKHRLGYKQS</t>
  </si>
  <si>
    <t>Pseudomonas humi CCA1T</t>
  </si>
  <si>
    <t>NZ_AUED01000001.1_212</t>
  </si>
  <si>
    <t>ILLPIAAPLYMAWMIWKGPRP</t>
  </si>
  <si>
    <t>0.554</t>
  </si>
  <si>
    <t>0.842</t>
  </si>
  <si>
    <t>Pseudomonas asiatica RYU5T</t>
  </si>
  <si>
    <t>NZ_AUED01000001.1_728</t>
  </si>
  <si>
    <t>NEQTCACPGCNCKVGANAVMREGKAYCCQACADHHPSGKPCTASGCGCASGKAAG</t>
  </si>
  <si>
    <t>0.327</t>
  </si>
  <si>
    <t>Pseudomonas juntendi BML3T</t>
  </si>
  <si>
    <t>NZ_AWSQ01000004.1_561</t>
  </si>
  <si>
    <t>VSVRADAVLGYAALGSLFRLRSDGMRR</t>
  </si>
  <si>
    <t>0.129</t>
  </si>
  <si>
    <t>Pseudomonas balearica DSM 6083T</t>
  </si>
  <si>
    <t>NZ_AWSQ01000007.1_38</t>
  </si>
  <si>
    <t>ISGKFFYMAHWGVGNFVKY</t>
  </si>
  <si>
    <t>0.673</t>
  </si>
  <si>
    <t>NZ_BBIT01000002.1_694</t>
  </si>
  <si>
    <t>GLTRVRQLWQWLRPHLYRLCEVRAGRYGYRGKR</t>
  </si>
  <si>
    <t>0.921</t>
  </si>
  <si>
    <t>Pseudomonas rhizosphaerae DSM 16299T</t>
  </si>
  <si>
    <t>NZ_BDAE01000009.1_153</t>
  </si>
  <si>
    <t>ASLSFKPVTRGMSRFQTIGQHSYLFGLLIRLAYEQEFKKLFT</t>
  </si>
  <si>
    <t>0.653</t>
  </si>
  <si>
    <t>Pseudomonas aeruginosa DSM 50071T</t>
  </si>
  <si>
    <t>NZ_BDAE01000013.1_9</t>
  </si>
  <si>
    <t>RHRVLLATTLAVSLLLSGCCGWWGPHGGHHGGPGGPGPGFEQGHGRP</t>
  </si>
  <si>
    <t>NZ_BDAE01000027.1_23</t>
  </si>
  <si>
    <t>ALNNSAIAIHMYYYRNSIINHGVRHA</t>
  </si>
  <si>
    <t>0.614</t>
  </si>
  <si>
    <t>NZ_BDAE01000036.1_3</t>
  </si>
  <si>
    <t>ILLTRSLVSAMHYCLVTRHMAVFSSVKQVNAFSS</t>
  </si>
  <si>
    <t>0.693</t>
  </si>
  <si>
    <t>Pseudomonas silesiensis A3T</t>
  </si>
  <si>
    <t>NZ_BDAG01000009.1_159</t>
  </si>
  <si>
    <t>GVMKKLGSVRGKRARFAGVHEACAKVRGVLN</t>
  </si>
  <si>
    <t>0.782</t>
  </si>
  <si>
    <t>Pseudomonas chlororaphis subsp. piscium DSM 21509T</t>
  </si>
  <si>
    <t>NZ_BDGS01000001.1_117</t>
  </si>
  <si>
    <t>KAALNVVMAKFAYRTTKR</t>
  </si>
  <si>
    <t>Pseudomonas chlororaphis subsp. chlororaphis DSM 50083T</t>
  </si>
  <si>
    <t>NZ_BDGS01000001.1_216</t>
  </si>
  <si>
    <t>AFCRVGSVRVLKSALSLTLSLKGEGPFGAR</t>
  </si>
  <si>
    <t>0.743</t>
  </si>
  <si>
    <t>Pseudomonas chlororaphis subsp. aureofaciens DSM 6698T</t>
  </si>
  <si>
    <t>NZ_BDGS01000001.1_3499</t>
  </si>
  <si>
    <t>VMQNGANACAARPLRPRFAKHLKKNQFF</t>
  </si>
  <si>
    <t>Pseudomonas chlororaphis subsp. aurantiaca DSM 19603T</t>
  </si>
  <si>
    <t>NZ_BDGS01000001.1_4009</t>
  </si>
  <si>
    <t>IQLFATAMPGGPKDSSGPGVHAPWRAQRRCDA</t>
  </si>
  <si>
    <t>0.228</t>
  </si>
  <si>
    <t>NZ_BLJF01000001.1_1111</t>
  </si>
  <si>
    <t>IALAYMAYLIYRGPR</t>
  </si>
  <si>
    <t>Pseudomonas psychrotolerans DSM 15758T</t>
  </si>
  <si>
    <t>NZ_BLJF01000001.1_1803</t>
  </si>
  <si>
    <t>PKHTRNHANHTGRTLRPVLAVAGCVAPASYYFGYWFSH</t>
  </si>
  <si>
    <t>0.624</t>
  </si>
  <si>
    <t>Pseudomonas guariconensis LMG 27394T</t>
  </si>
  <si>
    <t>NZ_BLJG01000028.1_6</t>
  </si>
  <si>
    <t>IALAYMAHLIYRGPR</t>
  </si>
  <si>
    <t>0.762</t>
  </si>
  <si>
    <t>Pseudomonas alcaliphila JCM 10630T</t>
  </si>
  <si>
    <t>NZ_BLJG01000036.1_25</t>
  </si>
  <si>
    <t>WAGKALYRLIVIIDKVIQTETGAFS</t>
  </si>
  <si>
    <t>0.713</t>
  </si>
  <si>
    <t>0.337</t>
  </si>
  <si>
    <t>Pseudomonas seleniipraecipitans LMG 25475T</t>
  </si>
  <si>
    <t>NZ_BLJG01000060.1_49</t>
  </si>
  <si>
    <t>LLKLAQHVRPTMAEFKVLARLAGR</t>
  </si>
  <si>
    <t>0.752</t>
  </si>
  <si>
    <t>Pseudomonas benzenivorans DSM 8628T</t>
  </si>
  <si>
    <t>NZ_BLJG01000068.1_37</t>
  </si>
  <si>
    <t>ILPLMYMAYLIYRGPR</t>
  </si>
  <si>
    <t>Pseudomonas flavescens LMG 18387T</t>
  </si>
  <si>
    <t>NZ_BLJG01000162.1_8</t>
  </si>
  <si>
    <t>ITGGFGALGIATAGLKPVCKPPNY</t>
  </si>
  <si>
    <t>Pseudomonas indica JCM 21544T</t>
  </si>
  <si>
    <t>NZ_CP007511.1_125</t>
  </si>
  <si>
    <t>GLMPLLRRYLLPLLQARAGLYARWASAHRRPCKRALVR</t>
  </si>
  <si>
    <t>0.881</t>
  </si>
  <si>
    <t>Pseudomonas jinjuensis JCM 21621T</t>
  </si>
  <si>
    <t>NZ_CP007511.1_1484</t>
  </si>
  <si>
    <t>TGIVKHRAADRGPQLKGRLL</t>
  </si>
  <si>
    <t>Pseudomonas cichorii ATCC 10857T</t>
  </si>
  <si>
    <t>NZ_CP007511.1_1507</t>
  </si>
  <si>
    <t>KARLNQIIWKMAVTLGLVEPPRMQPIPVRAQRAAARPRRR</t>
  </si>
  <si>
    <t>Pseudomonas guguanensis JCM 18416T</t>
  </si>
  <si>
    <t>NZ_CP007511.1_1839</t>
  </si>
  <si>
    <t>LSLHLLIFQKLLLAAR</t>
  </si>
  <si>
    <t>0.871</t>
  </si>
  <si>
    <t>Pseudomonas salomonii ICMP 14252T</t>
  </si>
  <si>
    <t>NZ_CP007511.1_2901</t>
  </si>
  <si>
    <t>Pseudomonas mohnii DSM 18327T</t>
  </si>
  <si>
    <t>NZ_CP007511.1_2992</t>
  </si>
  <si>
    <t>LWLLIDVLGSLWITRNGLR</t>
  </si>
  <si>
    <t>0.495</t>
  </si>
  <si>
    <t>Pseudomonas anguilliseptica DSM 12111T</t>
  </si>
  <si>
    <t>NZ_CP009048.1_2324</t>
  </si>
  <si>
    <t>GCVLIGHAAWLEGRLLASLALSVRAVEVSQGWGRQP</t>
  </si>
  <si>
    <t>0.248</t>
  </si>
  <si>
    <t>Pseudomonas saponiphila DSM 9751T</t>
  </si>
  <si>
    <t>NZ_CP009533.1_3186</t>
  </si>
  <si>
    <t>VLGWKVRFMVVTWFVHNGPEWTPF</t>
  </si>
  <si>
    <t>Pseudomonas deceptionensis LMG 25555T</t>
  </si>
  <si>
    <t>NZ_CP012001.1_112</t>
  </si>
  <si>
    <t>AGTAKGDAKTLLLSGGPHGRRYHEFR</t>
  </si>
  <si>
    <t>0.287</t>
  </si>
  <si>
    <t>Pseudomonas agarici LMG 2112T</t>
  </si>
  <si>
    <t>NZ_CP012001.1_2363</t>
  </si>
  <si>
    <t>LWKKSVVKRFVVFFQDYYTKV</t>
  </si>
  <si>
    <t>0.634</t>
  </si>
  <si>
    <t>Pseudomonas soli LMG 27941T</t>
  </si>
  <si>
    <t>0.465</t>
  </si>
  <si>
    <t>Pseudomonas lutea LMG 21974T</t>
  </si>
  <si>
    <t>0.891</t>
  </si>
  <si>
    <t>Pseudomonas cuatrocienegasensis CIP 109853T</t>
  </si>
  <si>
    <t>NZ_CP012676.1_4018</t>
  </si>
  <si>
    <t>LLWDLATSSHKIFAIFLH</t>
  </si>
  <si>
    <t>Pseudomonas bauzanensis DSM 22558T</t>
  </si>
  <si>
    <t>NZ_CP014870.1_1042</t>
  </si>
  <si>
    <t>SVLTRTVLPVLLPGSVLTGCASHRRVELHINR</t>
  </si>
  <si>
    <t>0.455</t>
  </si>
  <si>
    <t>Pseudomonas graminis DSM 11363T</t>
  </si>
  <si>
    <t>NZ_CP014870.1_1910</t>
  </si>
  <si>
    <t>WLSMIATYKKGCMRGEIGHNPVRIPTSSLYRLAYLLIGARAD</t>
  </si>
  <si>
    <t>Pseudomonas otitidis DSM 17224T</t>
  </si>
  <si>
    <t>NZ_CP014870.1_5438</t>
  </si>
  <si>
    <t>SLGIMLKDVLNTIQGKGPVNTPTNLPKGEQLA</t>
  </si>
  <si>
    <t>0.168</t>
  </si>
  <si>
    <t>Pseudomonas simiae CCUG 50988T</t>
  </si>
  <si>
    <t>NZ_CP027707.1_1678</t>
  </si>
  <si>
    <t>SYIKSLFQRLFGKKKKKKPDSSIYPMF</t>
  </si>
  <si>
    <t>Pseudomonas citronellolis LMG 18378T</t>
  </si>
  <si>
    <t>NZ_CP027707.1_2039</t>
  </si>
  <si>
    <t>ILLSLPALLFIGWNIYRGPKR</t>
  </si>
  <si>
    <t>Pseudomonas guineae LMG 24016T</t>
  </si>
  <si>
    <t>NZ_CP027707.1_3957</t>
  </si>
  <si>
    <t>AACLTHRVAWIASKLGSYKGSGAIEHAACPGRVM</t>
  </si>
  <si>
    <t>Pseudomonas argentinensis LMG 22563T</t>
  </si>
  <si>
    <t>NZ_CP027707.1_4976</t>
  </si>
  <si>
    <t>IYSKRLWNLYPTQLLRGYAAPPVL</t>
  </si>
  <si>
    <t>NZ_CP027707.1_5809</t>
  </si>
  <si>
    <t>AVCLTQRVACIASKFRSYKKPGYFFSSAAQAVLYASC</t>
  </si>
  <si>
    <t>0.723</t>
  </si>
  <si>
    <t>Pseudomonas composti CCUG 59231T</t>
  </si>
  <si>
    <t>NZ_CP027712.1_1699</t>
  </si>
  <si>
    <t>Pseudomonas borbori DSM 17834T</t>
  </si>
  <si>
    <t>NZ_CP027712.1_2071</t>
  </si>
  <si>
    <t>ILPILYMAWLIYTGPKR</t>
  </si>
  <si>
    <t>0.545</t>
  </si>
  <si>
    <t>0.772</t>
  </si>
  <si>
    <t>Pseudomonas sagittaria JCM 18195T</t>
  </si>
  <si>
    <t>NZ_CP027720.1_1687</t>
  </si>
  <si>
    <t>Pseudomonas formosensis JCM 18415T</t>
  </si>
  <si>
    <t>NZ_CP027720.1_3535</t>
  </si>
  <si>
    <t>IFAPLYMAWLIYRGPKR</t>
  </si>
  <si>
    <t>Pseudomonas xanthomarina DSM 18231T</t>
  </si>
  <si>
    <t>NZ_CP027720.1_4952</t>
  </si>
  <si>
    <t>Pseudomonas zeshuii KACC 15471T</t>
  </si>
  <si>
    <t>NZ_CP027746.1_1653</t>
  </si>
  <si>
    <t>Pseudomonas punonensis CECT 8089T</t>
  </si>
  <si>
    <t>NZ_CP027746.1_2528</t>
  </si>
  <si>
    <t>VAGAITDGLVGRLKVISNSTYKKLLLMGAQGLQGHALSS</t>
  </si>
  <si>
    <t>Pseudomonas asturiensis LMG 26898T</t>
  </si>
  <si>
    <t>NZ_CP027746.1_2778</t>
  </si>
  <si>
    <t>FRRITRLIPLLAMLTLSGCIIFPNGGWHHHHYHGGPGYYYHR</t>
  </si>
  <si>
    <t>Pseudomonas flexibilis ATCC 29606T</t>
  </si>
  <si>
    <t>NZ_CP027746.1_3638</t>
  </si>
  <si>
    <t>IMLSLPALLFIGWNIYRGPKR</t>
  </si>
  <si>
    <t>0.861</t>
  </si>
  <si>
    <t>Pseudomonas segetis CIP 108523T</t>
  </si>
  <si>
    <t>NZ_CP027746.1_5013</t>
  </si>
  <si>
    <t>Pseudomonas japonica DSM 22348T</t>
  </si>
  <si>
    <t>Pseudomonas delhiensis RLD-1T</t>
  </si>
  <si>
    <t>NZ_FMWB01000003.1_293</t>
  </si>
  <si>
    <t>Pseudomonas knackmussii B13T</t>
  </si>
  <si>
    <t>NZ_FMWB01000005.1_123</t>
  </si>
  <si>
    <t>AAILLVIAAMGRSYGKHSPGKQQT</t>
  </si>
  <si>
    <t>NZ_FMWB01000009.1_26</t>
  </si>
  <si>
    <t>AAILSKLPVSAIGKHLKPQETP</t>
  </si>
  <si>
    <t>0.644</t>
  </si>
  <si>
    <t>NZ_FMWB01000040.1_1</t>
  </si>
  <si>
    <t>VNVTNGAHVQVRFVTFEFFFSHEIKPLVKALIKLVS</t>
  </si>
  <si>
    <t>Pseudomonas syringae DSM 10604 T</t>
  </si>
  <si>
    <t>NZ_FMYX01000010.1_36</t>
  </si>
  <si>
    <t>KPGGSFPQVGKKLREWGAVIYNYNFPNQ</t>
  </si>
  <si>
    <t>NZ_FNAE01000005.1_148</t>
  </si>
  <si>
    <t>RLALTYLRCAQRAANAIRGPQQHRATQLGITPH</t>
  </si>
  <si>
    <t>Pseudomonas monteilii NBRC 103158T</t>
  </si>
  <si>
    <t>NZ_FNBM01000013.1_50</t>
  </si>
  <si>
    <t>RLLVLGSKARRKR</t>
  </si>
  <si>
    <t>Pseudomonas mosselii DSM 17497T</t>
  </si>
  <si>
    <t>NZ_FNCT01000002.1_168</t>
  </si>
  <si>
    <t>LEKKLHHFHFHFHFHFHFCCGLGGGDKGFNRARPVVSNVQAR</t>
  </si>
  <si>
    <t>Pseudomonas plecoglossicida NBRC 103162T</t>
  </si>
  <si>
    <t>NZ_FNCT01000005.1_168</t>
  </si>
  <si>
    <t>SCQAPRRALHEPCARRATLPGGAG</t>
  </si>
  <si>
    <t>Pseudomonas batumici UCM B-321T</t>
  </si>
  <si>
    <t>NZ_FNCT01000022.1_5</t>
  </si>
  <si>
    <t>AAMGFAGMARSYSKRNSP</t>
  </si>
  <si>
    <t>0.416</t>
  </si>
  <si>
    <t>NZ_FNCT01000025.1_3</t>
  </si>
  <si>
    <t>LQGNHKHYGPGLGGLGYLLSGWQRGRG</t>
  </si>
  <si>
    <t>Pseudomonas trivialis DSM 14937T</t>
  </si>
  <si>
    <t>NZ_FNDG01000009.1_191</t>
  </si>
  <si>
    <t>GFWAIIRTRLRTDICVPPKTAIRLLNTDVGSCF</t>
  </si>
  <si>
    <t>0.485</t>
  </si>
  <si>
    <t>NZ_FNDG01000016.1_1</t>
  </si>
  <si>
    <t>LWGAAVVAKPQKAAIKAAFFIPAFPKCSQELGYSAEHP</t>
  </si>
  <si>
    <t>NZ_FNFD01000003.1_196</t>
  </si>
  <si>
    <t>ESACYPWVRGRRGEGGTLMETAAFSDCWPSDASNRQWRMSQICK</t>
  </si>
  <si>
    <t>0.069</t>
  </si>
  <si>
    <t>NZ_FNIJ01000001.1_153</t>
  </si>
  <si>
    <t>AAFARFIGFPRRGKDELRRILEAPVIPANAGNQ</t>
  </si>
  <si>
    <t>0.277</t>
  </si>
  <si>
    <t>NZ_FNIJ01000003.1_325</t>
  </si>
  <si>
    <t>GAIVAGMARSYRYGARIRLWEVLEKR</t>
  </si>
  <si>
    <t>Pseudomonas lactis DSM 29167T</t>
  </si>
  <si>
    <t>NZ_FNIJ01000007.1_78</t>
  </si>
  <si>
    <t>VSLVSRKIKGEICHPFLSWK</t>
  </si>
  <si>
    <t>0.475</t>
  </si>
  <si>
    <t>Pseudomonas thermotolerans DSM 14292T</t>
  </si>
  <si>
    <t>NZ_FNIJ01000007.1_96</t>
  </si>
  <si>
    <t>LAPRRFLTIFRGYEAAGNVPAPVA</t>
  </si>
  <si>
    <t>Pseudomonas taiwanensis DSM 21245T</t>
  </si>
  <si>
    <t>NZ_FNIJ01000018.1_87</t>
  </si>
  <si>
    <t>TAYSTYYAYYRSYAWRFSTVAATAPSRSKRTLR</t>
  </si>
  <si>
    <t>0.446</t>
  </si>
  <si>
    <t>NZ_FNIJ01000018.1_9</t>
  </si>
  <si>
    <t>RAIAGMARSYRLRRPAAMVGQV</t>
  </si>
  <si>
    <t>Pseudomonas thivervalensis DSM 13194T</t>
  </si>
  <si>
    <t>NZ_FNIJ01000024.1_4</t>
  </si>
  <si>
    <t>PATGRAQVRSYRSNPRGAD</t>
  </si>
  <si>
    <t>0.571</t>
  </si>
  <si>
    <t>0.238</t>
  </si>
  <si>
    <t>Pseudomonas corrugata DSM 7228T</t>
  </si>
  <si>
    <t>NZ_FNIJ01000026.1_1</t>
  </si>
  <si>
    <t>SLHVLAYNFKRVLNLLGNSALMAAIKA</t>
  </si>
  <si>
    <t>0.960</t>
  </si>
  <si>
    <t>NZ_FNIJ01000026.1_52</t>
  </si>
  <si>
    <t>RAIAGMARSYKINGPWP</t>
  </si>
  <si>
    <t>Pseudomonas cannabina ICMP2823T</t>
  </si>
  <si>
    <t>NZ_FNIK01000006.1_1</t>
  </si>
  <si>
    <t>IIIQRSIAPRLLLKLIILPLSKGLTR</t>
  </si>
  <si>
    <t>0.970</t>
  </si>
  <si>
    <t>Pseudomonas ficuserectae ICMP7848T</t>
  </si>
  <si>
    <t>NZ_FNIK01000015.1_3</t>
  </si>
  <si>
    <t>KKVMFAVVLLCGFSLNAQAACPVFGPSKDPCSGPVFGPTVCVCP</t>
  </si>
  <si>
    <t>Pseudomonas savastanoi pv. savastanoi ICMP4352T</t>
  </si>
  <si>
    <t>NZ_FNJH01000002.1_255</t>
  </si>
  <si>
    <t>Pseudomonas syringae pv. syringae ICMP3023T</t>
  </si>
  <si>
    <t>NZ_FNJJ01000007.1_155</t>
  </si>
  <si>
    <t>LLRFEQHHLIA</t>
  </si>
  <si>
    <t>0.158</t>
  </si>
  <si>
    <t>NZ_FNJJ01000015.1_54</t>
  </si>
  <si>
    <t>LIYTRKLRFLACFCLASAASLTYFNTLSMEVLR</t>
  </si>
  <si>
    <t>Pseudomonas amygdali ICMP 3918T</t>
  </si>
  <si>
    <t>NZ_FNJJ01000017.1_1</t>
  </si>
  <si>
    <t>LVAVAIVVEQHPAFCAERLYTIAVKVKNYGRGGTIG</t>
  </si>
  <si>
    <t>Pseudomonas endophytica BSTT44T</t>
  </si>
  <si>
    <t>NZ_FNOX01000002.1_452</t>
  </si>
  <si>
    <t>RYRFFRAKNVLMTAGNYSNAKGKITYG</t>
  </si>
  <si>
    <t>0.663</t>
  </si>
  <si>
    <t>Pseudomonas geniculata ATCC 19374T</t>
  </si>
  <si>
    <t>NZ_FNRV01000001.1_2705</t>
  </si>
  <si>
    <t>CAFIDRAKCPGLFACGLRHRPPDAAVKL</t>
  </si>
  <si>
    <t>NZ_FNRV01000001.1_3029</t>
  </si>
  <si>
    <t>QKHSLVINRHMAKGNSNKPASGGAKGGPRPTDANRFPGGNWPSKVPGGKSGGNRGQGPKA</t>
  </si>
  <si>
    <t>Pseudomonas caspiana FBF102T</t>
  </si>
  <si>
    <t>NZ_FNRV01000001.1_631</t>
  </si>
  <si>
    <t>SATFNLNIDVIGLNAKAQGCVAHALKSKKQSLM</t>
  </si>
  <si>
    <t>Pseudomonas mendocina NCTC10897T</t>
  </si>
  <si>
    <t>NZ_FNSC01000001.1_4841</t>
  </si>
  <si>
    <t>FWLAVAADAVVVVHLLFIRKRSINRKRSINLIYK</t>
  </si>
  <si>
    <t>Pseudomonas synxantha NCTC10696T</t>
  </si>
  <si>
    <t>NZ_FNSC01000002.1_76</t>
  </si>
  <si>
    <t>ALLFGTLTLVTGPTVIVPMLRVVRPKASVANIALGRHCY</t>
  </si>
  <si>
    <t>0.832</t>
  </si>
  <si>
    <t>Pseudomonas taetrolens NCTC10697T</t>
  </si>
  <si>
    <t>NZ_FNTJ01000001.1_1957</t>
  </si>
  <si>
    <t>ILPVLYMAYLIYRGPRP</t>
  </si>
  <si>
    <t>NZ_FNTJ01000001.1_2192</t>
  </si>
  <si>
    <t>IIPILYMAYLIYTGPRP</t>
  </si>
  <si>
    <t>Pseudomonas protegens CHA0T</t>
  </si>
  <si>
    <t>NZ_FNTJ01000001.1_2269</t>
  </si>
  <si>
    <t>SAWVLRAGALLLVLATYWGGLSARAIRKGW</t>
  </si>
  <si>
    <t>0.901</t>
  </si>
  <si>
    <t>Pseudomonas cerasi 58T</t>
  </si>
  <si>
    <t>NZ_FNTJ01000001.1_3429</t>
  </si>
  <si>
    <t>ATGWGLGKRRWTRMAIGLKLSVP</t>
  </si>
  <si>
    <t>Pseudomonas extremaustralis DSM 17835T</t>
  </si>
  <si>
    <t>NZ_FNTJ01000001.1_3962</t>
  </si>
  <si>
    <t>AGGRGRKPIDLEMHGKKGNRQRVWEAMRVIRDGCGFR</t>
  </si>
  <si>
    <t>NZ_FNTJ01000002.1_1472</t>
  </si>
  <si>
    <t>KKTGIGCVKAAKRAAVIR</t>
  </si>
  <si>
    <t>Pseudomonas arsenicoxydans CECT 7543T</t>
  </si>
  <si>
    <t>NZ_FNTJ01000002.1_286</t>
  </si>
  <si>
    <t>LVGLWLYAYQLIPILPRTTSA</t>
  </si>
  <si>
    <t>Pseudomonas prosekii LMG 26867T</t>
  </si>
  <si>
    <t>NZ_FNTJ01000002.1_311</t>
  </si>
  <si>
    <t>GLNGRKKTGIKAGFFVSEKLMHVFPHFISLGNMHINQ</t>
  </si>
  <si>
    <t>Pseudomonas sabulinigri JCM 14963T</t>
  </si>
  <si>
    <t>NZ_FNTZ01000001.1_4162</t>
  </si>
  <si>
    <t>NZ_FNUD01000002.1_3231</t>
  </si>
  <si>
    <t>GALKADLYKIIAKVTVLIVWLYKSVVRYVRIKKI</t>
  </si>
  <si>
    <t>Pseudomonas yamanorum LMG 27247T</t>
  </si>
  <si>
    <t>NZ_FNUD01000002.1_694</t>
  </si>
  <si>
    <t>EVRWGFTSRKNKTPVCVSRQGFGNSILTMTYSHMGKPHTTIGDASFHY</t>
  </si>
  <si>
    <t>0.386</t>
  </si>
  <si>
    <t>Pseudomonas mandelii LMG 21607T</t>
  </si>
  <si>
    <t>NZ_FOAR01000011.1_133</t>
  </si>
  <si>
    <t>VSIGFAGSGLHQRPTLSVPKPKAHTTTVGTIRPSQNKPS</t>
  </si>
  <si>
    <t>Pseudomonas fuscovaginae LMG 2158T</t>
  </si>
  <si>
    <t>NZ_FOAR01000015.1_71</t>
  </si>
  <si>
    <t>ALEVLAKTLTAKTSRKIKPAWCGFYFFCLVPDR</t>
  </si>
  <si>
    <t>NZ_FOAR01000020.1_56</t>
  </si>
  <si>
    <t>Pseudomonas extremorientalis LMG 19695T</t>
  </si>
  <si>
    <t>NZ_FOEQ01000001.1_107</t>
  </si>
  <si>
    <t>VLIFTPSVKVFTRTAGFSQVPGTPDWLAIN</t>
  </si>
  <si>
    <t>Pseudomonas reinekei MT1T</t>
  </si>
  <si>
    <t>NZ_FOEQ01000002.1_73</t>
  </si>
  <si>
    <t>ALIAQRVELARNGANDKIICRMQSGWVVMKT</t>
  </si>
  <si>
    <t>NZ_FOEV01000007.1_149</t>
  </si>
  <si>
    <t>Pseudomonas aestusnigri VGXO14T</t>
  </si>
  <si>
    <t>NZ_FOEV01000010.1_241</t>
  </si>
  <si>
    <t>Pseudomonas toyotomiensis DSM 26169 T</t>
  </si>
  <si>
    <t>NZ_FOEV01000014.1_57</t>
  </si>
  <si>
    <t>NZ_FOEV01000016.1_3</t>
  </si>
  <si>
    <t>Pseudomonas oleovorans subsp. oleovorans DSM 1045T</t>
  </si>
  <si>
    <t>NZ_FOFP01000011.1_150</t>
  </si>
  <si>
    <t>TAYTTYQSYYRYDWRFTGGRTGQSLMRTPHRIR</t>
  </si>
  <si>
    <t>NZ_FOGN01000008.1_108</t>
  </si>
  <si>
    <t>LGVRAIVRRGAGDQPHIIVAL</t>
  </si>
  <si>
    <t>Pseudomonas umsongensis DSM 16611T</t>
  </si>
  <si>
    <t>NZ_FOGN01000008.1_11</t>
  </si>
  <si>
    <t>FFRVAKSHNNHIKSAHFVRPTLVPRAAYVKR</t>
  </si>
  <si>
    <t>Pseudomonas tolaasii NCPPB 2192T</t>
  </si>
  <si>
    <t>NZ_FOGN01000009.1_35</t>
  </si>
  <si>
    <t>QFCAAVLIIRQWRKCHKRNGNGFPVKRGQRFIGVNS</t>
  </si>
  <si>
    <t>Pseudomonas baetica LMG 25716T</t>
  </si>
  <si>
    <t>NZ_FOHW01000012.1_105</t>
  </si>
  <si>
    <t>TAFISRGAAMAKTKRYARESFRMRHRVDTYSRKV</t>
  </si>
  <si>
    <t>Pseudomonas palleroniana LMG 23076T</t>
  </si>
  <si>
    <t>NZ_FOJP01000006.1_64</t>
  </si>
  <si>
    <t>QTHSTIRPAAAWGIGYSDRGIALASGTFMTAGHWCARHTTT</t>
  </si>
  <si>
    <t>0.406</t>
  </si>
  <si>
    <t>Pseudomonas sichuanensis WCHPs060039T</t>
  </si>
  <si>
    <t>NZ_FOJP01000018.1_83</t>
  </si>
  <si>
    <t>IRPIHYFPHRARYQNCMDCPND</t>
  </si>
  <si>
    <t>0.089</t>
  </si>
  <si>
    <t>NZ_FOKB01000002.1_14</t>
  </si>
  <si>
    <t>GFVAWPRCTAILCTLIGGVPIKVTEACRAWGEA</t>
  </si>
  <si>
    <t>Pseudomonas rhizoryzae RY24T</t>
  </si>
  <si>
    <t>NZ_FOLS01000018.1_5</t>
  </si>
  <si>
    <t>VMQNGANACAAGPLWPRFAKHLKKNQFF</t>
  </si>
  <si>
    <t>Pseudomonas alcaligenes NCTC10367T</t>
  </si>
  <si>
    <t>NZ_FOLS01000033.1_77</t>
  </si>
  <si>
    <t>DIKVIAFICLAALALELLRVYRSSTDRRRDQRQTGQ</t>
  </si>
  <si>
    <t>0.139</t>
  </si>
  <si>
    <t>Pseudomonas wadenswilerensis CCOS 864T</t>
  </si>
  <si>
    <t>NZ_FOLS01000036.1_60</t>
  </si>
  <si>
    <t>IQLFATAMPGGPKDSSGPGVHASRRAQRRCDA</t>
  </si>
  <si>
    <t>0.317</t>
  </si>
  <si>
    <t>Pseudomonas reidholzensis CCOS 865T</t>
  </si>
  <si>
    <t>NZ_FOQL01000001.1_1466</t>
  </si>
  <si>
    <t>RVWRVLRINAVMYKLGIKRAALVLMAVKRCS</t>
  </si>
  <si>
    <t>Pseudomonas antarctica DSM 15318T</t>
  </si>
  <si>
    <t>NZ_FORC01000001.1_1340</t>
  </si>
  <si>
    <t>CAFIVRHKTPGLNGGSIRHRPPDLIGDVFVATQR</t>
  </si>
  <si>
    <t>Pseudomonas cedrina subsp. cedrina DSM 17516T</t>
  </si>
  <si>
    <t>NZ_FORC01000001.1_311</t>
  </si>
  <si>
    <t>SYWISKILKKVMMSWWVIKHNKNLQKDVWFRGSIVRSLSLTIAQ</t>
  </si>
  <si>
    <t>Pseudomonas panacis DSM 18529T</t>
  </si>
  <si>
    <t>NZ_FORC01000001.1_791</t>
  </si>
  <si>
    <t>GILSVTIDKTATYVYKLSDILGHIKSLQHSLLFKG</t>
  </si>
  <si>
    <t>Pseudomonas grimontii DSM 17515T</t>
  </si>
  <si>
    <t>NZ_FORC01000003.1_395</t>
  </si>
  <si>
    <t>VFRTALLLHPSPFSAACKLPRSRRS</t>
  </si>
  <si>
    <t>NZ_FORS01000001.1_94</t>
  </si>
  <si>
    <t>RKKKPVDPVRQAEKNRAHRIGWLIALAGIVVGFALVMGK</t>
  </si>
  <si>
    <t>0.376</t>
  </si>
  <si>
    <t>Pseudomonas gessardii DSM 1715T</t>
  </si>
  <si>
    <t>Pseudomonas haemolytica DSM 108987T</t>
  </si>
  <si>
    <t>Pseudomonas profundi M5T</t>
  </si>
  <si>
    <t>Pseudomonas salina XCD-X85T</t>
  </si>
  <si>
    <t>0.851</t>
  </si>
  <si>
    <t>Pseudomonas brassicacearum subsp. brassicacearum CCUG 51508T</t>
  </si>
  <si>
    <t>Pseudomonas koreensis CCUG 51519T</t>
  </si>
  <si>
    <t>NZ_FOWP01000005.1_33</t>
  </si>
  <si>
    <t>RTSGRFGTKPGKHGAI</t>
  </si>
  <si>
    <t>Pseudomonas lini CCUG 51522T</t>
  </si>
  <si>
    <t>NZ_FOWX01000003.1_109</t>
  </si>
  <si>
    <t>LIRAAFRDLGASFSLYP</t>
  </si>
  <si>
    <t>Pseudomonas moorei CCUG 53114T</t>
  </si>
  <si>
    <t>NZ_FOWX01000008.1_111</t>
  </si>
  <si>
    <t>AGILQRDKTAWRQLVLLAYFRDPMGVAVL</t>
  </si>
  <si>
    <t>Pseudomonas psychrophila CCUG 53877T</t>
  </si>
  <si>
    <t>NZ_FOWX01000008.1_113</t>
  </si>
  <si>
    <t>GANPAQIKQFGANGLAGPFTHAKKRLAWSALGSKQLS</t>
  </si>
  <si>
    <t>Pseudomonas nitritireducens WZBFD3-5A2T</t>
  </si>
  <si>
    <t>NZ_FOWX01000017.1_24</t>
  </si>
  <si>
    <t>PAMRFAGMARSYRSLCRLNVYI</t>
  </si>
  <si>
    <t>NZ_FOWX01000021.1_57</t>
  </si>
  <si>
    <t>AAMGFAGMARSYRKRHNP</t>
  </si>
  <si>
    <t>NZ_FOWX01000027.1_46</t>
  </si>
  <si>
    <t>PAKRIAAMGRSYR</t>
  </si>
  <si>
    <t>NZ_FOWX01000050.1_8</t>
  </si>
  <si>
    <t>QGRVLPGFIGFAAAPAGSQYEQNRYQQWSFHRTPHYR</t>
  </si>
  <si>
    <t>NZ_FOXM01000006.1_155</t>
  </si>
  <si>
    <t>LILAADIGGSRAHLFSRHGRGRRERPLSGAGSAFLVGRLIAQAG</t>
  </si>
  <si>
    <t>NZ_FOYD01000005.1_84</t>
  </si>
  <si>
    <t>IIKVARGPFARTMLDAVKWPPQNVRQ</t>
  </si>
  <si>
    <t>NZ_FQXA01000001.1_298</t>
  </si>
  <si>
    <t>ILAKARFTRRLPQSAKFNR</t>
  </si>
  <si>
    <t>0.950</t>
  </si>
  <si>
    <t>NZ_FQXA01000007.1_176</t>
  </si>
  <si>
    <t>LAVGAAQSKSIEMMIGLRIAAGVPTSVRLAQALSYGY</t>
  </si>
  <si>
    <t>NZ_FQYS01000009.1_129</t>
  </si>
  <si>
    <t>LVLENLNRTHGLRCLVTAGQVGLFSSY</t>
  </si>
  <si>
    <t>NZ_FQYS01000020.1_7</t>
  </si>
  <si>
    <t>RHLYQTKKTSPMGRGQEHFMGIEKLPLGKVAMHHQG</t>
  </si>
  <si>
    <t>NZ_FRBQ01000001.1_252</t>
  </si>
  <si>
    <t>AIAYRNDRRPRLPSVSRPVRGVQNQEGLPCAC</t>
  </si>
  <si>
    <t>NZ_FRBQ01000002.1_228</t>
  </si>
  <si>
    <t>FGVRSGGVKALRAHSPITRNLIFPRRQAARAAYLMAPNSHG</t>
  </si>
  <si>
    <t>0.599</t>
  </si>
  <si>
    <t>NZ_FRDA01000003.1_242</t>
  </si>
  <si>
    <t>GLGTTKCCKCFYRIGPESVWGIAIASFESKAAFSKWRLMAQSV</t>
  </si>
  <si>
    <t>NZ_FRDA01000008.1_219</t>
  </si>
  <si>
    <t>NZ_FTMC01000005.1_8</t>
  </si>
  <si>
    <t>AGALLRNNPLGLSNALRTIECGHAQKPAHAGR</t>
  </si>
  <si>
    <t>NZ_FTMC01000014.1_47</t>
  </si>
  <si>
    <t>CAFTVRPKQPGLFGGSIRHRPPDLS</t>
  </si>
  <si>
    <t>0.356</t>
  </si>
  <si>
    <t>NZ_FZOG01000002.1_733</t>
  </si>
  <si>
    <t>LAAGVKVLNQDLSYPSKLVAWKVQVSQ</t>
  </si>
  <si>
    <t>NZ_FZOL01000001.1_279</t>
  </si>
  <si>
    <t>FLAIPLYGYVATNRATSQLSTHRFCARA</t>
  </si>
  <si>
    <t>NZ_FZOL01000001.1_94</t>
  </si>
  <si>
    <t>TVVVLFPRAKGYSSNRKINFTYMQKRFFR</t>
  </si>
  <si>
    <t>NZ_FZOL01000003.1_101</t>
  </si>
  <si>
    <t>YFLQILKIFLLVARLANELIRLFDHFRPLP</t>
  </si>
  <si>
    <t>NZ_FZOL01000003.1_94</t>
  </si>
  <si>
    <t>NZ_FZPC01000009.1_1</t>
  </si>
  <si>
    <t>DIKIIAFICLAALALELLRVYRSSTDRRRGQRETGPQG</t>
  </si>
  <si>
    <t>NZ_FZPC01000018.1_17</t>
  </si>
  <si>
    <t>NZ_FZPC01000060.1_5</t>
  </si>
  <si>
    <t>IQLFATATPGGPKDSSGPGAHAPQRAQRRCDA</t>
  </si>
  <si>
    <t>0.198</t>
  </si>
  <si>
    <t>NZ_HG322950.1_1050</t>
  </si>
  <si>
    <t>SLSLDHSLPLPGSFAQVCACVAVAKKSKKQSLI</t>
  </si>
  <si>
    <t>NZ_HG322950.1_1136</t>
  </si>
  <si>
    <t>AAIRAHGALLQDSLRRGIFADKIRSYGSGRMAV</t>
  </si>
  <si>
    <t>NZ_HG322950.1_2299</t>
  </si>
  <si>
    <t>AAIARMARSYRGIGAGIFADKVRLYGVRVGTCRGVEGQDPLLQARR</t>
  </si>
  <si>
    <t>NZ_HG322950.1_2551</t>
  </si>
  <si>
    <t>RANRGHGPLLQGKYRAVRFVSKN</t>
  </si>
  <si>
    <t>NZ_HG322950.1_303</t>
  </si>
  <si>
    <t>KTAAPRGARPFLSAPLYQR</t>
  </si>
  <si>
    <t>NZ_JAAHBT010000207.1_11</t>
  </si>
  <si>
    <t>GAQWKAKHKEAAANAKGKIFGKLAKEIQIAARGVPTLT</t>
  </si>
  <si>
    <t>NZ_JAAHBT010000237.1_22</t>
  </si>
  <si>
    <t>IALTYMAYLIWKGPRQ</t>
  </si>
  <si>
    <t>NZ_JALK01000010.1_298</t>
  </si>
  <si>
    <t>IKLLMRLKARFDRKSKGQ</t>
  </si>
  <si>
    <t>NZ_JALK01000024.1_136</t>
  </si>
  <si>
    <t>TLMAFRFLLKHLSNCRLLVHCWHSGFEFTYARAAERVRN</t>
  </si>
  <si>
    <t>NZ_JALK01000039.1_10</t>
  </si>
  <si>
    <t>FGDYTGPFANKFAPTAFGQNPKQTYT</t>
  </si>
  <si>
    <t>NZ_JHYU01000013.1_129</t>
  </si>
  <si>
    <t>IAAKEKVVYVVRAKLAYDATKG</t>
  </si>
  <si>
    <t>0.347</t>
  </si>
  <si>
    <t>NZ_JHYU01000020.1_93</t>
  </si>
  <si>
    <t>YGVKPLLRKLAKERKNRAPSRNFFRSKVP</t>
  </si>
  <si>
    <t>NZ_JHYV01000004.1_326</t>
  </si>
  <si>
    <t>NZ_JHYV01000017.1_77</t>
  </si>
  <si>
    <t>NZ_JHYW01000003.1_258</t>
  </si>
  <si>
    <t>GYLTEQLLIPYRYFQRLKNIWMFPHRFLYICNHPRK</t>
  </si>
  <si>
    <t>NZ_JHYW01000025.1_91</t>
  </si>
  <si>
    <t>IALAYMAYLIYKGPRP</t>
  </si>
  <si>
    <t>NZ_JHYW01000031.1_29</t>
  </si>
  <si>
    <t>NZ_JHYX01000020.1_84</t>
  </si>
  <si>
    <t>PKHTRNHANHTGRTLRPVLAVAGCKAAAGSYFGYWFSH</t>
  </si>
  <si>
    <t>NZ_JXDG01000003.1_357</t>
  </si>
  <si>
    <t>NZ_JXDG01000059.1_27</t>
  </si>
  <si>
    <t>LKRIRKALGGLFKRKKKAKKKNNSSIYPMY</t>
  </si>
  <si>
    <t>NZ_JYLI01000002.1_163</t>
  </si>
  <si>
    <t>ITKIKIQGYRIYSRLLELPGKETKHCV</t>
  </si>
  <si>
    <t>NZ_JYLI01000007.1_43</t>
  </si>
  <si>
    <t>ALTDTAVRQAKPSGKNHTLTPIGIAVRDGTLAGS</t>
  </si>
  <si>
    <t>NZ_JYLI01000016.1_115</t>
  </si>
  <si>
    <t>KDARSLFKKNFFTGYKKGHSFEQPFLMFGCGSRI</t>
  </si>
  <si>
    <t>NZ_JYLK01000011.1_40</t>
  </si>
  <si>
    <t>IATLWFAYVFIYKGPRP</t>
  </si>
  <si>
    <t>NZ_JYLM01000001.1_409</t>
  </si>
  <si>
    <t>INSHLLYQLSYRGMRRMLLIKKKKSSLL</t>
  </si>
  <si>
    <t>NZ_JYLM01000008.1_280</t>
  </si>
  <si>
    <t>AVGQSVIGRLIHRYRGPAPSHIYYSSPDSKVVRRNKTGIDLLMRS</t>
  </si>
  <si>
    <t>NZ_JYLN01000004.1_202</t>
  </si>
  <si>
    <t>AVCQLKMYWLIYCYRGQAPSHILTAFILRNCQLQR</t>
  </si>
  <si>
    <t>NZ_JYLN01000014.1_57</t>
  </si>
  <si>
    <t>KSIKKFFQRLFGKKKKKPDSSIYPMF</t>
  </si>
  <si>
    <t>NZ_JYLO01000002.1_198</t>
  </si>
  <si>
    <t>GNRGFKPKLKRNQSLQYSRARKQPYSVLAQWVVYNVRCF</t>
  </si>
  <si>
    <t>NZ_JYLO01000019.1_109</t>
  </si>
  <si>
    <t>NZ_KB822600.1_264</t>
  </si>
  <si>
    <t>SFLHSLPLLACRVVSRAVLACVRPAAAGYFFYGYWFSHRRA</t>
  </si>
  <si>
    <t>NZ_KB822612.1_1</t>
  </si>
  <si>
    <t>ATLIPNTYRRSGMYYARFRLPKETLKKTS</t>
  </si>
  <si>
    <t>NZ_KB822612.1_38</t>
  </si>
  <si>
    <t>ALRSHDMRLQLQERRWLSCFGPAGKLRM</t>
  </si>
  <si>
    <t>0.396</t>
  </si>
  <si>
    <t>NZ_KE384452.1_15</t>
  </si>
  <si>
    <t>FLIPIAAPLLMAYLIYRERR</t>
  </si>
  <si>
    <t>NZ_KI628539.1_602</t>
  </si>
  <si>
    <t>IATLWFAYVFIYKGPKP</t>
  </si>
  <si>
    <t>NZ_KI628540.1_358</t>
  </si>
  <si>
    <t>LAGLQVRPERMRKNFDITQGLIVTEAVRRPERKISPS</t>
  </si>
  <si>
    <t>NZ_KK211238.1_21</t>
  </si>
  <si>
    <t>IAVAYMAYLIWRAPR</t>
  </si>
  <si>
    <t>NZ_LHVE01000007.1_10</t>
  </si>
  <si>
    <t>ELKLARLRRWLFALCQSRSGQCIK</t>
  </si>
  <si>
    <t>NZ_LHVE01000008.1_134</t>
  </si>
  <si>
    <t>PMRARFMTCFHRFKLNRCCKAVNMRMSIMQGKIYEYSF</t>
  </si>
  <si>
    <t>NZ_LHVE01000009.1_34</t>
  </si>
  <si>
    <t>GLIIFFRDLLHYAFNDVWCKKLVFVHKK</t>
  </si>
  <si>
    <t>NZ_LHVE01000012.1_162</t>
  </si>
  <si>
    <t>GATLYPWLRKLPIAKRHGVMLVDYEL</t>
  </si>
  <si>
    <t>NZ_LHVE01000020.1_750</t>
  </si>
  <si>
    <t>VRLGRPISTIPPNQAGRGILQAKIQPFKGL</t>
  </si>
  <si>
    <t>NZ_LHVK01000022.1_130</t>
  </si>
  <si>
    <t>ILTTDHMLSAEGHCAQACACVSVAKKSKKQPLI</t>
  </si>
  <si>
    <t>NZ_LJPW01000159.1_9</t>
  </si>
  <si>
    <t>ALVGRRDGRNFGYGRQLSYAGVQALKDMFGGGHYGTVKAHTDR</t>
  </si>
  <si>
    <t>NZ_LJPW01000190.1_4</t>
  </si>
  <si>
    <t>LVYRGLCQYLGTLGRGYFDVP</t>
  </si>
  <si>
    <t>NZ_LJPX01000070.1_35</t>
  </si>
  <si>
    <t>NZ_LJQJ01000109.1_8</t>
  </si>
  <si>
    <t>VVGQAVRVAHSMMQTVGHNYEKT</t>
  </si>
  <si>
    <t>0.257</t>
  </si>
  <si>
    <t>NZ_LJRJ01000088.1_36</t>
  </si>
  <si>
    <t>SAVRRNAIVPMLRVGMPFWTLCVLS</t>
  </si>
  <si>
    <t>NZ_LJRJ01000138.1_85</t>
  </si>
  <si>
    <t>IVIPRSIALRAFLNLISGLPSVAALRMYEGSTR</t>
  </si>
  <si>
    <t>NZ_LJRJ01000268.1_13</t>
  </si>
  <si>
    <t>KNESKPPMFGPSGIFDTTTYRPRSFKTFWMPLKDGIFKMKAGQAEIACA</t>
  </si>
  <si>
    <t>NZ_LJRK01000053.1_10</t>
  </si>
  <si>
    <t>NZ_LJRK01000106.1_19</t>
  </si>
  <si>
    <t>NZ_LJRK01000133.1_11</t>
  </si>
  <si>
    <t>RFGTPEEKNHTHINMHRNSPCQLGLNGASINPFM</t>
  </si>
  <si>
    <t>0.079</t>
  </si>
  <si>
    <t>NZ_LJRK01000149.1_110</t>
  </si>
  <si>
    <t>NZ_LJRO01000048.1_140</t>
  </si>
  <si>
    <t>IIAHAPGLIIVPTLRVGMHF</t>
  </si>
  <si>
    <t>NZ_LJRO01000048.1_49</t>
  </si>
  <si>
    <t>GRVRQAAMHIHKATSIYQAPFCHHAWRFIFPPNY</t>
  </si>
  <si>
    <t>NZ_LJRO01000192.1_59</t>
  </si>
  <si>
    <t>LVLYLDLRANKNGYKEVEKKSIVYR</t>
  </si>
  <si>
    <t>0.267</t>
  </si>
  <si>
    <t>NZ_LKBW01000053.1_1</t>
  </si>
  <si>
    <t>NZ_LLWH01000162.1_8</t>
  </si>
  <si>
    <t>YPKAFKLNHFRSYRAIAVVLRVSAMKGWV</t>
  </si>
  <si>
    <t>NZ_LLXT01000046.1_21</t>
  </si>
  <si>
    <t>AGVLQARGVAAPLSARAIGAQQSPVRYK</t>
  </si>
  <si>
    <t>NZ_LLXT01000095.1_14</t>
  </si>
  <si>
    <t>AGSIRPIVAKTAITSPTCLCRQAKELLRAASAI</t>
  </si>
  <si>
    <t>NZ_LLXT01000136.1_53</t>
  </si>
  <si>
    <t>RNRVTRRYFQQLFALYAGFVQSR</t>
  </si>
  <si>
    <t>NZ_LLXT01000136.1_76</t>
  </si>
  <si>
    <t>NTRTVATTVPVRRRLLRRPCPHAAVFGTALVAHAGR</t>
  </si>
  <si>
    <t>NZ_LLXT01000138.1_98</t>
  </si>
  <si>
    <t>FVGKYCRYLASLRMDAAGKGLETAG</t>
  </si>
  <si>
    <t>NZ_LOHF01000001.1_473</t>
  </si>
  <si>
    <t>AACLIHRYRGLAMLVRSYRKYFNSDKPTRLQPLIDTPPATGLR</t>
  </si>
  <si>
    <t>NZ_LOHF01000003.1_335</t>
  </si>
  <si>
    <t>AACLIHRYRGLAMLVRSYSSTFDATQRH</t>
  </si>
  <si>
    <t>NZ_LOHF01000005.1_133</t>
  </si>
  <si>
    <t>AIRLTHPHRGLALLVHSYS</t>
  </si>
  <si>
    <t>NZ_LOHF01000005.1_153</t>
  </si>
  <si>
    <t>VVSLTHRYRCLAVLVSSYRIIGNLSAHSP</t>
  </si>
  <si>
    <t>NZ_LOHF01000005.1_51</t>
  </si>
  <si>
    <t>AVCQANRYRCLALLVSSYRSVFAEGGNAYKK</t>
  </si>
  <si>
    <t>NZ_LOHF01000011.1_38</t>
  </si>
  <si>
    <t>VIFDKRKDKGADGRAGKDGAVIYSAKALQLRWMIGMGEKGNT</t>
  </si>
  <si>
    <t>NZ_LOHF01000025.1_28</t>
  </si>
  <si>
    <t>AAGQVYRHRALALLVRSYRKHISIQLKEPSLLAIAMMQGNPKAD</t>
  </si>
  <si>
    <t>NZ_LOHF01000033.1_13</t>
  </si>
  <si>
    <t>TLGQISRTALRTAKCMKWVLFTPATYSHMNE</t>
  </si>
  <si>
    <t>NZ_LR134290.1_853</t>
  </si>
  <si>
    <t>AMAVRMVVSVVARDIPDGFRLRRAAGFVQ</t>
  </si>
  <si>
    <t>NZ_LR590482.1_2065</t>
  </si>
  <si>
    <t>NZ_LR590482.1_5084</t>
  </si>
  <si>
    <t>LVLVLVLVLVLVLVLVLVLVLVLVLVLVLVLVLVLVLGA</t>
  </si>
  <si>
    <t>0.307</t>
  </si>
  <si>
    <t>NZ_LS483370.1_2405</t>
  </si>
  <si>
    <t>IWIAIICTATTVAFLGAVINAWRVHLKKNEELH</t>
  </si>
  <si>
    <t>NZ_LS483370.1_2470</t>
  </si>
  <si>
    <t>IWITVICTVVIVTLLGALINAWRIHLNKNLELH</t>
  </si>
  <si>
    <t>NZ_LS483372.1_191</t>
  </si>
  <si>
    <t>VFVVGWIPFLFGEYMSVCCKYLRIL</t>
  </si>
  <si>
    <t>NZ_LS483372.1_2236</t>
  </si>
  <si>
    <t>NZ_LS483372.1_3678</t>
  </si>
  <si>
    <t>GGGLLPIAVGQSTNKSLTDCHRKQAPSHIGLWLL</t>
  </si>
  <si>
    <t>NZ_LS999205.1_4049</t>
  </si>
  <si>
    <t>LSLHLLISRKLLLAVRWTQ</t>
  </si>
  <si>
    <t>NZ_LS999205.1_4910</t>
  </si>
  <si>
    <t>MRLRMARVLSAKRALASHASIAAPKVLMATTH</t>
  </si>
  <si>
    <t>0.502</t>
  </si>
  <si>
    <t>NZ_LS999205.1_5080</t>
  </si>
  <si>
    <t>AILAMGNLGHYVNRPVTPGSHAVNLVLQILETR</t>
  </si>
  <si>
    <t>NZ_LT222319.1_1549</t>
  </si>
  <si>
    <t>RWLGDAGRVALRLLWALRFVLGGMADYLRDHRIEVFQQ</t>
  </si>
  <si>
    <t>NZ_LT629689.1_2579</t>
  </si>
  <si>
    <t>GIRMTPDEFKKIRMQINKPWKE</t>
  </si>
  <si>
    <t>NZ_LT629689.1_3211</t>
  </si>
  <si>
    <t>LVASPLSRFLMNGGDNHPDILSFKLHRWR</t>
  </si>
  <si>
    <t>NZ_LT629702.1_4950</t>
  </si>
  <si>
    <t>GLLRSPARGKPAHHIKPAY</t>
  </si>
  <si>
    <t>0.931</t>
  </si>
  <si>
    <t>NZ_LT629705.1_2998</t>
  </si>
  <si>
    <t>ITAIRALKTGVVVQAKLAYDATKG</t>
  </si>
  <si>
    <t>NZ_LT629762.1_2153</t>
  </si>
  <si>
    <t>NZ_LT629762.1_5085</t>
  </si>
  <si>
    <t>MFFGVWFSSFERRFTARSFFQARQASH</t>
  </si>
  <si>
    <t>NZ_LT629763.1_320</t>
  </si>
  <si>
    <t>AILKRIIKRSNTPAKTVEPQAHPNFWMYQ</t>
  </si>
  <si>
    <t>NZ_LT629790.1_17</t>
  </si>
  <si>
    <t>PVRNYTRYAAPLVRYSSVK</t>
  </si>
  <si>
    <t>NZ_LT629790.1_3195</t>
  </si>
  <si>
    <t>ILTTDHMLSAKGLCAQACACVSVAKKSKKQPLI</t>
  </si>
  <si>
    <t>NZ_LT629793.1_1012</t>
  </si>
  <si>
    <t>IATLWFAYVFIYKVHRP</t>
  </si>
  <si>
    <t>NZ_LT629796.1_1607</t>
  </si>
  <si>
    <t>NZ_LT629796.1_563</t>
  </si>
  <si>
    <t>ELKFARLRRWLFALCQARSGQCLKK</t>
  </si>
  <si>
    <t>NZ_LT629796.1_717</t>
  </si>
  <si>
    <t>GLGRQRHMKCRGADDCFVGAKGSVQKEKLNALPTE</t>
  </si>
  <si>
    <t>0.208</t>
  </si>
  <si>
    <t>NZ_LT629972.1_65</t>
  </si>
  <si>
    <t>NZ_MDDR01000024.1_32</t>
  </si>
  <si>
    <t>NZ_MDGK01000011.1_114</t>
  </si>
  <si>
    <t>ILQPMIDKKRKKCLIPIDLMDWLAAF</t>
  </si>
  <si>
    <t>NZ_MDGK01000013.1_27</t>
  </si>
  <si>
    <t>GVCFQIQAAKGCQTLNMKVSRGGAERGARRVALR</t>
  </si>
  <si>
    <t>NZ_MDGK01000017.1_276</t>
  </si>
  <si>
    <t>LPFKKWSQANKEWSRRMFGGAKFYYRHGMVTESNW</t>
  </si>
  <si>
    <t>NZ_MSTQ01000008.1_64</t>
  </si>
  <si>
    <t>NZ_MSTQ01000012.1_24</t>
  </si>
  <si>
    <t>GFKNVASGPLVRPSYHADQQLHGGNAGFKP</t>
  </si>
  <si>
    <t>NZ_MSTQ01000031.1_13</t>
  </si>
  <si>
    <t>GFAQAKKNRGFVTVSPGFCYVEKLR</t>
  </si>
  <si>
    <t>NZ_MUJK01000012.1_5</t>
  </si>
  <si>
    <t>LANLARVVCKDGFFMPYTVQTL</t>
  </si>
  <si>
    <t>NZ_MUJK01000018.1_27</t>
  </si>
  <si>
    <t>SATFDLNTSVIGLIAKAQGCVANTLKSKKQSLM</t>
  </si>
  <si>
    <t>NZ_MUJK01000021.1_19</t>
  </si>
  <si>
    <t>VIVVAKLTRDHQRMQSNGSKLPRHIQGYVVNV</t>
  </si>
  <si>
    <t>NZ_NBYK01000011.1_48</t>
  </si>
  <si>
    <t>ALAALFRIDLRHLASIDFFSQAIIIAP</t>
  </si>
  <si>
    <t>NZ_NIQV01000014.1_31</t>
  </si>
  <si>
    <t>KERALVARFFMARAKENNYRAVMLHELVRLAKRV</t>
  </si>
  <si>
    <t>NZ_NIRS01000001.1_732</t>
  </si>
  <si>
    <t>VVNDDTGLLIKRGVLKSIASKLAPTGGQVVH</t>
  </si>
  <si>
    <t>NZ_NIRS01000002.1_560</t>
  </si>
  <si>
    <t>GRMQPYVNASPKTGYKGYNYQNKRRLRRGAM</t>
  </si>
  <si>
    <t>NZ_NIRS01000004.1_704</t>
  </si>
  <si>
    <t>GKYAVRLAQALKKA</t>
  </si>
  <si>
    <t>NZ_NIRS01000006.1_134</t>
  </si>
  <si>
    <t>ELKLARLRRWLFTLCQARSGQCIK</t>
  </si>
  <si>
    <t>NZ_NIUB01000004.1_71</t>
  </si>
  <si>
    <t>LLRRLFSRARPMRHFALIDGQGICRAL</t>
  </si>
  <si>
    <t>NZ_NIUB01000042.1_42</t>
  </si>
  <si>
    <t>QPSQPPSVKFLFRTLHPPRRFWPGLAGFYTGASQAPARQRS</t>
  </si>
  <si>
    <t>NZ_NIUB01000056.1_20</t>
  </si>
  <si>
    <t>LGAQQKGVTSEEVAPGFRKCGKKNGVP</t>
  </si>
  <si>
    <t>NZ_NIUB01000069.1_8</t>
  </si>
  <si>
    <t>GKLLKRLGARGAPYARIEAT</t>
  </si>
  <si>
    <t>NZ_NIWT01000005.1_561</t>
  </si>
  <si>
    <t>VKAVVDGHKKTGYIRRFFYVQKKLMHVFMVFIILRNM</t>
  </si>
  <si>
    <t>NZ_NIWT01000007.1_28</t>
  </si>
  <si>
    <t>VANDDAGFLIKRGVFKFIASKLAPTT</t>
  </si>
  <si>
    <t>NZ_NIWU01000001.1_1017</t>
  </si>
  <si>
    <t>LAMDVNHNAGIQAARVIVGPHREHARSYRGSRYSLFLLGL</t>
  </si>
  <si>
    <t>NZ_NIWU01000001.1_1427</t>
  </si>
  <si>
    <t>YAVNKIPIARQDAIAGKPGSYKKPLQKRLQP</t>
  </si>
  <si>
    <t>NZ_NIWU01000001.1_424</t>
  </si>
  <si>
    <t>LAKNPRTPRGVRLLTTTLATPLARMKLNLYFFMKLKL</t>
  </si>
  <si>
    <t>NZ_NIWU01000004.1_190</t>
  </si>
  <si>
    <t>IVYPSKKHQGNAVMAQWNFFPDELPFIPVKKGLHPVAPHSSHG</t>
  </si>
  <si>
    <t>NZ_NIWU01000004.1_300</t>
  </si>
  <si>
    <t>NZ_NIWU01000007.1_216</t>
  </si>
  <si>
    <t>SVSVAHKIFLCINIIGFRHVVGALFAMPRW</t>
  </si>
  <si>
    <t>NZ_OPYN01000137.1_5</t>
  </si>
  <si>
    <t>NZ_PHHD01000001.1_2797</t>
  </si>
  <si>
    <t>ELKLKRLRQWLFTLCQARAGQCLKKQ</t>
  </si>
  <si>
    <t>NZ_PHHD01000001.1_3885</t>
  </si>
  <si>
    <t>ILVGFVILMSKSWGSIYAAVR</t>
  </si>
  <si>
    <t>NZ_PHHD01000001.1_460</t>
  </si>
  <si>
    <t>GCVMVCGHAMTLTVALKPYPKRDL</t>
  </si>
  <si>
    <t>NZ_PHHD01000001.1_5553</t>
  </si>
  <si>
    <t>YSYGDSIRAVELYIKVGKRIGVTILQLGYSAKNFLKS</t>
  </si>
  <si>
    <t>NZ_PHHE01000001.1_358</t>
  </si>
  <si>
    <t>SIIRKILSLFKRKKKKRGGSIYPLR</t>
  </si>
  <si>
    <t>NZ_PHHE01000001.1_4593</t>
  </si>
  <si>
    <t>AFSCYFRTLLLQKNKHIFSGTYGPSIY</t>
  </si>
  <si>
    <t>NZ_PHHE01000001.1_4841</t>
  </si>
  <si>
    <t>GFSTKKPNHISDLKLKRFMASFQLNETSFSKPKPRLRMAPFF</t>
  </si>
  <si>
    <t>NZ_PYWX01000053.1_110</t>
  </si>
  <si>
    <t>ALFYLHTALALAGCRPLPPESDARTLRQYPTKRYY</t>
  </si>
  <si>
    <t>NZ_QKVM01000015.1_65</t>
  </si>
  <si>
    <t>QRLSFSLTSGQVQYLWERVYPRMGRNGCRWFRRFWSQPNFRYDTAPFLIPQSGDFP</t>
  </si>
  <si>
    <t>NZ_QKVM01000036.1_27</t>
  </si>
  <si>
    <t>PKHTCNPANHTGRPAHRVLAVAGRNAVAPFYFGYWFSY</t>
  </si>
  <si>
    <t>NZ_QKVM01000045.1_74</t>
  </si>
  <si>
    <t>IAIAYMAYLIYRGPR</t>
  </si>
  <si>
    <t>NZ_RBPW01000030.1_37</t>
  </si>
  <si>
    <t>GRKACVGFFIWRRARALRIMARLHGCQPQAKEPLTS</t>
  </si>
  <si>
    <t>NZ_SULM01000003.1_259</t>
  </si>
  <si>
    <t>SLGHLSHGREYLPRAYQPYFSTKARSIR</t>
  </si>
  <si>
    <t>NZ_SULM01000005.1_156</t>
  </si>
  <si>
    <t>GLSRTTRLWHWLRPRLQRFCELRAGRY</t>
  </si>
  <si>
    <t>NZ_SULM01000008.1_79</t>
  </si>
  <si>
    <t>AVQANGSLAFYLGPDLMPRRNEAKPKMHLGDCYRCQRKIGWMTFSGT</t>
  </si>
  <si>
    <t>NZ_UGUP01000002.1_1570</t>
  </si>
  <si>
    <t>GLKGLRLWLFRLCQSRSGQCLEPTKQSTRTTPSPSGRGLG</t>
  </si>
  <si>
    <t>NZ_UIDD01000009.1_57</t>
  </si>
  <si>
    <t>AIAKYMTIYARSVKIVVGIVWRG</t>
  </si>
  <si>
    <t>NZ_UNOZ01000022.1_178</t>
  </si>
  <si>
    <t>GLAQAKLLIEAPVNGGRNYNGPKVAKFLVG</t>
  </si>
  <si>
    <t>NZ_UNOZ01000040.1_41</t>
  </si>
  <si>
    <t>VLARLPVLGYKVFILDIAPSGA</t>
  </si>
  <si>
    <t>NZ_UYXQ01000072.1_1</t>
  </si>
  <si>
    <t>AAAHGFKPERGHAEPRRGNEWWGKSPFGYFWLGRHSGLFSKSDPP</t>
  </si>
  <si>
    <t>NZ_UYXV01000006.1_72</t>
  </si>
  <si>
    <t>VYSLMRKVPLAEFIVLNVR</t>
  </si>
  <si>
    <t>NZ_UYXV01000008.1_52</t>
  </si>
  <si>
    <t>FSVSNLHKAILPVDPTLIGFHWRICFI</t>
  </si>
  <si>
    <t>NZ_UYXV01000014.1_9</t>
  </si>
  <si>
    <t>RWLGDAGRVALRLRWALRFVLGGMADYLRDNRIEVFQQY</t>
  </si>
  <si>
    <t>NZ_UYXV01000027.1_1</t>
  </si>
  <si>
    <t>LGSVAILKMRHHGMKMERKTGRHSPMVDFANKLAGFTGFTG</t>
  </si>
  <si>
    <t>NZ_VFER01000001.1_228</t>
  </si>
  <si>
    <t>ELKLKRLRRWLFALCQSRAGQCIRKQ</t>
  </si>
  <si>
    <t>NZ_VFES01000042.1_11</t>
  </si>
  <si>
    <t>IAALWFAYVFIYKGPRP</t>
  </si>
  <si>
    <t>NZ_VFEU01000011.1_120</t>
  </si>
  <si>
    <t>IATLWFAYVFIYKVGRP</t>
  </si>
  <si>
    <t>NZ_VFEU01000013.1_65</t>
  </si>
  <si>
    <t>GAILTVCCVCYAAIISTAKAIIKEHQRRFMM</t>
  </si>
  <si>
    <t>NZ_VFEW01000011.1_111</t>
  </si>
  <si>
    <t>ELKLKRLRRWFFALCQSRSGQCLQKP</t>
  </si>
  <si>
    <t>NZ_VFEW01000039.1_22</t>
  </si>
  <si>
    <t>IAPLWFAYVFIYKGPRP</t>
  </si>
  <si>
    <t>NZ_VOIW01000002.1_535</t>
  </si>
  <si>
    <t>WGFFAKASAQQTRAGGNASHGDLFGALIRSVAQ</t>
  </si>
  <si>
    <t>NZ_VOIW01000002.1_577</t>
  </si>
  <si>
    <t>INSHLLYQLSYRGMRRMLLIKKKKSSFP</t>
  </si>
  <si>
    <t>NZ_VOIW01000004.1_121</t>
  </si>
  <si>
    <t>IGSFPTGVRTMHLNHLFNGLLAAYACGK</t>
  </si>
  <si>
    <t>NZ_VOIW01000004.1_344</t>
  </si>
  <si>
    <t>AAFLLHRWRSAIGLDNVRMRLASDGIDAVCLLLKAPKKIA</t>
  </si>
  <si>
    <t>NZ_VOIW01000017.1_1</t>
  </si>
  <si>
    <t>IWLITSIPKFRCIDSSRRMYWNCSATPVILLRRPMDKIWVKPQ</t>
  </si>
  <si>
    <t>NZ_VTPZ01000001.1_583</t>
  </si>
  <si>
    <t>LVFIWFILIWLRGPHLFLMNHSETFI</t>
  </si>
  <si>
    <t>NZ_VTPZ01000004.1_179</t>
  </si>
  <si>
    <t>ATSVRTGKGLLLFVAAAMKRATDLDTTVAR</t>
  </si>
  <si>
    <t>NZ_VTPZ01000025.1_8</t>
  </si>
  <si>
    <t>SLNVLAYNLKRVMKIMGTEGLLKAMTA</t>
  </si>
  <si>
    <t>NZ_VTTI01000004.1_184</t>
  </si>
  <si>
    <t>VACGMQCTKIKLTGQFRSNTPVPVCTREKGFAKQKRFR</t>
  </si>
  <si>
    <t>NZ_VZPJ01000001.1_577</t>
  </si>
  <si>
    <t>PMSARFMTCFHRFKLNRCCKAVNMRMSIMQGKIYEYSF</t>
  </si>
  <si>
    <t>NZ_VZPL01000021.1_43</t>
  </si>
  <si>
    <t>AALGAWRARRGDPVFRIDRFSYGYLFALCFALMRYFFAA</t>
  </si>
  <si>
    <t>NZ_VZPN01000001.1_395</t>
  </si>
  <si>
    <t>VSDYAMTKAFRAPGFITLHKSL</t>
  </si>
  <si>
    <t>NZ_VZPN01000010.1_105</t>
  </si>
  <si>
    <t>IFAPLYMAYLIYKGPWR</t>
  </si>
  <si>
    <t>NZ_VZPN01000010.1_44</t>
  </si>
  <si>
    <t>IIIPIAAPLYMAYLIYKGPWR</t>
  </si>
  <si>
    <t>NZ_VZPO01000004.1_349</t>
  </si>
  <si>
    <t>NZ_VZPO01000008.1_281</t>
  </si>
  <si>
    <t>VFFEAQKNRGFVTVSPGFCYAKKLR</t>
  </si>
  <si>
    <t>NZ_VZPP01000003.1_166</t>
  </si>
  <si>
    <t>WLLILMIGTFSWILGEAQTKHDSKVPPLKHLDMFKKP</t>
  </si>
  <si>
    <t>NZ_VZPP01000005.1_169</t>
  </si>
  <si>
    <t>NZ_VZPP01000006.1_20</t>
  </si>
  <si>
    <t>SATFYLNIDVIGLNAKAQGCVAHALKSKKQSLM</t>
  </si>
  <si>
    <t>NZ_VZPR01000004.1_225</t>
  </si>
  <si>
    <t>VLIAVRLFLELHKQFGGHGRLIVLLKK</t>
  </si>
  <si>
    <t>WMBX01000001.1_1138</t>
  </si>
  <si>
    <t>LDIIKLILTLLLP</t>
  </si>
  <si>
    <t>WMBX01000004.1_280</t>
  </si>
  <si>
    <t>RAIAGAARSYRFCSDVKKPR</t>
  </si>
  <si>
    <t>WMBX01000008.1_239</t>
  </si>
  <si>
    <t>AALRRSKNRLDIICFQPRFSQQGQRVMLESSVYNGGWLAQTRI</t>
  </si>
  <si>
    <t>Pseudomonas laurentiana JCM 32154T</t>
  </si>
  <si>
    <t>Pseudomonas canadensis 2-92T</t>
  </si>
  <si>
    <t>Pseudomonas alkylphenolica KL28T</t>
  </si>
  <si>
    <t>Pseudomonas versuta L10.10T</t>
  </si>
  <si>
    <t>Pseudomonas fulva NBRC 16637T</t>
  </si>
  <si>
    <t>Pseudomonas poae DSM 14936T</t>
  </si>
  <si>
    <t>Pseudomonas orientalis DSM 17489T</t>
  </si>
  <si>
    <t>Pseudomonas paralactis DSM 29164T</t>
  </si>
  <si>
    <t>Pseudomonas caricapapayae ICMP2855T</t>
  </si>
  <si>
    <t>Pseudomonas tremae ICMP9151T</t>
  </si>
  <si>
    <t>Pseudomonas fluorescens NCTC10038T</t>
  </si>
  <si>
    <t>Pseudomonas azotoformans LMG 21611T</t>
  </si>
  <si>
    <t>Pseudomonas mediterranea DSM 16733T</t>
  </si>
  <si>
    <t>Pseudomonas costantinii LMG 22119T</t>
  </si>
  <si>
    <t>Pseudomonas laurylsulfatiphila AP3 16T</t>
  </si>
  <si>
    <t>Pseudomonas laurylsulfativorans AP3 22T</t>
  </si>
  <si>
    <t>Pseudomonas jessenii DSM 17150T</t>
  </si>
  <si>
    <t>Pseudomonas marginalis pv. marginalis ICMP 3553T</t>
  </si>
  <si>
    <t>Pseudomonas rhodesiae DSM 14020T</t>
  </si>
  <si>
    <t>Strain</t>
  </si>
  <si>
    <t>All statistics are based on contigs of size &gt;= 500 bp, unless otherwise noted (e.g., "# contigs (&gt;= 0 bp)" and "Total length (&gt;= 0 bp)" include all contigs). Number of CDSs include all contigs too.</t>
  </si>
  <si>
    <t>Genome assembly accession</t>
  </si>
  <si>
    <t>Number of CDS</t>
  </si>
  <si>
    <t xml:space="preserve"> contigs (&gt;= 0 bp)  </t>
  </si>
  <si>
    <t xml:space="preserve"> contigs (&gt;= 1000 bp)  </t>
  </si>
  <si>
    <t xml:space="preserve"> contigs (&gt;= 5000 bp)  </t>
  </si>
  <si>
    <t xml:space="preserve"> contigs (&gt;= 10000 bp)  </t>
  </si>
  <si>
    <t xml:space="preserve"> contigs (&gt;= 25000 bp)  </t>
  </si>
  <si>
    <t xml:space="preserve"> contigs (&gt;= 50000 bp)</t>
  </si>
  <si>
    <t>Total length (&gt;= 0 bp)</t>
  </si>
  <si>
    <t>Total length (&gt;= 1000 bp)</t>
  </si>
  <si>
    <t xml:space="preserve">Total length (&gt;= 5000 bp) </t>
  </si>
  <si>
    <t>Total length (&gt;= 10000 bp)</t>
  </si>
  <si>
    <t>Total length (&gt;= 25000 bp)</t>
  </si>
  <si>
    <t xml:space="preserve">Total length (&gt;= 50000 bp)  </t>
  </si>
  <si>
    <t xml:space="preserve"> contigs</t>
  </si>
  <si>
    <t>Largest contig</t>
  </si>
  <si>
    <t>Total length</t>
  </si>
  <si>
    <t>GC (%)</t>
  </si>
  <si>
    <t>N50</t>
  </si>
  <si>
    <t>N75</t>
  </si>
  <si>
    <t>L50</t>
  </si>
  <si>
    <t xml:space="preserve">L75  </t>
  </si>
  <si>
    <t>N's per 100 kbp</t>
  </si>
  <si>
    <t>Complete BUSCO (%)</t>
  </si>
  <si>
    <t>Partial BUSCO (%)</t>
  </si>
  <si>
    <t>GCF_900100795.1</t>
  </si>
  <si>
    <t>GCF_002307495.1</t>
  </si>
  <si>
    <t>GCF_001045685.1</t>
  </si>
  <si>
    <t>GCF_002197985.1</t>
  </si>
  <si>
    <t>GCF_900109755.1</t>
  </si>
  <si>
    <t>GCF_900455475.1</t>
  </si>
  <si>
    <t>GCF_900101755.1</t>
  </si>
  <si>
    <t>GCF_000746525.1</t>
  </si>
  <si>
    <t>GCF_002699855.1</t>
  </si>
  <si>
    <t>GCF_900105355.1</t>
  </si>
  <si>
    <t>GCF_900624995.1</t>
  </si>
  <si>
    <t>GCF_900113905.1</t>
  </si>
  <si>
    <t>GCF_900103875.1</t>
  </si>
  <si>
    <t>GCF_009932335.1</t>
  </si>
  <si>
    <t>GCF_900105475.1</t>
  </si>
  <si>
    <t>GCF_900143095.1</t>
  </si>
  <si>
    <t>GCF_000302915.1</t>
  </si>
  <si>
    <t>GCF_000425625.1</t>
  </si>
  <si>
    <t>GCF_900624915.1</t>
  </si>
  <si>
    <t>GCF_002813455.1</t>
  </si>
  <si>
    <t>GCF_000818015.1</t>
  </si>
  <si>
    <t>GCF_000820515.1</t>
  </si>
  <si>
    <t>GCF_900111225.1</t>
  </si>
  <si>
    <t>GCF_900100495.1</t>
  </si>
  <si>
    <t>GCF_002934685.1</t>
  </si>
  <si>
    <t>GCF_900115555.1</t>
  </si>
  <si>
    <t>GCF_008801605.1</t>
  </si>
  <si>
    <t>GCF_007858285.1</t>
  </si>
  <si>
    <t>GCF_900618535.1</t>
  </si>
  <si>
    <t>GCF_000421765.1</t>
  </si>
  <si>
    <t>GCF_000503215.1</t>
  </si>
  <si>
    <t>GCF_001400175.1</t>
  </si>
  <si>
    <t>GCF_001400735.1</t>
  </si>
  <si>
    <t>GCF_002158995.1</t>
  </si>
  <si>
    <t>GCF_900625035.1</t>
  </si>
  <si>
    <t>GCF_900074915.1</t>
  </si>
  <si>
    <t>GCF_900102635.1</t>
  </si>
  <si>
    <t>GCF_003851835.1</t>
  </si>
  <si>
    <t>GCF_003851905.1</t>
  </si>
  <si>
    <t>GCF_003945765.1</t>
  </si>
  <si>
    <t>GCF_003850345.1</t>
  </si>
  <si>
    <t>GCF_900104015.1</t>
  </si>
  <si>
    <t>GCF_008801575.1 </t>
  </si>
  <si>
    <t>GCF_900112375.1</t>
  </si>
  <si>
    <t>GCF_900105555.1</t>
  </si>
  <si>
    <t>GCF_900115475.1</t>
  </si>
  <si>
    <t>GCF_900103225.1</t>
  </si>
  <si>
    <t>GCF_001269905.1</t>
  </si>
  <si>
    <t>GCF_001870435.1</t>
  </si>
  <si>
    <t>GCF_000425745.1</t>
  </si>
  <si>
    <t>GCF_900110925.1</t>
  </si>
  <si>
    <t>GCF_900106095.1</t>
  </si>
  <si>
    <t>GCF_900187975.1</t>
  </si>
  <si>
    <t>GCF_000259195.1</t>
  </si>
  <si>
    <t>GCF_007830155.1</t>
  </si>
  <si>
    <t>GCF_001411475.1</t>
  </si>
  <si>
    <t>GCF_000026105.1</t>
  </si>
  <si>
    <t>GCF_900102035.1</t>
  </si>
  <si>
    <t>GCF_001870465.1</t>
  </si>
  <si>
    <t>GCF_001400815.1</t>
  </si>
  <si>
    <t>GCF_900100535.1</t>
  </si>
  <si>
    <t>GCF_900155995.1</t>
  </si>
  <si>
    <t>GCF_002087235.1</t>
  </si>
  <si>
    <t>GCF_900475215.1</t>
  </si>
  <si>
    <t>GCF_002234375.1</t>
  </si>
  <si>
    <t>GCF_900115905.1</t>
  </si>
  <si>
    <t>GCF_900105835.1</t>
  </si>
  <si>
    <t>GCF_000621265.1</t>
  </si>
  <si>
    <t>GCF_002355475.1</t>
  </si>
  <si>
    <t>GCF_900108595.1</t>
  </si>
  <si>
    <t>GCF_003444685.1</t>
  </si>
  <si>
    <t>GCA_001431625.1</t>
  </si>
  <si>
    <t>GCF_009671285.1</t>
  </si>
  <si>
    <t>GCF_900111735.1</t>
  </si>
  <si>
    <t>Pseudomonas granadensis LMG 27940T</t>
  </si>
  <si>
    <t>GCF_900105485.1</t>
  </si>
  <si>
    <t>GCF_007858185.1</t>
  </si>
  <si>
    <t>Pseudomonas guangdongensis CCTCC AB 2012022T</t>
  </si>
  <si>
    <t>GCF_900105885.1</t>
  </si>
  <si>
    <t>GCF_900102675.1</t>
  </si>
  <si>
    <t>GCF_900104265.1</t>
  </si>
  <si>
    <t>GCF_900113745.1</t>
  </si>
  <si>
    <t>GCF_009659625.1</t>
  </si>
  <si>
    <t>Pseudomonas helleri DSM 29165T</t>
  </si>
  <si>
    <t>GCF_001043025.1</t>
  </si>
  <si>
    <t>GCF_001748265.1</t>
  </si>
  <si>
    <t>Pseudomonas hussainii JCM 19513T</t>
  </si>
  <si>
    <t>GCF_900109735.1</t>
  </si>
  <si>
    <t>GCF_900100285.1</t>
  </si>
  <si>
    <t>Pseudomonas inefficax JV551A3T</t>
  </si>
  <si>
    <t>GCF_900277125.1</t>
  </si>
  <si>
    <t>GCF_900188455.1</t>
  </si>
  <si>
    <t>GCF_002236115.1</t>
  </si>
  <si>
    <t>GCF_900103845.1</t>
  </si>
  <si>
    <t>GCF_009932375.1</t>
  </si>
  <si>
    <t>Pseudomonas kilonensis DSM 13647T</t>
  </si>
  <si>
    <t>GCF_001269885.1</t>
  </si>
  <si>
    <t>GCF_000689415.1</t>
  </si>
  <si>
    <t>GCF_008801535.1</t>
  </si>
  <si>
    <t>Pseudomonas kunmingensis DSM 25974T</t>
  </si>
  <si>
    <t>GCF_900114065.1</t>
  </si>
  <si>
    <t>Pseudomonas kuykendallii NRRL B-59562T</t>
  </si>
  <si>
    <t>GCF_900106975.1</t>
  </si>
  <si>
    <t>GCF_001439845.1</t>
  </si>
  <si>
    <t>GCF_010671685.1</t>
  </si>
  <si>
    <t>GCF_002934665.1</t>
  </si>
  <si>
    <t>GCF_002906155.1</t>
  </si>
  <si>
    <t>Pseudomonas leptonychotis CCM 8849T</t>
  </si>
  <si>
    <t>GCF_004920405.1</t>
  </si>
  <si>
    <t>Pseudomonas libanensis DSM 17149T</t>
  </si>
  <si>
    <t>GCF_001439685.1</t>
  </si>
  <si>
    <t>GCF_008801525.1</t>
  </si>
  <si>
    <t>Pseudomonas linyingensis LMG 25967T</t>
  </si>
  <si>
    <t>GCF_900109175.1</t>
  </si>
  <si>
    <t>Pseudomonas litoralis 2SM5T</t>
  </si>
  <si>
    <t>GCF_900105005.1</t>
  </si>
  <si>
    <t>Pseudomonas lundensis DSM 6252T</t>
  </si>
  <si>
    <t>GCF_001042985.1</t>
  </si>
  <si>
    <t>Pseudomonas lurida LMG 21995T</t>
  </si>
  <si>
    <t>GCF_002563895.1</t>
  </si>
  <si>
    <t>GCF_900110795.1</t>
  </si>
  <si>
    <t>GCF_002091675.1</t>
  </si>
  <si>
    <t>GCF_900106065.1</t>
  </si>
  <si>
    <t>GCA_003700725.1</t>
  </si>
  <si>
    <t>Pseudomonas marincola JCM 14761T</t>
  </si>
  <si>
    <t>GCF_900116605.1</t>
  </si>
  <si>
    <t>GCF_900106005.1</t>
  </si>
  <si>
    <t>GCF_900636545.1</t>
  </si>
  <si>
    <t>GCF_002091715.1</t>
  </si>
  <si>
    <t>GCF_900105115.1</t>
  </si>
  <si>
    <t>GCF_000621245.1</t>
  </si>
  <si>
    <t>GCF_008801475.1</t>
  </si>
  <si>
    <t>GCF_000621225.1</t>
  </si>
  <si>
    <t>Pseudomonas mucidolens NCTC8068T</t>
  </si>
  <si>
    <t>GCA_900475945.1</t>
  </si>
  <si>
    <t>GCA_010994165.1</t>
  </si>
  <si>
    <t>Pseudomonas nitroreducens NBRC 12694T</t>
  </si>
  <si>
    <t>GCF_002091755.1</t>
  </si>
  <si>
    <t>Pseudomonas oceani DSM 100277T</t>
  </si>
  <si>
    <t>GCF_002903165.1</t>
  </si>
  <si>
    <t>GCF_002197815.1</t>
  </si>
  <si>
    <t>GCA_001439815.1</t>
  </si>
  <si>
    <t>GCF_000730625.1</t>
  </si>
  <si>
    <t>GCF_900111835.1</t>
  </si>
  <si>
    <t>Pseudomonas pachastrellae JCM 12285T</t>
  </si>
  <si>
    <t>GCF_900114765.1</t>
  </si>
  <si>
    <t>Pseudomonas palleroniana LMG 23076T</t>
  </si>
  <si>
    <t>GCA_003031675.1</t>
  </si>
  <si>
    <t>GCA_007858175.1</t>
  </si>
  <si>
    <t>Pseudomonas panipatensis CCM 7469T</t>
  </si>
  <si>
    <t>GCF_900099785.1</t>
  </si>
  <si>
    <t>Pseudomonas parafulva NBRC 16636T</t>
  </si>
  <si>
    <t>GCF_000425765.1</t>
  </si>
  <si>
    <t>GCA_001439735.1</t>
  </si>
  <si>
    <t>GCF_000410875.1</t>
  </si>
  <si>
    <t>Pseudomonas peli DSM 17833T</t>
  </si>
  <si>
    <t>GCF_900099645.1</t>
  </si>
  <si>
    <t>GCA_000730665.1</t>
  </si>
  <si>
    <t>GCA_001439785.1</t>
  </si>
  <si>
    <t>Pseudomonas pohangensis DSM 17875T</t>
  </si>
  <si>
    <t>GCF_900105995.1</t>
  </si>
  <si>
    <t>GCF_008638305.1</t>
  </si>
  <si>
    <t>GCF_900105155.1</t>
  </si>
  <si>
    <t>GCF_900560965.1</t>
  </si>
  <si>
    <t>Pseudomonas proteolytica DSM 15321T</t>
  </si>
  <si>
    <t>GCA_007858275.1</t>
  </si>
  <si>
    <t>GCF_008801485.1</t>
  </si>
  <si>
    <t>GCF_900102665.1</t>
  </si>
  <si>
    <t>GCF_900142655.1</t>
  </si>
  <si>
    <t>GCF_000412675.1</t>
  </si>
  <si>
    <t>GCF_900536025.1</t>
  </si>
  <si>
    <t>GCA_001945365.1</t>
  </si>
  <si>
    <t>Pseudomonas resinovorans DSM 21078T</t>
  </si>
  <si>
    <t>GCF_000423545.1</t>
  </si>
  <si>
    <t>GCF_005250615.1</t>
  </si>
  <si>
    <t>GCF_000761155.1</t>
  </si>
  <si>
    <t>GCF_007858255.1</t>
  </si>
  <si>
    <t>GCF_900105255.1</t>
  </si>
  <si>
    <t>GCF_900115715.1</t>
  </si>
  <si>
    <t>Pseudomonas salegens CECT 8338T</t>
  </si>
  <si>
    <t>GCF_900105655.1</t>
  </si>
  <si>
    <t>GCF_008641105.1</t>
  </si>
  <si>
    <t>GCF_900107155.1</t>
  </si>
  <si>
    <t>GCF_900105185.1</t>
  </si>
  <si>
    <t>GCF_001401285.1</t>
  </si>
  <si>
    <t>GCF_007858365.1</t>
  </si>
  <si>
    <t>GCF_900188155.1</t>
  </si>
  <si>
    <t>GCF_900102335.1</t>
  </si>
  <si>
    <t>GCF_003231305.1</t>
  </si>
  <si>
    <t>GCF_001661075.1</t>
  </si>
  <si>
    <t>GCF_900111895.1</t>
  </si>
  <si>
    <t>GCF_900110655.1</t>
  </si>
  <si>
    <t>GCF_900112645.1</t>
  </si>
  <si>
    <t>GCF_000219605.1</t>
  </si>
  <si>
    <t>GCF_901482615.1</t>
  </si>
  <si>
    <t>GCF_000597765.1</t>
  </si>
  <si>
    <t>GCF_001400835.1</t>
  </si>
  <si>
    <t>GCF_001401075.1</t>
  </si>
  <si>
    <t>GCF_000007805.1</t>
  </si>
  <si>
    <t>GCF_000498575.2</t>
  </si>
  <si>
    <t>GCF_900475285.1</t>
  </si>
  <si>
    <t>GCF_000425785.1</t>
  </si>
  <si>
    <t>GCF_000364625.1</t>
  </si>
  <si>
    <t>GCF_001269655.1</t>
  </si>
  <si>
    <t>GCF_002813445.1</t>
  </si>
  <si>
    <t>GCF_002741095.1</t>
  </si>
  <si>
    <t>GCF_001401155.1</t>
  </si>
  <si>
    <t>GCF_001439805.1</t>
  </si>
  <si>
    <t>GCF_002236105.1</t>
  </si>
  <si>
    <t>GCF_008801375.1</t>
  </si>
  <si>
    <t>GCF_001439695.1</t>
  </si>
  <si>
    <t>GCF_001294575.1</t>
  </si>
  <si>
    <t>GCF_001642795.1</t>
  </si>
  <si>
    <t>GCF_000425805.1</t>
  </si>
  <si>
    <t>GCF_900497695.1</t>
  </si>
  <si>
    <t>GCF_001043055.1</t>
  </si>
  <si>
    <t>GCF_900129835.1</t>
  </si>
  <si>
    <t>GCF_900104945.1</t>
  </si>
  <si>
    <t>GCF_900105735.1</t>
  </si>
  <si>
    <t>GCF_900141925.1</t>
  </si>
  <si>
    <t>GCF_003696365.1</t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>: Proteins conforming the CENTRALlipid_DB used in EvoMining with their aminoacid sequenced and EggNOG-Mapper annotations. Microreact links of the trees for each of the proteins are included.</t>
    </r>
  </si>
  <si>
    <t>Total</t>
  </si>
  <si>
    <t>NRPS</t>
  </si>
  <si>
    <t>Other</t>
  </si>
  <si>
    <t>Butyrolactone</t>
  </si>
  <si>
    <t>Beta-lactone containing protease inhibitor</t>
  </si>
  <si>
    <t>Ectoine</t>
  </si>
  <si>
    <t>Bacteriocin</t>
  </si>
  <si>
    <t>Siderophore</t>
  </si>
  <si>
    <t>NAGGN</t>
  </si>
  <si>
    <t>Aryl polyene</t>
  </si>
  <si>
    <t>Aryl polyene / resorcinol</t>
  </si>
  <si>
    <t>NRPS-like</t>
  </si>
  <si>
    <t>Aryl polyene / ladderane</t>
  </si>
  <si>
    <t>T1PKS / hglE-KS</t>
  </si>
  <si>
    <t>NRPS-like / ectoine</t>
  </si>
  <si>
    <t>Terpene</t>
  </si>
  <si>
    <t>Homoseryl lactone</t>
  </si>
  <si>
    <t>Thiopeptide</t>
  </si>
  <si>
    <t>Phenazine</t>
  </si>
  <si>
    <t>NRPS / phenazine</t>
  </si>
  <si>
    <t>NRPS-like / beta-lactone containing protease inhibitor</t>
  </si>
  <si>
    <t>NRPS / betalactone containing protease inhibitor</t>
  </si>
  <si>
    <t>Butyrolactone / hserlactone</t>
  </si>
  <si>
    <t>NRPS / Siderophore</t>
  </si>
  <si>
    <t>NRPS / terpene</t>
  </si>
  <si>
    <t>Linear azol(in)e-containing peptides</t>
  </si>
  <si>
    <t>transAT-PKS / NRPS</t>
  </si>
  <si>
    <t>Lassopeptide</t>
  </si>
  <si>
    <t>Resorcinol / Aryl polyene</t>
  </si>
  <si>
    <t>NRPS / resorcinol</t>
  </si>
  <si>
    <t>Homoseryl lactone / phenazine</t>
  </si>
  <si>
    <t>Phenazine / homoseryl lactone / aryl polyene</t>
  </si>
  <si>
    <t>Butyrolactone / NRPS</t>
  </si>
  <si>
    <t>PKS-like / NRPS</t>
  </si>
  <si>
    <t>β-lactam / aryl polyene / NRPS / ectoine</t>
  </si>
  <si>
    <t>NRPS / T1PKS</t>
  </si>
  <si>
    <t>hglE-KS / NRPS / T1PKS / Homoseryl lactone</t>
  </si>
  <si>
    <t>T1PKS</t>
  </si>
  <si>
    <t>transAT-PKS</t>
  </si>
  <si>
    <t>transAT-PKS-like</t>
  </si>
  <si>
    <t>Phosphonate</t>
  </si>
  <si>
    <t>NRPS-like / T1PKS</t>
  </si>
  <si>
    <t>NRPS-like / Homoseryl lactone</t>
  </si>
  <si>
    <t>Bacteriocin / beta-lactone containing protease inhibitor</t>
  </si>
  <si>
    <t>Bacteriocin / NRPS-like / NRPS / bacteriocin</t>
  </si>
  <si>
    <t>Furan</t>
  </si>
  <si>
    <t>Acyl_amino_acids</t>
  </si>
  <si>
    <t>Hserlactone / NRPS</t>
  </si>
  <si>
    <t>TransAT-PKS-like/transAT-PKS/NRPS/PKS-like/T3PKS</t>
  </si>
  <si>
    <t>Tropodithietic acid</t>
  </si>
  <si>
    <t>PpyS-KS</t>
  </si>
  <si>
    <t>Aryl polyene/phosphonate</t>
  </si>
  <si>
    <t>Homoseryl lactone/butyrolactone/thiopeptide</t>
  </si>
  <si>
    <t>T3PKS</t>
  </si>
  <si>
    <t>Lanthipeptide</t>
  </si>
  <si>
    <t>TfuA-related</t>
  </si>
  <si>
    <t>NAGGN / Tfua-related</t>
  </si>
  <si>
    <t>TransAT-PKS/beta-lactone containing protease inhibitor</t>
  </si>
  <si>
    <t>Resorcinol</t>
  </si>
  <si>
    <t>Siderophore/terpene</t>
  </si>
  <si>
    <t>Ectoine / siderophore</t>
  </si>
  <si>
    <t>TfuA-related / NAGGN</t>
  </si>
  <si>
    <t>CDPS / T3PKS</t>
  </si>
  <si>
    <t>NRPS-like / bacteriocin</t>
  </si>
  <si>
    <t>CDPS</t>
  </si>
  <si>
    <t>Bacteriocin / PpyS-KS</t>
  </si>
  <si>
    <t>NRPS / Bacteriocin</t>
  </si>
  <si>
    <t>hlgE-KS / T3PKS</t>
  </si>
  <si>
    <t>Amglyccycl</t>
  </si>
  <si>
    <t>NRPS / TransAT-PKS-like</t>
  </si>
  <si>
    <t>Homoseryl lactone / PKS-like / transAT-PKS</t>
  </si>
  <si>
    <t>T1PKS / bacteriocin</t>
  </si>
  <si>
    <t>Thiopeptide / LAP</t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Biosynthetic Gene Clusters (BGCs) predicted for each of the </t>
    </r>
    <r>
      <rPr>
        <i/>
        <sz val="12"/>
        <color theme="1"/>
        <rFont val="Calibri"/>
        <family val="2"/>
        <scheme val="minor"/>
      </rPr>
      <t>Pseudomonas</t>
    </r>
    <r>
      <rPr>
        <sz val="12"/>
        <color theme="1"/>
        <rFont val="Calibri"/>
        <family val="2"/>
        <scheme val="minor"/>
      </rPr>
      <t xml:space="preserve"> type strains</t>
    </r>
  </si>
  <si>
    <r>
      <t xml:space="preserve">Table S1: </t>
    </r>
    <r>
      <rPr>
        <sz val="12"/>
        <color theme="1"/>
        <rFont val="Calibri"/>
        <family val="2"/>
        <scheme val="minor"/>
      </rPr>
      <t xml:space="preserve">Genomic characteristics for the </t>
    </r>
    <r>
      <rPr>
        <i/>
        <sz val="12"/>
        <color theme="1"/>
        <rFont val="Calibri"/>
        <family val="2"/>
        <scheme val="minor"/>
      </rPr>
      <t>Pseudomonas</t>
    </r>
    <r>
      <rPr>
        <sz val="12"/>
        <color theme="1"/>
        <rFont val="Calibri"/>
        <family val="2"/>
        <scheme val="minor"/>
      </rPr>
      <t xml:space="preserve"> type strains.</t>
    </r>
  </si>
  <si>
    <r>
      <rPr>
        <i/>
        <sz val="12"/>
        <color theme="1"/>
        <rFont val="Calibri"/>
        <family val="2"/>
        <scheme val="minor"/>
      </rPr>
      <t>Pseudomonas abietaniphila</t>
    </r>
    <r>
      <rPr>
        <sz val="12"/>
        <color theme="1"/>
        <rFont val="Calibri"/>
        <family val="2"/>
        <scheme val="minor"/>
      </rPr>
      <t xml:space="preserve"> ATCC 700689T</t>
    </r>
  </si>
  <si>
    <r>
      <rPr>
        <i/>
        <sz val="12"/>
        <color theme="1"/>
        <rFont val="Calibri"/>
        <family val="2"/>
        <scheme val="minor"/>
      </rPr>
      <t xml:space="preserve">Pseudomonas abyssi </t>
    </r>
    <r>
      <rPr>
        <sz val="12"/>
        <color theme="1"/>
        <rFont val="Calibri"/>
        <family val="2"/>
        <scheme val="minor"/>
      </rPr>
      <t>MT5T</t>
    </r>
  </si>
  <si>
    <r>
      <rPr>
        <i/>
        <sz val="12"/>
        <color theme="1"/>
        <rFont val="Calibri"/>
        <family val="2"/>
        <scheme val="minor"/>
      </rPr>
      <t xml:space="preserve">Pseudomonas aeruginosa </t>
    </r>
    <r>
      <rPr>
        <sz val="12"/>
        <color theme="1"/>
        <rFont val="Calibri"/>
        <family val="2"/>
        <scheme val="minor"/>
      </rPr>
      <t>DSM 50071T</t>
    </r>
  </si>
  <si>
    <r>
      <rPr>
        <i/>
        <sz val="12"/>
        <color theme="1"/>
        <rFont val="Calibri"/>
        <family val="2"/>
        <scheme val="minor"/>
      </rPr>
      <t xml:space="preserve">Pseudomonas aestusnigri </t>
    </r>
    <r>
      <rPr>
        <sz val="12"/>
        <color theme="1"/>
        <rFont val="Calibri"/>
        <family val="2"/>
        <scheme val="minor"/>
      </rPr>
      <t>VGXO14T</t>
    </r>
  </si>
  <si>
    <r>
      <rPr>
        <i/>
        <sz val="12"/>
        <color theme="1"/>
        <rFont val="Calibri"/>
        <family val="2"/>
        <scheme val="minor"/>
      </rPr>
      <t xml:space="preserve">Pseudomonas agarici </t>
    </r>
    <r>
      <rPr>
        <sz val="12"/>
        <color theme="1"/>
        <rFont val="Calibri"/>
        <family val="2"/>
        <scheme val="minor"/>
      </rPr>
      <t>LMG 2112T</t>
    </r>
  </si>
  <si>
    <r>
      <rPr>
        <i/>
        <sz val="12"/>
        <color theme="1"/>
        <rFont val="Calibri"/>
        <family val="2"/>
        <scheme val="minor"/>
      </rPr>
      <t>Pseudomonas alcaligenes</t>
    </r>
    <r>
      <rPr>
        <sz val="12"/>
        <color theme="1"/>
        <rFont val="Calibri"/>
        <family val="2"/>
        <scheme val="minor"/>
      </rPr>
      <t xml:space="preserve"> NCTC10367T</t>
    </r>
  </si>
  <si>
    <r>
      <rPr>
        <i/>
        <sz val="12"/>
        <color theme="1"/>
        <rFont val="Calibri"/>
        <family val="2"/>
        <scheme val="minor"/>
      </rPr>
      <t xml:space="preserve">Pseudomonas alcaliphila </t>
    </r>
    <r>
      <rPr>
        <sz val="12"/>
        <color theme="1"/>
        <rFont val="Calibri"/>
        <family val="2"/>
        <scheme val="minor"/>
      </rPr>
      <t>JCM 10630T</t>
    </r>
  </si>
  <si>
    <r>
      <rPr>
        <i/>
        <sz val="12"/>
        <color theme="1"/>
        <rFont val="Calibri"/>
        <family val="2"/>
        <scheme val="minor"/>
      </rPr>
      <t>Pseudomonas alkylphenolica</t>
    </r>
    <r>
      <rPr>
        <sz val="12"/>
        <color theme="1"/>
        <rFont val="Calibri"/>
        <family val="2"/>
        <scheme val="minor"/>
      </rPr>
      <t xml:space="preserve"> KL28T</t>
    </r>
  </si>
  <si>
    <r>
      <rPr>
        <i/>
        <sz val="12"/>
        <color theme="1"/>
        <rFont val="Calibri"/>
        <family val="2"/>
        <scheme val="minor"/>
      </rPr>
      <t>Pseudomonas amygdali</t>
    </r>
    <r>
      <rPr>
        <sz val="12"/>
        <color theme="1"/>
        <rFont val="Calibri"/>
        <family val="2"/>
        <scheme val="minor"/>
      </rPr>
      <t xml:space="preserve"> ICMP 3918T</t>
    </r>
  </si>
  <si>
    <r>
      <rPr>
        <i/>
        <sz val="12"/>
        <color theme="1"/>
        <rFont val="Calibri"/>
        <family val="2"/>
        <scheme val="minor"/>
      </rPr>
      <t>Pseudomonas anguilliseptica</t>
    </r>
    <r>
      <rPr>
        <sz val="12"/>
        <color theme="1"/>
        <rFont val="Calibri"/>
        <family val="2"/>
        <scheme val="minor"/>
      </rPr>
      <t xml:space="preserve"> DSM 12111T</t>
    </r>
  </si>
  <si>
    <r>
      <rPr>
        <i/>
        <sz val="12"/>
        <color theme="1"/>
        <rFont val="Calibri"/>
        <family val="2"/>
        <scheme val="minor"/>
      </rPr>
      <t>Pseudomonas antarctica</t>
    </r>
    <r>
      <rPr>
        <sz val="12"/>
        <color theme="1"/>
        <rFont val="Calibri"/>
        <family val="2"/>
        <scheme val="minor"/>
      </rPr>
      <t xml:space="preserve"> DSM 15318T</t>
    </r>
  </si>
  <si>
    <r>
      <rPr>
        <i/>
        <sz val="12"/>
        <color theme="1"/>
        <rFont val="Calibri"/>
        <family val="2"/>
        <scheme val="minor"/>
      </rPr>
      <t>Pseudomonas argentinensis</t>
    </r>
    <r>
      <rPr>
        <sz val="12"/>
        <color theme="1"/>
        <rFont val="Calibri"/>
        <family val="2"/>
        <scheme val="minor"/>
      </rPr>
      <t xml:space="preserve"> LMG 22563T</t>
    </r>
  </si>
  <si>
    <r>
      <rPr>
        <i/>
        <sz val="12"/>
        <color theme="1"/>
        <rFont val="Calibri"/>
        <family val="2"/>
        <scheme val="minor"/>
      </rPr>
      <t>Pseudomonas arsenicoxydans</t>
    </r>
    <r>
      <rPr>
        <sz val="12"/>
        <color theme="1"/>
        <rFont val="Calibri"/>
        <family val="2"/>
        <scheme val="minor"/>
      </rPr>
      <t xml:space="preserve"> CECT 7543T</t>
    </r>
  </si>
  <si>
    <r>
      <rPr>
        <i/>
        <sz val="12"/>
        <color theme="1"/>
        <rFont val="Calibri"/>
        <family val="2"/>
        <scheme val="minor"/>
      </rPr>
      <t xml:space="preserve">Pseudomonas asiatica </t>
    </r>
    <r>
      <rPr>
        <sz val="12"/>
        <color theme="1"/>
        <rFont val="Calibri"/>
        <family val="2"/>
        <scheme val="minor"/>
      </rPr>
      <t>RYU5T</t>
    </r>
  </si>
  <si>
    <r>
      <rPr>
        <i/>
        <sz val="12"/>
        <color theme="1"/>
        <rFont val="Calibri"/>
        <family val="2"/>
        <scheme val="minor"/>
      </rPr>
      <t>Pseudomonas asplenii</t>
    </r>
    <r>
      <rPr>
        <sz val="12"/>
        <color theme="1"/>
        <rFont val="Calibri"/>
        <family val="2"/>
        <scheme val="minor"/>
      </rPr>
      <t xml:space="preserve"> ATCC 23835T</t>
    </r>
  </si>
  <si>
    <r>
      <rPr>
        <i/>
        <sz val="12"/>
        <color theme="1"/>
        <rFont val="Calibri"/>
        <family val="2"/>
        <scheme val="minor"/>
      </rPr>
      <t>Pseudomonas asturiensis</t>
    </r>
    <r>
      <rPr>
        <sz val="12"/>
        <color theme="1"/>
        <rFont val="Calibri"/>
        <family val="2"/>
        <scheme val="minor"/>
      </rPr>
      <t xml:space="preserve"> LMG 26898T</t>
    </r>
  </si>
  <si>
    <r>
      <rPr>
        <i/>
        <sz val="12"/>
        <color theme="1"/>
        <rFont val="Calibri"/>
        <family val="2"/>
        <scheme val="minor"/>
      </rPr>
      <t>Pseudomonas avellanae</t>
    </r>
    <r>
      <rPr>
        <sz val="12"/>
        <color theme="1"/>
        <rFont val="Calibri"/>
        <family val="2"/>
        <scheme val="minor"/>
      </rPr>
      <t xml:space="preserve"> BPIC 631T</t>
    </r>
  </si>
  <si>
    <r>
      <rPr>
        <i/>
        <sz val="12"/>
        <color theme="1"/>
        <rFont val="Calibri"/>
        <family val="2"/>
        <scheme val="minor"/>
      </rPr>
      <t xml:space="preserve">Pseudomonas azotifigens </t>
    </r>
    <r>
      <rPr>
        <sz val="12"/>
        <color theme="1"/>
        <rFont val="Calibri"/>
        <family val="2"/>
        <scheme val="minor"/>
      </rPr>
      <t>DSM 17556T</t>
    </r>
  </si>
  <si>
    <r>
      <rPr>
        <i/>
        <sz val="12"/>
        <color theme="1"/>
        <rFont val="Calibri"/>
        <family val="2"/>
        <scheme val="minor"/>
      </rPr>
      <t>Pseudomonas azotoformans</t>
    </r>
    <r>
      <rPr>
        <sz val="12"/>
        <color theme="1"/>
        <rFont val="Calibri"/>
        <family val="2"/>
        <scheme val="minor"/>
      </rPr>
      <t xml:space="preserve"> LMG 21611T</t>
    </r>
  </si>
  <si>
    <r>
      <rPr>
        <i/>
        <sz val="12"/>
        <color theme="1"/>
        <rFont val="Calibri"/>
        <family val="2"/>
        <scheme val="minor"/>
      </rPr>
      <t xml:space="preserve">Pseudomonas baetica </t>
    </r>
    <r>
      <rPr>
        <sz val="12"/>
        <color theme="1"/>
        <rFont val="Calibri"/>
        <family val="2"/>
        <scheme val="minor"/>
      </rPr>
      <t>LMG 25716T</t>
    </r>
  </si>
  <si>
    <r>
      <rPr>
        <i/>
        <sz val="12"/>
        <color theme="1"/>
        <rFont val="Calibri"/>
        <family val="2"/>
        <scheme val="minor"/>
      </rPr>
      <t xml:space="preserve">Pseudomonas balearica </t>
    </r>
    <r>
      <rPr>
        <sz val="12"/>
        <color theme="1"/>
        <rFont val="Calibri"/>
        <family val="2"/>
        <scheme val="minor"/>
      </rPr>
      <t>DSM 6083T</t>
    </r>
  </si>
  <si>
    <r>
      <rPr>
        <i/>
        <sz val="12"/>
        <color theme="1"/>
        <rFont val="Calibri"/>
        <family val="2"/>
        <scheme val="minor"/>
      </rPr>
      <t xml:space="preserve">Pseudomonas batumici </t>
    </r>
    <r>
      <rPr>
        <sz val="12"/>
        <color theme="1"/>
        <rFont val="Calibri"/>
        <family val="2"/>
        <scheme val="minor"/>
      </rPr>
      <t>UCM B-321T</t>
    </r>
  </si>
  <si>
    <r>
      <rPr>
        <i/>
        <sz val="12"/>
        <color theme="1"/>
        <rFont val="Calibri"/>
        <family val="2"/>
        <scheme val="minor"/>
      </rPr>
      <t xml:space="preserve">Pseudomonas bauzanensis </t>
    </r>
    <r>
      <rPr>
        <sz val="12"/>
        <color theme="1"/>
        <rFont val="Calibri"/>
        <family val="2"/>
        <scheme val="minor"/>
      </rPr>
      <t>DSM 22558T</t>
    </r>
  </si>
  <si>
    <r>
      <rPr>
        <i/>
        <sz val="12"/>
        <color theme="1"/>
        <rFont val="Calibri"/>
        <family val="2"/>
        <scheme val="minor"/>
      </rPr>
      <t>Pseudomonas benzenivorans</t>
    </r>
    <r>
      <rPr>
        <sz val="12"/>
        <color theme="1"/>
        <rFont val="Calibri"/>
        <family val="2"/>
        <scheme val="minor"/>
      </rPr>
      <t xml:space="preserve"> DSM 8628T</t>
    </r>
  </si>
  <si>
    <r>
      <rPr>
        <i/>
        <sz val="12"/>
        <color theme="1"/>
        <rFont val="Calibri"/>
        <family val="2"/>
        <scheme val="minor"/>
      </rPr>
      <t>Pseudomonas bohemica</t>
    </r>
    <r>
      <rPr>
        <sz val="12"/>
        <color theme="1"/>
        <rFont val="Calibri"/>
        <family val="2"/>
        <scheme val="minor"/>
      </rPr>
      <t xml:space="preserve"> IA19T</t>
    </r>
  </si>
  <si>
    <r>
      <rPr>
        <i/>
        <sz val="12"/>
        <color theme="1"/>
        <rFont val="Calibri"/>
        <family val="2"/>
        <scheme val="minor"/>
      </rPr>
      <t xml:space="preserve">Pseudomonas borbori </t>
    </r>
    <r>
      <rPr>
        <sz val="12"/>
        <color theme="1"/>
        <rFont val="Calibri"/>
        <family val="2"/>
        <scheme val="minor"/>
      </rPr>
      <t>DSM 17834T</t>
    </r>
  </si>
  <si>
    <r>
      <rPr>
        <i/>
        <sz val="12"/>
        <color theme="1"/>
        <rFont val="Calibri"/>
        <family val="2"/>
        <scheme val="minor"/>
      </rPr>
      <t xml:space="preserve">Pseudomonas brassicacearum </t>
    </r>
    <r>
      <rPr>
        <sz val="12"/>
        <color theme="1"/>
        <rFont val="Calibri"/>
        <family val="2"/>
        <scheme val="minor"/>
      </rPr>
      <t>subsp.</t>
    </r>
    <r>
      <rPr>
        <i/>
        <sz val="12"/>
        <color theme="1"/>
        <rFont val="Calibri"/>
        <family val="2"/>
        <scheme val="minor"/>
      </rPr>
      <t xml:space="preserve"> brassicacearum</t>
    </r>
    <r>
      <rPr>
        <sz val="12"/>
        <color theme="1"/>
        <rFont val="Calibri"/>
        <family val="2"/>
        <scheme val="minor"/>
      </rPr>
      <t xml:space="preserve"> CCUG 51508T</t>
    </r>
  </si>
  <si>
    <r>
      <rPr>
        <i/>
        <sz val="12"/>
        <color theme="1"/>
        <rFont val="Calibri"/>
        <family val="2"/>
        <scheme val="minor"/>
      </rPr>
      <t xml:space="preserve">Pseudomonas brenneri </t>
    </r>
    <r>
      <rPr>
        <sz val="12"/>
        <color theme="1"/>
        <rFont val="Calibri"/>
        <family val="2"/>
        <scheme val="minor"/>
      </rPr>
      <t>DSM 15294T</t>
    </r>
  </si>
  <si>
    <r>
      <rPr>
        <i/>
        <sz val="12"/>
        <color theme="1"/>
        <rFont val="Calibri"/>
        <family val="2"/>
        <scheme val="minor"/>
      </rPr>
      <t xml:space="preserve">Pseudomonas bubulae </t>
    </r>
    <r>
      <rPr>
        <sz val="12"/>
        <color theme="1"/>
        <rFont val="Calibri"/>
        <family val="2"/>
        <scheme val="minor"/>
      </rPr>
      <t>TH39T</t>
    </r>
  </si>
  <si>
    <r>
      <rPr>
        <i/>
        <sz val="12"/>
        <color theme="1"/>
        <rFont val="Calibri"/>
        <family val="2"/>
        <scheme val="minor"/>
      </rPr>
      <t>Pseudomonas caeni</t>
    </r>
    <r>
      <rPr>
        <sz val="12"/>
        <color theme="1"/>
        <rFont val="Calibri"/>
        <family val="2"/>
        <scheme val="minor"/>
      </rPr>
      <t xml:space="preserve"> DSM 24390T</t>
    </r>
  </si>
  <si>
    <r>
      <rPr>
        <i/>
        <sz val="12"/>
        <color theme="1"/>
        <rFont val="Calibri"/>
        <family val="2"/>
        <scheme val="minor"/>
      </rPr>
      <t>Pseudomonas zhaodongensis</t>
    </r>
    <r>
      <rPr>
        <sz val="12"/>
        <color theme="1"/>
        <rFont val="Calibri"/>
        <family val="2"/>
        <scheme val="minor"/>
      </rPr>
      <t xml:space="preserve"> NEAU-ST5-21T</t>
    </r>
  </si>
  <si>
    <r>
      <rPr>
        <i/>
        <sz val="12"/>
        <color theme="1"/>
        <rFont val="Calibri"/>
        <family val="2"/>
        <scheme val="minor"/>
      </rPr>
      <t xml:space="preserve">Pseudomonas zeshuii </t>
    </r>
    <r>
      <rPr>
        <sz val="12"/>
        <color theme="1"/>
        <rFont val="Calibri"/>
        <family val="2"/>
        <scheme val="minor"/>
      </rPr>
      <t>KACC 15471T</t>
    </r>
  </si>
  <si>
    <r>
      <rPr>
        <i/>
        <sz val="12"/>
        <color theme="1"/>
        <rFont val="Calibri"/>
        <family val="2"/>
        <scheme val="minor"/>
      </rPr>
      <t>Pseudomonas yamanorum</t>
    </r>
    <r>
      <rPr>
        <sz val="12"/>
        <color theme="1"/>
        <rFont val="Calibri"/>
        <family val="2"/>
        <scheme val="minor"/>
      </rPr>
      <t xml:space="preserve"> LMG 27247T</t>
    </r>
  </si>
  <si>
    <r>
      <rPr>
        <i/>
        <sz val="12"/>
        <color theme="1"/>
        <rFont val="Calibri"/>
        <family val="2"/>
        <scheme val="minor"/>
      </rPr>
      <t>Pseudomonas xinjiangensis</t>
    </r>
    <r>
      <rPr>
        <sz val="12"/>
        <color theme="1"/>
        <rFont val="Calibri"/>
        <family val="2"/>
        <scheme val="minor"/>
      </rPr>
      <t xml:space="preserve"> NRRL B-51270T</t>
    </r>
  </si>
  <si>
    <r>
      <rPr>
        <i/>
        <sz val="12"/>
        <color theme="1"/>
        <rFont val="Calibri"/>
        <family val="2"/>
        <scheme val="minor"/>
      </rPr>
      <t xml:space="preserve">Pseudomonas xanthomarina </t>
    </r>
    <r>
      <rPr>
        <sz val="12"/>
        <color theme="1"/>
        <rFont val="Calibri"/>
        <family val="2"/>
        <scheme val="minor"/>
      </rPr>
      <t>DSM 18231T</t>
    </r>
  </si>
  <si>
    <r>
      <rPr>
        <i/>
        <sz val="12"/>
        <color theme="1"/>
        <rFont val="Calibri"/>
        <family val="2"/>
        <scheme val="minor"/>
      </rPr>
      <t>Pseudomonas weihenstephanensis</t>
    </r>
    <r>
      <rPr>
        <sz val="12"/>
        <color theme="1"/>
        <rFont val="Calibri"/>
        <family val="2"/>
        <scheme val="minor"/>
      </rPr>
      <t xml:space="preserve"> DSM 29166T</t>
    </r>
  </si>
  <si>
    <r>
      <rPr>
        <i/>
        <sz val="12"/>
        <color theme="1"/>
        <rFont val="Calibri"/>
        <family val="2"/>
        <scheme val="minor"/>
      </rPr>
      <t xml:space="preserve">Pseudomonas wadenswilerensis </t>
    </r>
    <r>
      <rPr>
        <sz val="12"/>
        <color theme="1"/>
        <rFont val="Calibri"/>
        <family val="2"/>
        <scheme val="minor"/>
      </rPr>
      <t>CCOS 864T</t>
    </r>
  </si>
  <si>
    <r>
      <rPr>
        <i/>
        <sz val="12"/>
        <color theme="1"/>
        <rFont val="Calibri"/>
        <family val="2"/>
        <scheme val="minor"/>
      </rPr>
      <t>Pseudomonas canadensis</t>
    </r>
    <r>
      <rPr>
        <sz val="12"/>
        <color theme="1"/>
        <rFont val="Calibri"/>
        <family val="2"/>
        <scheme val="minor"/>
      </rPr>
      <t xml:space="preserve"> 2-92T</t>
    </r>
  </si>
  <si>
    <r>
      <rPr>
        <i/>
        <sz val="12"/>
        <color theme="1"/>
        <rFont val="Calibri"/>
        <family val="2"/>
        <scheme val="minor"/>
      </rPr>
      <t>Pseudomonas cannabina</t>
    </r>
    <r>
      <rPr>
        <sz val="12"/>
        <color theme="1"/>
        <rFont val="Calibri"/>
        <family val="2"/>
        <scheme val="minor"/>
      </rPr>
      <t xml:space="preserve"> ICMP2823T</t>
    </r>
  </si>
  <si>
    <r>
      <rPr>
        <i/>
        <sz val="12"/>
        <color theme="1"/>
        <rFont val="Calibri"/>
        <family val="2"/>
        <scheme val="minor"/>
      </rPr>
      <t xml:space="preserve">Pseudomonas caricapapayae </t>
    </r>
    <r>
      <rPr>
        <sz val="12"/>
        <color theme="1"/>
        <rFont val="Calibri"/>
        <family val="2"/>
        <scheme val="minor"/>
      </rPr>
      <t>ICMP2855T</t>
    </r>
  </si>
  <si>
    <r>
      <rPr>
        <i/>
        <sz val="12"/>
        <color theme="1"/>
        <rFont val="Calibri"/>
        <family val="2"/>
        <scheme val="minor"/>
      </rPr>
      <t>Pseudomonas caspiana</t>
    </r>
    <r>
      <rPr>
        <sz val="12"/>
        <color theme="1"/>
        <rFont val="Calibri"/>
        <family val="2"/>
        <scheme val="minor"/>
      </rPr>
      <t xml:space="preserve"> FBF102T</t>
    </r>
  </si>
  <si>
    <r>
      <rPr>
        <i/>
        <sz val="12"/>
        <color theme="1"/>
        <rFont val="Calibri"/>
        <family val="2"/>
        <scheme val="minor"/>
      </rPr>
      <t xml:space="preserve">Pseudomonas cedrina subsp. cedrina </t>
    </r>
    <r>
      <rPr>
        <sz val="12"/>
        <color theme="1"/>
        <rFont val="Calibri"/>
        <family val="2"/>
        <scheme val="minor"/>
      </rPr>
      <t>DSM 17516T</t>
    </r>
  </si>
  <si>
    <r>
      <rPr>
        <i/>
        <sz val="12"/>
        <color theme="1"/>
        <rFont val="Calibri"/>
        <family val="2"/>
        <scheme val="minor"/>
      </rPr>
      <t xml:space="preserve">Pseudomonas cerasi </t>
    </r>
    <r>
      <rPr>
        <sz val="12"/>
        <color theme="1"/>
        <rFont val="Calibri"/>
        <family val="2"/>
        <scheme val="minor"/>
      </rPr>
      <t>58T</t>
    </r>
  </si>
  <si>
    <r>
      <rPr>
        <i/>
        <sz val="12"/>
        <color theme="1"/>
        <rFont val="Calibri"/>
        <family val="2"/>
        <scheme val="minor"/>
      </rPr>
      <t>Pseudomonas chengduensis</t>
    </r>
    <r>
      <rPr>
        <sz val="12"/>
        <color theme="1"/>
        <rFont val="Calibri"/>
        <family val="2"/>
        <scheme val="minor"/>
      </rPr>
      <t xml:space="preserve"> DSM 26382T</t>
    </r>
  </si>
  <si>
    <r>
      <rPr>
        <i/>
        <sz val="12"/>
        <color theme="1"/>
        <rFont val="Calibri"/>
        <family val="2"/>
        <scheme val="minor"/>
      </rPr>
      <t>Pseudomonas chlororaphis subsp. aurantiaca</t>
    </r>
    <r>
      <rPr>
        <sz val="12"/>
        <color theme="1"/>
        <rFont val="Calibri"/>
        <family val="2"/>
        <scheme val="minor"/>
      </rPr>
      <t xml:space="preserve"> DSM 19603T</t>
    </r>
  </si>
  <si>
    <r>
      <rPr>
        <i/>
        <sz val="12"/>
        <color theme="1"/>
        <rFont val="Calibri"/>
        <family val="2"/>
        <scheme val="minor"/>
      </rPr>
      <t xml:space="preserve">Pseudomonas chlororaphis subsp. aureofaciens </t>
    </r>
    <r>
      <rPr>
        <sz val="12"/>
        <color theme="1"/>
        <rFont val="Calibri"/>
        <family val="2"/>
        <scheme val="minor"/>
      </rPr>
      <t>DSM 6698T</t>
    </r>
  </si>
  <si>
    <r>
      <rPr>
        <i/>
        <sz val="12"/>
        <color theme="1"/>
        <rFont val="Calibri"/>
        <family val="2"/>
        <scheme val="minor"/>
      </rPr>
      <t xml:space="preserve">Pseudomonas chlororaphis subsp. chlororaphis </t>
    </r>
    <r>
      <rPr>
        <sz val="12"/>
        <color theme="1"/>
        <rFont val="Calibri"/>
        <family val="2"/>
        <scheme val="minor"/>
      </rPr>
      <t>DSM 50083T</t>
    </r>
  </si>
  <si>
    <r>
      <rPr>
        <i/>
        <sz val="12"/>
        <color theme="1"/>
        <rFont val="Calibri"/>
        <family val="2"/>
        <scheme val="minor"/>
      </rPr>
      <t xml:space="preserve">Pseudomonas chlororaphis subsp. piscium </t>
    </r>
    <r>
      <rPr>
        <sz val="12"/>
        <color theme="1"/>
        <rFont val="Calibri"/>
        <family val="2"/>
        <scheme val="minor"/>
      </rPr>
      <t>DSM 21509T</t>
    </r>
  </si>
  <si>
    <r>
      <rPr>
        <i/>
        <sz val="12"/>
        <color theme="1"/>
        <rFont val="Calibri"/>
        <family val="2"/>
        <scheme val="minor"/>
      </rPr>
      <t xml:space="preserve">Pseudomonas cichorii </t>
    </r>
    <r>
      <rPr>
        <sz val="12"/>
        <color theme="1"/>
        <rFont val="Calibri"/>
        <family val="2"/>
        <scheme val="minor"/>
      </rPr>
      <t>ATCC 10857T</t>
    </r>
  </si>
  <si>
    <r>
      <rPr>
        <i/>
        <sz val="12"/>
        <color theme="1"/>
        <rFont val="Calibri"/>
        <family val="2"/>
        <scheme val="minor"/>
      </rPr>
      <t xml:space="preserve">Pseudomonas cissicola </t>
    </r>
    <r>
      <rPr>
        <sz val="12"/>
        <color theme="1"/>
        <rFont val="Calibri"/>
        <family val="2"/>
        <scheme val="minor"/>
      </rPr>
      <t>CCUG 18839T</t>
    </r>
  </si>
  <si>
    <r>
      <rPr>
        <i/>
        <sz val="12"/>
        <color theme="1"/>
        <rFont val="Calibri"/>
        <family val="2"/>
        <scheme val="minor"/>
      </rPr>
      <t xml:space="preserve">Pseudomonas citronellolis </t>
    </r>
    <r>
      <rPr>
        <sz val="12"/>
        <color theme="1"/>
        <rFont val="Calibri"/>
        <family val="2"/>
        <scheme val="minor"/>
      </rPr>
      <t>LMG 18378T</t>
    </r>
  </si>
  <si>
    <r>
      <rPr>
        <i/>
        <sz val="12"/>
        <color theme="1"/>
        <rFont val="Calibri"/>
        <family val="2"/>
        <scheme val="minor"/>
      </rPr>
      <t xml:space="preserve">Pseudomonas vranovensis </t>
    </r>
    <r>
      <rPr>
        <sz val="12"/>
        <color theme="1"/>
        <rFont val="Calibri"/>
        <family val="2"/>
        <scheme val="minor"/>
      </rPr>
      <t>DSM 16006T</t>
    </r>
  </si>
  <si>
    <r>
      <rPr>
        <i/>
        <sz val="12"/>
        <color theme="1"/>
        <rFont val="Calibri"/>
        <family val="2"/>
        <scheme val="minor"/>
      </rPr>
      <t xml:space="preserve">Pseudomonas viridiflava </t>
    </r>
    <r>
      <rPr>
        <sz val="12"/>
        <color theme="1"/>
        <rFont val="Calibri"/>
        <family val="2"/>
        <scheme val="minor"/>
      </rPr>
      <t>ICMP 2848T</t>
    </r>
  </si>
  <si>
    <r>
      <rPr>
        <i/>
        <sz val="12"/>
        <color theme="1"/>
        <rFont val="Calibri"/>
        <family val="2"/>
        <scheme val="minor"/>
      </rPr>
      <t>Pseudomonas versuta</t>
    </r>
    <r>
      <rPr>
        <sz val="12"/>
        <color theme="1"/>
        <rFont val="Calibri"/>
        <family val="2"/>
        <scheme val="minor"/>
      </rPr>
      <t xml:space="preserve"> L10.10T</t>
    </r>
  </si>
  <si>
    <r>
      <rPr>
        <i/>
        <sz val="12"/>
        <color theme="1"/>
        <rFont val="Calibri"/>
        <family val="2"/>
        <scheme val="minor"/>
      </rPr>
      <t>Pseudomonas veronii</t>
    </r>
    <r>
      <rPr>
        <sz val="12"/>
        <color theme="1"/>
        <rFont val="Calibri"/>
        <family val="2"/>
        <scheme val="minor"/>
      </rPr>
      <t xml:space="preserve"> DSM 11331T</t>
    </r>
  </si>
  <si>
    <r>
      <rPr>
        <i/>
        <sz val="12"/>
        <color theme="1"/>
        <rFont val="Calibri"/>
        <family val="2"/>
        <scheme val="minor"/>
      </rPr>
      <t xml:space="preserve">Pseudomonas vancouverensis </t>
    </r>
    <r>
      <rPr>
        <sz val="12"/>
        <color theme="1"/>
        <rFont val="Calibri"/>
        <family val="2"/>
        <scheme val="minor"/>
      </rPr>
      <t>CCUG 49675T</t>
    </r>
  </si>
  <si>
    <r>
      <rPr>
        <i/>
        <sz val="12"/>
        <color theme="1"/>
        <rFont val="Calibri"/>
        <family val="2"/>
        <scheme val="minor"/>
      </rPr>
      <t xml:space="preserve">Pseudomonas umsongensis </t>
    </r>
    <r>
      <rPr>
        <sz val="12"/>
        <color theme="1"/>
        <rFont val="Calibri"/>
        <family val="2"/>
        <scheme val="minor"/>
      </rPr>
      <t>DSM 16611T</t>
    </r>
  </si>
  <si>
    <r>
      <rPr>
        <i/>
        <sz val="12"/>
        <color theme="1"/>
        <rFont val="Calibri"/>
        <family val="2"/>
        <scheme val="minor"/>
      </rPr>
      <t>Pseudomonas trivialis</t>
    </r>
    <r>
      <rPr>
        <sz val="12"/>
        <color theme="1"/>
        <rFont val="Calibri"/>
        <family val="2"/>
        <scheme val="minor"/>
      </rPr>
      <t xml:space="preserve"> DSM 14937T</t>
    </r>
  </si>
  <si>
    <r>
      <rPr>
        <i/>
        <sz val="12"/>
        <color theme="1"/>
        <rFont val="Calibri"/>
        <family val="2"/>
        <scheme val="minor"/>
      </rPr>
      <t xml:space="preserve">Pseudomonas tremae </t>
    </r>
    <r>
      <rPr>
        <sz val="12"/>
        <color theme="1"/>
        <rFont val="Calibri"/>
        <family val="2"/>
        <scheme val="minor"/>
      </rPr>
      <t>ICMP9151T</t>
    </r>
  </si>
  <si>
    <r>
      <rPr>
        <i/>
        <sz val="12"/>
        <color theme="1"/>
        <rFont val="Calibri"/>
        <family val="2"/>
        <scheme val="minor"/>
      </rPr>
      <t>Pseudomonas toyotomiensis</t>
    </r>
    <r>
      <rPr>
        <sz val="12"/>
        <color theme="1"/>
        <rFont val="Calibri"/>
        <family val="2"/>
        <scheme val="minor"/>
      </rPr>
      <t xml:space="preserve"> DSM 26169T</t>
    </r>
  </si>
  <si>
    <r>
      <rPr>
        <i/>
        <sz val="12"/>
        <color theme="1"/>
        <rFont val="Calibri"/>
        <family val="2"/>
        <scheme val="minor"/>
      </rPr>
      <t>Pseudomonas tolaasii</t>
    </r>
    <r>
      <rPr>
        <sz val="12"/>
        <color theme="1"/>
        <rFont val="Calibri"/>
        <family val="2"/>
        <scheme val="minor"/>
      </rPr>
      <t xml:space="preserve"> NCPPB 2192T</t>
    </r>
  </si>
  <si>
    <r>
      <rPr>
        <i/>
        <sz val="12"/>
        <color theme="1"/>
        <rFont val="Calibri"/>
        <family val="2"/>
        <scheme val="minor"/>
      </rPr>
      <t>Pseudomonas thivervalensis</t>
    </r>
    <r>
      <rPr>
        <sz val="12"/>
        <color theme="1"/>
        <rFont val="Calibri"/>
        <family val="2"/>
        <scheme val="minor"/>
      </rPr>
      <t xml:space="preserve"> DSM 13194T</t>
    </r>
  </si>
  <si>
    <r>
      <rPr>
        <i/>
        <sz val="12"/>
        <color theme="1"/>
        <rFont val="Calibri"/>
        <family val="2"/>
        <scheme val="minor"/>
      </rPr>
      <t>Pseudomonas thermotolerans</t>
    </r>
    <r>
      <rPr>
        <sz val="12"/>
        <color theme="1"/>
        <rFont val="Calibri"/>
        <family val="2"/>
        <scheme val="minor"/>
      </rPr>
      <t xml:space="preserve"> DSM 14292T</t>
    </r>
  </si>
  <si>
    <r>
      <rPr>
        <i/>
        <sz val="12"/>
        <color theme="1"/>
        <rFont val="Calibri"/>
        <family val="2"/>
        <scheme val="minor"/>
      </rPr>
      <t>Pseudomonas taiwanensis</t>
    </r>
    <r>
      <rPr>
        <sz val="12"/>
        <color theme="1"/>
        <rFont val="Calibri"/>
        <family val="2"/>
        <scheme val="minor"/>
      </rPr>
      <t xml:space="preserve"> DSM 21245T</t>
    </r>
  </si>
  <si>
    <r>
      <rPr>
        <i/>
        <sz val="12"/>
        <color theme="1"/>
        <rFont val="Calibri"/>
        <family val="2"/>
        <scheme val="minor"/>
      </rPr>
      <t>Pseudomonas taetrolens</t>
    </r>
    <r>
      <rPr>
        <sz val="12"/>
        <color theme="1"/>
        <rFont val="Calibri"/>
        <family val="2"/>
        <scheme val="minor"/>
      </rPr>
      <t xml:space="preserve"> NCTC10697T</t>
    </r>
  </si>
  <si>
    <r>
      <rPr>
        <i/>
        <sz val="12"/>
        <color theme="1"/>
        <rFont val="Calibri"/>
        <family val="2"/>
        <scheme val="minor"/>
      </rPr>
      <t>Pseudomonas taeanensis</t>
    </r>
    <r>
      <rPr>
        <sz val="12"/>
        <color theme="1"/>
        <rFont val="Calibri"/>
        <family val="2"/>
        <scheme val="minor"/>
      </rPr>
      <t xml:space="preserve"> MS-3T</t>
    </r>
  </si>
  <si>
    <r>
      <rPr>
        <i/>
        <sz val="12"/>
        <color theme="1"/>
        <rFont val="Calibri"/>
        <family val="2"/>
        <scheme val="minor"/>
      </rPr>
      <t xml:space="preserve">Pseudomonas syringae pv. tomato </t>
    </r>
    <r>
      <rPr>
        <sz val="12"/>
        <color theme="1"/>
        <rFont val="Calibri"/>
        <family val="2"/>
        <scheme val="minor"/>
      </rPr>
      <t>DC3000T</t>
    </r>
  </si>
  <si>
    <r>
      <rPr>
        <i/>
        <sz val="12"/>
        <color theme="1"/>
        <rFont val="Calibri"/>
        <family val="2"/>
        <scheme val="minor"/>
      </rPr>
      <t>Pseudomonas coleopterorum</t>
    </r>
    <r>
      <rPr>
        <sz val="12"/>
        <color theme="1"/>
        <rFont val="Calibri"/>
        <family val="2"/>
        <scheme val="minor"/>
      </rPr>
      <t xml:space="preserve"> LMG 28558T</t>
    </r>
  </si>
  <si>
    <r>
      <rPr>
        <i/>
        <sz val="12"/>
        <color theme="1"/>
        <rFont val="Calibri"/>
        <family val="2"/>
        <scheme val="minor"/>
      </rPr>
      <t>Pseudomonas composti</t>
    </r>
    <r>
      <rPr>
        <sz val="12"/>
        <color theme="1"/>
        <rFont val="Calibri"/>
        <family val="2"/>
        <scheme val="minor"/>
      </rPr>
      <t xml:space="preserve"> CCUG 59231T</t>
    </r>
  </si>
  <si>
    <r>
      <rPr>
        <i/>
        <sz val="12"/>
        <color theme="1"/>
        <rFont val="Calibri"/>
        <family val="2"/>
        <scheme val="minor"/>
      </rPr>
      <t>Pseudomonas congelans</t>
    </r>
    <r>
      <rPr>
        <sz val="12"/>
        <color theme="1"/>
        <rFont val="Calibri"/>
        <family val="2"/>
        <scheme val="minor"/>
      </rPr>
      <t xml:space="preserve"> DSM 14939T</t>
    </r>
  </si>
  <si>
    <r>
      <rPr>
        <i/>
        <sz val="12"/>
        <color theme="1"/>
        <rFont val="Calibri"/>
        <family val="2"/>
        <scheme val="minor"/>
      </rPr>
      <t xml:space="preserve">Pseudomonas corrugata </t>
    </r>
    <r>
      <rPr>
        <sz val="12"/>
        <color theme="1"/>
        <rFont val="Calibri"/>
        <family val="2"/>
        <scheme val="minor"/>
      </rPr>
      <t>DSM 7228T</t>
    </r>
  </si>
  <si>
    <r>
      <rPr>
        <i/>
        <sz val="12"/>
        <color theme="1"/>
        <rFont val="Calibri"/>
        <family val="2"/>
        <scheme val="minor"/>
      </rPr>
      <t xml:space="preserve">Pseudomonas costantinii </t>
    </r>
    <r>
      <rPr>
        <sz val="12"/>
        <color theme="1"/>
        <rFont val="Calibri"/>
        <family val="2"/>
        <scheme val="minor"/>
      </rPr>
      <t>LMG 22119T</t>
    </r>
  </si>
  <si>
    <r>
      <rPr>
        <i/>
        <sz val="12"/>
        <color theme="1"/>
        <rFont val="Calibri"/>
        <family val="2"/>
        <scheme val="minor"/>
      </rPr>
      <t xml:space="preserve">Pseudomonas cremoricolorata </t>
    </r>
    <r>
      <rPr>
        <sz val="12"/>
        <color theme="1"/>
        <rFont val="Calibri"/>
        <family val="2"/>
        <scheme val="minor"/>
      </rPr>
      <t>DSM 17059T</t>
    </r>
  </si>
  <si>
    <r>
      <rPr>
        <i/>
        <sz val="12"/>
        <color theme="1"/>
        <rFont val="Calibri"/>
        <family val="2"/>
        <scheme val="minor"/>
      </rPr>
      <t xml:space="preserve">Pseudomonas cuatrocienegasensis </t>
    </r>
    <r>
      <rPr>
        <sz val="12"/>
        <color theme="1"/>
        <rFont val="Calibri"/>
        <family val="2"/>
        <scheme val="minor"/>
      </rPr>
      <t>CIP 109853T</t>
    </r>
  </si>
  <si>
    <r>
      <rPr>
        <i/>
        <sz val="12"/>
        <color theme="1"/>
        <rFont val="Calibri"/>
        <family val="2"/>
        <scheme val="minor"/>
      </rPr>
      <t xml:space="preserve">Pseudomonas deceptionensis </t>
    </r>
    <r>
      <rPr>
        <sz val="12"/>
        <color theme="1"/>
        <rFont val="Calibri"/>
        <family val="2"/>
        <scheme val="minor"/>
      </rPr>
      <t>LMG 25555T</t>
    </r>
  </si>
  <si>
    <r>
      <rPr>
        <i/>
        <sz val="12"/>
        <color theme="1"/>
        <rFont val="Calibri"/>
        <family val="2"/>
        <scheme val="minor"/>
      </rPr>
      <t>Pseudomonas delhiensis</t>
    </r>
    <r>
      <rPr>
        <sz val="12"/>
        <color theme="1"/>
        <rFont val="Calibri"/>
        <family val="2"/>
        <scheme val="minor"/>
      </rPr>
      <t xml:space="preserve"> RLD-1T</t>
    </r>
  </si>
  <si>
    <r>
      <rPr>
        <i/>
        <sz val="12"/>
        <color theme="1"/>
        <rFont val="Calibri"/>
        <family val="2"/>
        <scheme val="minor"/>
      </rPr>
      <t>Pseudomonas donghuensis</t>
    </r>
    <r>
      <rPr>
        <sz val="12"/>
        <color theme="1"/>
        <rFont val="Calibri"/>
        <family val="2"/>
        <scheme val="minor"/>
      </rPr>
      <t xml:space="preserve"> HYST</t>
    </r>
  </si>
  <si>
    <r>
      <rPr>
        <i/>
        <sz val="12"/>
        <color theme="1"/>
        <rFont val="Calibri"/>
        <family val="2"/>
        <scheme val="minor"/>
      </rPr>
      <t>Pseudomonas duriflava</t>
    </r>
    <r>
      <rPr>
        <sz val="12"/>
        <color theme="1"/>
        <rFont val="Calibri"/>
        <family val="2"/>
        <scheme val="minor"/>
      </rPr>
      <t xml:space="preserve"> CGMCC 1.6858T</t>
    </r>
  </si>
  <si>
    <r>
      <rPr>
        <i/>
        <sz val="12"/>
        <color theme="1"/>
        <rFont val="Calibri"/>
        <family val="2"/>
        <scheme val="minor"/>
      </rPr>
      <t xml:space="preserve">Pseudomonas endophytica </t>
    </r>
    <r>
      <rPr>
        <sz val="12"/>
        <color theme="1"/>
        <rFont val="Calibri"/>
        <family val="2"/>
        <scheme val="minor"/>
      </rPr>
      <t>BSTT44T</t>
    </r>
  </si>
  <si>
    <r>
      <rPr>
        <i/>
        <sz val="12"/>
        <color theme="1"/>
        <rFont val="Calibri"/>
        <family val="2"/>
        <scheme val="minor"/>
      </rPr>
      <t xml:space="preserve">Pseudomonas entomophila </t>
    </r>
    <r>
      <rPr>
        <sz val="12"/>
        <color theme="1"/>
        <rFont val="Calibri"/>
        <family val="2"/>
        <scheme val="minor"/>
      </rPr>
      <t>L48T</t>
    </r>
  </si>
  <si>
    <r>
      <rPr>
        <i/>
        <sz val="12"/>
        <color theme="1"/>
        <rFont val="Calibri"/>
        <family val="2"/>
        <scheme val="minor"/>
      </rPr>
      <t>Pseudomonas extremaustralis</t>
    </r>
    <r>
      <rPr>
        <sz val="12"/>
        <color theme="1"/>
        <rFont val="Calibri"/>
        <family val="2"/>
        <scheme val="minor"/>
      </rPr>
      <t xml:space="preserve"> DSM 17835T</t>
    </r>
  </si>
  <si>
    <r>
      <rPr>
        <i/>
        <sz val="12"/>
        <color theme="1"/>
        <rFont val="Calibri"/>
        <family val="2"/>
        <scheme val="minor"/>
      </rPr>
      <t>Pseudomonas extremorientalis</t>
    </r>
    <r>
      <rPr>
        <sz val="12"/>
        <color theme="1"/>
        <rFont val="Calibri"/>
        <family val="2"/>
        <scheme val="minor"/>
      </rPr>
      <t xml:space="preserve"> LMG 19695T</t>
    </r>
  </si>
  <si>
    <r>
      <rPr>
        <i/>
        <sz val="12"/>
        <color theme="1"/>
        <rFont val="Calibri"/>
        <family val="2"/>
        <scheme val="minor"/>
      </rPr>
      <t xml:space="preserve">Pseudomonas ficuserectae </t>
    </r>
    <r>
      <rPr>
        <sz val="12"/>
        <color theme="1"/>
        <rFont val="Calibri"/>
        <family val="2"/>
        <scheme val="minor"/>
      </rPr>
      <t>ICMP7848T</t>
    </r>
  </si>
  <si>
    <r>
      <rPr>
        <i/>
        <sz val="12"/>
        <color theme="1"/>
        <rFont val="Calibri"/>
        <family val="2"/>
        <scheme val="minor"/>
      </rPr>
      <t>Pseudomonas syringae pv. syringae</t>
    </r>
    <r>
      <rPr>
        <sz val="12"/>
        <color theme="1"/>
        <rFont val="Calibri"/>
        <family val="2"/>
        <scheme val="minor"/>
      </rPr>
      <t xml:space="preserve"> ICMP3023T</t>
    </r>
  </si>
  <si>
    <r>
      <rPr>
        <i/>
        <sz val="12"/>
        <color theme="1"/>
        <rFont val="Calibri"/>
        <family val="2"/>
        <scheme val="minor"/>
      </rPr>
      <t xml:space="preserve">Pseudomonas syringae pv. helianthi </t>
    </r>
    <r>
      <rPr>
        <sz val="12"/>
        <color theme="1"/>
        <rFont val="Calibri"/>
        <family val="2"/>
        <scheme val="minor"/>
      </rPr>
      <t>ICMP4531T</t>
    </r>
  </si>
  <si>
    <r>
      <rPr>
        <i/>
        <sz val="12"/>
        <color theme="1"/>
        <rFont val="Calibri"/>
        <family val="2"/>
        <scheme val="minor"/>
      </rPr>
      <t xml:space="preserve">Pseudomonas syringae </t>
    </r>
    <r>
      <rPr>
        <sz val="12"/>
        <color theme="1"/>
        <rFont val="Calibri"/>
        <family val="2"/>
        <scheme val="minor"/>
      </rPr>
      <t>DSM 10604 T</t>
    </r>
  </si>
  <si>
    <r>
      <rPr>
        <i/>
        <sz val="12"/>
        <color theme="1"/>
        <rFont val="Calibri"/>
        <family val="2"/>
        <scheme val="minor"/>
      </rPr>
      <t xml:space="preserve">Pseudomonas synxantha </t>
    </r>
    <r>
      <rPr>
        <sz val="12"/>
        <color theme="1"/>
        <rFont val="Calibri"/>
        <family val="2"/>
        <scheme val="minor"/>
      </rPr>
      <t>NCTC10696T</t>
    </r>
  </si>
  <si>
    <r>
      <rPr>
        <i/>
        <sz val="12"/>
        <color theme="1"/>
        <rFont val="Calibri"/>
        <family val="2"/>
        <scheme val="minor"/>
      </rPr>
      <t>Pseudomonas stutzeri</t>
    </r>
    <r>
      <rPr>
        <sz val="12"/>
        <color theme="1"/>
        <rFont val="Calibri"/>
        <family val="2"/>
        <scheme val="minor"/>
      </rPr>
      <t xml:space="preserve"> CGMCC 1.1803T</t>
    </r>
  </si>
  <si>
    <r>
      <rPr>
        <i/>
        <sz val="12"/>
        <color theme="1"/>
        <rFont val="Calibri"/>
        <family val="2"/>
        <scheme val="minor"/>
      </rPr>
      <t xml:space="preserve">Pseudomonas straminea </t>
    </r>
    <r>
      <rPr>
        <sz val="12"/>
        <color theme="1"/>
        <rFont val="Calibri"/>
        <family val="2"/>
        <scheme val="minor"/>
      </rPr>
      <t>JCM 2783T</t>
    </r>
  </si>
  <si>
    <r>
      <rPr>
        <i/>
        <sz val="12"/>
        <color theme="1"/>
        <rFont val="Calibri"/>
        <family val="2"/>
        <scheme val="minor"/>
      </rPr>
      <t xml:space="preserve">Pseudomonas soli </t>
    </r>
    <r>
      <rPr>
        <sz val="12"/>
        <color theme="1"/>
        <rFont val="Calibri"/>
        <family val="2"/>
        <scheme val="minor"/>
      </rPr>
      <t>LMG 27941T</t>
    </r>
  </si>
  <si>
    <r>
      <rPr>
        <i/>
        <sz val="12"/>
        <color theme="1"/>
        <rFont val="Calibri"/>
        <family val="2"/>
        <scheme val="minor"/>
      </rPr>
      <t xml:space="preserve">Pseudomonas simiae </t>
    </r>
    <r>
      <rPr>
        <sz val="12"/>
        <color theme="1"/>
        <rFont val="Calibri"/>
        <family val="2"/>
        <scheme val="minor"/>
      </rPr>
      <t>CCUG 50988T</t>
    </r>
  </si>
  <si>
    <r>
      <rPr>
        <i/>
        <sz val="12"/>
        <color theme="1"/>
        <rFont val="Calibri"/>
        <family val="2"/>
        <scheme val="minor"/>
      </rPr>
      <t>Pseudomonas silesiensis</t>
    </r>
    <r>
      <rPr>
        <sz val="12"/>
        <color theme="1"/>
        <rFont val="Calibri"/>
        <family val="2"/>
        <scheme val="minor"/>
      </rPr>
      <t xml:space="preserve"> A3T</t>
    </r>
  </si>
  <si>
    <r>
      <rPr>
        <i/>
        <sz val="12"/>
        <color theme="1"/>
        <rFont val="Calibri"/>
        <family val="2"/>
        <scheme val="minor"/>
      </rPr>
      <t>Pseudomonas sichuanensis</t>
    </r>
    <r>
      <rPr>
        <sz val="12"/>
        <color theme="1"/>
        <rFont val="Calibri"/>
        <family val="2"/>
        <scheme val="minor"/>
      </rPr>
      <t xml:space="preserve"> WCHPs060039T</t>
    </r>
  </si>
  <si>
    <r>
      <rPr>
        <i/>
        <sz val="12"/>
        <color theme="1"/>
        <rFont val="Calibri"/>
        <family val="2"/>
        <scheme val="minor"/>
      </rPr>
      <t xml:space="preserve">Pseudomonas seleniipraecipitans </t>
    </r>
    <r>
      <rPr>
        <sz val="12"/>
        <color theme="1"/>
        <rFont val="Calibri"/>
        <family val="2"/>
        <scheme val="minor"/>
      </rPr>
      <t>LMG 25475T</t>
    </r>
  </si>
  <si>
    <r>
      <rPr>
        <i/>
        <sz val="12"/>
        <color theme="1"/>
        <rFont val="Calibri"/>
        <family val="2"/>
        <scheme val="minor"/>
      </rPr>
      <t>Pseudomonas segetis</t>
    </r>
    <r>
      <rPr>
        <sz val="12"/>
        <color theme="1"/>
        <rFont val="Calibri"/>
        <family val="2"/>
        <scheme val="minor"/>
      </rPr>
      <t xml:space="preserve"> CIP 108523T</t>
    </r>
  </si>
  <si>
    <r>
      <rPr>
        <i/>
        <sz val="12"/>
        <color theme="1"/>
        <rFont val="Calibri"/>
        <family val="2"/>
        <scheme val="minor"/>
      </rPr>
      <t>Pseudomonas saxonica</t>
    </r>
    <r>
      <rPr>
        <sz val="12"/>
        <color theme="1"/>
        <rFont val="Calibri"/>
        <family val="2"/>
        <scheme val="minor"/>
      </rPr>
      <t xml:space="preserve"> DSM 108989T</t>
    </r>
  </si>
  <si>
    <r>
      <rPr>
        <i/>
        <sz val="12"/>
        <color theme="1"/>
        <rFont val="Calibri"/>
        <family val="2"/>
        <scheme val="minor"/>
      </rPr>
      <t xml:space="preserve">Pseudomonas savastanoi pv. savastanoi </t>
    </r>
    <r>
      <rPr>
        <sz val="12"/>
        <color theme="1"/>
        <rFont val="Calibri"/>
        <family val="2"/>
        <scheme val="minor"/>
      </rPr>
      <t>ICMP4352T</t>
    </r>
  </si>
  <si>
    <r>
      <rPr>
        <i/>
        <sz val="12"/>
        <color theme="1"/>
        <rFont val="Calibri"/>
        <family val="2"/>
        <scheme val="minor"/>
      </rPr>
      <t>Pseudomonas saponiphila</t>
    </r>
    <r>
      <rPr>
        <sz val="12"/>
        <color theme="1"/>
        <rFont val="Calibri"/>
        <family val="2"/>
        <scheme val="minor"/>
      </rPr>
      <t xml:space="preserve"> DSM 9751T</t>
    </r>
  </si>
  <si>
    <r>
      <rPr>
        <i/>
        <sz val="12"/>
        <color theme="1"/>
        <rFont val="Calibri"/>
        <family val="2"/>
        <scheme val="minor"/>
      </rPr>
      <t xml:space="preserve">Pseudomonas salomonii </t>
    </r>
    <r>
      <rPr>
        <sz val="12"/>
        <color theme="1"/>
        <rFont val="Calibri"/>
        <family val="2"/>
        <scheme val="minor"/>
      </rPr>
      <t>ICMP 14252T</t>
    </r>
  </si>
  <si>
    <r>
      <rPr>
        <i/>
        <sz val="12"/>
        <color theme="1"/>
        <rFont val="Calibri"/>
        <family val="2"/>
        <scheme val="minor"/>
      </rPr>
      <t>Pseudomonas flavescens</t>
    </r>
    <r>
      <rPr>
        <sz val="12"/>
        <color theme="1"/>
        <rFont val="Calibri"/>
        <family val="2"/>
        <scheme val="minor"/>
      </rPr>
      <t xml:space="preserve"> LMG 18387T</t>
    </r>
  </si>
  <si>
    <r>
      <rPr>
        <i/>
        <sz val="12"/>
        <color theme="1"/>
        <rFont val="Calibri"/>
        <family val="2"/>
        <scheme val="minor"/>
      </rPr>
      <t xml:space="preserve">Pseudomonas flexibilis </t>
    </r>
    <r>
      <rPr>
        <sz val="12"/>
        <color theme="1"/>
        <rFont val="Calibri"/>
        <family val="2"/>
        <scheme val="minor"/>
      </rPr>
      <t>ATCC 29606T</t>
    </r>
  </si>
  <si>
    <r>
      <rPr>
        <i/>
        <sz val="12"/>
        <color theme="1"/>
        <rFont val="Calibri"/>
        <family val="2"/>
        <scheme val="minor"/>
      </rPr>
      <t>Pseudomonas floridensis</t>
    </r>
    <r>
      <rPr>
        <sz val="12"/>
        <color theme="1"/>
        <rFont val="Calibri"/>
        <family val="2"/>
        <scheme val="minor"/>
      </rPr>
      <t xml:space="preserve"> GEV388T</t>
    </r>
  </si>
  <si>
    <r>
      <rPr>
        <i/>
        <sz val="12"/>
        <color theme="1"/>
        <rFont val="Calibri"/>
        <family val="2"/>
        <scheme val="minor"/>
      </rPr>
      <t xml:space="preserve">Pseudomonas fluorescens </t>
    </r>
    <r>
      <rPr>
        <sz val="12"/>
        <color theme="1"/>
        <rFont val="Calibri"/>
        <family val="2"/>
        <scheme val="minor"/>
      </rPr>
      <t>NCTC10038T</t>
    </r>
  </si>
  <si>
    <r>
      <rPr>
        <i/>
        <sz val="12"/>
        <color theme="1"/>
        <rFont val="Calibri"/>
        <family val="2"/>
        <scheme val="minor"/>
      </rPr>
      <t xml:space="preserve">Pseudomonas fluvialis </t>
    </r>
    <r>
      <rPr>
        <sz val="12"/>
        <color theme="1"/>
        <rFont val="Calibri"/>
        <family val="2"/>
        <scheme val="minor"/>
      </rPr>
      <t>ASS-1T</t>
    </r>
  </si>
  <si>
    <r>
      <rPr>
        <i/>
        <sz val="12"/>
        <color theme="1"/>
        <rFont val="Calibri"/>
        <family val="2"/>
        <scheme val="minor"/>
      </rPr>
      <t xml:space="preserve">Pseudomonas formosensis </t>
    </r>
    <r>
      <rPr>
        <sz val="12"/>
        <color theme="1"/>
        <rFont val="Calibri"/>
        <family val="2"/>
        <scheme val="minor"/>
      </rPr>
      <t>JCM 18415T</t>
    </r>
  </si>
  <si>
    <r>
      <rPr>
        <i/>
        <sz val="12"/>
        <color theme="1"/>
        <rFont val="Calibri"/>
        <family val="2"/>
        <scheme val="minor"/>
      </rPr>
      <t xml:space="preserve">Pseudomonas fragi </t>
    </r>
    <r>
      <rPr>
        <sz val="12"/>
        <color theme="1"/>
        <rFont val="Calibri"/>
        <family val="2"/>
        <scheme val="minor"/>
      </rPr>
      <t>NRRL B-727T</t>
    </r>
  </si>
  <si>
    <r>
      <rPr>
        <i/>
        <sz val="12"/>
        <color theme="1"/>
        <rFont val="Calibri"/>
        <family val="2"/>
        <scheme val="minor"/>
      </rPr>
      <t xml:space="preserve">Pseudomonas fulva </t>
    </r>
    <r>
      <rPr>
        <sz val="12"/>
        <color theme="1"/>
        <rFont val="Calibri"/>
        <family val="2"/>
        <scheme val="minor"/>
      </rPr>
      <t>NBRC 16637T</t>
    </r>
  </si>
  <si>
    <r>
      <rPr>
        <i/>
        <sz val="12"/>
        <color theme="1"/>
        <rFont val="Calibri"/>
        <family val="2"/>
        <scheme val="minor"/>
      </rPr>
      <t xml:space="preserve">Pseudomonas furukawaii </t>
    </r>
    <r>
      <rPr>
        <sz val="12"/>
        <color theme="1"/>
        <rFont val="Calibri"/>
        <family val="2"/>
        <scheme val="minor"/>
      </rPr>
      <t>KF707T</t>
    </r>
  </si>
  <si>
    <r>
      <rPr>
        <i/>
        <sz val="12"/>
        <color theme="1"/>
        <rFont val="Calibri"/>
        <family val="2"/>
        <scheme val="minor"/>
      </rPr>
      <t>Pseudomonas fuscovaginae</t>
    </r>
    <r>
      <rPr>
        <sz val="12"/>
        <color theme="1"/>
        <rFont val="Calibri"/>
        <family val="2"/>
        <scheme val="minor"/>
      </rPr>
      <t xml:space="preserve"> LMG 2158T</t>
    </r>
  </si>
  <si>
    <r>
      <rPr>
        <i/>
        <sz val="12"/>
        <color theme="1"/>
        <rFont val="Calibri"/>
        <family val="2"/>
        <scheme val="minor"/>
      </rPr>
      <t xml:space="preserve">Pseudomonas gallaeciensis </t>
    </r>
    <r>
      <rPr>
        <sz val="12"/>
        <color theme="1"/>
        <rFont val="Calibri"/>
        <family val="2"/>
        <scheme val="minor"/>
      </rPr>
      <t>V113T</t>
    </r>
  </si>
  <si>
    <r>
      <rPr>
        <i/>
        <sz val="12"/>
        <color theme="1"/>
        <rFont val="Calibri"/>
        <family val="2"/>
        <scheme val="minor"/>
      </rPr>
      <t xml:space="preserve">Pseudomonas geniculata </t>
    </r>
    <r>
      <rPr>
        <sz val="12"/>
        <color theme="1"/>
        <rFont val="Calibri"/>
        <family val="2"/>
        <scheme val="minor"/>
      </rPr>
      <t>ATCC 19374T</t>
    </r>
  </si>
  <si>
    <r>
      <t>Pseudomonas abietaniphila</t>
    </r>
    <r>
      <rPr>
        <b/>
        <sz val="12"/>
        <color rgb="FF000000"/>
        <rFont val="Calibri"/>
        <family val="2"/>
        <scheme val="minor"/>
      </rPr>
      <t xml:space="preserve"> ATCC 700689T</t>
    </r>
  </si>
  <si>
    <r>
      <t xml:space="preserve">Pseudomonas abyssi </t>
    </r>
    <r>
      <rPr>
        <b/>
        <sz val="12"/>
        <color rgb="FF000000"/>
        <rFont val="Calibri"/>
        <family val="2"/>
        <scheme val="minor"/>
      </rPr>
      <t>MT5T</t>
    </r>
  </si>
  <si>
    <r>
      <t xml:space="preserve">Pseudomonas aeruginosa </t>
    </r>
    <r>
      <rPr>
        <b/>
        <sz val="12"/>
        <color rgb="FF000000"/>
        <rFont val="Calibri"/>
        <family val="2"/>
        <scheme val="minor"/>
      </rPr>
      <t>DSM 50071T</t>
    </r>
  </si>
  <si>
    <r>
      <t xml:space="preserve">Pseudomonas aestusnigri </t>
    </r>
    <r>
      <rPr>
        <b/>
        <sz val="12"/>
        <color rgb="FF000000"/>
        <rFont val="Calibri"/>
        <family val="2"/>
        <scheme val="minor"/>
      </rPr>
      <t>VGXO14T</t>
    </r>
  </si>
  <si>
    <r>
      <t xml:space="preserve">Pseudomonas agarici </t>
    </r>
    <r>
      <rPr>
        <b/>
        <sz val="12"/>
        <color rgb="FF000000"/>
        <rFont val="Calibri"/>
        <family val="2"/>
        <scheme val="minor"/>
      </rPr>
      <t>LMG 2112T</t>
    </r>
  </si>
  <si>
    <r>
      <t>Pseudomonas alcaligenes</t>
    </r>
    <r>
      <rPr>
        <b/>
        <sz val="12"/>
        <color rgb="FF000000"/>
        <rFont val="Calibri"/>
        <family val="2"/>
        <scheme val="minor"/>
      </rPr>
      <t xml:space="preserve"> NCTC10367T</t>
    </r>
  </si>
  <si>
    <r>
      <t xml:space="preserve">Pseudomonas alcaliphila </t>
    </r>
    <r>
      <rPr>
        <b/>
        <sz val="12"/>
        <color rgb="FF000000"/>
        <rFont val="Calibri"/>
        <family val="2"/>
        <scheme val="minor"/>
      </rPr>
      <t>JCM 10630T</t>
    </r>
  </si>
  <si>
    <r>
      <t>Pseudomonas alkylphenolica</t>
    </r>
    <r>
      <rPr>
        <b/>
        <sz val="12"/>
        <color rgb="FF000000"/>
        <rFont val="Calibri"/>
        <family val="2"/>
        <scheme val="minor"/>
      </rPr>
      <t xml:space="preserve"> KL28T</t>
    </r>
  </si>
  <si>
    <r>
      <t>Pseudomonas amygdali</t>
    </r>
    <r>
      <rPr>
        <b/>
        <sz val="12"/>
        <color rgb="FF000000"/>
        <rFont val="Calibri"/>
        <family val="2"/>
        <scheme val="minor"/>
      </rPr>
      <t xml:space="preserve"> ICMP 3918T</t>
    </r>
  </si>
  <si>
    <r>
      <t>Pseudomonas anguilliseptica</t>
    </r>
    <r>
      <rPr>
        <b/>
        <sz val="12"/>
        <color rgb="FF000000"/>
        <rFont val="Calibri"/>
        <family val="2"/>
        <scheme val="minor"/>
      </rPr>
      <t xml:space="preserve"> DSM 12111T</t>
    </r>
  </si>
  <si>
    <r>
      <t>Pseudomonas antarctica</t>
    </r>
    <r>
      <rPr>
        <b/>
        <sz val="12"/>
        <color rgb="FF000000"/>
        <rFont val="Calibri"/>
        <family val="2"/>
        <scheme val="minor"/>
      </rPr>
      <t xml:space="preserve"> DSM 15318T</t>
    </r>
  </si>
  <si>
    <r>
      <t>Pseudomonas argentinensis</t>
    </r>
    <r>
      <rPr>
        <b/>
        <sz val="12"/>
        <color rgb="FF000000"/>
        <rFont val="Calibri"/>
        <family val="2"/>
        <scheme val="minor"/>
      </rPr>
      <t xml:space="preserve"> LMG 22563T</t>
    </r>
  </si>
  <si>
    <r>
      <t>Pseudomonas arsenicoxydans</t>
    </r>
    <r>
      <rPr>
        <b/>
        <sz val="12"/>
        <color rgb="FF000000"/>
        <rFont val="Calibri"/>
        <family val="2"/>
        <scheme val="minor"/>
      </rPr>
      <t xml:space="preserve"> CECT 7543T</t>
    </r>
  </si>
  <si>
    <r>
      <t xml:space="preserve">Pseudomonas asiatica </t>
    </r>
    <r>
      <rPr>
        <b/>
        <sz val="12"/>
        <color rgb="FF000000"/>
        <rFont val="Calibri"/>
        <family val="2"/>
        <scheme val="minor"/>
      </rPr>
      <t>RYU5T</t>
    </r>
  </si>
  <si>
    <r>
      <t>Pseudomonas asplenii</t>
    </r>
    <r>
      <rPr>
        <b/>
        <sz val="12"/>
        <color rgb="FF000000"/>
        <rFont val="Calibri"/>
        <family val="2"/>
        <scheme val="minor"/>
      </rPr>
      <t xml:space="preserve"> ATCC 23835T</t>
    </r>
  </si>
  <si>
    <r>
      <t>Pseudomonas asturiensis</t>
    </r>
    <r>
      <rPr>
        <b/>
        <sz val="12"/>
        <color rgb="FF000000"/>
        <rFont val="Calibri"/>
        <family val="2"/>
        <scheme val="minor"/>
      </rPr>
      <t xml:space="preserve"> LMG 26898T</t>
    </r>
  </si>
  <si>
    <r>
      <t>Pseudomonas avellanae</t>
    </r>
    <r>
      <rPr>
        <b/>
        <sz val="12"/>
        <color rgb="FF000000"/>
        <rFont val="Calibri"/>
        <family val="2"/>
        <scheme val="minor"/>
      </rPr>
      <t xml:space="preserve"> BPIC 631T</t>
    </r>
  </si>
  <si>
    <r>
      <t xml:space="preserve">Pseudomonas azotifigens </t>
    </r>
    <r>
      <rPr>
        <b/>
        <sz val="12"/>
        <color rgb="FF000000"/>
        <rFont val="Calibri"/>
        <family val="2"/>
        <scheme val="minor"/>
      </rPr>
      <t>DSM 17556T</t>
    </r>
  </si>
  <si>
    <r>
      <t>Pseudomonas azotoformans</t>
    </r>
    <r>
      <rPr>
        <b/>
        <sz val="12"/>
        <color rgb="FF000000"/>
        <rFont val="Calibri"/>
        <family val="2"/>
        <scheme val="minor"/>
      </rPr>
      <t xml:space="preserve"> LMG 21611T</t>
    </r>
  </si>
  <si>
    <r>
      <t xml:space="preserve">Pseudomonas baetica </t>
    </r>
    <r>
      <rPr>
        <b/>
        <sz val="12"/>
        <color rgb="FF000000"/>
        <rFont val="Calibri"/>
        <family val="2"/>
        <scheme val="minor"/>
      </rPr>
      <t>LMG 25716T</t>
    </r>
  </si>
  <si>
    <r>
      <t xml:space="preserve">Pseudomonas balearica </t>
    </r>
    <r>
      <rPr>
        <b/>
        <sz val="12"/>
        <color rgb="FF000000"/>
        <rFont val="Calibri"/>
        <family val="2"/>
        <scheme val="minor"/>
      </rPr>
      <t>DSM 6083T</t>
    </r>
  </si>
  <si>
    <r>
      <t xml:space="preserve">Pseudomonas batumici </t>
    </r>
    <r>
      <rPr>
        <b/>
        <sz val="12"/>
        <color rgb="FF000000"/>
        <rFont val="Calibri"/>
        <family val="2"/>
        <scheme val="minor"/>
      </rPr>
      <t>UCM B-321T</t>
    </r>
  </si>
  <si>
    <r>
      <t xml:space="preserve">Pseudomonas bauzanensis </t>
    </r>
    <r>
      <rPr>
        <b/>
        <sz val="12"/>
        <color rgb="FF000000"/>
        <rFont val="Calibri"/>
        <family val="2"/>
        <scheme val="minor"/>
      </rPr>
      <t>DSM 22558T</t>
    </r>
  </si>
  <si>
    <r>
      <t>Pseudomonas benzenivorans</t>
    </r>
    <r>
      <rPr>
        <b/>
        <sz val="12"/>
        <color rgb="FF000000"/>
        <rFont val="Calibri"/>
        <family val="2"/>
        <scheme val="minor"/>
      </rPr>
      <t xml:space="preserve"> DSM 8628T</t>
    </r>
  </si>
  <si>
    <r>
      <t>Pseudomonas bohemica</t>
    </r>
    <r>
      <rPr>
        <b/>
        <sz val="12"/>
        <color rgb="FF000000"/>
        <rFont val="Calibri"/>
        <family val="2"/>
        <scheme val="minor"/>
      </rPr>
      <t xml:space="preserve"> IA19T</t>
    </r>
  </si>
  <si>
    <r>
      <t xml:space="preserve">Pseudomonas borbori </t>
    </r>
    <r>
      <rPr>
        <b/>
        <sz val="12"/>
        <color rgb="FF000000"/>
        <rFont val="Calibri"/>
        <family val="2"/>
        <scheme val="minor"/>
      </rPr>
      <t>DSM 17834T</t>
    </r>
  </si>
  <si>
    <r>
      <t xml:space="preserve">Pseudomonas brassicacearum </t>
    </r>
    <r>
      <rPr>
        <b/>
        <sz val="12"/>
        <color rgb="FF000000"/>
        <rFont val="Calibri"/>
        <family val="2"/>
        <scheme val="minor"/>
      </rPr>
      <t>subsp.</t>
    </r>
    <r>
      <rPr>
        <b/>
        <i/>
        <sz val="12"/>
        <color rgb="FF000000"/>
        <rFont val="Calibri"/>
        <family val="2"/>
        <scheme val="minor"/>
      </rPr>
      <t xml:space="preserve"> brassicacearum</t>
    </r>
    <r>
      <rPr>
        <b/>
        <sz val="12"/>
        <color rgb="FF000000"/>
        <rFont val="Calibri"/>
        <family val="2"/>
        <scheme val="minor"/>
      </rPr>
      <t xml:space="preserve"> CCUG 51508T</t>
    </r>
  </si>
  <si>
    <r>
      <t xml:space="preserve">Pseudomonas brenneri </t>
    </r>
    <r>
      <rPr>
        <b/>
        <sz val="12"/>
        <color rgb="FF000000"/>
        <rFont val="Calibri"/>
        <family val="2"/>
        <scheme val="minor"/>
      </rPr>
      <t>DSM 15294T</t>
    </r>
  </si>
  <si>
    <r>
      <t xml:space="preserve">Pseudomonas bubulae </t>
    </r>
    <r>
      <rPr>
        <b/>
        <sz val="12"/>
        <color rgb="FF000000"/>
        <rFont val="Calibri"/>
        <family val="2"/>
        <scheme val="minor"/>
      </rPr>
      <t>TH39T</t>
    </r>
  </si>
  <si>
    <r>
      <t>Pseudomonas caeni</t>
    </r>
    <r>
      <rPr>
        <b/>
        <sz val="12"/>
        <color rgb="FF000000"/>
        <rFont val="Calibri"/>
        <family val="2"/>
        <scheme val="minor"/>
      </rPr>
      <t xml:space="preserve"> DSM 24390T</t>
    </r>
  </si>
  <si>
    <r>
      <t>Pseudomonas canadensis</t>
    </r>
    <r>
      <rPr>
        <b/>
        <sz val="12"/>
        <color rgb="FF000000"/>
        <rFont val="Calibri"/>
        <family val="2"/>
        <scheme val="minor"/>
      </rPr>
      <t xml:space="preserve"> 2-92T</t>
    </r>
  </si>
  <si>
    <r>
      <t>Pseudomonas cannabina</t>
    </r>
    <r>
      <rPr>
        <b/>
        <sz val="12"/>
        <color rgb="FF000000"/>
        <rFont val="Calibri"/>
        <family val="2"/>
        <scheme val="minor"/>
      </rPr>
      <t xml:space="preserve"> ICMP2823T</t>
    </r>
  </si>
  <si>
    <r>
      <t xml:space="preserve">Pseudomonas caricapapayae </t>
    </r>
    <r>
      <rPr>
        <b/>
        <sz val="12"/>
        <color rgb="FF000000"/>
        <rFont val="Calibri"/>
        <family val="2"/>
        <scheme val="minor"/>
      </rPr>
      <t>ICMP2855T</t>
    </r>
  </si>
  <si>
    <r>
      <t>Pseudomonas caspiana</t>
    </r>
    <r>
      <rPr>
        <b/>
        <sz val="12"/>
        <color rgb="FF000000"/>
        <rFont val="Calibri"/>
        <family val="2"/>
        <scheme val="minor"/>
      </rPr>
      <t xml:space="preserve"> FBF102T</t>
    </r>
  </si>
  <si>
    <r>
      <t xml:space="preserve">Pseudomonas cedrina subsp. cedrina </t>
    </r>
    <r>
      <rPr>
        <b/>
        <sz val="12"/>
        <color rgb="FF000000"/>
        <rFont val="Calibri"/>
        <family val="2"/>
        <scheme val="minor"/>
      </rPr>
      <t>DSM 17516T</t>
    </r>
  </si>
  <si>
    <r>
      <t xml:space="preserve">Pseudomonas cerasi </t>
    </r>
    <r>
      <rPr>
        <b/>
        <sz val="12"/>
        <color rgb="FF000000"/>
        <rFont val="Calibri"/>
        <family val="2"/>
        <scheme val="minor"/>
      </rPr>
      <t>58T</t>
    </r>
  </si>
  <si>
    <r>
      <t>Pseudomonas chengduensis</t>
    </r>
    <r>
      <rPr>
        <b/>
        <sz val="12"/>
        <color rgb="FF000000"/>
        <rFont val="Calibri"/>
        <family val="2"/>
        <scheme val="minor"/>
      </rPr>
      <t xml:space="preserve"> DSM 26382T</t>
    </r>
  </si>
  <si>
    <r>
      <t>Pseudomonas chlororaphis subsp. aurantiaca</t>
    </r>
    <r>
      <rPr>
        <b/>
        <sz val="12"/>
        <color rgb="FF000000"/>
        <rFont val="Calibri"/>
        <family val="2"/>
        <scheme val="minor"/>
      </rPr>
      <t xml:space="preserve"> DSM 19603T</t>
    </r>
  </si>
  <si>
    <r>
      <t xml:space="preserve">Pseudomonas chlororaphis subsp. aureofaciens </t>
    </r>
    <r>
      <rPr>
        <b/>
        <sz val="12"/>
        <color rgb="FF000000"/>
        <rFont val="Calibri"/>
        <family val="2"/>
        <scheme val="minor"/>
      </rPr>
      <t>DSM 6698T</t>
    </r>
  </si>
  <si>
    <r>
      <t xml:space="preserve">Pseudomonas chlororaphis subsp. chlororaphis </t>
    </r>
    <r>
      <rPr>
        <b/>
        <sz val="12"/>
        <color rgb="FF000000"/>
        <rFont val="Calibri"/>
        <family val="2"/>
        <scheme val="minor"/>
      </rPr>
      <t>DSM 50083T</t>
    </r>
  </si>
  <si>
    <r>
      <t xml:space="preserve">Pseudomonas chlororaphis subsp. piscium </t>
    </r>
    <r>
      <rPr>
        <b/>
        <sz val="12"/>
        <color rgb="FF000000"/>
        <rFont val="Calibri"/>
        <family val="2"/>
        <scheme val="minor"/>
      </rPr>
      <t>DSM 21509T</t>
    </r>
  </si>
  <si>
    <r>
      <t xml:space="preserve">Pseudomonas cichorii </t>
    </r>
    <r>
      <rPr>
        <b/>
        <sz val="12"/>
        <color rgb="FF000000"/>
        <rFont val="Calibri"/>
        <family val="2"/>
        <scheme val="minor"/>
      </rPr>
      <t>ATCC 10857T</t>
    </r>
  </si>
  <si>
    <r>
      <t xml:space="preserve">Pseudomonas cissicola </t>
    </r>
    <r>
      <rPr>
        <b/>
        <sz val="12"/>
        <color rgb="FF000000"/>
        <rFont val="Calibri"/>
        <family val="2"/>
        <scheme val="minor"/>
      </rPr>
      <t>CCUG 18839T</t>
    </r>
  </si>
  <si>
    <r>
      <t xml:space="preserve">Pseudomonas citronellolis </t>
    </r>
    <r>
      <rPr>
        <b/>
        <sz val="12"/>
        <color rgb="FF000000"/>
        <rFont val="Calibri"/>
        <family val="2"/>
        <scheme val="minor"/>
      </rPr>
      <t>LMG 18378T</t>
    </r>
  </si>
  <si>
    <r>
      <t>Pseudomonas coleopterorum</t>
    </r>
    <r>
      <rPr>
        <b/>
        <sz val="12"/>
        <color rgb="FF000000"/>
        <rFont val="Calibri"/>
        <family val="2"/>
        <scheme val="minor"/>
      </rPr>
      <t xml:space="preserve"> LMG 28558T</t>
    </r>
  </si>
  <si>
    <r>
      <t>Pseudomonas composti</t>
    </r>
    <r>
      <rPr>
        <b/>
        <sz val="12"/>
        <color rgb="FF000000"/>
        <rFont val="Calibri"/>
        <family val="2"/>
        <scheme val="minor"/>
      </rPr>
      <t xml:space="preserve"> CCUG 59231T</t>
    </r>
  </si>
  <si>
    <r>
      <t>Pseudomonas congelans</t>
    </r>
    <r>
      <rPr>
        <b/>
        <sz val="12"/>
        <color rgb="FF000000"/>
        <rFont val="Calibri"/>
        <family val="2"/>
        <scheme val="minor"/>
      </rPr>
      <t xml:space="preserve"> DSM 14939T</t>
    </r>
  </si>
  <si>
    <r>
      <t xml:space="preserve">Pseudomonas corrugata </t>
    </r>
    <r>
      <rPr>
        <b/>
        <sz val="12"/>
        <color rgb="FF000000"/>
        <rFont val="Calibri"/>
        <family val="2"/>
        <scheme val="minor"/>
      </rPr>
      <t>DSM 7228T</t>
    </r>
  </si>
  <si>
    <r>
      <t xml:space="preserve">Pseudomonas costantinii </t>
    </r>
    <r>
      <rPr>
        <b/>
        <sz val="12"/>
        <color rgb="FF000000"/>
        <rFont val="Calibri"/>
        <family val="2"/>
        <scheme val="minor"/>
      </rPr>
      <t>LMG 22119T</t>
    </r>
  </si>
  <si>
    <r>
      <t xml:space="preserve">Pseudomonas cremoricolorata </t>
    </r>
    <r>
      <rPr>
        <b/>
        <sz val="12"/>
        <color rgb="FF000000"/>
        <rFont val="Calibri"/>
        <family val="2"/>
        <scheme val="minor"/>
      </rPr>
      <t>DSM 17059T</t>
    </r>
  </si>
  <si>
    <r>
      <t xml:space="preserve">Pseudomonas cuatrocienegasensis </t>
    </r>
    <r>
      <rPr>
        <b/>
        <sz val="12"/>
        <color rgb="FF000000"/>
        <rFont val="Calibri"/>
        <family val="2"/>
        <scheme val="minor"/>
      </rPr>
      <t>CIP 109853T</t>
    </r>
  </si>
  <si>
    <r>
      <t xml:space="preserve">Pseudomonas deceptionensis </t>
    </r>
    <r>
      <rPr>
        <b/>
        <sz val="12"/>
        <color rgb="FF000000"/>
        <rFont val="Calibri"/>
        <family val="2"/>
        <scheme val="minor"/>
      </rPr>
      <t>LMG 25555T</t>
    </r>
  </si>
  <si>
    <r>
      <t>Pseudomonas delhiensis</t>
    </r>
    <r>
      <rPr>
        <b/>
        <sz val="12"/>
        <color rgb="FF000000"/>
        <rFont val="Calibri"/>
        <family val="2"/>
        <scheme val="minor"/>
      </rPr>
      <t xml:space="preserve"> RLD-1T</t>
    </r>
  </si>
  <si>
    <r>
      <t>Pseudomonas donghuensis</t>
    </r>
    <r>
      <rPr>
        <b/>
        <sz val="12"/>
        <color rgb="FF000000"/>
        <rFont val="Calibri"/>
        <family val="2"/>
        <scheme val="minor"/>
      </rPr>
      <t xml:space="preserve"> HYST</t>
    </r>
  </si>
  <si>
    <r>
      <t>Pseudomonas duriflava</t>
    </r>
    <r>
      <rPr>
        <b/>
        <sz val="12"/>
        <color rgb="FF000000"/>
        <rFont val="Calibri"/>
        <family val="2"/>
        <scheme val="minor"/>
      </rPr>
      <t xml:space="preserve"> CGMCC 1.6858T</t>
    </r>
  </si>
  <si>
    <r>
      <t xml:space="preserve">Pseudomonas endophytica </t>
    </r>
    <r>
      <rPr>
        <b/>
        <sz val="12"/>
        <color rgb="FF000000"/>
        <rFont val="Calibri"/>
        <family val="2"/>
        <scheme val="minor"/>
      </rPr>
      <t>BSTT44T</t>
    </r>
  </si>
  <si>
    <r>
      <t xml:space="preserve">Pseudomonas entomophila </t>
    </r>
    <r>
      <rPr>
        <b/>
        <sz val="12"/>
        <color rgb="FF000000"/>
        <rFont val="Calibri"/>
        <family val="2"/>
        <scheme val="minor"/>
      </rPr>
      <t>L48T</t>
    </r>
  </si>
  <si>
    <r>
      <t>Pseudomonas extremaustralis</t>
    </r>
    <r>
      <rPr>
        <b/>
        <sz val="12"/>
        <color rgb="FF000000"/>
        <rFont val="Calibri"/>
        <family val="2"/>
        <scheme val="minor"/>
      </rPr>
      <t xml:space="preserve"> DSM 17835T</t>
    </r>
  </si>
  <si>
    <r>
      <t>Pseudomonas extremorientalis</t>
    </r>
    <r>
      <rPr>
        <b/>
        <sz val="12"/>
        <color rgb="FF000000"/>
        <rFont val="Calibri"/>
        <family val="2"/>
        <scheme val="minor"/>
      </rPr>
      <t xml:space="preserve"> LMG 19695T</t>
    </r>
  </si>
  <si>
    <r>
      <t xml:space="preserve">Pseudomonas ficuserectae </t>
    </r>
    <r>
      <rPr>
        <b/>
        <sz val="12"/>
        <color rgb="FF000000"/>
        <rFont val="Calibri"/>
        <family val="2"/>
        <scheme val="minor"/>
      </rPr>
      <t>ICMP7848T</t>
    </r>
  </si>
  <si>
    <r>
      <t>Pseudomonas flavescens</t>
    </r>
    <r>
      <rPr>
        <b/>
        <sz val="12"/>
        <color rgb="FF000000"/>
        <rFont val="Calibri"/>
        <family val="2"/>
        <scheme val="minor"/>
      </rPr>
      <t xml:space="preserve"> LMG 18387T</t>
    </r>
  </si>
  <si>
    <r>
      <t xml:space="preserve">Pseudomonas flexibilis </t>
    </r>
    <r>
      <rPr>
        <b/>
        <sz val="12"/>
        <color rgb="FF000000"/>
        <rFont val="Calibri"/>
        <family val="2"/>
        <scheme val="minor"/>
      </rPr>
      <t>ATCC 29606T</t>
    </r>
  </si>
  <si>
    <r>
      <t>Pseudomonas floridensis</t>
    </r>
    <r>
      <rPr>
        <b/>
        <sz val="12"/>
        <color rgb="FF000000"/>
        <rFont val="Calibri"/>
        <family val="2"/>
        <scheme val="minor"/>
      </rPr>
      <t xml:space="preserve"> GEV388T</t>
    </r>
  </si>
  <si>
    <r>
      <t xml:space="preserve">Pseudomonas fluorescens </t>
    </r>
    <r>
      <rPr>
        <b/>
        <sz val="12"/>
        <color rgb="FF000000"/>
        <rFont val="Calibri"/>
        <family val="2"/>
        <scheme val="minor"/>
      </rPr>
      <t>NCTC10038T</t>
    </r>
  </si>
  <si>
    <r>
      <t xml:space="preserve">Pseudomonas fluvialis </t>
    </r>
    <r>
      <rPr>
        <b/>
        <sz val="12"/>
        <color rgb="FF000000"/>
        <rFont val="Calibri"/>
        <family val="2"/>
        <scheme val="minor"/>
      </rPr>
      <t>ASS-1T</t>
    </r>
  </si>
  <si>
    <r>
      <t xml:space="preserve">Pseudomonas formosensis </t>
    </r>
    <r>
      <rPr>
        <b/>
        <sz val="12"/>
        <color rgb="FF000000"/>
        <rFont val="Calibri"/>
        <family val="2"/>
        <scheme val="minor"/>
      </rPr>
      <t>JCM 18415T</t>
    </r>
  </si>
  <si>
    <r>
      <t xml:space="preserve">Pseudomonas fragi </t>
    </r>
    <r>
      <rPr>
        <b/>
        <sz val="12"/>
        <color rgb="FF000000"/>
        <rFont val="Calibri"/>
        <family val="2"/>
        <scheme val="minor"/>
      </rPr>
      <t>NRRL B-727T</t>
    </r>
  </si>
  <si>
    <r>
      <t xml:space="preserve">Pseudomonas fulva </t>
    </r>
    <r>
      <rPr>
        <b/>
        <sz val="12"/>
        <color rgb="FF000000"/>
        <rFont val="Calibri"/>
        <family val="2"/>
        <scheme val="minor"/>
      </rPr>
      <t>NBRC 16637T</t>
    </r>
  </si>
  <si>
    <r>
      <t xml:space="preserve">Pseudomonas furukawaii </t>
    </r>
    <r>
      <rPr>
        <b/>
        <sz val="12"/>
        <color rgb="FF000000"/>
        <rFont val="Calibri"/>
        <family val="2"/>
        <scheme val="minor"/>
      </rPr>
      <t>KF707T</t>
    </r>
  </si>
  <si>
    <r>
      <t>Pseudomonas fuscovaginae</t>
    </r>
    <r>
      <rPr>
        <b/>
        <sz val="12"/>
        <color rgb="FF000000"/>
        <rFont val="Calibri"/>
        <family val="2"/>
        <scheme val="minor"/>
      </rPr>
      <t xml:space="preserve"> LMG 2158T</t>
    </r>
  </si>
  <si>
    <r>
      <t xml:space="preserve">Pseudomonas gallaeciensis </t>
    </r>
    <r>
      <rPr>
        <b/>
        <sz val="12"/>
        <color rgb="FF000000"/>
        <rFont val="Calibri"/>
        <family val="2"/>
        <scheme val="minor"/>
      </rPr>
      <t>V113T</t>
    </r>
  </si>
  <si>
    <r>
      <t xml:space="preserve">Pseudomonas geniculata </t>
    </r>
    <r>
      <rPr>
        <b/>
        <sz val="12"/>
        <color rgb="FF000000"/>
        <rFont val="Calibri"/>
        <family val="2"/>
        <scheme val="minor"/>
      </rPr>
      <t>ATCC 19374T</t>
    </r>
  </si>
  <si>
    <r>
      <t xml:space="preserve">Pseudomonas salomonii </t>
    </r>
    <r>
      <rPr>
        <b/>
        <sz val="12"/>
        <color rgb="FF000000"/>
        <rFont val="Calibri"/>
        <family val="2"/>
        <scheme val="minor"/>
      </rPr>
      <t>ICMP 14252T</t>
    </r>
  </si>
  <si>
    <r>
      <t>Pseudomonas saponiphila</t>
    </r>
    <r>
      <rPr>
        <b/>
        <sz val="12"/>
        <color rgb="FF000000"/>
        <rFont val="Calibri"/>
        <family val="2"/>
        <scheme val="minor"/>
      </rPr>
      <t xml:space="preserve"> DSM 9751T</t>
    </r>
  </si>
  <si>
    <r>
      <t xml:space="preserve">Pseudomonas savastanoi pv. savastanoi </t>
    </r>
    <r>
      <rPr>
        <b/>
        <sz val="12"/>
        <color rgb="FF000000"/>
        <rFont val="Calibri"/>
        <family val="2"/>
        <scheme val="minor"/>
      </rPr>
      <t>ICMP4352T</t>
    </r>
  </si>
  <si>
    <r>
      <t>Pseudomonas saxonica</t>
    </r>
    <r>
      <rPr>
        <b/>
        <sz val="12"/>
        <color rgb="FF000000"/>
        <rFont val="Calibri"/>
        <family val="2"/>
        <scheme val="minor"/>
      </rPr>
      <t xml:space="preserve"> DSM 108989T</t>
    </r>
  </si>
  <si>
    <r>
      <t>Pseudomonas segetis</t>
    </r>
    <r>
      <rPr>
        <b/>
        <sz val="12"/>
        <color rgb="FF000000"/>
        <rFont val="Calibri"/>
        <family val="2"/>
        <scheme val="minor"/>
      </rPr>
      <t xml:space="preserve"> CIP 108523T</t>
    </r>
  </si>
  <si>
    <r>
      <t xml:space="preserve">Pseudomonas seleniipraecipitans </t>
    </r>
    <r>
      <rPr>
        <b/>
        <sz val="12"/>
        <color rgb="FF000000"/>
        <rFont val="Calibri"/>
        <family val="2"/>
        <scheme val="minor"/>
      </rPr>
      <t>LMG 25475T</t>
    </r>
  </si>
  <si>
    <r>
      <t>Pseudomonas sichuanensis</t>
    </r>
    <r>
      <rPr>
        <b/>
        <sz val="12"/>
        <color rgb="FF000000"/>
        <rFont val="Calibri"/>
        <family val="2"/>
        <scheme val="minor"/>
      </rPr>
      <t xml:space="preserve"> WCHPs060039T</t>
    </r>
  </si>
  <si>
    <r>
      <t>Pseudomonas silesiensis</t>
    </r>
    <r>
      <rPr>
        <b/>
        <sz val="12"/>
        <color rgb="FF000000"/>
        <rFont val="Calibri"/>
        <family val="2"/>
        <scheme val="minor"/>
      </rPr>
      <t xml:space="preserve"> A3T</t>
    </r>
  </si>
  <si>
    <r>
      <t xml:space="preserve">Pseudomonas simiae </t>
    </r>
    <r>
      <rPr>
        <b/>
        <sz val="12"/>
        <color rgb="FF000000"/>
        <rFont val="Calibri"/>
        <family val="2"/>
        <scheme val="minor"/>
      </rPr>
      <t>CCUG 50988T</t>
    </r>
  </si>
  <si>
    <r>
      <t xml:space="preserve">Pseudomonas soli </t>
    </r>
    <r>
      <rPr>
        <b/>
        <sz val="12"/>
        <color rgb="FF000000"/>
        <rFont val="Calibri"/>
        <family val="2"/>
        <scheme val="minor"/>
      </rPr>
      <t>LMG 27941T</t>
    </r>
  </si>
  <si>
    <r>
      <t xml:space="preserve">Pseudomonas straminea </t>
    </r>
    <r>
      <rPr>
        <b/>
        <sz val="12"/>
        <color rgb="FF000000"/>
        <rFont val="Calibri"/>
        <family val="2"/>
        <scheme val="minor"/>
      </rPr>
      <t>JCM 2783T</t>
    </r>
  </si>
  <si>
    <r>
      <t>Pseudomonas stutzeri</t>
    </r>
    <r>
      <rPr>
        <b/>
        <sz val="12"/>
        <color rgb="FF000000"/>
        <rFont val="Calibri"/>
        <family val="2"/>
        <scheme val="minor"/>
      </rPr>
      <t xml:space="preserve"> CGMCC 1.1803T</t>
    </r>
  </si>
  <si>
    <r>
      <t xml:space="preserve">Pseudomonas synxantha </t>
    </r>
    <r>
      <rPr>
        <b/>
        <sz val="12"/>
        <color rgb="FF000000"/>
        <rFont val="Calibri"/>
        <family val="2"/>
        <scheme val="minor"/>
      </rPr>
      <t>NCTC10696T</t>
    </r>
  </si>
  <si>
    <r>
      <t xml:space="preserve">Pseudomonas syringae </t>
    </r>
    <r>
      <rPr>
        <b/>
        <sz val="12"/>
        <color rgb="FF000000"/>
        <rFont val="Calibri"/>
        <family val="2"/>
        <scheme val="minor"/>
      </rPr>
      <t>DSM 10604 T</t>
    </r>
  </si>
  <si>
    <r>
      <t xml:space="preserve">Pseudomonas syringae pv. helianthi </t>
    </r>
    <r>
      <rPr>
        <b/>
        <sz val="12"/>
        <color rgb="FF000000"/>
        <rFont val="Calibri"/>
        <family val="2"/>
        <scheme val="minor"/>
      </rPr>
      <t>ICMP4531T</t>
    </r>
  </si>
  <si>
    <r>
      <t>Pseudomonas syringae pv. syringae</t>
    </r>
    <r>
      <rPr>
        <b/>
        <sz val="12"/>
        <color rgb="FF000000"/>
        <rFont val="Calibri"/>
        <family val="2"/>
        <scheme val="minor"/>
      </rPr>
      <t xml:space="preserve"> ICMP3023T</t>
    </r>
  </si>
  <si>
    <r>
      <t xml:space="preserve">Pseudomonas syringae pv. tomato </t>
    </r>
    <r>
      <rPr>
        <b/>
        <sz val="12"/>
        <color rgb="FF000000"/>
        <rFont val="Calibri"/>
        <family val="2"/>
        <scheme val="minor"/>
      </rPr>
      <t>DC3000T</t>
    </r>
  </si>
  <si>
    <r>
      <t>Pseudomonas taeanensis</t>
    </r>
    <r>
      <rPr>
        <b/>
        <sz val="12"/>
        <color rgb="FF000000"/>
        <rFont val="Calibri"/>
        <family val="2"/>
        <scheme val="minor"/>
      </rPr>
      <t xml:space="preserve"> MS-3T</t>
    </r>
  </si>
  <si>
    <r>
      <t>Pseudomonas taetrolens</t>
    </r>
    <r>
      <rPr>
        <b/>
        <sz val="12"/>
        <color rgb="FF000000"/>
        <rFont val="Calibri"/>
        <family val="2"/>
        <scheme val="minor"/>
      </rPr>
      <t xml:space="preserve"> NCTC10697T</t>
    </r>
  </si>
  <si>
    <r>
      <t>Pseudomonas taiwanensis</t>
    </r>
    <r>
      <rPr>
        <b/>
        <sz val="12"/>
        <color rgb="FF000000"/>
        <rFont val="Calibri"/>
        <family val="2"/>
        <scheme val="minor"/>
      </rPr>
      <t xml:space="preserve"> DSM 21245T</t>
    </r>
  </si>
  <si>
    <r>
      <t>Pseudomonas thermotolerans</t>
    </r>
    <r>
      <rPr>
        <b/>
        <sz val="12"/>
        <color rgb="FF000000"/>
        <rFont val="Calibri"/>
        <family val="2"/>
        <scheme val="minor"/>
      </rPr>
      <t xml:space="preserve"> DSM 14292T</t>
    </r>
  </si>
  <si>
    <r>
      <t>Pseudomonas thivervalensis</t>
    </r>
    <r>
      <rPr>
        <b/>
        <sz val="12"/>
        <color rgb="FF000000"/>
        <rFont val="Calibri"/>
        <family val="2"/>
        <scheme val="minor"/>
      </rPr>
      <t xml:space="preserve"> DSM 13194T</t>
    </r>
  </si>
  <si>
    <r>
      <t>Pseudomonas tolaasii</t>
    </r>
    <r>
      <rPr>
        <b/>
        <sz val="12"/>
        <color rgb="FF000000"/>
        <rFont val="Calibri"/>
        <family val="2"/>
        <scheme val="minor"/>
      </rPr>
      <t xml:space="preserve"> NCPPB 2192T</t>
    </r>
  </si>
  <si>
    <r>
      <t>Pseudomonas toyotomiensis</t>
    </r>
    <r>
      <rPr>
        <b/>
        <sz val="12"/>
        <color rgb="FF000000"/>
        <rFont val="Calibri"/>
        <family val="2"/>
        <scheme val="minor"/>
      </rPr>
      <t xml:space="preserve"> DSM 26169T</t>
    </r>
  </si>
  <si>
    <r>
      <t xml:space="preserve">Pseudomonas tremae </t>
    </r>
    <r>
      <rPr>
        <b/>
        <sz val="12"/>
        <color rgb="FF000000"/>
        <rFont val="Calibri"/>
        <family val="2"/>
        <scheme val="minor"/>
      </rPr>
      <t>ICMP9151T</t>
    </r>
  </si>
  <si>
    <r>
      <t>Pseudomonas trivialis</t>
    </r>
    <r>
      <rPr>
        <b/>
        <sz val="12"/>
        <color rgb="FF000000"/>
        <rFont val="Calibri"/>
        <family val="2"/>
        <scheme val="minor"/>
      </rPr>
      <t xml:space="preserve"> DSM 14937T</t>
    </r>
  </si>
  <si>
    <r>
      <t xml:space="preserve">Pseudomonas umsongensis </t>
    </r>
    <r>
      <rPr>
        <b/>
        <sz val="12"/>
        <color rgb="FF000000"/>
        <rFont val="Calibri"/>
        <family val="2"/>
        <scheme val="minor"/>
      </rPr>
      <t>DSM 16611T</t>
    </r>
  </si>
  <si>
    <r>
      <t xml:space="preserve">Pseudomonas vancouverensis </t>
    </r>
    <r>
      <rPr>
        <b/>
        <sz val="12"/>
        <color rgb="FF000000"/>
        <rFont val="Calibri"/>
        <family val="2"/>
        <scheme val="minor"/>
      </rPr>
      <t>CCUG 49675T</t>
    </r>
  </si>
  <si>
    <r>
      <t>Pseudomonas veronii</t>
    </r>
    <r>
      <rPr>
        <b/>
        <sz val="12"/>
        <color rgb="FF000000"/>
        <rFont val="Calibri"/>
        <family val="2"/>
        <scheme val="minor"/>
      </rPr>
      <t xml:space="preserve"> DSM 11331T</t>
    </r>
  </si>
  <si>
    <r>
      <t>Pseudomonas versuta</t>
    </r>
    <r>
      <rPr>
        <b/>
        <sz val="12"/>
        <color rgb="FF000000"/>
        <rFont val="Calibri"/>
        <family val="2"/>
        <scheme val="minor"/>
      </rPr>
      <t xml:space="preserve"> L10.10T</t>
    </r>
  </si>
  <si>
    <r>
      <t xml:space="preserve">Pseudomonas viridiflava </t>
    </r>
    <r>
      <rPr>
        <b/>
        <sz val="12"/>
        <color rgb="FF000000"/>
        <rFont val="Calibri"/>
        <family val="2"/>
        <scheme val="minor"/>
      </rPr>
      <t>ICMP 2848T</t>
    </r>
  </si>
  <si>
    <r>
      <t xml:space="preserve">Pseudomonas vranovensis </t>
    </r>
    <r>
      <rPr>
        <b/>
        <sz val="12"/>
        <color rgb="FF000000"/>
        <rFont val="Calibri"/>
        <family val="2"/>
        <scheme val="minor"/>
      </rPr>
      <t>DSM 16006T</t>
    </r>
  </si>
  <si>
    <r>
      <t xml:space="preserve">Pseudomonas wadenswilerensis </t>
    </r>
    <r>
      <rPr>
        <b/>
        <sz val="12"/>
        <color rgb="FF000000"/>
        <rFont val="Calibri"/>
        <family val="2"/>
        <scheme val="minor"/>
      </rPr>
      <t>CCOS 864T</t>
    </r>
  </si>
  <si>
    <r>
      <t>Pseudomonas weihenstephanensis</t>
    </r>
    <r>
      <rPr>
        <b/>
        <sz val="12"/>
        <color rgb="FF000000"/>
        <rFont val="Calibri"/>
        <family val="2"/>
        <scheme val="minor"/>
      </rPr>
      <t xml:space="preserve"> DSM 29166T</t>
    </r>
  </si>
  <si>
    <r>
      <t xml:space="preserve">Pseudomonas xanthomarina </t>
    </r>
    <r>
      <rPr>
        <b/>
        <sz val="12"/>
        <color rgb="FF000000"/>
        <rFont val="Calibri"/>
        <family val="2"/>
        <scheme val="minor"/>
      </rPr>
      <t>DSM 18231T</t>
    </r>
  </si>
  <si>
    <r>
      <t>Pseudomonas xinjiangensis</t>
    </r>
    <r>
      <rPr>
        <b/>
        <sz val="12"/>
        <color rgb="FF000000"/>
        <rFont val="Calibri"/>
        <family val="2"/>
        <scheme val="minor"/>
      </rPr>
      <t xml:space="preserve"> NRRL B-51270T</t>
    </r>
  </si>
  <si>
    <r>
      <t>Pseudomonas yamanorum</t>
    </r>
    <r>
      <rPr>
        <b/>
        <sz val="12"/>
        <color rgb="FF000000"/>
        <rFont val="Calibri"/>
        <family val="2"/>
        <scheme val="minor"/>
      </rPr>
      <t xml:space="preserve"> LMG 27247T</t>
    </r>
  </si>
  <si>
    <r>
      <t xml:space="preserve">Pseudomonas zeshuii </t>
    </r>
    <r>
      <rPr>
        <b/>
        <sz val="12"/>
        <color rgb="FF000000"/>
        <rFont val="Calibri"/>
        <family val="2"/>
        <scheme val="minor"/>
      </rPr>
      <t>KACC 15471T</t>
    </r>
  </si>
  <si>
    <r>
      <t>Pseudomonas zhaodongensis</t>
    </r>
    <r>
      <rPr>
        <b/>
        <sz val="12"/>
        <color rgb="FF000000"/>
        <rFont val="Calibri"/>
        <family val="2"/>
        <scheme val="minor"/>
      </rPr>
      <t xml:space="preserve"> NEAU-ST5-21T</t>
    </r>
  </si>
  <si>
    <r>
      <t xml:space="preserve">Pseudomonas syringae pv. tomato </t>
    </r>
    <r>
      <rPr>
        <sz val="11"/>
        <color theme="1"/>
        <rFont val="Calibri"/>
        <family val="2"/>
        <scheme val="minor"/>
      </rPr>
      <t>DC3000T</t>
    </r>
  </si>
  <si>
    <r>
      <t xml:space="preserve">Pseudomonas entomophila </t>
    </r>
    <r>
      <rPr>
        <sz val="11"/>
        <color theme="1"/>
        <rFont val="Calibri"/>
        <family val="2"/>
        <scheme val="minor"/>
      </rPr>
      <t>L48T</t>
    </r>
  </si>
  <si>
    <r>
      <t>Pseudomonas putida</t>
    </r>
    <r>
      <rPr>
        <sz val="11"/>
        <color theme="1"/>
        <rFont val="Calibri"/>
        <family val="2"/>
        <scheme val="minor"/>
      </rPr>
      <t xml:space="preserve"> NBRC 14164T</t>
    </r>
  </si>
  <si>
    <r>
      <t xml:space="preserve">Pseudomonas furukawaii </t>
    </r>
    <r>
      <rPr>
        <sz val="11"/>
        <color theme="1"/>
        <rFont val="Calibri"/>
        <family val="2"/>
        <scheme val="minor"/>
      </rPr>
      <t>KF707T</t>
    </r>
  </si>
  <si>
    <r>
      <t xml:space="preserve">Pseudomonas pelagia </t>
    </r>
    <r>
      <rPr>
        <sz val="11"/>
        <color theme="1"/>
        <rFont val="Calibri"/>
        <family val="2"/>
        <scheme val="minor"/>
      </rPr>
      <t>CL-AP6T</t>
    </r>
  </si>
  <si>
    <r>
      <t xml:space="preserve">Pseudomonas cremoricolorata </t>
    </r>
    <r>
      <rPr>
        <sz val="11"/>
        <color theme="1"/>
        <rFont val="Calibri"/>
        <family val="2"/>
        <scheme val="minor"/>
      </rPr>
      <t>DSM 17059T</t>
    </r>
  </si>
  <si>
    <r>
      <t xml:space="preserve">Pseudomonas luteola </t>
    </r>
    <r>
      <rPr>
        <sz val="11"/>
        <color theme="1"/>
        <rFont val="Calibri"/>
        <family val="2"/>
        <scheme val="minor"/>
      </rPr>
      <t>NBRC 103146T</t>
    </r>
  </si>
  <si>
    <r>
      <t xml:space="preserve">Pseudomonas oryzihabitans </t>
    </r>
    <r>
      <rPr>
        <sz val="11"/>
        <color theme="1"/>
        <rFont val="Calibri"/>
        <family val="2"/>
        <scheme val="minor"/>
      </rPr>
      <t>NBRC 102199T</t>
    </r>
  </si>
  <si>
    <r>
      <t xml:space="preserve">Pseudomonas taeanensis </t>
    </r>
    <r>
      <rPr>
        <sz val="11"/>
        <color theme="1"/>
        <rFont val="Calibri"/>
        <family val="2"/>
        <scheme val="minor"/>
      </rPr>
      <t>MS-3T</t>
    </r>
  </si>
  <si>
    <r>
      <t xml:space="preserve">Pseudomonas migulae </t>
    </r>
    <r>
      <rPr>
        <sz val="11"/>
        <color theme="1"/>
        <rFont val="Calibri"/>
        <family val="2"/>
        <scheme val="minor"/>
      </rPr>
      <t>NBRC 103157T</t>
    </r>
  </si>
  <si>
    <r>
      <t xml:space="preserve">Pseudomonas humi </t>
    </r>
    <r>
      <rPr>
        <sz val="11"/>
        <color theme="1"/>
        <rFont val="Calibri"/>
        <family val="2"/>
        <scheme val="minor"/>
      </rPr>
      <t>CCA1T</t>
    </r>
  </si>
  <si>
    <r>
      <t xml:space="preserve">Pseudomonas nitritireducens </t>
    </r>
    <r>
      <rPr>
        <sz val="11"/>
        <color theme="1"/>
        <rFont val="Calibri"/>
        <family val="2"/>
        <scheme val="minor"/>
      </rPr>
      <t>WZBFD3-5A2T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: MACREL Antimicrobial Peptide Molecules (AMPs) predictions and annot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5" fillId="0" borderId="0" xfId="0" applyFont="1" applyFill="1"/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microreact.org/project/2kKgaubCTXpFx7hqGosM4v" TargetMode="External"/><Relationship Id="rId13" Type="http://schemas.openxmlformats.org/officeDocument/2006/relationships/hyperlink" Target="https://microreact.org/project/5gdXTELHJwZYTAfHgiSwBS" TargetMode="External"/><Relationship Id="rId18" Type="http://schemas.openxmlformats.org/officeDocument/2006/relationships/hyperlink" Target="https://microreact.org/project/d8w6z7pbH41R7P5WQ9Y6Dn" TargetMode="External"/><Relationship Id="rId3" Type="http://schemas.openxmlformats.org/officeDocument/2006/relationships/hyperlink" Target="https://microreact.org/project/jAXhaH5kiCKCeNfrYiwNVU" TargetMode="External"/><Relationship Id="rId7" Type="http://schemas.openxmlformats.org/officeDocument/2006/relationships/hyperlink" Target="https://microreact.org/project/4CcJmrcRzfTU1NneKYprgd" TargetMode="External"/><Relationship Id="rId12" Type="http://schemas.openxmlformats.org/officeDocument/2006/relationships/hyperlink" Target="https://microreact.org/project/35KUWdaoun3PQMyNeGJuwT" TargetMode="External"/><Relationship Id="rId17" Type="http://schemas.openxmlformats.org/officeDocument/2006/relationships/hyperlink" Target="https://microreact.org/project/bbYpqhxAvyLLaFF6Uy1MH1" TargetMode="External"/><Relationship Id="rId2" Type="http://schemas.openxmlformats.org/officeDocument/2006/relationships/hyperlink" Target="https://microreact.org/project/jeB8iymmVuqjocTnitFxvL" TargetMode="External"/><Relationship Id="rId16" Type="http://schemas.openxmlformats.org/officeDocument/2006/relationships/hyperlink" Target="https://microreact.org/project/2y4wmrMytAAdnW2irQpbtt" TargetMode="External"/><Relationship Id="rId1" Type="http://schemas.openxmlformats.org/officeDocument/2006/relationships/hyperlink" Target="https://microreact.org/project/a6j19Z7rVWLQbNkgJjAAkv" TargetMode="External"/><Relationship Id="rId6" Type="http://schemas.openxmlformats.org/officeDocument/2006/relationships/hyperlink" Target="https://microreact.org/project/3S5zZe3NbMoGwHXHfZDbVF" TargetMode="External"/><Relationship Id="rId11" Type="http://schemas.openxmlformats.org/officeDocument/2006/relationships/hyperlink" Target="https://microreact.org/project/oQvmzS9WrThsAKKFZNzYPZ" TargetMode="External"/><Relationship Id="rId5" Type="http://schemas.openxmlformats.org/officeDocument/2006/relationships/hyperlink" Target="https://microreact.org/project/rR9Dqzg7uFbKsyLsHakG9M" TargetMode="External"/><Relationship Id="rId15" Type="http://schemas.openxmlformats.org/officeDocument/2006/relationships/hyperlink" Target="https://microreact.org/project/vXLU1bGcx5dFZgE9sz6zgL" TargetMode="External"/><Relationship Id="rId10" Type="http://schemas.openxmlformats.org/officeDocument/2006/relationships/hyperlink" Target="https://microreact.org/project/wtWzxgL2uKbG97FvgFzR2A" TargetMode="External"/><Relationship Id="rId19" Type="http://schemas.openxmlformats.org/officeDocument/2006/relationships/hyperlink" Target="https://microreact.org/project/9iGvZpDzYf3DVVmyBQvnQ" TargetMode="External"/><Relationship Id="rId4" Type="http://schemas.openxmlformats.org/officeDocument/2006/relationships/hyperlink" Target="https://microreact.org/project/29fHRUP6h5enzX2ruK5eTC" TargetMode="External"/><Relationship Id="rId9" Type="http://schemas.openxmlformats.org/officeDocument/2006/relationships/hyperlink" Target="https://microreact.org/project/eqWSWgLfS3TZm7eosF34pA" TargetMode="External"/><Relationship Id="rId14" Type="http://schemas.openxmlformats.org/officeDocument/2006/relationships/hyperlink" Target="https://microreact.org/project/ftwXpDCF15hh91ctCy3Yb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0D2B1-2522-114A-BBAC-C5E29BB782B3}">
  <dimension ref="A1:Z197"/>
  <sheetViews>
    <sheetView workbookViewId="0"/>
  </sheetViews>
  <sheetFormatPr baseColWidth="10" defaultRowHeight="16" x14ac:dyDescent="0.2"/>
  <cols>
    <col min="1" max="1" width="36.33203125" customWidth="1"/>
    <col min="2" max="2" width="24" customWidth="1"/>
    <col min="3" max="3" width="13.83203125" bestFit="1" customWidth="1"/>
    <col min="4" max="4" width="16.83203125" customWidth="1"/>
    <col min="5" max="5" width="18.5" customWidth="1"/>
    <col min="10" max="10" width="19" customWidth="1"/>
    <col min="11" max="11" width="23" customWidth="1"/>
    <col min="12" max="12" width="21.5" customWidth="1"/>
    <col min="13" max="13" width="23.1640625" customWidth="1"/>
    <col min="14" max="14" width="23.33203125" customWidth="1"/>
    <col min="15" max="15" width="24.5" customWidth="1"/>
    <col min="18" max="18" width="11.5" customWidth="1"/>
    <col min="24" max="24" width="14.5" customWidth="1"/>
    <col min="25" max="25" width="19.1640625" customWidth="1"/>
  </cols>
  <sheetData>
    <row r="1" spans="1:26" x14ac:dyDescent="0.2">
      <c r="A1" s="2" t="s">
        <v>130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t="s">
        <v>987</v>
      </c>
    </row>
    <row r="3" spans="1:26" x14ac:dyDescent="0.2">
      <c r="A3" s="2" t="s">
        <v>986</v>
      </c>
      <c r="B3" s="2" t="s">
        <v>988</v>
      </c>
      <c r="C3" s="2" t="s">
        <v>989</v>
      </c>
      <c r="D3" s="2" t="s">
        <v>990</v>
      </c>
      <c r="E3" s="2" t="s">
        <v>991</v>
      </c>
      <c r="F3" s="2" t="s">
        <v>992</v>
      </c>
      <c r="G3" s="2" t="s">
        <v>993</v>
      </c>
      <c r="H3" s="2" t="s">
        <v>994</v>
      </c>
      <c r="I3" s="2" t="s">
        <v>995</v>
      </c>
      <c r="J3" s="2" t="s">
        <v>996</v>
      </c>
      <c r="K3" s="2" t="s">
        <v>997</v>
      </c>
      <c r="L3" s="2" t="s">
        <v>998</v>
      </c>
      <c r="M3" s="2" t="s">
        <v>999</v>
      </c>
      <c r="N3" s="2" t="s">
        <v>1000</v>
      </c>
      <c r="O3" s="2" t="s">
        <v>1001</v>
      </c>
      <c r="P3" s="2" t="s">
        <v>1002</v>
      </c>
      <c r="Q3" s="2" t="s">
        <v>1003</v>
      </c>
      <c r="R3" s="2" t="s">
        <v>1004</v>
      </c>
      <c r="S3" s="2" t="s">
        <v>1005</v>
      </c>
      <c r="T3" s="2" t="s">
        <v>1006</v>
      </c>
      <c r="U3" s="2" t="s">
        <v>1007</v>
      </c>
      <c r="V3" s="2" t="s">
        <v>1008</v>
      </c>
      <c r="W3" s="2" t="s">
        <v>1009</v>
      </c>
      <c r="X3" s="2" t="s">
        <v>1010</v>
      </c>
      <c r="Y3" s="2" t="s">
        <v>1011</v>
      </c>
      <c r="Z3" s="2" t="s">
        <v>1012</v>
      </c>
    </row>
    <row r="4" spans="1:26" x14ac:dyDescent="0.2">
      <c r="A4" t="s">
        <v>1310</v>
      </c>
      <c r="B4" t="s">
        <v>1013</v>
      </c>
      <c r="C4">
        <v>6941</v>
      </c>
      <c r="D4">
        <v>54</v>
      </c>
      <c r="E4">
        <v>54</v>
      </c>
      <c r="F4">
        <v>40</v>
      </c>
      <c r="G4">
        <v>35</v>
      </c>
      <c r="H4">
        <v>32</v>
      </c>
      <c r="I4">
        <v>26</v>
      </c>
      <c r="J4">
        <v>7222451</v>
      </c>
      <c r="K4">
        <v>7222451</v>
      </c>
      <c r="L4">
        <v>7193199</v>
      </c>
      <c r="M4">
        <v>7159194</v>
      </c>
      <c r="N4">
        <v>7099990</v>
      </c>
      <c r="O4">
        <v>6855048</v>
      </c>
      <c r="P4">
        <v>54</v>
      </c>
      <c r="Q4">
        <v>805289</v>
      </c>
      <c r="R4">
        <v>7222451</v>
      </c>
      <c r="S4">
        <v>59.44</v>
      </c>
      <c r="T4">
        <v>357714</v>
      </c>
      <c r="U4">
        <v>192020</v>
      </c>
      <c r="V4">
        <v>7</v>
      </c>
      <c r="W4">
        <v>14</v>
      </c>
      <c r="X4">
        <v>0</v>
      </c>
      <c r="Y4">
        <v>100</v>
      </c>
      <c r="Z4">
        <v>0</v>
      </c>
    </row>
    <row r="5" spans="1:26" x14ac:dyDescent="0.2">
      <c r="A5" t="s">
        <v>1311</v>
      </c>
      <c r="B5" t="s">
        <v>1014</v>
      </c>
      <c r="C5">
        <v>4094</v>
      </c>
      <c r="D5">
        <v>79</v>
      </c>
      <c r="E5">
        <v>61</v>
      </c>
      <c r="F5">
        <v>44</v>
      </c>
      <c r="G5">
        <v>33</v>
      </c>
      <c r="H5">
        <v>25</v>
      </c>
      <c r="I5">
        <v>21</v>
      </c>
      <c r="J5">
        <v>4322744</v>
      </c>
      <c r="K5">
        <v>4312793</v>
      </c>
      <c r="L5">
        <v>4270802</v>
      </c>
      <c r="M5">
        <v>4191247</v>
      </c>
      <c r="N5">
        <v>4044569</v>
      </c>
      <c r="O5">
        <v>3914673</v>
      </c>
      <c r="P5">
        <v>70</v>
      </c>
      <c r="Q5">
        <v>473601</v>
      </c>
      <c r="R5">
        <v>4319339</v>
      </c>
      <c r="S5">
        <v>61.25</v>
      </c>
      <c r="T5">
        <v>236029</v>
      </c>
      <c r="U5">
        <v>109619</v>
      </c>
      <c r="V5">
        <v>7</v>
      </c>
      <c r="W5">
        <v>13</v>
      </c>
      <c r="X5">
        <v>0</v>
      </c>
      <c r="Y5">
        <v>99.32</v>
      </c>
      <c r="Z5">
        <v>0</v>
      </c>
    </row>
    <row r="6" spans="1:26" x14ac:dyDescent="0.2">
      <c r="A6" t="s">
        <v>1312</v>
      </c>
      <c r="B6" t="s">
        <v>1015</v>
      </c>
      <c r="C6">
        <v>5927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6317050</v>
      </c>
      <c r="K6">
        <v>6317050</v>
      </c>
      <c r="L6">
        <v>6317050</v>
      </c>
      <c r="M6">
        <v>6317050</v>
      </c>
      <c r="N6">
        <v>6317050</v>
      </c>
      <c r="O6">
        <v>6317050</v>
      </c>
      <c r="P6">
        <v>1</v>
      </c>
      <c r="Q6">
        <v>6317050</v>
      </c>
      <c r="R6">
        <v>6317050</v>
      </c>
      <c r="S6">
        <v>66.52</v>
      </c>
      <c r="T6">
        <v>6317050</v>
      </c>
      <c r="U6">
        <v>6317050</v>
      </c>
      <c r="V6">
        <v>1</v>
      </c>
      <c r="W6">
        <v>1</v>
      </c>
      <c r="X6">
        <v>0</v>
      </c>
      <c r="Y6">
        <v>98.65</v>
      </c>
      <c r="Z6">
        <v>0</v>
      </c>
    </row>
    <row r="7" spans="1:26" x14ac:dyDescent="0.2">
      <c r="A7" t="s">
        <v>1313</v>
      </c>
      <c r="B7" t="s">
        <v>1016</v>
      </c>
      <c r="C7">
        <v>3587</v>
      </c>
      <c r="D7">
        <v>30</v>
      </c>
      <c r="E7">
        <v>30</v>
      </c>
      <c r="F7">
        <v>29</v>
      </c>
      <c r="G7">
        <v>23</v>
      </c>
      <c r="H7">
        <v>21</v>
      </c>
      <c r="I7">
        <v>17</v>
      </c>
      <c r="J7">
        <v>3829769</v>
      </c>
      <c r="K7">
        <v>3829769</v>
      </c>
      <c r="L7">
        <v>3827356</v>
      </c>
      <c r="M7">
        <v>3781955</v>
      </c>
      <c r="N7">
        <v>3742671</v>
      </c>
      <c r="O7">
        <v>3605895</v>
      </c>
      <c r="P7">
        <v>30</v>
      </c>
      <c r="Q7">
        <v>867618</v>
      </c>
      <c r="R7">
        <v>3829769</v>
      </c>
      <c r="S7">
        <v>60.94</v>
      </c>
      <c r="T7">
        <v>316895</v>
      </c>
      <c r="U7">
        <v>132902</v>
      </c>
      <c r="V7">
        <v>4</v>
      </c>
      <c r="W7">
        <v>10</v>
      </c>
      <c r="X7">
        <v>337.44</v>
      </c>
      <c r="Y7">
        <v>98.65</v>
      </c>
      <c r="Z7">
        <v>0</v>
      </c>
    </row>
    <row r="8" spans="1:26" x14ac:dyDescent="0.2">
      <c r="A8" t="s">
        <v>1314</v>
      </c>
      <c r="B8" t="s">
        <v>1017</v>
      </c>
      <c r="C8">
        <v>5232</v>
      </c>
      <c r="D8">
        <v>77</v>
      </c>
      <c r="E8">
        <v>77</v>
      </c>
      <c r="F8">
        <v>51</v>
      </c>
      <c r="G8">
        <v>46</v>
      </c>
      <c r="H8">
        <v>40</v>
      </c>
      <c r="I8">
        <v>34</v>
      </c>
      <c r="J8">
        <v>5508099</v>
      </c>
      <c r="K8">
        <v>5508099</v>
      </c>
      <c r="L8">
        <v>5453307</v>
      </c>
      <c r="M8">
        <v>5409597</v>
      </c>
      <c r="N8">
        <v>5314557</v>
      </c>
      <c r="O8">
        <v>5117920</v>
      </c>
      <c r="P8">
        <v>77</v>
      </c>
      <c r="Q8">
        <v>381542</v>
      </c>
      <c r="R8">
        <v>5508099</v>
      </c>
      <c r="S8">
        <v>58.99</v>
      </c>
      <c r="T8">
        <v>165334</v>
      </c>
      <c r="U8">
        <v>106543</v>
      </c>
      <c r="V8">
        <v>11</v>
      </c>
      <c r="W8">
        <v>21</v>
      </c>
      <c r="X8">
        <v>76.92</v>
      </c>
      <c r="Y8">
        <v>99.32</v>
      </c>
      <c r="Z8">
        <v>0</v>
      </c>
    </row>
    <row r="9" spans="1:26" x14ac:dyDescent="0.2">
      <c r="A9" t="s">
        <v>1315</v>
      </c>
      <c r="B9" t="s">
        <v>1018</v>
      </c>
      <c r="C9">
        <v>4783</v>
      </c>
      <c r="D9">
        <v>2</v>
      </c>
      <c r="E9">
        <v>2</v>
      </c>
      <c r="F9">
        <v>2</v>
      </c>
      <c r="G9">
        <v>2</v>
      </c>
      <c r="H9">
        <v>1</v>
      </c>
      <c r="I9">
        <v>1</v>
      </c>
      <c r="J9">
        <v>5016483</v>
      </c>
      <c r="K9">
        <v>5016483</v>
      </c>
      <c r="L9">
        <v>5016483</v>
      </c>
      <c r="M9">
        <v>5016483</v>
      </c>
      <c r="N9">
        <v>4998752</v>
      </c>
      <c r="O9">
        <v>4998752</v>
      </c>
      <c r="P9">
        <v>2</v>
      </c>
      <c r="Q9">
        <v>4998752</v>
      </c>
      <c r="R9">
        <v>5016483</v>
      </c>
      <c r="S9">
        <v>64.5</v>
      </c>
      <c r="T9">
        <v>4998752</v>
      </c>
      <c r="U9">
        <v>4998752</v>
      </c>
      <c r="V9">
        <v>1</v>
      </c>
      <c r="W9">
        <v>1</v>
      </c>
      <c r="X9">
        <v>0</v>
      </c>
      <c r="Y9">
        <v>99.32</v>
      </c>
      <c r="Z9">
        <v>0</v>
      </c>
    </row>
    <row r="10" spans="1:26" x14ac:dyDescent="0.2">
      <c r="A10" t="s">
        <v>1316</v>
      </c>
      <c r="B10" t="s">
        <v>1019</v>
      </c>
      <c r="C10">
        <v>4966</v>
      </c>
      <c r="D10">
        <v>26</v>
      </c>
      <c r="E10">
        <v>26</v>
      </c>
      <c r="F10">
        <v>17</v>
      </c>
      <c r="G10">
        <v>16</v>
      </c>
      <c r="H10">
        <v>15</v>
      </c>
      <c r="I10">
        <v>14</v>
      </c>
      <c r="J10">
        <v>5283714</v>
      </c>
      <c r="K10">
        <v>5283714</v>
      </c>
      <c r="L10">
        <v>5259703</v>
      </c>
      <c r="M10">
        <v>5254334</v>
      </c>
      <c r="N10">
        <v>5237950</v>
      </c>
      <c r="O10">
        <v>5192629</v>
      </c>
      <c r="P10">
        <v>26</v>
      </c>
      <c r="Q10">
        <v>1877148</v>
      </c>
      <c r="R10">
        <v>5283714</v>
      </c>
      <c r="S10">
        <v>62.88</v>
      </c>
      <c r="T10">
        <v>596080</v>
      </c>
      <c r="U10">
        <v>281379</v>
      </c>
      <c r="V10">
        <v>3</v>
      </c>
      <c r="W10">
        <v>6</v>
      </c>
      <c r="X10">
        <v>20.309999999999999</v>
      </c>
      <c r="Y10">
        <v>99.32</v>
      </c>
      <c r="Z10">
        <v>0</v>
      </c>
    </row>
    <row r="11" spans="1:26" x14ac:dyDescent="0.2">
      <c r="A11" t="s">
        <v>1317</v>
      </c>
      <c r="B11" t="s">
        <v>1020</v>
      </c>
      <c r="C11">
        <v>5367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5764622</v>
      </c>
      <c r="K11">
        <v>5764622</v>
      </c>
      <c r="L11">
        <v>5764622</v>
      </c>
      <c r="M11">
        <v>5764622</v>
      </c>
      <c r="N11">
        <v>5764622</v>
      </c>
      <c r="O11">
        <v>5764622</v>
      </c>
      <c r="P11">
        <v>1</v>
      </c>
      <c r="Q11">
        <v>5764622</v>
      </c>
      <c r="R11">
        <v>5764622</v>
      </c>
      <c r="S11">
        <v>60.63</v>
      </c>
      <c r="T11">
        <v>5764622</v>
      </c>
      <c r="U11">
        <v>5764622</v>
      </c>
      <c r="V11">
        <v>1</v>
      </c>
      <c r="W11">
        <v>1</v>
      </c>
      <c r="X11">
        <v>0</v>
      </c>
      <c r="Y11">
        <v>100</v>
      </c>
      <c r="Z11">
        <v>0</v>
      </c>
    </row>
    <row r="12" spans="1:26" x14ac:dyDescent="0.2">
      <c r="A12" t="s">
        <v>1318</v>
      </c>
      <c r="B12" t="s">
        <v>1021</v>
      </c>
      <c r="C12">
        <v>5576</v>
      </c>
      <c r="D12">
        <v>331</v>
      </c>
      <c r="E12">
        <v>279</v>
      </c>
      <c r="F12">
        <v>203</v>
      </c>
      <c r="G12">
        <v>166</v>
      </c>
      <c r="H12">
        <v>78</v>
      </c>
      <c r="I12">
        <v>28</v>
      </c>
      <c r="J12">
        <v>5710863</v>
      </c>
      <c r="K12">
        <v>5685782</v>
      </c>
      <c r="L12">
        <v>5476741</v>
      </c>
      <c r="M12">
        <v>5211664</v>
      </c>
      <c r="N12">
        <v>3762533</v>
      </c>
      <c r="O12">
        <v>2017344</v>
      </c>
      <c r="P12">
        <v>301</v>
      </c>
      <c r="Q12">
        <v>116137</v>
      </c>
      <c r="R12">
        <v>5701753</v>
      </c>
      <c r="S12">
        <v>58.24</v>
      </c>
      <c r="T12">
        <v>35791</v>
      </c>
      <c r="U12">
        <v>19475</v>
      </c>
      <c r="V12">
        <v>49</v>
      </c>
      <c r="W12">
        <v>102</v>
      </c>
      <c r="X12">
        <v>3.21</v>
      </c>
      <c r="Y12">
        <v>98.65</v>
      </c>
      <c r="Z12">
        <v>0.68</v>
      </c>
    </row>
    <row r="13" spans="1:26" x14ac:dyDescent="0.2">
      <c r="A13" t="s">
        <v>1319</v>
      </c>
      <c r="B13" t="s">
        <v>1022</v>
      </c>
      <c r="C13">
        <v>5276</v>
      </c>
      <c r="D13">
        <v>3</v>
      </c>
      <c r="E13">
        <v>3</v>
      </c>
      <c r="F13">
        <v>2</v>
      </c>
      <c r="G13">
        <v>2</v>
      </c>
      <c r="H13">
        <v>2</v>
      </c>
      <c r="I13">
        <v>2</v>
      </c>
      <c r="J13">
        <v>5229617</v>
      </c>
      <c r="K13">
        <v>5229617</v>
      </c>
      <c r="L13">
        <v>5226238</v>
      </c>
      <c r="M13">
        <v>5226238</v>
      </c>
      <c r="N13">
        <v>5226238</v>
      </c>
      <c r="O13">
        <v>5226238</v>
      </c>
      <c r="P13">
        <v>3</v>
      </c>
      <c r="Q13">
        <v>5020146</v>
      </c>
      <c r="R13">
        <v>5229617</v>
      </c>
      <c r="S13">
        <v>60.21</v>
      </c>
      <c r="T13">
        <v>5020146</v>
      </c>
      <c r="U13">
        <v>5020146</v>
      </c>
      <c r="V13">
        <v>1</v>
      </c>
      <c r="W13">
        <v>1</v>
      </c>
      <c r="X13">
        <v>0</v>
      </c>
      <c r="Y13">
        <v>100</v>
      </c>
      <c r="Z13">
        <v>0</v>
      </c>
    </row>
    <row r="14" spans="1:26" x14ac:dyDescent="0.2">
      <c r="A14" t="s">
        <v>1320</v>
      </c>
      <c r="B14" t="s">
        <v>1023</v>
      </c>
      <c r="C14">
        <v>6022</v>
      </c>
      <c r="D14">
        <v>271</v>
      </c>
      <c r="E14">
        <v>255</v>
      </c>
      <c r="F14">
        <v>195</v>
      </c>
      <c r="G14">
        <v>127</v>
      </c>
      <c r="H14">
        <v>53</v>
      </c>
      <c r="I14">
        <v>28</v>
      </c>
      <c r="J14">
        <v>6205254</v>
      </c>
      <c r="K14">
        <v>6197033</v>
      </c>
      <c r="L14">
        <v>6016507</v>
      </c>
      <c r="M14">
        <v>5513588</v>
      </c>
      <c r="N14">
        <v>4257695</v>
      </c>
      <c r="O14">
        <v>3435427</v>
      </c>
      <c r="P14">
        <v>263</v>
      </c>
      <c r="Q14">
        <v>374021</v>
      </c>
      <c r="R14">
        <v>6202724</v>
      </c>
      <c r="S14">
        <v>59.58</v>
      </c>
      <c r="T14">
        <v>65347</v>
      </c>
      <c r="U14">
        <v>20673</v>
      </c>
      <c r="V14">
        <v>23</v>
      </c>
      <c r="W14">
        <v>71</v>
      </c>
      <c r="X14">
        <v>0</v>
      </c>
      <c r="Y14">
        <v>100</v>
      </c>
      <c r="Z14">
        <v>0</v>
      </c>
    </row>
    <row r="15" spans="1:26" x14ac:dyDescent="0.2">
      <c r="A15" t="s">
        <v>1321</v>
      </c>
      <c r="B15" t="s">
        <v>1024</v>
      </c>
      <c r="C15">
        <v>4727</v>
      </c>
      <c r="D15">
        <v>15</v>
      </c>
      <c r="E15">
        <v>15</v>
      </c>
      <c r="F15">
        <v>10</v>
      </c>
      <c r="G15">
        <v>10</v>
      </c>
      <c r="H15">
        <v>9</v>
      </c>
      <c r="I15">
        <v>7</v>
      </c>
      <c r="J15">
        <v>5108022</v>
      </c>
      <c r="K15">
        <v>5108022</v>
      </c>
      <c r="L15">
        <v>5096401</v>
      </c>
      <c r="M15">
        <v>5096401</v>
      </c>
      <c r="N15">
        <v>5080112</v>
      </c>
      <c r="O15">
        <v>4986184</v>
      </c>
      <c r="P15">
        <v>15</v>
      </c>
      <c r="Q15">
        <v>1881468</v>
      </c>
      <c r="R15">
        <v>5108022</v>
      </c>
      <c r="S15">
        <v>63.58</v>
      </c>
      <c r="T15">
        <v>1308850</v>
      </c>
      <c r="U15">
        <v>706881</v>
      </c>
      <c r="V15">
        <v>2</v>
      </c>
      <c r="W15">
        <v>3</v>
      </c>
      <c r="X15">
        <v>10.18</v>
      </c>
      <c r="Y15">
        <v>100</v>
      </c>
      <c r="Z15">
        <v>0</v>
      </c>
    </row>
    <row r="16" spans="1:26" x14ac:dyDescent="0.2">
      <c r="A16" t="s">
        <v>1322</v>
      </c>
      <c r="B16" t="s">
        <v>1025</v>
      </c>
      <c r="C16">
        <v>6107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6502978</v>
      </c>
      <c r="K16">
        <v>6502978</v>
      </c>
      <c r="L16">
        <v>6502978</v>
      </c>
      <c r="M16">
        <v>6502978</v>
      </c>
      <c r="N16">
        <v>6502978</v>
      </c>
      <c r="O16">
        <v>6502978</v>
      </c>
      <c r="P16">
        <v>1</v>
      </c>
      <c r="Q16">
        <v>6502978</v>
      </c>
      <c r="R16">
        <v>6502978</v>
      </c>
      <c r="S16">
        <v>58.75</v>
      </c>
      <c r="T16">
        <v>6502978</v>
      </c>
      <c r="U16">
        <v>6502978</v>
      </c>
      <c r="V16">
        <v>1</v>
      </c>
      <c r="W16">
        <v>1</v>
      </c>
      <c r="X16">
        <v>1.54</v>
      </c>
      <c r="Y16">
        <v>100</v>
      </c>
      <c r="Z16">
        <v>0</v>
      </c>
    </row>
    <row r="17" spans="1:26" x14ac:dyDescent="0.2">
      <c r="A17" t="s">
        <v>1323</v>
      </c>
      <c r="B17" t="s">
        <v>1026</v>
      </c>
      <c r="C17">
        <v>5600</v>
      </c>
      <c r="D17">
        <v>3</v>
      </c>
      <c r="E17">
        <v>3</v>
      </c>
      <c r="F17">
        <v>3</v>
      </c>
      <c r="G17">
        <v>3</v>
      </c>
      <c r="H17">
        <v>3</v>
      </c>
      <c r="I17">
        <v>3</v>
      </c>
      <c r="J17">
        <v>5969036</v>
      </c>
      <c r="K17">
        <v>5969036</v>
      </c>
      <c r="L17">
        <v>5969036</v>
      </c>
      <c r="M17">
        <v>5969036</v>
      </c>
      <c r="N17">
        <v>5969036</v>
      </c>
      <c r="O17">
        <v>5969036</v>
      </c>
      <c r="P17">
        <v>3</v>
      </c>
      <c r="Q17">
        <v>4196743</v>
      </c>
      <c r="R17">
        <v>5969036</v>
      </c>
      <c r="S17">
        <v>62.55</v>
      </c>
      <c r="T17">
        <v>4196743</v>
      </c>
      <c r="U17">
        <v>1086018</v>
      </c>
      <c r="V17">
        <v>1</v>
      </c>
      <c r="W17">
        <v>2</v>
      </c>
      <c r="X17">
        <v>0</v>
      </c>
      <c r="Y17">
        <v>100</v>
      </c>
      <c r="Z17">
        <v>0</v>
      </c>
    </row>
    <row r="18" spans="1:26" x14ac:dyDescent="0.2">
      <c r="A18" t="s">
        <v>1324</v>
      </c>
      <c r="B18" t="s">
        <v>1027</v>
      </c>
      <c r="C18">
        <v>5786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6529636</v>
      </c>
      <c r="K18">
        <v>6529636</v>
      </c>
      <c r="L18">
        <v>6529636</v>
      </c>
      <c r="M18">
        <v>6529636</v>
      </c>
      <c r="N18">
        <v>6529636</v>
      </c>
      <c r="O18">
        <v>6529636</v>
      </c>
      <c r="P18">
        <v>1</v>
      </c>
      <c r="Q18">
        <v>6529636</v>
      </c>
      <c r="R18">
        <v>6529636</v>
      </c>
      <c r="S18">
        <v>61.22</v>
      </c>
      <c r="T18">
        <v>6529636</v>
      </c>
      <c r="U18">
        <v>6529636</v>
      </c>
      <c r="V18">
        <v>1</v>
      </c>
      <c r="W18">
        <v>1</v>
      </c>
      <c r="X18">
        <v>1.53</v>
      </c>
      <c r="Y18">
        <v>99.32</v>
      </c>
      <c r="Z18">
        <v>0</v>
      </c>
    </row>
    <row r="19" spans="1:26" x14ac:dyDescent="0.2">
      <c r="A19" t="s">
        <v>1325</v>
      </c>
      <c r="B19" t="s">
        <v>1028</v>
      </c>
      <c r="C19">
        <v>5759</v>
      </c>
      <c r="D19">
        <v>42</v>
      </c>
      <c r="E19">
        <v>42</v>
      </c>
      <c r="F19">
        <v>34</v>
      </c>
      <c r="G19">
        <v>31</v>
      </c>
      <c r="H19">
        <v>30</v>
      </c>
      <c r="I19">
        <v>26</v>
      </c>
      <c r="J19">
        <v>6174096</v>
      </c>
      <c r="K19">
        <v>6174096</v>
      </c>
      <c r="L19">
        <v>6154049</v>
      </c>
      <c r="M19">
        <v>6131650</v>
      </c>
      <c r="N19">
        <v>6109998</v>
      </c>
      <c r="O19">
        <v>5958419</v>
      </c>
      <c r="P19">
        <v>42</v>
      </c>
      <c r="Q19">
        <v>679903</v>
      </c>
      <c r="R19">
        <v>6174096</v>
      </c>
      <c r="S19">
        <v>59.14</v>
      </c>
      <c r="T19">
        <v>320220</v>
      </c>
      <c r="U19">
        <v>157409</v>
      </c>
      <c r="V19">
        <v>7</v>
      </c>
      <c r="W19">
        <v>14</v>
      </c>
      <c r="X19">
        <v>110.64</v>
      </c>
      <c r="Y19">
        <v>99.32</v>
      </c>
      <c r="Z19">
        <v>0</v>
      </c>
    </row>
    <row r="20" spans="1:26" x14ac:dyDescent="0.2">
      <c r="A20" t="s">
        <v>1326</v>
      </c>
      <c r="B20" t="s">
        <v>1029</v>
      </c>
      <c r="C20">
        <v>6734</v>
      </c>
      <c r="D20">
        <v>297</v>
      </c>
      <c r="E20">
        <v>159</v>
      </c>
      <c r="F20">
        <v>125</v>
      </c>
      <c r="G20">
        <v>109</v>
      </c>
      <c r="H20">
        <v>83</v>
      </c>
      <c r="I20">
        <v>51</v>
      </c>
      <c r="J20">
        <v>6625623</v>
      </c>
      <c r="K20">
        <v>6572382</v>
      </c>
      <c r="L20">
        <v>6488162</v>
      </c>
      <c r="M20">
        <v>6379809</v>
      </c>
      <c r="N20">
        <v>5961525</v>
      </c>
      <c r="O20">
        <v>4757199</v>
      </c>
      <c r="P20">
        <v>188</v>
      </c>
      <c r="Q20">
        <v>234505</v>
      </c>
      <c r="R20">
        <v>6591696</v>
      </c>
      <c r="S20">
        <v>58.74</v>
      </c>
      <c r="T20">
        <v>79356</v>
      </c>
      <c r="U20">
        <v>46561</v>
      </c>
      <c r="V20">
        <v>28</v>
      </c>
      <c r="W20">
        <v>55</v>
      </c>
      <c r="X20">
        <v>11805.81</v>
      </c>
      <c r="Y20">
        <v>97.97</v>
      </c>
      <c r="Z20">
        <v>1.35</v>
      </c>
    </row>
    <row r="21" spans="1:26" x14ac:dyDescent="0.2">
      <c r="A21" t="s">
        <v>1327</v>
      </c>
      <c r="B21" t="s">
        <v>1030</v>
      </c>
      <c r="C21">
        <v>4744</v>
      </c>
      <c r="D21">
        <v>59</v>
      </c>
      <c r="E21">
        <v>59</v>
      </c>
      <c r="F21">
        <v>55</v>
      </c>
      <c r="G21">
        <v>52</v>
      </c>
      <c r="H21">
        <v>40</v>
      </c>
      <c r="I21">
        <v>32</v>
      </c>
      <c r="J21">
        <v>5017423</v>
      </c>
      <c r="K21">
        <v>5017423</v>
      </c>
      <c r="L21">
        <v>5009091</v>
      </c>
      <c r="M21">
        <v>4989361</v>
      </c>
      <c r="N21">
        <v>4787299</v>
      </c>
      <c r="O21">
        <v>4500398</v>
      </c>
      <c r="P21">
        <v>59</v>
      </c>
      <c r="Q21">
        <v>420612</v>
      </c>
      <c r="R21">
        <v>5017423</v>
      </c>
      <c r="S21">
        <v>67</v>
      </c>
      <c r="T21">
        <v>171594</v>
      </c>
      <c r="U21">
        <v>84523</v>
      </c>
      <c r="V21">
        <v>11</v>
      </c>
      <c r="W21">
        <v>21</v>
      </c>
      <c r="X21">
        <v>398.59</v>
      </c>
      <c r="Y21">
        <v>100</v>
      </c>
      <c r="Z21">
        <v>0</v>
      </c>
    </row>
    <row r="22" spans="1:26" x14ac:dyDescent="0.2">
      <c r="A22" t="s">
        <v>1328</v>
      </c>
      <c r="B22" t="s">
        <v>1031</v>
      </c>
      <c r="C22">
        <v>6057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6727386</v>
      </c>
      <c r="K22">
        <v>6727386</v>
      </c>
      <c r="L22">
        <v>6727386</v>
      </c>
      <c r="M22">
        <v>6727386</v>
      </c>
      <c r="N22">
        <v>6727386</v>
      </c>
      <c r="O22">
        <v>6727386</v>
      </c>
      <c r="P22">
        <v>1</v>
      </c>
      <c r="Q22">
        <v>6727386</v>
      </c>
      <c r="R22">
        <v>6727386</v>
      </c>
      <c r="S22">
        <v>60.98</v>
      </c>
      <c r="T22">
        <v>6727386</v>
      </c>
      <c r="U22">
        <v>6727386</v>
      </c>
      <c r="V22">
        <v>1</v>
      </c>
      <c r="W22">
        <v>1</v>
      </c>
      <c r="X22">
        <v>1.49</v>
      </c>
      <c r="Y22">
        <v>100</v>
      </c>
      <c r="Z22">
        <v>0</v>
      </c>
    </row>
    <row r="23" spans="1:26" x14ac:dyDescent="0.2">
      <c r="A23" t="s">
        <v>1329</v>
      </c>
      <c r="B23" t="s">
        <v>1032</v>
      </c>
      <c r="C23">
        <v>6438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6902809</v>
      </c>
      <c r="K23">
        <v>6902809</v>
      </c>
      <c r="L23">
        <v>6902809</v>
      </c>
      <c r="M23">
        <v>6902809</v>
      </c>
      <c r="N23">
        <v>6902809</v>
      </c>
      <c r="O23">
        <v>6902809</v>
      </c>
      <c r="P23">
        <v>1</v>
      </c>
      <c r="Q23">
        <v>6902809</v>
      </c>
      <c r="R23">
        <v>6902809</v>
      </c>
      <c r="S23">
        <v>58.76</v>
      </c>
      <c r="T23">
        <v>6902809</v>
      </c>
      <c r="U23">
        <v>6902809</v>
      </c>
      <c r="V23">
        <v>1</v>
      </c>
      <c r="W23">
        <v>1</v>
      </c>
      <c r="X23">
        <v>0</v>
      </c>
      <c r="Y23">
        <v>99.32</v>
      </c>
      <c r="Z23">
        <v>0</v>
      </c>
    </row>
    <row r="24" spans="1:26" x14ac:dyDescent="0.2">
      <c r="A24" t="s">
        <v>1330</v>
      </c>
      <c r="B24" t="s">
        <v>1033</v>
      </c>
      <c r="C24">
        <v>4168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4383480</v>
      </c>
      <c r="K24">
        <v>4383480</v>
      </c>
      <c r="L24">
        <v>4383480</v>
      </c>
      <c r="M24">
        <v>4383480</v>
      </c>
      <c r="N24">
        <v>4383480</v>
      </c>
      <c r="O24">
        <v>4383480</v>
      </c>
      <c r="P24">
        <v>1</v>
      </c>
      <c r="Q24">
        <v>4383480</v>
      </c>
      <c r="R24">
        <v>4383480</v>
      </c>
      <c r="S24">
        <v>64.66</v>
      </c>
      <c r="T24">
        <v>4383480</v>
      </c>
      <c r="U24">
        <v>4383480</v>
      </c>
      <c r="V24">
        <v>1</v>
      </c>
      <c r="W24">
        <v>1</v>
      </c>
      <c r="X24">
        <v>0</v>
      </c>
      <c r="Y24">
        <v>99.32</v>
      </c>
      <c r="Z24">
        <v>0</v>
      </c>
    </row>
    <row r="25" spans="1:26" x14ac:dyDescent="0.2">
      <c r="A25" t="s">
        <v>1331</v>
      </c>
      <c r="B25" t="s">
        <v>1034</v>
      </c>
      <c r="C25">
        <v>6092</v>
      </c>
      <c r="D25">
        <v>126</v>
      </c>
      <c r="E25">
        <v>97</v>
      </c>
      <c r="F25">
        <v>74</v>
      </c>
      <c r="G25">
        <v>62</v>
      </c>
      <c r="H25">
        <v>56</v>
      </c>
      <c r="I25">
        <v>44</v>
      </c>
      <c r="J25">
        <v>6606796</v>
      </c>
      <c r="K25">
        <v>6593132</v>
      </c>
      <c r="L25">
        <v>6537747</v>
      </c>
      <c r="M25">
        <v>6448581</v>
      </c>
      <c r="N25">
        <v>6360320</v>
      </c>
      <c r="O25">
        <v>5933415</v>
      </c>
      <c r="P25">
        <v>106</v>
      </c>
      <c r="Q25">
        <v>468112</v>
      </c>
      <c r="R25">
        <v>6599451</v>
      </c>
      <c r="S25">
        <v>61.79</v>
      </c>
      <c r="T25">
        <v>133994</v>
      </c>
      <c r="U25">
        <v>91601</v>
      </c>
      <c r="V25">
        <v>16</v>
      </c>
      <c r="W25">
        <v>31</v>
      </c>
      <c r="X25">
        <v>0</v>
      </c>
      <c r="Y25">
        <v>99.32</v>
      </c>
      <c r="Z25">
        <v>0</v>
      </c>
    </row>
    <row r="26" spans="1:26" x14ac:dyDescent="0.2">
      <c r="A26" t="s">
        <v>1332</v>
      </c>
      <c r="B26" t="s">
        <v>1035</v>
      </c>
      <c r="C26">
        <v>3305</v>
      </c>
      <c r="D26">
        <v>16</v>
      </c>
      <c r="E26">
        <v>16</v>
      </c>
      <c r="F26">
        <v>13</v>
      </c>
      <c r="G26">
        <v>12</v>
      </c>
      <c r="H26">
        <v>11</v>
      </c>
      <c r="I26">
        <v>10</v>
      </c>
      <c r="J26">
        <v>3542729</v>
      </c>
      <c r="K26">
        <v>3542729</v>
      </c>
      <c r="L26">
        <v>3534157</v>
      </c>
      <c r="M26">
        <v>3524443</v>
      </c>
      <c r="N26">
        <v>3508700</v>
      </c>
      <c r="O26">
        <v>3459147</v>
      </c>
      <c r="P26">
        <v>16</v>
      </c>
      <c r="Q26">
        <v>1379517</v>
      </c>
      <c r="R26">
        <v>3542729</v>
      </c>
      <c r="S26">
        <v>60.26</v>
      </c>
      <c r="T26">
        <v>414199</v>
      </c>
      <c r="U26">
        <v>302805</v>
      </c>
      <c r="V26">
        <v>2</v>
      </c>
      <c r="W26">
        <v>5</v>
      </c>
      <c r="X26">
        <v>41.66</v>
      </c>
      <c r="Y26">
        <v>98.65</v>
      </c>
      <c r="Z26">
        <v>0</v>
      </c>
    </row>
    <row r="27" spans="1:26" x14ac:dyDescent="0.2">
      <c r="A27" t="s">
        <v>1333</v>
      </c>
      <c r="B27" t="s">
        <v>1036</v>
      </c>
      <c r="C27">
        <v>5364</v>
      </c>
      <c r="D27">
        <v>44</v>
      </c>
      <c r="E27">
        <v>44</v>
      </c>
      <c r="F27">
        <v>40</v>
      </c>
      <c r="G27">
        <v>35</v>
      </c>
      <c r="H27">
        <v>27</v>
      </c>
      <c r="I27">
        <v>24</v>
      </c>
      <c r="J27">
        <v>5743144</v>
      </c>
      <c r="K27">
        <v>5743144</v>
      </c>
      <c r="L27">
        <v>5728852</v>
      </c>
      <c r="M27">
        <v>5692178</v>
      </c>
      <c r="N27">
        <v>5548046</v>
      </c>
      <c r="O27">
        <v>5439074</v>
      </c>
      <c r="P27">
        <v>44</v>
      </c>
      <c r="Q27">
        <v>673158</v>
      </c>
      <c r="R27">
        <v>5743144</v>
      </c>
      <c r="S27">
        <v>65.209999999999994</v>
      </c>
      <c r="T27">
        <v>318602</v>
      </c>
      <c r="U27">
        <v>151444</v>
      </c>
      <c r="V27">
        <v>7</v>
      </c>
      <c r="W27">
        <v>13</v>
      </c>
      <c r="X27">
        <v>5.22</v>
      </c>
      <c r="Y27">
        <v>99.32</v>
      </c>
      <c r="Z27">
        <v>0</v>
      </c>
    </row>
    <row r="28" spans="1:26" x14ac:dyDescent="0.2">
      <c r="A28" t="s">
        <v>1334</v>
      </c>
      <c r="B28" t="s">
        <v>1037</v>
      </c>
      <c r="C28">
        <v>6207</v>
      </c>
      <c r="D28">
        <v>121</v>
      </c>
      <c r="E28">
        <v>93</v>
      </c>
      <c r="F28">
        <v>79</v>
      </c>
      <c r="G28">
        <v>70</v>
      </c>
      <c r="H28">
        <v>57</v>
      </c>
      <c r="I28">
        <v>36</v>
      </c>
      <c r="J28">
        <v>6486653</v>
      </c>
      <c r="K28">
        <v>6476344</v>
      </c>
      <c r="L28">
        <v>6440909</v>
      </c>
      <c r="M28">
        <v>6378585</v>
      </c>
      <c r="N28">
        <v>6168855</v>
      </c>
      <c r="O28">
        <v>5418640</v>
      </c>
      <c r="P28">
        <v>100</v>
      </c>
      <c r="Q28">
        <v>574247</v>
      </c>
      <c r="R28">
        <v>6480989</v>
      </c>
      <c r="S28">
        <v>59.48</v>
      </c>
      <c r="T28">
        <v>149954</v>
      </c>
      <c r="U28">
        <v>70635</v>
      </c>
      <c r="V28">
        <v>13</v>
      </c>
      <c r="W28">
        <v>28</v>
      </c>
      <c r="X28">
        <v>9.6</v>
      </c>
      <c r="Y28">
        <v>99.32</v>
      </c>
      <c r="Z28">
        <v>0</v>
      </c>
    </row>
    <row r="29" spans="1:26" x14ac:dyDescent="0.2">
      <c r="A29" t="s">
        <v>1335</v>
      </c>
      <c r="B29" t="s">
        <v>1038</v>
      </c>
      <c r="C29">
        <v>4923</v>
      </c>
      <c r="D29">
        <v>96</v>
      </c>
      <c r="E29">
        <v>96</v>
      </c>
      <c r="F29">
        <v>73</v>
      </c>
      <c r="G29">
        <v>61</v>
      </c>
      <c r="H29">
        <v>45</v>
      </c>
      <c r="I29">
        <v>35</v>
      </c>
      <c r="J29">
        <v>5270473</v>
      </c>
      <c r="K29">
        <v>5270473</v>
      </c>
      <c r="L29">
        <v>5205826</v>
      </c>
      <c r="M29">
        <v>5120186</v>
      </c>
      <c r="N29">
        <v>4874442</v>
      </c>
      <c r="O29">
        <v>4545050</v>
      </c>
      <c r="P29">
        <v>96</v>
      </c>
      <c r="Q29">
        <v>298140</v>
      </c>
      <c r="R29">
        <v>5270473</v>
      </c>
      <c r="S29">
        <v>63.02</v>
      </c>
      <c r="T29">
        <v>159007</v>
      </c>
      <c r="U29">
        <v>85050</v>
      </c>
      <c r="V29">
        <v>13</v>
      </c>
      <c r="W29">
        <v>26</v>
      </c>
      <c r="X29">
        <v>48.67</v>
      </c>
      <c r="Y29">
        <v>100</v>
      </c>
      <c r="Z29">
        <v>0</v>
      </c>
    </row>
    <row r="30" spans="1:26" x14ac:dyDescent="0.2">
      <c r="A30" t="s">
        <v>1336</v>
      </c>
      <c r="B30" t="s">
        <v>1039</v>
      </c>
      <c r="C30">
        <v>6218</v>
      </c>
      <c r="D30">
        <v>61</v>
      </c>
      <c r="E30">
        <v>36</v>
      </c>
      <c r="F30">
        <v>28</v>
      </c>
      <c r="G30">
        <v>28</v>
      </c>
      <c r="H30">
        <v>27</v>
      </c>
      <c r="I30">
        <v>25</v>
      </c>
      <c r="J30">
        <v>6733367</v>
      </c>
      <c r="K30">
        <v>6720293</v>
      </c>
      <c r="L30">
        <v>6701340</v>
      </c>
      <c r="M30">
        <v>6701340</v>
      </c>
      <c r="N30">
        <v>6691075</v>
      </c>
      <c r="O30">
        <v>6637484</v>
      </c>
      <c r="P30">
        <v>45</v>
      </c>
      <c r="Q30">
        <v>1279703</v>
      </c>
      <c r="R30">
        <v>6727036</v>
      </c>
      <c r="S30">
        <v>60.83</v>
      </c>
      <c r="T30">
        <v>355434</v>
      </c>
      <c r="U30">
        <v>219051</v>
      </c>
      <c r="V30">
        <v>6</v>
      </c>
      <c r="W30">
        <v>12</v>
      </c>
      <c r="X30">
        <v>0</v>
      </c>
      <c r="Y30">
        <v>100</v>
      </c>
      <c r="Z30">
        <v>0</v>
      </c>
    </row>
    <row r="31" spans="1:26" x14ac:dyDescent="0.2">
      <c r="A31" t="s">
        <v>1337</v>
      </c>
      <c r="B31" t="s">
        <v>1040</v>
      </c>
      <c r="C31">
        <v>5523</v>
      </c>
      <c r="D31">
        <v>31</v>
      </c>
      <c r="E31">
        <v>28</v>
      </c>
      <c r="F31">
        <v>25</v>
      </c>
      <c r="G31">
        <v>24</v>
      </c>
      <c r="H31">
        <v>23</v>
      </c>
      <c r="I31">
        <v>19</v>
      </c>
      <c r="J31">
        <v>5987712</v>
      </c>
      <c r="K31">
        <v>5985761</v>
      </c>
      <c r="L31">
        <v>5982192</v>
      </c>
      <c r="M31">
        <v>5975702</v>
      </c>
      <c r="N31">
        <v>5962491</v>
      </c>
      <c r="O31">
        <v>5811608</v>
      </c>
      <c r="P31">
        <v>31</v>
      </c>
      <c r="Q31">
        <v>742328</v>
      </c>
      <c r="R31">
        <v>5987712</v>
      </c>
      <c r="S31">
        <v>60.19</v>
      </c>
      <c r="T31">
        <v>504582</v>
      </c>
      <c r="U31">
        <v>282972</v>
      </c>
      <c r="V31">
        <v>5</v>
      </c>
      <c r="W31">
        <v>9</v>
      </c>
      <c r="X31">
        <v>0</v>
      </c>
      <c r="Y31">
        <v>100</v>
      </c>
      <c r="Z31">
        <v>0</v>
      </c>
    </row>
    <row r="32" spans="1:26" x14ac:dyDescent="0.2">
      <c r="A32" t="s">
        <v>1338</v>
      </c>
      <c r="B32" t="s">
        <v>1041</v>
      </c>
      <c r="C32">
        <v>4656</v>
      </c>
      <c r="D32">
        <v>22</v>
      </c>
      <c r="E32">
        <v>17</v>
      </c>
      <c r="F32">
        <v>11</v>
      </c>
      <c r="G32">
        <v>9</v>
      </c>
      <c r="H32">
        <v>9</v>
      </c>
      <c r="I32">
        <v>8</v>
      </c>
      <c r="J32">
        <v>5028902</v>
      </c>
      <c r="K32">
        <v>5026472</v>
      </c>
      <c r="L32">
        <v>5012430</v>
      </c>
      <c r="M32">
        <v>4996775</v>
      </c>
      <c r="N32">
        <v>4996775</v>
      </c>
      <c r="O32">
        <v>4956312</v>
      </c>
      <c r="P32">
        <v>20</v>
      </c>
      <c r="Q32">
        <v>1489380</v>
      </c>
      <c r="R32">
        <v>5028196</v>
      </c>
      <c r="S32">
        <v>58.16</v>
      </c>
      <c r="T32">
        <v>750140</v>
      </c>
      <c r="U32">
        <v>582861</v>
      </c>
      <c r="V32">
        <v>3</v>
      </c>
      <c r="W32">
        <v>5</v>
      </c>
      <c r="X32">
        <v>0</v>
      </c>
      <c r="Y32">
        <v>100</v>
      </c>
      <c r="Z32">
        <v>0</v>
      </c>
    </row>
    <row r="33" spans="1:26" x14ac:dyDescent="0.2">
      <c r="A33" t="s">
        <v>1339</v>
      </c>
      <c r="B33" t="s">
        <v>1042</v>
      </c>
      <c r="C33">
        <v>2913</v>
      </c>
      <c r="D33">
        <v>24</v>
      </c>
      <c r="E33">
        <v>24</v>
      </c>
      <c r="F33">
        <v>19</v>
      </c>
      <c r="G33">
        <v>17</v>
      </c>
      <c r="H33">
        <v>13</v>
      </c>
      <c r="I33">
        <v>12</v>
      </c>
      <c r="J33">
        <v>3022325</v>
      </c>
      <c r="K33">
        <v>3022325</v>
      </c>
      <c r="L33">
        <v>3009627</v>
      </c>
      <c r="M33">
        <v>2995360</v>
      </c>
      <c r="N33">
        <v>2929984</v>
      </c>
      <c r="O33">
        <v>2904554</v>
      </c>
      <c r="P33">
        <v>24</v>
      </c>
      <c r="Q33">
        <v>612766</v>
      </c>
      <c r="R33">
        <v>3022325</v>
      </c>
      <c r="S33">
        <v>48.26</v>
      </c>
      <c r="T33">
        <v>312453</v>
      </c>
      <c r="U33">
        <v>185233</v>
      </c>
      <c r="V33">
        <v>4</v>
      </c>
      <c r="W33">
        <v>7</v>
      </c>
      <c r="X33">
        <v>0</v>
      </c>
      <c r="Y33">
        <v>100</v>
      </c>
      <c r="Z33">
        <v>0</v>
      </c>
    </row>
    <row r="34" spans="1:26" x14ac:dyDescent="0.2">
      <c r="A34" t="s">
        <v>1347</v>
      </c>
      <c r="B34" t="s">
        <v>1043</v>
      </c>
      <c r="C34">
        <v>5887</v>
      </c>
      <c r="D34">
        <v>19</v>
      </c>
      <c r="E34">
        <v>19</v>
      </c>
      <c r="F34">
        <v>17</v>
      </c>
      <c r="G34">
        <v>16</v>
      </c>
      <c r="H34">
        <v>15</v>
      </c>
      <c r="I34">
        <v>15</v>
      </c>
      <c r="J34">
        <v>6419614</v>
      </c>
      <c r="K34">
        <v>6419614</v>
      </c>
      <c r="L34">
        <v>6414892</v>
      </c>
      <c r="M34">
        <v>6409566</v>
      </c>
      <c r="N34">
        <v>6394047</v>
      </c>
      <c r="O34">
        <v>6394047</v>
      </c>
      <c r="P34">
        <v>19</v>
      </c>
      <c r="Q34">
        <v>1349399</v>
      </c>
      <c r="R34">
        <v>6419614</v>
      </c>
      <c r="S34">
        <v>60.4</v>
      </c>
      <c r="T34">
        <v>622148</v>
      </c>
      <c r="U34">
        <v>407387</v>
      </c>
      <c r="V34">
        <v>4</v>
      </c>
      <c r="W34">
        <v>6</v>
      </c>
      <c r="X34">
        <v>0.45</v>
      </c>
      <c r="Y34">
        <v>100</v>
      </c>
      <c r="Z34">
        <v>0</v>
      </c>
    </row>
    <row r="35" spans="1:26" x14ac:dyDescent="0.2">
      <c r="A35" t="s">
        <v>1348</v>
      </c>
      <c r="B35" t="s">
        <v>1044</v>
      </c>
      <c r="C35">
        <v>6051</v>
      </c>
      <c r="D35">
        <v>702</v>
      </c>
      <c r="E35">
        <v>477</v>
      </c>
      <c r="F35">
        <v>249</v>
      </c>
      <c r="G35">
        <v>180</v>
      </c>
      <c r="H35">
        <v>73</v>
      </c>
      <c r="I35">
        <v>17</v>
      </c>
      <c r="J35">
        <v>5916539</v>
      </c>
      <c r="K35">
        <v>5808809</v>
      </c>
      <c r="L35">
        <v>5299516</v>
      </c>
      <c r="M35">
        <v>4789979</v>
      </c>
      <c r="N35">
        <v>3060682</v>
      </c>
      <c r="O35">
        <v>1118885</v>
      </c>
      <c r="P35">
        <v>561</v>
      </c>
      <c r="Q35">
        <v>90292</v>
      </c>
      <c r="R35">
        <v>5869728</v>
      </c>
      <c r="S35">
        <v>58.74</v>
      </c>
      <c r="T35">
        <v>26272</v>
      </c>
      <c r="U35">
        <v>12754</v>
      </c>
      <c r="V35">
        <v>69</v>
      </c>
      <c r="W35">
        <v>147</v>
      </c>
      <c r="X35">
        <v>17.5</v>
      </c>
      <c r="Y35">
        <v>98.65</v>
      </c>
      <c r="Z35">
        <v>0</v>
      </c>
    </row>
    <row r="36" spans="1:26" x14ac:dyDescent="0.2">
      <c r="A36" t="s">
        <v>1349</v>
      </c>
      <c r="B36" t="s">
        <v>1045</v>
      </c>
      <c r="C36">
        <v>6057</v>
      </c>
      <c r="D36">
        <v>193</v>
      </c>
      <c r="E36">
        <v>159</v>
      </c>
      <c r="F36">
        <v>131</v>
      </c>
      <c r="G36">
        <v>113</v>
      </c>
      <c r="H36">
        <v>76</v>
      </c>
      <c r="I36">
        <v>45</v>
      </c>
      <c r="J36">
        <v>6257670</v>
      </c>
      <c r="K36">
        <v>6244177</v>
      </c>
      <c r="L36">
        <v>6171865</v>
      </c>
      <c r="M36">
        <v>6034587</v>
      </c>
      <c r="N36">
        <v>5414214</v>
      </c>
      <c r="O36">
        <v>4335239</v>
      </c>
      <c r="P36">
        <v>169</v>
      </c>
      <c r="Q36">
        <v>227563</v>
      </c>
      <c r="R36">
        <v>6250381</v>
      </c>
      <c r="S36">
        <v>58.32</v>
      </c>
      <c r="T36">
        <v>78662</v>
      </c>
      <c r="U36">
        <v>40649</v>
      </c>
      <c r="V36">
        <v>26</v>
      </c>
      <c r="W36">
        <v>53</v>
      </c>
      <c r="X36">
        <v>2.4500000000000002</v>
      </c>
      <c r="Y36">
        <v>97.97</v>
      </c>
      <c r="Z36">
        <v>0</v>
      </c>
    </row>
    <row r="37" spans="1:26" x14ac:dyDescent="0.2">
      <c r="A37" t="s">
        <v>1350</v>
      </c>
      <c r="B37" t="s">
        <v>1046</v>
      </c>
      <c r="C37">
        <v>5749</v>
      </c>
      <c r="D37">
        <v>49</v>
      </c>
      <c r="E37">
        <v>49</v>
      </c>
      <c r="F37">
        <v>49</v>
      </c>
      <c r="G37">
        <v>48</v>
      </c>
      <c r="H37">
        <v>42</v>
      </c>
      <c r="I37">
        <v>33</v>
      </c>
      <c r="J37">
        <v>6103762</v>
      </c>
      <c r="K37">
        <v>6103762</v>
      </c>
      <c r="L37">
        <v>6103762</v>
      </c>
      <c r="M37">
        <v>6096436</v>
      </c>
      <c r="N37">
        <v>6012572</v>
      </c>
      <c r="O37">
        <v>5661720</v>
      </c>
      <c r="P37">
        <v>49</v>
      </c>
      <c r="Q37">
        <v>530585</v>
      </c>
      <c r="R37">
        <v>6103762</v>
      </c>
      <c r="S37">
        <v>56.95</v>
      </c>
      <c r="T37">
        <v>194944</v>
      </c>
      <c r="U37">
        <v>124360</v>
      </c>
      <c r="V37">
        <v>10</v>
      </c>
      <c r="W37">
        <v>20</v>
      </c>
      <c r="X37">
        <v>819.61</v>
      </c>
      <c r="Y37">
        <v>99.32</v>
      </c>
      <c r="Z37">
        <v>0</v>
      </c>
    </row>
    <row r="38" spans="1:26" x14ac:dyDescent="0.2">
      <c r="A38" t="s">
        <v>1351</v>
      </c>
      <c r="B38" t="s">
        <v>1047</v>
      </c>
      <c r="C38">
        <v>6005</v>
      </c>
      <c r="D38">
        <v>55</v>
      </c>
      <c r="E38">
        <v>43</v>
      </c>
      <c r="F38">
        <v>32</v>
      </c>
      <c r="G38">
        <v>32</v>
      </c>
      <c r="H38">
        <v>28</v>
      </c>
      <c r="I38">
        <v>25</v>
      </c>
      <c r="J38">
        <v>6494424</v>
      </c>
      <c r="K38">
        <v>6488313</v>
      </c>
      <c r="L38">
        <v>6468778</v>
      </c>
      <c r="M38">
        <v>6468778</v>
      </c>
      <c r="N38">
        <v>6401998</v>
      </c>
      <c r="O38">
        <v>6286774</v>
      </c>
      <c r="P38">
        <v>48</v>
      </c>
      <c r="Q38">
        <v>639712</v>
      </c>
      <c r="R38">
        <v>6491677</v>
      </c>
      <c r="S38">
        <v>60.79</v>
      </c>
      <c r="T38">
        <v>363467</v>
      </c>
      <c r="U38">
        <v>220156</v>
      </c>
      <c r="V38">
        <v>7</v>
      </c>
      <c r="W38">
        <v>13</v>
      </c>
      <c r="X38">
        <v>0</v>
      </c>
      <c r="Y38">
        <v>100</v>
      </c>
      <c r="Z38">
        <v>0</v>
      </c>
    </row>
    <row r="39" spans="1:26" x14ac:dyDescent="0.2">
      <c r="A39" t="s">
        <v>1352</v>
      </c>
      <c r="B39" t="s">
        <v>1048</v>
      </c>
      <c r="C39">
        <v>6022</v>
      </c>
      <c r="D39">
        <v>7</v>
      </c>
      <c r="E39">
        <v>7</v>
      </c>
      <c r="F39">
        <v>7</v>
      </c>
      <c r="G39">
        <v>7</v>
      </c>
      <c r="H39">
        <v>6</v>
      </c>
      <c r="I39">
        <v>6</v>
      </c>
      <c r="J39">
        <v>6345256</v>
      </c>
      <c r="K39">
        <v>6345256</v>
      </c>
      <c r="L39">
        <v>6345256</v>
      </c>
      <c r="M39">
        <v>6345256</v>
      </c>
      <c r="N39">
        <v>6333942</v>
      </c>
      <c r="O39">
        <v>6333942</v>
      </c>
      <c r="P39">
        <v>7</v>
      </c>
      <c r="Q39">
        <v>5891735</v>
      </c>
      <c r="R39">
        <v>6345256</v>
      </c>
      <c r="S39">
        <v>58.78</v>
      </c>
      <c r="T39">
        <v>5891735</v>
      </c>
      <c r="U39">
        <v>5891735</v>
      </c>
      <c r="V39">
        <v>1</v>
      </c>
      <c r="W39">
        <v>1</v>
      </c>
      <c r="X39">
        <v>0.03</v>
      </c>
      <c r="Y39">
        <v>99.32</v>
      </c>
      <c r="Z39">
        <v>0</v>
      </c>
    </row>
    <row r="40" spans="1:26" x14ac:dyDescent="0.2">
      <c r="A40" t="s">
        <v>1353</v>
      </c>
      <c r="B40" t="s">
        <v>1049</v>
      </c>
      <c r="C40">
        <v>5194</v>
      </c>
      <c r="D40">
        <v>43</v>
      </c>
      <c r="E40">
        <v>43</v>
      </c>
      <c r="F40">
        <v>34</v>
      </c>
      <c r="G40">
        <v>34</v>
      </c>
      <c r="H40">
        <v>26</v>
      </c>
      <c r="I40">
        <v>24</v>
      </c>
      <c r="J40">
        <v>5413065</v>
      </c>
      <c r="K40">
        <v>5413065</v>
      </c>
      <c r="L40">
        <v>5394597</v>
      </c>
      <c r="M40">
        <v>5394597</v>
      </c>
      <c r="N40">
        <v>5279227</v>
      </c>
      <c r="O40">
        <v>5215098</v>
      </c>
      <c r="P40">
        <v>43</v>
      </c>
      <c r="Q40">
        <v>1013045</v>
      </c>
      <c r="R40">
        <v>5413065</v>
      </c>
      <c r="S40">
        <v>62.32</v>
      </c>
      <c r="T40">
        <v>248272</v>
      </c>
      <c r="U40">
        <v>198995</v>
      </c>
      <c r="V40">
        <v>7</v>
      </c>
      <c r="W40">
        <v>13</v>
      </c>
      <c r="X40">
        <v>15.26</v>
      </c>
      <c r="Y40">
        <v>99.32</v>
      </c>
      <c r="Z40">
        <v>0</v>
      </c>
    </row>
    <row r="41" spans="1:26" x14ac:dyDescent="0.2">
      <c r="A41" t="s">
        <v>1354</v>
      </c>
      <c r="B41" t="s">
        <v>1050</v>
      </c>
      <c r="C41">
        <v>6499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7109779</v>
      </c>
      <c r="K41">
        <v>7109779</v>
      </c>
      <c r="L41">
        <v>7109779</v>
      </c>
      <c r="M41">
        <v>7109779</v>
      </c>
      <c r="N41">
        <v>7109779</v>
      </c>
      <c r="O41">
        <v>7109779</v>
      </c>
      <c r="P41">
        <v>1</v>
      </c>
      <c r="Q41">
        <v>7109779</v>
      </c>
      <c r="R41">
        <v>7109779</v>
      </c>
      <c r="S41">
        <v>62.86</v>
      </c>
      <c r="T41">
        <v>7109779</v>
      </c>
      <c r="U41">
        <v>7109779</v>
      </c>
      <c r="V41">
        <v>1</v>
      </c>
      <c r="W41">
        <v>1</v>
      </c>
      <c r="X41">
        <v>0</v>
      </c>
      <c r="Y41">
        <v>100</v>
      </c>
      <c r="Z41">
        <v>0</v>
      </c>
    </row>
    <row r="42" spans="1:26" x14ac:dyDescent="0.2">
      <c r="A42" t="s">
        <v>1355</v>
      </c>
      <c r="B42" t="s">
        <v>1051</v>
      </c>
      <c r="C42">
        <v>6474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7037850</v>
      </c>
      <c r="K42">
        <v>7037850</v>
      </c>
      <c r="L42">
        <v>7037850</v>
      </c>
      <c r="M42">
        <v>7037850</v>
      </c>
      <c r="N42">
        <v>7037850</v>
      </c>
      <c r="O42">
        <v>7037850</v>
      </c>
      <c r="P42">
        <v>1</v>
      </c>
      <c r="Q42">
        <v>7037850</v>
      </c>
      <c r="R42">
        <v>7037850</v>
      </c>
      <c r="S42">
        <v>62.7</v>
      </c>
      <c r="T42">
        <v>7037850</v>
      </c>
      <c r="U42">
        <v>7037850</v>
      </c>
      <c r="V42">
        <v>1</v>
      </c>
      <c r="W42">
        <v>1</v>
      </c>
      <c r="X42">
        <v>0</v>
      </c>
      <c r="Y42">
        <v>100</v>
      </c>
      <c r="Z42">
        <v>0</v>
      </c>
    </row>
    <row r="43" spans="1:26" x14ac:dyDescent="0.2">
      <c r="A43" t="s">
        <v>1356</v>
      </c>
      <c r="B43" t="s">
        <v>1052</v>
      </c>
      <c r="C43">
        <v>6224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6808187</v>
      </c>
      <c r="K43">
        <v>6808187</v>
      </c>
      <c r="L43">
        <v>6808187</v>
      </c>
      <c r="M43">
        <v>6808187</v>
      </c>
      <c r="N43">
        <v>6808187</v>
      </c>
      <c r="O43">
        <v>6808187</v>
      </c>
      <c r="P43">
        <v>1</v>
      </c>
      <c r="Q43">
        <v>6808187</v>
      </c>
      <c r="R43">
        <v>6808187</v>
      </c>
      <c r="S43">
        <v>62.98</v>
      </c>
      <c r="T43">
        <v>6808187</v>
      </c>
      <c r="U43">
        <v>6808187</v>
      </c>
      <c r="V43">
        <v>1</v>
      </c>
      <c r="W43">
        <v>1</v>
      </c>
      <c r="X43">
        <v>0</v>
      </c>
      <c r="Y43">
        <v>100</v>
      </c>
      <c r="Z43">
        <v>0</v>
      </c>
    </row>
    <row r="44" spans="1:26" x14ac:dyDescent="0.2">
      <c r="A44" t="s">
        <v>1357</v>
      </c>
      <c r="B44" t="s">
        <v>1053</v>
      </c>
      <c r="C44">
        <v>6443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7065155</v>
      </c>
      <c r="K44">
        <v>7065155</v>
      </c>
      <c r="L44">
        <v>7065155</v>
      </c>
      <c r="M44">
        <v>7065155</v>
      </c>
      <c r="N44">
        <v>7065155</v>
      </c>
      <c r="O44">
        <v>7065155</v>
      </c>
      <c r="P44">
        <v>1</v>
      </c>
      <c r="Q44">
        <v>7065155</v>
      </c>
      <c r="R44">
        <v>7065155</v>
      </c>
      <c r="S44">
        <v>62.65</v>
      </c>
      <c r="T44">
        <v>7065155</v>
      </c>
      <c r="U44">
        <v>7065155</v>
      </c>
      <c r="V44">
        <v>1</v>
      </c>
      <c r="W44">
        <v>1</v>
      </c>
      <c r="X44">
        <v>0</v>
      </c>
      <c r="Y44">
        <v>100</v>
      </c>
      <c r="Z44">
        <v>0</v>
      </c>
    </row>
    <row r="45" spans="1:26" x14ac:dyDescent="0.2">
      <c r="A45" t="s">
        <v>1358</v>
      </c>
      <c r="B45" t="s">
        <v>1054</v>
      </c>
      <c r="C45">
        <v>5213</v>
      </c>
      <c r="D45">
        <v>55</v>
      </c>
      <c r="E45">
        <v>55</v>
      </c>
      <c r="F45">
        <v>40</v>
      </c>
      <c r="G45">
        <v>30</v>
      </c>
      <c r="H45">
        <v>25</v>
      </c>
      <c r="I45">
        <v>24</v>
      </c>
      <c r="J45">
        <v>5920059</v>
      </c>
      <c r="K45">
        <v>5920059</v>
      </c>
      <c r="L45">
        <v>5886674</v>
      </c>
      <c r="M45">
        <v>5817670</v>
      </c>
      <c r="N45">
        <v>5732412</v>
      </c>
      <c r="O45">
        <v>5698029</v>
      </c>
      <c r="P45">
        <v>55</v>
      </c>
      <c r="Q45">
        <v>808481</v>
      </c>
      <c r="R45">
        <v>5920059</v>
      </c>
      <c r="S45">
        <v>58.12</v>
      </c>
      <c r="T45">
        <v>343756</v>
      </c>
      <c r="U45">
        <v>181654</v>
      </c>
      <c r="V45">
        <v>6</v>
      </c>
      <c r="W45">
        <v>13</v>
      </c>
      <c r="X45">
        <v>20.61</v>
      </c>
      <c r="Y45">
        <v>98.65</v>
      </c>
      <c r="Z45">
        <v>0</v>
      </c>
    </row>
    <row r="46" spans="1:26" x14ac:dyDescent="0.2">
      <c r="A46" t="s">
        <v>1359</v>
      </c>
      <c r="B46" t="s">
        <v>1055</v>
      </c>
      <c r="C46">
        <v>5460</v>
      </c>
      <c r="D46">
        <v>314</v>
      </c>
      <c r="E46">
        <v>202</v>
      </c>
      <c r="F46">
        <v>132</v>
      </c>
      <c r="G46">
        <v>98</v>
      </c>
      <c r="H46">
        <v>63</v>
      </c>
      <c r="I46">
        <v>32</v>
      </c>
      <c r="J46">
        <v>5353039</v>
      </c>
      <c r="K46">
        <v>5301624</v>
      </c>
      <c r="L46">
        <v>5122449</v>
      </c>
      <c r="M46">
        <v>4890881</v>
      </c>
      <c r="N46">
        <v>4284396</v>
      </c>
      <c r="O46">
        <v>3155899</v>
      </c>
      <c r="P46">
        <v>239</v>
      </c>
      <c r="Q46">
        <v>198223</v>
      </c>
      <c r="R46">
        <v>5330162</v>
      </c>
      <c r="S46">
        <v>64.41</v>
      </c>
      <c r="T46">
        <v>70530</v>
      </c>
      <c r="U46">
        <v>30353</v>
      </c>
      <c r="V46">
        <v>24</v>
      </c>
      <c r="W46">
        <v>54</v>
      </c>
      <c r="X46">
        <v>0</v>
      </c>
      <c r="Y46">
        <v>94.59</v>
      </c>
      <c r="Z46">
        <v>0</v>
      </c>
    </row>
    <row r="47" spans="1:26" x14ac:dyDescent="0.2">
      <c r="A47" t="s">
        <v>1360</v>
      </c>
      <c r="B47" t="s">
        <v>1056</v>
      </c>
      <c r="C47">
        <v>6679</v>
      </c>
      <c r="D47">
        <v>76</v>
      </c>
      <c r="E47">
        <v>76</v>
      </c>
      <c r="F47">
        <v>64</v>
      </c>
      <c r="G47">
        <v>63</v>
      </c>
      <c r="H47">
        <v>55</v>
      </c>
      <c r="I47">
        <v>45</v>
      </c>
      <c r="J47">
        <v>7198503</v>
      </c>
      <c r="K47">
        <v>7198503</v>
      </c>
      <c r="L47">
        <v>7167887</v>
      </c>
      <c r="M47">
        <v>7162131</v>
      </c>
      <c r="N47">
        <v>7014627</v>
      </c>
      <c r="O47">
        <v>6640122</v>
      </c>
      <c r="P47">
        <v>76</v>
      </c>
      <c r="Q47">
        <v>386725</v>
      </c>
      <c r="R47">
        <v>7198503</v>
      </c>
      <c r="S47">
        <v>67.540000000000006</v>
      </c>
      <c r="T47">
        <v>157758</v>
      </c>
      <c r="U47">
        <v>108761</v>
      </c>
      <c r="V47">
        <v>16</v>
      </c>
      <c r="W47">
        <v>29</v>
      </c>
      <c r="X47">
        <v>38.9</v>
      </c>
      <c r="Y47">
        <v>99.32</v>
      </c>
      <c r="Z47">
        <v>0</v>
      </c>
    </row>
    <row r="48" spans="1:26" x14ac:dyDescent="0.2">
      <c r="A48" t="s">
        <v>1377</v>
      </c>
      <c r="B48" t="s">
        <v>1057</v>
      </c>
      <c r="C48">
        <v>4438</v>
      </c>
      <c r="D48">
        <v>2</v>
      </c>
      <c r="E48">
        <v>2</v>
      </c>
      <c r="F48">
        <v>2</v>
      </c>
      <c r="G48">
        <v>2</v>
      </c>
      <c r="H48">
        <v>2</v>
      </c>
      <c r="I48">
        <v>2</v>
      </c>
      <c r="J48">
        <v>4922895</v>
      </c>
      <c r="K48">
        <v>4922895</v>
      </c>
      <c r="L48">
        <v>4922895</v>
      </c>
      <c r="M48">
        <v>4922895</v>
      </c>
      <c r="N48">
        <v>4922895</v>
      </c>
      <c r="O48">
        <v>4922895</v>
      </c>
      <c r="P48">
        <v>2</v>
      </c>
      <c r="Q48">
        <v>4857115</v>
      </c>
      <c r="R48">
        <v>4922895</v>
      </c>
      <c r="S48">
        <v>62.03</v>
      </c>
      <c r="T48">
        <v>4857115</v>
      </c>
      <c r="U48">
        <v>4857115</v>
      </c>
      <c r="V48">
        <v>1</v>
      </c>
      <c r="W48">
        <v>1</v>
      </c>
      <c r="X48">
        <v>0</v>
      </c>
      <c r="Y48">
        <v>99.32</v>
      </c>
      <c r="Z48">
        <v>0.68</v>
      </c>
    </row>
    <row r="49" spans="1:26" x14ac:dyDescent="0.2">
      <c r="A49" t="s">
        <v>1378</v>
      </c>
      <c r="B49" t="s">
        <v>1058</v>
      </c>
      <c r="C49">
        <v>5016</v>
      </c>
      <c r="D49">
        <v>28</v>
      </c>
      <c r="E49">
        <v>28</v>
      </c>
      <c r="F49">
        <v>24</v>
      </c>
      <c r="G49">
        <v>24</v>
      </c>
      <c r="H49">
        <v>22</v>
      </c>
      <c r="I49">
        <v>20</v>
      </c>
      <c r="J49">
        <v>5392494</v>
      </c>
      <c r="K49">
        <v>5392494</v>
      </c>
      <c r="L49">
        <v>5381627</v>
      </c>
      <c r="M49">
        <v>5381627</v>
      </c>
      <c r="N49">
        <v>5352838</v>
      </c>
      <c r="O49">
        <v>5267512</v>
      </c>
      <c r="P49">
        <v>28</v>
      </c>
      <c r="Q49">
        <v>841801</v>
      </c>
      <c r="R49">
        <v>5392494</v>
      </c>
      <c r="S49">
        <v>62.42</v>
      </c>
      <c r="T49">
        <v>425534</v>
      </c>
      <c r="U49">
        <v>197756</v>
      </c>
      <c r="V49">
        <v>5</v>
      </c>
      <c r="W49">
        <v>11</v>
      </c>
      <c r="X49">
        <v>38.200000000000003</v>
      </c>
      <c r="Y49">
        <v>99.32</v>
      </c>
      <c r="Z49">
        <v>0</v>
      </c>
    </row>
    <row r="50" spans="1:26" x14ac:dyDescent="0.2">
      <c r="A50" t="s">
        <v>1379</v>
      </c>
      <c r="B50" t="s">
        <v>1059</v>
      </c>
      <c r="C50">
        <v>5140</v>
      </c>
      <c r="D50">
        <v>23</v>
      </c>
      <c r="E50">
        <v>23</v>
      </c>
      <c r="F50">
        <v>19</v>
      </c>
      <c r="G50">
        <v>17</v>
      </c>
      <c r="H50">
        <v>14</v>
      </c>
      <c r="I50">
        <v>13</v>
      </c>
      <c r="J50">
        <v>5737059</v>
      </c>
      <c r="K50">
        <v>5737059</v>
      </c>
      <c r="L50">
        <v>5727838</v>
      </c>
      <c r="M50">
        <v>5708524</v>
      </c>
      <c r="N50">
        <v>5659170</v>
      </c>
      <c r="O50">
        <v>5622610</v>
      </c>
      <c r="P50">
        <v>23</v>
      </c>
      <c r="Q50">
        <v>1636184</v>
      </c>
      <c r="R50">
        <v>5737059</v>
      </c>
      <c r="S50">
        <v>59.33</v>
      </c>
      <c r="T50">
        <v>740022</v>
      </c>
      <c r="U50">
        <v>329263</v>
      </c>
      <c r="V50">
        <v>3</v>
      </c>
      <c r="W50">
        <v>6</v>
      </c>
      <c r="X50">
        <v>88.46</v>
      </c>
      <c r="Y50">
        <v>99.32</v>
      </c>
      <c r="Z50">
        <v>0</v>
      </c>
    </row>
    <row r="51" spans="1:26" x14ac:dyDescent="0.2">
      <c r="A51" t="s">
        <v>1380</v>
      </c>
      <c r="B51" t="s">
        <v>1060</v>
      </c>
      <c r="C51">
        <v>5517</v>
      </c>
      <c r="D51">
        <v>31</v>
      </c>
      <c r="E51">
        <v>30</v>
      </c>
      <c r="F51">
        <v>26</v>
      </c>
      <c r="G51">
        <v>25</v>
      </c>
      <c r="H51">
        <v>23</v>
      </c>
      <c r="I51">
        <v>17</v>
      </c>
      <c r="J51">
        <v>6126732</v>
      </c>
      <c r="K51">
        <v>6126078</v>
      </c>
      <c r="L51">
        <v>6117821</v>
      </c>
      <c r="M51">
        <v>6112049</v>
      </c>
      <c r="N51">
        <v>6082956</v>
      </c>
      <c r="O51">
        <v>5843100</v>
      </c>
      <c r="P51">
        <v>31</v>
      </c>
      <c r="Q51">
        <v>1211577</v>
      </c>
      <c r="R51">
        <v>6126732</v>
      </c>
      <c r="S51">
        <v>60.62</v>
      </c>
      <c r="T51">
        <v>374457</v>
      </c>
      <c r="U51">
        <v>284006</v>
      </c>
      <c r="V51">
        <v>5</v>
      </c>
      <c r="W51">
        <v>10</v>
      </c>
      <c r="X51">
        <v>0.23</v>
      </c>
      <c r="Y51">
        <v>100</v>
      </c>
      <c r="Z51">
        <v>0</v>
      </c>
    </row>
    <row r="52" spans="1:26" x14ac:dyDescent="0.2">
      <c r="A52" t="s">
        <v>1381</v>
      </c>
      <c r="B52" t="s">
        <v>1061</v>
      </c>
      <c r="C52">
        <v>6575</v>
      </c>
      <c r="D52">
        <v>66</v>
      </c>
      <c r="E52">
        <v>61</v>
      </c>
      <c r="F52">
        <v>54</v>
      </c>
      <c r="G52">
        <v>53</v>
      </c>
      <c r="H52">
        <v>43</v>
      </c>
      <c r="I52">
        <v>33</v>
      </c>
      <c r="J52">
        <v>7247216</v>
      </c>
      <c r="K52">
        <v>7244451</v>
      </c>
      <c r="L52">
        <v>7231929</v>
      </c>
      <c r="M52">
        <v>7224988</v>
      </c>
      <c r="N52">
        <v>7072484</v>
      </c>
      <c r="O52">
        <v>6741214</v>
      </c>
      <c r="P52">
        <v>64</v>
      </c>
      <c r="Q52">
        <v>699084</v>
      </c>
      <c r="R52">
        <v>7246478</v>
      </c>
      <c r="S52">
        <v>59.39</v>
      </c>
      <c r="T52">
        <v>302172</v>
      </c>
      <c r="U52">
        <v>150398</v>
      </c>
      <c r="V52">
        <v>10</v>
      </c>
      <c r="W52">
        <v>18</v>
      </c>
      <c r="X52">
        <v>0.03</v>
      </c>
      <c r="Y52">
        <v>99.32</v>
      </c>
      <c r="Z52">
        <v>0</v>
      </c>
    </row>
    <row r="53" spans="1:26" x14ac:dyDescent="0.2">
      <c r="A53" t="s">
        <v>1382</v>
      </c>
      <c r="B53" t="s">
        <v>1062</v>
      </c>
      <c r="C53">
        <v>4205</v>
      </c>
      <c r="D53">
        <v>26</v>
      </c>
      <c r="E53">
        <v>26</v>
      </c>
      <c r="F53">
        <v>22</v>
      </c>
      <c r="G53">
        <v>19</v>
      </c>
      <c r="H53">
        <v>18</v>
      </c>
      <c r="I53">
        <v>18</v>
      </c>
      <c r="J53">
        <v>4655082</v>
      </c>
      <c r="K53">
        <v>4655082</v>
      </c>
      <c r="L53">
        <v>4648541</v>
      </c>
      <c r="M53">
        <v>4630209</v>
      </c>
      <c r="N53">
        <v>4613227</v>
      </c>
      <c r="O53">
        <v>4613227</v>
      </c>
      <c r="P53">
        <v>26</v>
      </c>
      <c r="Q53">
        <v>561759</v>
      </c>
      <c r="R53">
        <v>4655082</v>
      </c>
      <c r="S53">
        <v>63.5</v>
      </c>
      <c r="T53">
        <v>416153</v>
      </c>
      <c r="U53">
        <v>239423</v>
      </c>
      <c r="V53">
        <v>5</v>
      </c>
      <c r="W53">
        <v>9</v>
      </c>
      <c r="X53">
        <v>28.25</v>
      </c>
      <c r="Y53">
        <v>99.32</v>
      </c>
      <c r="Z53">
        <v>0</v>
      </c>
    </row>
    <row r="54" spans="1:26" x14ac:dyDescent="0.2">
      <c r="A54" t="s">
        <v>1383</v>
      </c>
      <c r="B54" t="s">
        <v>1063</v>
      </c>
      <c r="C54">
        <v>4950</v>
      </c>
      <c r="D54">
        <v>50</v>
      </c>
      <c r="E54">
        <v>50</v>
      </c>
      <c r="F54">
        <v>41</v>
      </c>
      <c r="G54">
        <v>35</v>
      </c>
      <c r="H54">
        <v>31</v>
      </c>
      <c r="I54">
        <v>24</v>
      </c>
      <c r="J54">
        <v>5358739</v>
      </c>
      <c r="K54">
        <v>5358739</v>
      </c>
      <c r="L54">
        <v>5335788</v>
      </c>
      <c r="M54">
        <v>5290950</v>
      </c>
      <c r="N54">
        <v>5232425</v>
      </c>
      <c r="O54">
        <v>4956399</v>
      </c>
      <c r="P54">
        <v>50</v>
      </c>
      <c r="Q54">
        <v>604798</v>
      </c>
      <c r="R54">
        <v>5358739</v>
      </c>
      <c r="S54">
        <v>61.96</v>
      </c>
      <c r="T54">
        <v>246774</v>
      </c>
      <c r="U54">
        <v>142711</v>
      </c>
      <c r="V54">
        <v>7</v>
      </c>
      <c r="W54">
        <v>15</v>
      </c>
      <c r="X54">
        <v>190.83</v>
      </c>
      <c r="Y54">
        <v>99.32</v>
      </c>
      <c r="Z54">
        <v>0</v>
      </c>
    </row>
    <row r="55" spans="1:26" x14ac:dyDescent="0.2">
      <c r="A55" t="s">
        <v>1384</v>
      </c>
      <c r="B55" t="s">
        <v>1064</v>
      </c>
      <c r="C55">
        <v>4716</v>
      </c>
      <c r="D55">
        <v>2</v>
      </c>
      <c r="E55">
        <v>2</v>
      </c>
      <c r="F55">
        <v>1</v>
      </c>
      <c r="G55">
        <v>1</v>
      </c>
      <c r="H55">
        <v>1</v>
      </c>
      <c r="I55">
        <v>1</v>
      </c>
      <c r="J55">
        <v>5096762</v>
      </c>
      <c r="K55">
        <v>5096762</v>
      </c>
      <c r="L55">
        <v>5095053</v>
      </c>
      <c r="M55">
        <v>5095053</v>
      </c>
      <c r="N55">
        <v>5095053</v>
      </c>
      <c r="O55">
        <v>5095053</v>
      </c>
      <c r="P55">
        <v>2</v>
      </c>
      <c r="Q55">
        <v>5095053</v>
      </c>
      <c r="R55">
        <v>5096762</v>
      </c>
      <c r="S55">
        <v>58.51</v>
      </c>
      <c r="T55">
        <v>5095053</v>
      </c>
      <c r="U55">
        <v>5095053</v>
      </c>
      <c r="V55">
        <v>1</v>
      </c>
      <c r="W55">
        <v>1</v>
      </c>
      <c r="X55">
        <v>0</v>
      </c>
      <c r="Y55">
        <v>99.32</v>
      </c>
      <c r="Z55">
        <v>0</v>
      </c>
    </row>
    <row r="56" spans="1:26" x14ac:dyDescent="0.2">
      <c r="A56" t="s">
        <v>1385</v>
      </c>
      <c r="B56" t="s">
        <v>1065</v>
      </c>
      <c r="C56">
        <v>6247</v>
      </c>
      <c r="D56">
        <v>81</v>
      </c>
      <c r="E56">
        <v>81</v>
      </c>
      <c r="F56">
        <v>63</v>
      </c>
      <c r="G56">
        <v>58</v>
      </c>
      <c r="H56">
        <v>53</v>
      </c>
      <c r="I56">
        <v>41</v>
      </c>
      <c r="J56">
        <v>6727430</v>
      </c>
      <c r="K56">
        <v>6727430</v>
      </c>
      <c r="L56">
        <v>6689824</v>
      </c>
      <c r="M56">
        <v>6654489</v>
      </c>
      <c r="N56">
        <v>6573203</v>
      </c>
      <c r="O56">
        <v>6138723</v>
      </c>
      <c r="P56">
        <v>81</v>
      </c>
      <c r="Q56">
        <v>426943</v>
      </c>
      <c r="R56">
        <v>6727430</v>
      </c>
      <c r="S56">
        <v>68.069999999999993</v>
      </c>
      <c r="T56">
        <v>168606</v>
      </c>
      <c r="U56">
        <v>116543</v>
      </c>
      <c r="V56">
        <v>15</v>
      </c>
      <c r="W56">
        <v>26</v>
      </c>
      <c r="X56">
        <v>0</v>
      </c>
      <c r="Y56">
        <v>100</v>
      </c>
      <c r="Z56">
        <v>0</v>
      </c>
    </row>
    <row r="57" spans="1:26" x14ac:dyDescent="0.2">
      <c r="A57" t="s">
        <v>1386</v>
      </c>
      <c r="B57" t="s">
        <v>1066</v>
      </c>
      <c r="C57">
        <v>5277</v>
      </c>
      <c r="D57">
        <v>64</v>
      </c>
      <c r="E57">
        <v>60</v>
      </c>
      <c r="F57">
        <v>56</v>
      </c>
      <c r="G57">
        <v>52</v>
      </c>
      <c r="H57">
        <v>41</v>
      </c>
      <c r="I57">
        <v>31</v>
      </c>
      <c r="J57">
        <v>5646028</v>
      </c>
      <c r="K57">
        <v>5643400</v>
      </c>
      <c r="L57">
        <v>5630740</v>
      </c>
      <c r="M57">
        <v>5596791</v>
      </c>
      <c r="N57">
        <v>5406101</v>
      </c>
      <c r="O57">
        <v>4989920</v>
      </c>
      <c r="P57">
        <v>64</v>
      </c>
      <c r="Q57">
        <v>503710</v>
      </c>
      <c r="R57">
        <v>5646028</v>
      </c>
      <c r="S57">
        <v>62.42</v>
      </c>
      <c r="T57">
        <v>188174</v>
      </c>
      <c r="U57">
        <v>102903</v>
      </c>
      <c r="V57">
        <v>10</v>
      </c>
      <c r="W57">
        <v>20</v>
      </c>
      <c r="X57">
        <v>116.06</v>
      </c>
      <c r="Y57">
        <v>99.32</v>
      </c>
      <c r="Z57">
        <v>0</v>
      </c>
    </row>
    <row r="58" spans="1:26" x14ac:dyDescent="0.2">
      <c r="A58" t="s">
        <v>1387</v>
      </c>
      <c r="B58" t="s">
        <v>1067</v>
      </c>
      <c r="C58">
        <v>4949</v>
      </c>
      <c r="D58">
        <v>65</v>
      </c>
      <c r="E58">
        <v>65</v>
      </c>
      <c r="F58">
        <v>46</v>
      </c>
      <c r="G58">
        <v>39</v>
      </c>
      <c r="H58">
        <v>29</v>
      </c>
      <c r="I58">
        <v>20</v>
      </c>
      <c r="J58">
        <v>4976003</v>
      </c>
      <c r="K58">
        <v>4976003</v>
      </c>
      <c r="L58">
        <v>4933449</v>
      </c>
      <c r="M58">
        <v>4887908</v>
      </c>
      <c r="N58">
        <v>4730971</v>
      </c>
      <c r="O58">
        <v>4440189</v>
      </c>
      <c r="P58">
        <v>65</v>
      </c>
      <c r="Q58">
        <v>518277</v>
      </c>
      <c r="R58">
        <v>4976003</v>
      </c>
      <c r="S58">
        <v>54.15</v>
      </c>
      <c r="T58">
        <v>274898</v>
      </c>
      <c r="U58">
        <v>202290</v>
      </c>
      <c r="V58">
        <v>7</v>
      </c>
      <c r="W58">
        <v>12</v>
      </c>
      <c r="X58">
        <v>0</v>
      </c>
      <c r="Y58">
        <v>99.32</v>
      </c>
      <c r="Z58">
        <v>0</v>
      </c>
    </row>
    <row r="59" spans="1:26" x14ac:dyDescent="0.2">
      <c r="A59" t="s">
        <v>1388</v>
      </c>
      <c r="B59" t="s">
        <v>1068</v>
      </c>
      <c r="C59">
        <v>4863</v>
      </c>
      <c r="D59">
        <v>241</v>
      </c>
      <c r="E59">
        <v>233</v>
      </c>
      <c r="F59">
        <v>177</v>
      </c>
      <c r="G59">
        <v>139</v>
      </c>
      <c r="H59">
        <v>64</v>
      </c>
      <c r="I59">
        <v>18</v>
      </c>
      <c r="J59">
        <v>4973838</v>
      </c>
      <c r="K59">
        <v>4967615</v>
      </c>
      <c r="L59">
        <v>4806147</v>
      </c>
      <c r="M59">
        <v>4524209</v>
      </c>
      <c r="N59">
        <v>3344803</v>
      </c>
      <c r="O59">
        <v>1748937</v>
      </c>
      <c r="P59">
        <v>241</v>
      </c>
      <c r="Q59">
        <v>212307</v>
      </c>
      <c r="R59">
        <v>4973838</v>
      </c>
      <c r="S59">
        <v>55.16</v>
      </c>
      <c r="T59">
        <v>35704</v>
      </c>
      <c r="U59">
        <v>18789</v>
      </c>
      <c r="V59">
        <v>36</v>
      </c>
      <c r="W59">
        <v>82</v>
      </c>
      <c r="X59">
        <v>0</v>
      </c>
      <c r="Y59">
        <v>98.65</v>
      </c>
      <c r="Z59">
        <v>0</v>
      </c>
    </row>
    <row r="60" spans="1:26" x14ac:dyDescent="0.2">
      <c r="A60" t="s">
        <v>1389</v>
      </c>
      <c r="B60" t="s">
        <v>1069</v>
      </c>
      <c r="C60">
        <v>5209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5888780</v>
      </c>
      <c r="K60">
        <v>5888780</v>
      </c>
      <c r="L60">
        <v>5888780</v>
      </c>
      <c r="M60">
        <v>5888780</v>
      </c>
      <c r="N60">
        <v>5888780</v>
      </c>
      <c r="O60">
        <v>5888780</v>
      </c>
      <c r="P60">
        <v>1</v>
      </c>
      <c r="Q60">
        <v>5888780</v>
      </c>
      <c r="R60">
        <v>5888780</v>
      </c>
      <c r="S60">
        <v>64.16</v>
      </c>
      <c r="T60">
        <v>5888780</v>
      </c>
      <c r="U60">
        <v>5888780</v>
      </c>
      <c r="V60">
        <v>1</v>
      </c>
      <c r="W60">
        <v>1</v>
      </c>
      <c r="X60">
        <v>0</v>
      </c>
      <c r="Y60">
        <v>100</v>
      </c>
      <c r="Z60">
        <v>0</v>
      </c>
    </row>
    <row r="61" spans="1:26" x14ac:dyDescent="0.2">
      <c r="A61" t="s">
        <v>1390</v>
      </c>
      <c r="B61" t="s">
        <v>1070</v>
      </c>
      <c r="C61">
        <v>6262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6674429</v>
      </c>
      <c r="K61">
        <v>6674429</v>
      </c>
      <c r="L61">
        <v>6674429</v>
      </c>
      <c r="M61">
        <v>6674429</v>
      </c>
      <c r="N61">
        <v>6674429</v>
      </c>
      <c r="O61">
        <v>6674429</v>
      </c>
      <c r="P61">
        <v>1</v>
      </c>
      <c r="Q61">
        <v>6674429</v>
      </c>
      <c r="R61">
        <v>6674429</v>
      </c>
      <c r="S61">
        <v>60.61</v>
      </c>
      <c r="T61">
        <v>6674429</v>
      </c>
      <c r="U61">
        <v>6674429</v>
      </c>
      <c r="V61">
        <v>1</v>
      </c>
      <c r="W61">
        <v>1</v>
      </c>
      <c r="X61">
        <v>1.5</v>
      </c>
      <c r="Y61">
        <v>100</v>
      </c>
      <c r="Z61">
        <v>0</v>
      </c>
    </row>
    <row r="62" spans="1:26" x14ac:dyDescent="0.2">
      <c r="A62" t="s">
        <v>1391</v>
      </c>
      <c r="B62" t="s">
        <v>1071</v>
      </c>
      <c r="C62">
        <v>5761</v>
      </c>
      <c r="D62">
        <v>63</v>
      </c>
      <c r="E62">
        <v>56</v>
      </c>
      <c r="F62">
        <v>42</v>
      </c>
      <c r="G62">
        <v>37</v>
      </c>
      <c r="H62">
        <v>34</v>
      </c>
      <c r="I62">
        <v>26</v>
      </c>
      <c r="J62">
        <v>6345609</v>
      </c>
      <c r="K62">
        <v>6341420</v>
      </c>
      <c r="L62">
        <v>6300225</v>
      </c>
      <c r="M62">
        <v>6264758</v>
      </c>
      <c r="N62">
        <v>6223361</v>
      </c>
      <c r="O62">
        <v>5918491</v>
      </c>
      <c r="P62">
        <v>60</v>
      </c>
      <c r="Q62">
        <v>750285</v>
      </c>
      <c r="R62">
        <v>6344342</v>
      </c>
      <c r="S62">
        <v>60.93</v>
      </c>
      <c r="T62">
        <v>312925</v>
      </c>
      <c r="U62">
        <v>163992</v>
      </c>
      <c r="V62">
        <v>8</v>
      </c>
      <c r="W62">
        <v>15</v>
      </c>
      <c r="X62">
        <v>0.11</v>
      </c>
      <c r="Y62">
        <v>100</v>
      </c>
      <c r="Z62">
        <v>0</v>
      </c>
    </row>
    <row r="63" spans="1:26" x14ac:dyDescent="0.2">
      <c r="A63" t="s">
        <v>1392</v>
      </c>
      <c r="B63" t="s">
        <v>1072</v>
      </c>
      <c r="C63">
        <v>5837</v>
      </c>
      <c r="D63">
        <v>624</v>
      </c>
      <c r="E63">
        <v>522</v>
      </c>
      <c r="F63">
        <v>330</v>
      </c>
      <c r="G63">
        <v>191</v>
      </c>
      <c r="H63">
        <v>49</v>
      </c>
      <c r="I63">
        <v>6</v>
      </c>
      <c r="J63">
        <v>5655086</v>
      </c>
      <c r="K63">
        <v>5597354</v>
      </c>
      <c r="L63">
        <v>5095326</v>
      </c>
      <c r="M63">
        <v>4071433</v>
      </c>
      <c r="N63">
        <v>1791755</v>
      </c>
      <c r="O63">
        <v>381571</v>
      </c>
      <c r="P63">
        <v>578</v>
      </c>
      <c r="Q63">
        <v>92007</v>
      </c>
      <c r="R63">
        <v>5640651</v>
      </c>
      <c r="S63">
        <v>57.89</v>
      </c>
      <c r="T63">
        <v>18060</v>
      </c>
      <c r="U63">
        <v>9209</v>
      </c>
      <c r="V63">
        <v>99</v>
      </c>
      <c r="W63">
        <v>208</v>
      </c>
      <c r="X63">
        <v>247.93</v>
      </c>
      <c r="Y63">
        <v>96.62</v>
      </c>
      <c r="Z63">
        <v>0</v>
      </c>
    </row>
    <row r="64" spans="1:26" x14ac:dyDescent="0.2">
      <c r="A64" t="s">
        <v>1409</v>
      </c>
      <c r="B64" t="s">
        <v>1073</v>
      </c>
      <c r="C64">
        <v>5476</v>
      </c>
      <c r="D64">
        <v>51</v>
      </c>
      <c r="E64">
        <v>51</v>
      </c>
      <c r="F64">
        <v>44</v>
      </c>
      <c r="G64">
        <v>38</v>
      </c>
      <c r="H64">
        <v>35</v>
      </c>
      <c r="I64">
        <v>31</v>
      </c>
      <c r="J64">
        <v>5855660</v>
      </c>
      <c r="K64">
        <v>5855660</v>
      </c>
      <c r="L64">
        <v>5841269</v>
      </c>
      <c r="M64">
        <v>5800056</v>
      </c>
      <c r="N64">
        <v>5743339</v>
      </c>
      <c r="O64">
        <v>5573575</v>
      </c>
      <c r="P64">
        <v>51</v>
      </c>
      <c r="Q64">
        <v>447237</v>
      </c>
      <c r="R64">
        <v>5855660</v>
      </c>
      <c r="S64">
        <v>63.46</v>
      </c>
      <c r="T64">
        <v>207737</v>
      </c>
      <c r="U64">
        <v>125133</v>
      </c>
      <c r="V64">
        <v>9</v>
      </c>
      <c r="W64">
        <v>18</v>
      </c>
      <c r="X64">
        <v>4.7</v>
      </c>
      <c r="Y64">
        <v>100</v>
      </c>
      <c r="Z64">
        <v>0</v>
      </c>
    </row>
    <row r="65" spans="1:26" x14ac:dyDescent="0.2">
      <c r="A65" t="s">
        <v>1410</v>
      </c>
      <c r="B65" t="s">
        <v>1074</v>
      </c>
      <c r="C65">
        <v>3584</v>
      </c>
      <c r="D65">
        <v>42</v>
      </c>
      <c r="E65">
        <v>42</v>
      </c>
      <c r="F65">
        <v>35</v>
      </c>
      <c r="G65">
        <v>35</v>
      </c>
      <c r="H65">
        <v>27</v>
      </c>
      <c r="I65">
        <v>22</v>
      </c>
      <c r="J65">
        <v>3760855</v>
      </c>
      <c r="K65">
        <v>3760855</v>
      </c>
      <c r="L65">
        <v>3746083</v>
      </c>
      <c r="M65">
        <v>3746083</v>
      </c>
      <c r="N65">
        <v>3596024</v>
      </c>
      <c r="O65">
        <v>3426225</v>
      </c>
      <c r="P65">
        <v>42</v>
      </c>
      <c r="Q65">
        <v>426711</v>
      </c>
      <c r="R65">
        <v>3760855</v>
      </c>
      <c r="S65">
        <v>65.81</v>
      </c>
      <c r="T65">
        <v>174376</v>
      </c>
      <c r="U65">
        <v>114202</v>
      </c>
      <c r="V65">
        <v>8</v>
      </c>
      <c r="W65">
        <v>15</v>
      </c>
      <c r="X65">
        <v>78.489999999999995</v>
      </c>
      <c r="Y65">
        <v>99.32</v>
      </c>
      <c r="Z65">
        <v>0</v>
      </c>
    </row>
    <row r="66" spans="1:26" x14ac:dyDescent="0.2">
      <c r="A66" t="s">
        <v>1411</v>
      </c>
      <c r="B66" t="s">
        <v>1075</v>
      </c>
      <c r="C66">
        <v>5872</v>
      </c>
      <c r="D66">
        <v>287</v>
      </c>
      <c r="E66">
        <v>222</v>
      </c>
      <c r="F66">
        <v>139</v>
      </c>
      <c r="G66">
        <v>118</v>
      </c>
      <c r="H66">
        <v>87</v>
      </c>
      <c r="I66">
        <v>44</v>
      </c>
      <c r="J66">
        <v>6103707</v>
      </c>
      <c r="K66">
        <v>6056896</v>
      </c>
      <c r="L66">
        <v>5885233</v>
      </c>
      <c r="M66">
        <v>5728721</v>
      </c>
      <c r="N66">
        <v>5209638</v>
      </c>
      <c r="O66">
        <v>3690521</v>
      </c>
      <c r="P66">
        <v>287</v>
      </c>
      <c r="Q66">
        <v>273720</v>
      </c>
      <c r="R66">
        <v>6103707</v>
      </c>
      <c r="S66">
        <v>59.17</v>
      </c>
      <c r="T66">
        <v>60718</v>
      </c>
      <c r="U66">
        <v>34028</v>
      </c>
      <c r="V66">
        <v>33</v>
      </c>
      <c r="W66">
        <v>66</v>
      </c>
      <c r="X66">
        <v>1.29</v>
      </c>
      <c r="Y66">
        <v>96.62</v>
      </c>
      <c r="Z66">
        <v>0.68</v>
      </c>
    </row>
    <row r="67" spans="1:26" x14ac:dyDescent="0.2">
      <c r="A67" t="s">
        <v>1412</v>
      </c>
      <c r="B67" t="s">
        <v>1076</v>
      </c>
      <c r="C67">
        <v>6176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6515171</v>
      </c>
      <c r="K67">
        <v>6515171</v>
      </c>
      <c r="L67">
        <v>6515171</v>
      </c>
      <c r="M67">
        <v>6515171</v>
      </c>
      <c r="N67">
        <v>6515171</v>
      </c>
      <c r="O67">
        <v>6515171</v>
      </c>
      <c r="P67">
        <v>1</v>
      </c>
      <c r="Q67">
        <v>6515171</v>
      </c>
      <c r="R67">
        <v>6515171</v>
      </c>
      <c r="S67">
        <v>59.98</v>
      </c>
      <c r="T67">
        <v>6515171</v>
      </c>
      <c r="U67">
        <v>6515171</v>
      </c>
      <c r="V67">
        <v>1</v>
      </c>
      <c r="W67">
        <v>1</v>
      </c>
      <c r="X67">
        <v>0</v>
      </c>
      <c r="Y67">
        <v>100</v>
      </c>
      <c r="Z67">
        <v>0</v>
      </c>
    </row>
    <row r="68" spans="1:26" x14ac:dyDescent="0.2">
      <c r="A68" t="s">
        <v>1413</v>
      </c>
      <c r="B68" t="s">
        <v>1077</v>
      </c>
      <c r="C68">
        <v>3136</v>
      </c>
      <c r="D68">
        <v>69</v>
      </c>
      <c r="E68">
        <v>48</v>
      </c>
      <c r="F68">
        <v>38</v>
      </c>
      <c r="G68">
        <v>34</v>
      </c>
      <c r="H68">
        <v>25</v>
      </c>
      <c r="I68">
        <v>22</v>
      </c>
      <c r="J68">
        <v>3291143</v>
      </c>
      <c r="K68">
        <v>3276292</v>
      </c>
      <c r="L68">
        <v>3258424</v>
      </c>
      <c r="M68">
        <v>3227942</v>
      </c>
      <c r="N68">
        <v>3062479</v>
      </c>
      <c r="O68">
        <v>2955596</v>
      </c>
      <c r="P68">
        <v>69</v>
      </c>
      <c r="Q68">
        <v>275424</v>
      </c>
      <c r="R68">
        <v>3291143</v>
      </c>
      <c r="S68">
        <v>62.64</v>
      </c>
      <c r="T68">
        <v>155410</v>
      </c>
      <c r="U68">
        <v>87883</v>
      </c>
      <c r="V68">
        <v>8</v>
      </c>
      <c r="W68">
        <v>16</v>
      </c>
      <c r="X68">
        <v>0</v>
      </c>
      <c r="Y68">
        <v>98.65</v>
      </c>
      <c r="Z68">
        <v>0</v>
      </c>
    </row>
    <row r="69" spans="1:26" x14ac:dyDescent="0.2">
      <c r="A69" t="s">
        <v>1414</v>
      </c>
      <c r="B69" t="s">
        <v>1078</v>
      </c>
      <c r="C69">
        <v>3201</v>
      </c>
      <c r="D69">
        <v>28</v>
      </c>
      <c r="E69">
        <v>28</v>
      </c>
      <c r="F69">
        <v>22</v>
      </c>
      <c r="G69">
        <v>21</v>
      </c>
      <c r="H69">
        <v>18</v>
      </c>
      <c r="I69">
        <v>16</v>
      </c>
      <c r="J69">
        <v>3443471</v>
      </c>
      <c r="K69">
        <v>3443471</v>
      </c>
      <c r="L69">
        <v>3430331</v>
      </c>
      <c r="M69">
        <v>3420774</v>
      </c>
      <c r="N69">
        <v>3378793</v>
      </c>
      <c r="O69">
        <v>3285179</v>
      </c>
      <c r="P69">
        <v>28</v>
      </c>
      <c r="Q69">
        <v>673023</v>
      </c>
      <c r="R69">
        <v>3443471</v>
      </c>
      <c r="S69">
        <v>62.73</v>
      </c>
      <c r="T69">
        <v>287163</v>
      </c>
      <c r="U69">
        <v>157852</v>
      </c>
      <c r="V69">
        <v>4</v>
      </c>
      <c r="W69">
        <v>8</v>
      </c>
      <c r="X69">
        <v>104.02</v>
      </c>
      <c r="Y69">
        <v>99.32</v>
      </c>
      <c r="Z69">
        <v>0</v>
      </c>
    </row>
    <row r="70" spans="1:26" x14ac:dyDescent="0.2">
      <c r="A70" t="s">
        <v>1415</v>
      </c>
      <c r="B70" t="s">
        <v>1079</v>
      </c>
      <c r="C70">
        <v>4655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5072304</v>
      </c>
      <c r="K70">
        <v>5072304</v>
      </c>
      <c r="L70">
        <v>5072304</v>
      </c>
      <c r="M70">
        <v>5072304</v>
      </c>
      <c r="N70">
        <v>5072304</v>
      </c>
      <c r="O70">
        <v>5072304</v>
      </c>
      <c r="P70">
        <v>1</v>
      </c>
      <c r="Q70">
        <v>5072304</v>
      </c>
      <c r="R70">
        <v>5072304</v>
      </c>
      <c r="S70">
        <v>59.3</v>
      </c>
      <c r="T70">
        <v>5072304</v>
      </c>
      <c r="U70">
        <v>5072304</v>
      </c>
      <c r="V70">
        <v>1</v>
      </c>
      <c r="W70">
        <v>1</v>
      </c>
      <c r="X70">
        <v>1.97</v>
      </c>
      <c r="Y70">
        <v>100</v>
      </c>
      <c r="Z70">
        <v>0</v>
      </c>
    </row>
    <row r="71" spans="1:26" x14ac:dyDescent="0.2">
      <c r="A71" t="s">
        <v>1416</v>
      </c>
      <c r="B71" t="s">
        <v>1080</v>
      </c>
      <c r="C71">
        <v>4446</v>
      </c>
      <c r="D71">
        <v>48</v>
      </c>
      <c r="E71">
        <v>48</v>
      </c>
      <c r="F71">
        <v>37</v>
      </c>
      <c r="G71">
        <v>33</v>
      </c>
      <c r="H71">
        <v>30</v>
      </c>
      <c r="I71">
        <v>26</v>
      </c>
      <c r="J71">
        <v>4770636</v>
      </c>
      <c r="K71">
        <v>4770636</v>
      </c>
      <c r="L71">
        <v>4736618</v>
      </c>
      <c r="M71">
        <v>4707805</v>
      </c>
      <c r="N71">
        <v>4659918</v>
      </c>
      <c r="O71">
        <v>4483159</v>
      </c>
      <c r="P71">
        <v>48</v>
      </c>
      <c r="Q71">
        <v>568280</v>
      </c>
      <c r="R71">
        <v>4770636</v>
      </c>
      <c r="S71">
        <v>61.77</v>
      </c>
      <c r="T71">
        <v>178183</v>
      </c>
      <c r="U71">
        <v>120154</v>
      </c>
      <c r="V71">
        <v>8</v>
      </c>
      <c r="W71">
        <v>16</v>
      </c>
      <c r="X71">
        <v>93.95</v>
      </c>
      <c r="Y71">
        <v>100</v>
      </c>
      <c r="Z71">
        <v>0</v>
      </c>
    </row>
    <row r="72" spans="1:26" x14ac:dyDescent="0.2">
      <c r="A72" t="s">
        <v>1417</v>
      </c>
      <c r="B72" t="s">
        <v>1081</v>
      </c>
      <c r="C72">
        <v>6422</v>
      </c>
      <c r="D72">
        <v>229</v>
      </c>
      <c r="E72">
        <v>164</v>
      </c>
      <c r="F72">
        <v>117</v>
      </c>
      <c r="G72">
        <v>95</v>
      </c>
      <c r="H72">
        <v>53</v>
      </c>
      <c r="I72">
        <v>32</v>
      </c>
      <c r="J72">
        <v>6678055</v>
      </c>
      <c r="K72">
        <v>6645988</v>
      </c>
      <c r="L72">
        <v>6544869</v>
      </c>
      <c r="M72">
        <v>6383464</v>
      </c>
      <c r="N72">
        <v>5696913</v>
      </c>
      <c r="O72">
        <v>4992115</v>
      </c>
      <c r="P72">
        <v>189</v>
      </c>
      <c r="Q72">
        <v>597931</v>
      </c>
      <c r="R72">
        <v>6665854</v>
      </c>
      <c r="S72">
        <v>65.38</v>
      </c>
      <c r="T72">
        <v>123949</v>
      </c>
      <c r="U72">
        <v>46403</v>
      </c>
      <c r="V72">
        <v>14</v>
      </c>
      <c r="W72">
        <v>33</v>
      </c>
      <c r="X72">
        <v>0.84</v>
      </c>
      <c r="Y72">
        <v>99.32</v>
      </c>
      <c r="Z72">
        <v>0</v>
      </c>
    </row>
    <row r="73" spans="1:26" x14ac:dyDescent="0.2">
      <c r="A73" t="s">
        <v>1418</v>
      </c>
      <c r="B73" t="s">
        <v>1082</v>
      </c>
      <c r="C73">
        <v>5898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6592354</v>
      </c>
      <c r="K73">
        <v>6592354</v>
      </c>
      <c r="L73">
        <v>6592354</v>
      </c>
      <c r="M73">
        <v>6592354</v>
      </c>
      <c r="N73">
        <v>6592354</v>
      </c>
      <c r="O73">
        <v>6592354</v>
      </c>
      <c r="P73">
        <v>1</v>
      </c>
      <c r="Q73">
        <v>6592354</v>
      </c>
      <c r="R73">
        <v>6592354</v>
      </c>
      <c r="S73">
        <v>61.36</v>
      </c>
      <c r="T73">
        <v>6592354</v>
      </c>
      <c r="U73">
        <v>6592354</v>
      </c>
      <c r="V73">
        <v>1</v>
      </c>
      <c r="W73">
        <v>1</v>
      </c>
      <c r="X73">
        <v>1.52</v>
      </c>
      <c r="Y73">
        <v>99.32</v>
      </c>
      <c r="Z73">
        <v>0</v>
      </c>
    </row>
    <row r="74" spans="1:26" x14ac:dyDescent="0.2">
      <c r="A74" t="s">
        <v>1419</v>
      </c>
      <c r="B74" t="s">
        <v>1083</v>
      </c>
      <c r="C74">
        <v>3979</v>
      </c>
      <c r="D74">
        <v>18</v>
      </c>
      <c r="E74">
        <v>18</v>
      </c>
      <c r="F74">
        <v>18</v>
      </c>
      <c r="G74">
        <v>14</v>
      </c>
      <c r="H74">
        <v>12</v>
      </c>
      <c r="I74">
        <v>12</v>
      </c>
      <c r="J74">
        <v>4246542</v>
      </c>
      <c r="K74">
        <v>4246542</v>
      </c>
      <c r="L74">
        <v>4246542</v>
      </c>
      <c r="M74">
        <v>4215289</v>
      </c>
      <c r="N74">
        <v>4183878</v>
      </c>
      <c r="O74">
        <v>4183878</v>
      </c>
      <c r="P74">
        <v>18</v>
      </c>
      <c r="Q74">
        <v>1749682</v>
      </c>
      <c r="R74">
        <v>4246542</v>
      </c>
      <c r="S74">
        <v>61.53</v>
      </c>
      <c r="T74">
        <v>509657</v>
      </c>
      <c r="U74">
        <v>433084</v>
      </c>
      <c r="V74">
        <v>2</v>
      </c>
      <c r="W74">
        <v>4</v>
      </c>
      <c r="X74">
        <v>467.67</v>
      </c>
      <c r="Y74">
        <v>99.32</v>
      </c>
      <c r="Z74">
        <v>0</v>
      </c>
    </row>
    <row r="75" spans="1:26" x14ac:dyDescent="0.2">
      <c r="A75" t="s">
        <v>1420</v>
      </c>
      <c r="B75" t="s">
        <v>1084</v>
      </c>
      <c r="C75">
        <v>4616</v>
      </c>
      <c r="D75">
        <v>170</v>
      </c>
      <c r="E75">
        <v>146</v>
      </c>
      <c r="F75">
        <v>124</v>
      </c>
      <c r="G75">
        <v>111</v>
      </c>
      <c r="H75">
        <v>67</v>
      </c>
      <c r="I75">
        <v>32</v>
      </c>
      <c r="J75">
        <v>4809792</v>
      </c>
      <c r="K75">
        <v>4792829</v>
      </c>
      <c r="L75">
        <v>4731505</v>
      </c>
      <c r="M75">
        <v>4637845</v>
      </c>
      <c r="N75">
        <v>3950726</v>
      </c>
      <c r="O75">
        <v>2664254</v>
      </c>
      <c r="P75">
        <v>170</v>
      </c>
      <c r="Q75">
        <v>188579</v>
      </c>
      <c r="R75">
        <v>4809792</v>
      </c>
      <c r="S75">
        <v>66.180000000000007</v>
      </c>
      <c r="T75">
        <v>55144</v>
      </c>
      <c r="U75">
        <v>32777</v>
      </c>
      <c r="V75">
        <v>27</v>
      </c>
      <c r="W75">
        <v>56</v>
      </c>
      <c r="X75">
        <v>0</v>
      </c>
      <c r="Y75">
        <v>93.92</v>
      </c>
      <c r="Z75">
        <v>0</v>
      </c>
    </row>
    <row r="76" spans="1:26" x14ac:dyDescent="0.2">
      <c r="A76" s="16" t="s">
        <v>551</v>
      </c>
      <c r="B76" t="s">
        <v>1085</v>
      </c>
      <c r="C76">
        <v>6046</v>
      </c>
      <c r="D76">
        <v>149</v>
      </c>
      <c r="E76">
        <v>137</v>
      </c>
      <c r="F76">
        <v>94</v>
      </c>
      <c r="G76">
        <v>84</v>
      </c>
      <c r="H76">
        <v>68</v>
      </c>
      <c r="I76">
        <v>41</v>
      </c>
      <c r="J76">
        <v>6508266</v>
      </c>
      <c r="K76">
        <v>6499861</v>
      </c>
      <c r="L76">
        <v>6406052</v>
      </c>
      <c r="M76">
        <v>6327673</v>
      </c>
      <c r="N76">
        <v>6063177</v>
      </c>
      <c r="O76">
        <v>5021666</v>
      </c>
      <c r="P76">
        <v>149</v>
      </c>
      <c r="Q76">
        <v>554093</v>
      </c>
      <c r="R76">
        <v>6508266</v>
      </c>
      <c r="S76">
        <v>60.39</v>
      </c>
      <c r="T76">
        <v>114356</v>
      </c>
      <c r="U76">
        <v>55589</v>
      </c>
      <c r="V76">
        <v>18</v>
      </c>
      <c r="W76">
        <v>39</v>
      </c>
      <c r="X76">
        <v>0</v>
      </c>
      <c r="Y76">
        <v>100</v>
      </c>
      <c r="Z76">
        <v>0</v>
      </c>
    </row>
    <row r="77" spans="1:26" x14ac:dyDescent="0.2">
      <c r="A77" s="16" t="s">
        <v>292</v>
      </c>
      <c r="B77" t="s">
        <v>1086</v>
      </c>
      <c r="C77">
        <v>5563</v>
      </c>
      <c r="D77">
        <v>98</v>
      </c>
      <c r="E77">
        <v>98</v>
      </c>
      <c r="F77">
        <v>76</v>
      </c>
      <c r="G77">
        <v>68</v>
      </c>
      <c r="H77">
        <v>55</v>
      </c>
      <c r="I77">
        <v>37</v>
      </c>
      <c r="J77">
        <v>5852045</v>
      </c>
      <c r="K77">
        <v>5852045</v>
      </c>
      <c r="L77">
        <v>5803901</v>
      </c>
      <c r="M77">
        <v>5743641</v>
      </c>
      <c r="N77">
        <v>5520122</v>
      </c>
      <c r="O77">
        <v>4867495</v>
      </c>
      <c r="P77">
        <v>98</v>
      </c>
      <c r="Q77">
        <v>398862</v>
      </c>
      <c r="R77">
        <v>5852045</v>
      </c>
      <c r="S77">
        <v>60.26</v>
      </c>
      <c r="T77">
        <v>130494</v>
      </c>
      <c r="U77">
        <v>68969</v>
      </c>
      <c r="V77">
        <v>15</v>
      </c>
      <c r="W77">
        <v>30</v>
      </c>
      <c r="X77">
        <v>112.11</v>
      </c>
      <c r="Y77">
        <v>99.32</v>
      </c>
      <c r="Z77">
        <v>0</v>
      </c>
    </row>
    <row r="78" spans="1:26" x14ac:dyDescent="0.2">
      <c r="A78" s="16" t="s">
        <v>1087</v>
      </c>
      <c r="B78" t="s">
        <v>1088</v>
      </c>
      <c r="C78">
        <v>5367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5943170</v>
      </c>
      <c r="K78">
        <v>5943170</v>
      </c>
      <c r="L78">
        <v>5943170</v>
      </c>
      <c r="M78">
        <v>5943170</v>
      </c>
      <c r="N78">
        <v>5943170</v>
      </c>
      <c r="O78">
        <v>5943170</v>
      </c>
      <c r="P78">
        <v>1</v>
      </c>
      <c r="Q78">
        <v>5943170</v>
      </c>
      <c r="R78">
        <v>5943170</v>
      </c>
      <c r="S78">
        <v>60.16</v>
      </c>
      <c r="T78">
        <v>5943170</v>
      </c>
      <c r="U78">
        <v>5943170</v>
      </c>
      <c r="V78">
        <v>1</v>
      </c>
      <c r="W78">
        <v>1</v>
      </c>
      <c r="X78">
        <v>1.68</v>
      </c>
      <c r="Y78">
        <v>99.32</v>
      </c>
      <c r="Z78">
        <v>0</v>
      </c>
    </row>
    <row r="79" spans="1:26" x14ac:dyDescent="0.2">
      <c r="A79" s="16" t="s">
        <v>545</v>
      </c>
      <c r="B79" t="s">
        <v>1089</v>
      </c>
      <c r="C79">
        <v>6597</v>
      </c>
      <c r="D79">
        <v>57</v>
      </c>
      <c r="E79">
        <v>53</v>
      </c>
      <c r="F79">
        <v>48</v>
      </c>
      <c r="G79">
        <v>46</v>
      </c>
      <c r="H79">
        <v>41</v>
      </c>
      <c r="I79">
        <v>34</v>
      </c>
      <c r="J79">
        <v>7040197</v>
      </c>
      <c r="K79">
        <v>7036700</v>
      </c>
      <c r="L79">
        <v>7030579</v>
      </c>
      <c r="M79">
        <v>7015217</v>
      </c>
      <c r="N79">
        <v>6918598</v>
      </c>
      <c r="O79">
        <v>6637176</v>
      </c>
      <c r="P79">
        <v>57</v>
      </c>
      <c r="Q79">
        <v>870260</v>
      </c>
      <c r="R79">
        <v>7040197</v>
      </c>
      <c r="S79">
        <v>60.12</v>
      </c>
      <c r="T79">
        <v>251569</v>
      </c>
      <c r="U79">
        <v>115464</v>
      </c>
      <c r="V79">
        <v>10</v>
      </c>
      <c r="W79">
        <v>18</v>
      </c>
      <c r="X79">
        <v>0.01</v>
      </c>
      <c r="Y79">
        <v>100</v>
      </c>
      <c r="Z79">
        <v>0</v>
      </c>
    </row>
    <row r="80" spans="1:26" x14ac:dyDescent="0.2">
      <c r="A80" s="16" t="s">
        <v>1090</v>
      </c>
      <c r="B80" t="s">
        <v>1091</v>
      </c>
      <c r="C80">
        <v>2980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3191154</v>
      </c>
      <c r="K80">
        <v>3191154</v>
      </c>
      <c r="L80">
        <v>3191154</v>
      </c>
      <c r="M80">
        <v>3191154</v>
      </c>
      <c r="N80">
        <v>3191154</v>
      </c>
      <c r="O80">
        <v>3191154</v>
      </c>
      <c r="P80">
        <v>1</v>
      </c>
      <c r="Q80">
        <v>3191154</v>
      </c>
      <c r="R80">
        <v>3191154</v>
      </c>
      <c r="S80">
        <v>68.260000000000005</v>
      </c>
      <c r="T80">
        <v>3191154</v>
      </c>
      <c r="U80">
        <v>3191154</v>
      </c>
      <c r="V80">
        <v>1</v>
      </c>
      <c r="W80">
        <v>1</v>
      </c>
      <c r="X80">
        <v>3.13</v>
      </c>
      <c r="Y80">
        <v>99.32</v>
      </c>
      <c r="Z80">
        <v>0</v>
      </c>
    </row>
    <row r="81" spans="1:26" x14ac:dyDescent="0.2">
      <c r="A81" s="16" t="s">
        <v>227</v>
      </c>
      <c r="B81" t="s">
        <v>1092</v>
      </c>
      <c r="C81">
        <v>4697</v>
      </c>
      <c r="D81">
        <v>29</v>
      </c>
      <c r="E81">
        <v>29</v>
      </c>
      <c r="F81">
        <v>25</v>
      </c>
      <c r="G81">
        <v>23</v>
      </c>
      <c r="H81">
        <v>19</v>
      </c>
      <c r="I81">
        <v>18</v>
      </c>
      <c r="J81">
        <v>5079034</v>
      </c>
      <c r="K81">
        <v>5079034</v>
      </c>
      <c r="L81">
        <v>5070153</v>
      </c>
      <c r="M81">
        <v>5056948</v>
      </c>
      <c r="N81">
        <v>5001963</v>
      </c>
      <c r="O81">
        <v>4968382</v>
      </c>
      <c r="P81">
        <v>29</v>
      </c>
      <c r="Q81">
        <v>657213</v>
      </c>
      <c r="R81">
        <v>5079034</v>
      </c>
      <c r="S81">
        <v>62.6</v>
      </c>
      <c r="T81">
        <v>313298</v>
      </c>
      <c r="U81">
        <v>221885</v>
      </c>
      <c r="V81">
        <v>6</v>
      </c>
      <c r="W81">
        <v>10</v>
      </c>
      <c r="X81">
        <v>3.15</v>
      </c>
      <c r="Y81">
        <v>100</v>
      </c>
      <c r="Z81">
        <v>0</v>
      </c>
    </row>
    <row r="82" spans="1:26" x14ac:dyDescent="0.2">
      <c r="A82" s="16" t="s">
        <v>256</v>
      </c>
      <c r="B82" t="s">
        <v>1093</v>
      </c>
      <c r="C82">
        <v>4678</v>
      </c>
      <c r="D82">
        <v>26</v>
      </c>
      <c r="E82">
        <v>26</v>
      </c>
      <c r="F82">
        <v>23</v>
      </c>
      <c r="G82">
        <v>22</v>
      </c>
      <c r="H82">
        <v>22</v>
      </c>
      <c r="I82">
        <v>20</v>
      </c>
      <c r="J82">
        <v>5084171</v>
      </c>
      <c r="K82">
        <v>5084171</v>
      </c>
      <c r="L82">
        <v>5074538</v>
      </c>
      <c r="M82">
        <v>5068560</v>
      </c>
      <c r="N82">
        <v>5068560</v>
      </c>
      <c r="O82">
        <v>4974709</v>
      </c>
      <c r="P82">
        <v>26</v>
      </c>
      <c r="Q82">
        <v>511368</v>
      </c>
      <c r="R82">
        <v>5084171</v>
      </c>
      <c r="S82">
        <v>64.209999999999994</v>
      </c>
      <c r="T82">
        <v>291442</v>
      </c>
      <c r="U82">
        <v>197852</v>
      </c>
      <c r="V82">
        <v>7</v>
      </c>
      <c r="W82">
        <v>12</v>
      </c>
      <c r="X82">
        <v>124.11</v>
      </c>
      <c r="Y82">
        <v>99.32</v>
      </c>
      <c r="Z82">
        <v>0</v>
      </c>
    </row>
    <row r="83" spans="1:26" x14ac:dyDescent="0.2">
      <c r="A83" s="16" t="s">
        <v>305</v>
      </c>
      <c r="B83" t="s">
        <v>1094</v>
      </c>
      <c r="C83">
        <v>3901</v>
      </c>
      <c r="D83">
        <v>10</v>
      </c>
      <c r="E83">
        <v>10</v>
      </c>
      <c r="F83">
        <v>10</v>
      </c>
      <c r="G83">
        <v>9</v>
      </c>
      <c r="H83">
        <v>7</v>
      </c>
      <c r="I83">
        <v>7</v>
      </c>
      <c r="J83">
        <v>4149587</v>
      </c>
      <c r="K83">
        <v>4149587</v>
      </c>
      <c r="L83">
        <v>4149587</v>
      </c>
      <c r="M83">
        <v>4144337</v>
      </c>
      <c r="N83">
        <v>4105532</v>
      </c>
      <c r="O83">
        <v>4105532</v>
      </c>
      <c r="P83">
        <v>10</v>
      </c>
      <c r="Q83">
        <v>1979549</v>
      </c>
      <c r="R83">
        <v>4149587</v>
      </c>
      <c r="S83">
        <v>58.47</v>
      </c>
      <c r="T83">
        <v>579936</v>
      </c>
      <c r="U83">
        <v>556228</v>
      </c>
      <c r="V83">
        <v>2</v>
      </c>
      <c r="W83">
        <v>3</v>
      </c>
      <c r="X83">
        <v>3.86</v>
      </c>
      <c r="Y83">
        <v>100</v>
      </c>
      <c r="Z83">
        <v>0</v>
      </c>
    </row>
    <row r="84" spans="1:26" x14ac:dyDescent="0.2">
      <c r="A84" s="16" t="s">
        <v>552</v>
      </c>
      <c r="B84" t="s">
        <v>1095</v>
      </c>
      <c r="C84">
        <v>5429</v>
      </c>
      <c r="D84">
        <v>21</v>
      </c>
      <c r="E84">
        <v>19</v>
      </c>
      <c r="F84">
        <v>14</v>
      </c>
      <c r="G84">
        <v>13</v>
      </c>
      <c r="H84">
        <v>12</v>
      </c>
      <c r="I84">
        <v>11</v>
      </c>
      <c r="J84">
        <v>6009977</v>
      </c>
      <c r="K84">
        <v>6008425</v>
      </c>
      <c r="L84">
        <v>6002075</v>
      </c>
      <c r="M84">
        <v>5996503</v>
      </c>
      <c r="N84">
        <v>5979186</v>
      </c>
      <c r="O84">
        <v>5939752</v>
      </c>
      <c r="P84">
        <v>21</v>
      </c>
      <c r="Q84">
        <v>1342989</v>
      </c>
      <c r="R84">
        <v>6009977</v>
      </c>
      <c r="S84">
        <v>60.03</v>
      </c>
      <c r="T84">
        <v>639786</v>
      </c>
      <c r="U84">
        <v>602668</v>
      </c>
      <c r="V84">
        <v>4</v>
      </c>
      <c r="W84">
        <v>6</v>
      </c>
      <c r="X84">
        <v>0</v>
      </c>
      <c r="Y84">
        <v>100</v>
      </c>
      <c r="Z84">
        <v>0</v>
      </c>
    </row>
    <row r="85" spans="1:26" x14ac:dyDescent="0.2">
      <c r="A85" s="16" t="s">
        <v>1096</v>
      </c>
      <c r="B85" t="s">
        <v>1097</v>
      </c>
      <c r="C85">
        <v>5198</v>
      </c>
      <c r="D85">
        <v>37</v>
      </c>
      <c r="E85">
        <v>36</v>
      </c>
      <c r="F85">
        <v>30</v>
      </c>
      <c r="G85">
        <v>28</v>
      </c>
      <c r="H85">
        <v>25</v>
      </c>
      <c r="I85">
        <v>23</v>
      </c>
      <c r="J85">
        <v>5676287</v>
      </c>
      <c r="K85">
        <v>5675733</v>
      </c>
      <c r="L85">
        <v>5664106</v>
      </c>
      <c r="M85">
        <v>5649589</v>
      </c>
      <c r="N85">
        <v>5606432</v>
      </c>
      <c r="O85">
        <v>5521271</v>
      </c>
      <c r="P85">
        <v>37</v>
      </c>
      <c r="Q85">
        <v>623802</v>
      </c>
      <c r="R85">
        <v>5676287</v>
      </c>
      <c r="S85">
        <v>58.1</v>
      </c>
      <c r="T85">
        <v>336668</v>
      </c>
      <c r="U85">
        <v>166604</v>
      </c>
      <c r="V85">
        <v>6</v>
      </c>
      <c r="W85">
        <v>12</v>
      </c>
      <c r="X85">
        <v>0</v>
      </c>
      <c r="Y85">
        <v>100</v>
      </c>
      <c r="Z85">
        <v>0</v>
      </c>
    </row>
    <row r="86" spans="1:26" x14ac:dyDescent="0.2">
      <c r="A86" s="16" t="s">
        <v>170</v>
      </c>
      <c r="B86" t="s">
        <v>1098</v>
      </c>
      <c r="C86">
        <v>6419</v>
      </c>
      <c r="D86">
        <v>24</v>
      </c>
      <c r="E86">
        <v>21</v>
      </c>
      <c r="F86">
        <v>5</v>
      </c>
      <c r="G86">
        <v>1</v>
      </c>
      <c r="H86">
        <v>1</v>
      </c>
      <c r="I86">
        <v>1</v>
      </c>
      <c r="J86">
        <v>6993992</v>
      </c>
      <c r="K86">
        <v>6991489</v>
      </c>
      <c r="L86">
        <v>6960339</v>
      </c>
      <c r="M86">
        <v>6935186</v>
      </c>
      <c r="N86">
        <v>6935186</v>
      </c>
      <c r="O86">
        <v>6935186</v>
      </c>
      <c r="P86">
        <v>24</v>
      </c>
      <c r="Q86">
        <v>6935186</v>
      </c>
      <c r="R86">
        <v>6993992</v>
      </c>
      <c r="S86">
        <v>67.2</v>
      </c>
      <c r="T86">
        <v>6935186</v>
      </c>
      <c r="U86">
        <v>6935186</v>
      </c>
      <c r="V86">
        <v>1</v>
      </c>
      <c r="W86">
        <v>1</v>
      </c>
      <c r="X86">
        <v>0</v>
      </c>
      <c r="Y86">
        <v>99.32</v>
      </c>
      <c r="Z86">
        <v>0</v>
      </c>
    </row>
    <row r="87" spans="1:26" x14ac:dyDescent="0.2">
      <c r="A87" s="16" t="s">
        <v>1099</v>
      </c>
      <c r="B87" t="s">
        <v>1100</v>
      </c>
      <c r="C87">
        <v>3486</v>
      </c>
      <c r="D87">
        <v>45</v>
      </c>
      <c r="E87">
        <v>45</v>
      </c>
      <c r="F87">
        <v>31</v>
      </c>
      <c r="G87">
        <v>27</v>
      </c>
      <c r="H87">
        <v>22</v>
      </c>
      <c r="I87">
        <v>21</v>
      </c>
      <c r="J87">
        <v>3682314</v>
      </c>
      <c r="K87">
        <v>3682314</v>
      </c>
      <c r="L87">
        <v>3659339</v>
      </c>
      <c r="M87">
        <v>3634285</v>
      </c>
      <c r="N87">
        <v>3551178</v>
      </c>
      <c r="O87">
        <v>3523166</v>
      </c>
      <c r="P87">
        <v>45</v>
      </c>
      <c r="Q87">
        <v>359612</v>
      </c>
      <c r="R87">
        <v>3682314</v>
      </c>
      <c r="S87">
        <v>58.82</v>
      </c>
      <c r="T87">
        <v>215245</v>
      </c>
      <c r="U87">
        <v>157754</v>
      </c>
      <c r="V87">
        <v>7</v>
      </c>
      <c r="W87">
        <v>12</v>
      </c>
      <c r="X87">
        <v>42.53</v>
      </c>
      <c r="Y87">
        <v>99.32</v>
      </c>
      <c r="Z87">
        <v>0</v>
      </c>
    </row>
    <row r="88" spans="1:26" x14ac:dyDescent="0.2">
      <c r="A88" s="16" t="s">
        <v>246</v>
      </c>
      <c r="B88" t="s">
        <v>1101</v>
      </c>
      <c r="C88">
        <v>5334</v>
      </c>
      <c r="D88">
        <v>64</v>
      </c>
      <c r="E88">
        <v>64</v>
      </c>
      <c r="F88">
        <v>53</v>
      </c>
      <c r="G88">
        <v>49</v>
      </c>
      <c r="H88">
        <v>40</v>
      </c>
      <c r="I88">
        <v>32</v>
      </c>
      <c r="J88">
        <v>5786922</v>
      </c>
      <c r="K88">
        <v>5786922</v>
      </c>
      <c r="L88">
        <v>5766529</v>
      </c>
      <c r="M88">
        <v>5742378</v>
      </c>
      <c r="N88">
        <v>5596425</v>
      </c>
      <c r="O88">
        <v>5298825</v>
      </c>
      <c r="P88">
        <v>64</v>
      </c>
      <c r="Q88">
        <v>633505</v>
      </c>
      <c r="R88">
        <v>5786922</v>
      </c>
      <c r="S88">
        <v>64.12</v>
      </c>
      <c r="T88">
        <v>192612</v>
      </c>
      <c r="U88">
        <v>92639</v>
      </c>
      <c r="V88">
        <v>9</v>
      </c>
      <c r="W88">
        <v>19</v>
      </c>
      <c r="X88">
        <v>39</v>
      </c>
      <c r="Y88">
        <v>97.97</v>
      </c>
      <c r="Z88">
        <v>0.68</v>
      </c>
    </row>
    <row r="89" spans="1:26" x14ac:dyDescent="0.2">
      <c r="A89" s="16" t="s">
        <v>1102</v>
      </c>
      <c r="B89" t="s">
        <v>1103</v>
      </c>
      <c r="C89">
        <v>6108</v>
      </c>
      <c r="D89">
        <v>248</v>
      </c>
      <c r="E89">
        <v>248</v>
      </c>
      <c r="F89">
        <v>80</v>
      </c>
      <c r="G89">
        <v>73</v>
      </c>
      <c r="H89">
        <v>51</v>
      </c>
      <c r="I89">
        <v>37</v>
      </c>
      <c r="J89">
        <v>6240036</v>
      </c>
      <c r="K89">
        <v>6240036</v>
      </c>
      <c r="L89">
        <v>5907871</v>
      </c>
      <c r="M89">
        <v>5855772</v>
      </c>
      <c r="N89">
        <v>5512937</v>
      </c>
      <c r="O89">
        <v>5015904</v>
      </c>
      <c r="P89">
        <v>248</v>
      </c>
      <c r="Q89">
        <v>396851</v>
      </c>
      <c r="R89">
        <v>6240036</v>
      </c>
      <c r="S89">
        <v>62.85</v>
      </c>
      <c r="T89">
        <v>134841</v>
      </c>
      <c r="U89">
        <v>66810</v>
      </c>
      <c r="V89">
        <v>15</v>
      </c>
      <c r="W89">
        <v>31</v>
      </c>
      <c r="X89">
        <v>2</v>
      </c>
      <c r="Y89">
        <v>100</v>
      </c>
      <c r="Z89">
        <v>0</v>
      </c>
    </row>
    <row r="90" spans="1:26" x14ac:dyDescent="0.2">
      <c r="A90" s="16" t="s">
        <v>342</v>
      </c>
      <c r="B90" t="s">
        <v>1104</v>
      </c>
      <c r="C90">
        <v>5911</v>
      </c>
      <c r="D90">
        <v>61</v>
      </c>
      <c r="E90">
        <v>61</v>
      </c>
      <c r="F90">
        <v>50</v>
      </c>
      <c r="G90">
        <v>48</v>
      </c>
      <c r="H90">
        <v>43</v>
      </c>
      <c r="I90">
        <v>36</v>
      </c>
      <c r="J90">
        <v>6718608</v>
      </c>
      <c r="K90">
        <v>6718608</v>
      </c>
      <c r="L90">
        <v>6691816</v>
      </c>
      <c r="M90">
        <v>6677981</v>
      </c>
      <c r="N90">
        <v>6600460</v>
      </c>
      <c r="O90">
        <v>6356537</v>
      </c>
      <c r="P90">
        <v>61</v>
      </c>
      <c r="Q90">
        <v>532373</v>
      </c>
      <c r="R90">
        <v>6718608</v>
      </c>
      <c r="S90">
        <v>64.14</v>
      </c>
      <c r="T90">
        <v>196010</v>
      </c>
      <c r="U90">
        <v>131836</v>
      </c>
      <c r="V90">
        <v>11</v>
      </c>
      <c r="W90">
        <v>21</v>
      </c>
      <c r="X90">
        <v>7.16</v>
      </c>
      <c r="Y90">
        <v>89.19</v>
      </c>
      <c r="Z90">
        <v>0</v>
      </c>
    </row>
    <row r="91" spans="1:26" x14ac:dyDescent="0.2">
      <c r="A91" s="16" t="s">
        <v>983</v>
      </c>
      <c r="B91" t="s">
        <v>1105</v>
      </c>
      <c r="C91">
        <v>6188</v>
      </c>
      <c r="D91">
        <v>13</v>
      </c>
      <c r="E91">
        <v>13</v>
      </c>
      <c r="F91">
        <v>10</v>
      </c>
      <c r="G91">
        <v>10</v>
      </c>
      <c r="H91">
        <v>10</v>
      </c>
      <c r="I91">
        <v>10</v>
      </c>
      <c r="J91">
        <v>6537206</v>
      </c>
      <c r="K91">
        <v>6537206</v>
      </c>
      <c r="L91">
        <v>6528139</v>
      </c>
      <c r="M91">
        <v>6528139</v>
      </c>
      <c r="N91">
        <v>6528139</v>
      </c>
      <c r="O91">
        <v>6528139</v>
      </c>
      <c r="P91">
        <v>13</v>
      </c>
      <c r="Q91">
        <v>1016250</v>
      </c>
      <c r="R91">
        <v>6537206</v>
      </c>
      <c r="S91">
        <v>59.7</v>
      </c>
      <c r="T91">
        <v>779324</v>
      </c>
      <c r="U91">
        <v>637839</v>
      </c>
      <c r="V91">
        <v>4</v>
      </c>
      <c r="W91">
        <v>6</v>
      </c>
      <c r="X91">
        <v>0</v>
      </c>
      <c r="Y91">
        <v>100</v>
      </c>
      <c r="Z91">
        <v>0</v>
      </c>
    </row>
    <row r="92" spans="1:26" x14ac:dyDescent="0.2">
      <c r="A92" s="16" t="s">
        <v>250</v>
      </c>
      <c r="B92" t="s">
        <v>1106</v>
      </c>
      <c r="C92">
        <v>5349</v>
      </c>
      <c r="D92">
        <v>31</v>
      </c>
      <c r="E92">
        <v>31</v>
      </c>
      <c r="F92">
        <v>28</v>
      </c>
      <c r="G92">
        <v>28</v>
      </c>
      <c r="H92">
        <v>27</v>
      </c>
      <c r="I92">
        <v>27</v>
      </c>
      <c r="J92">
        <v>5868669</v>
      </c>
      <c r="K92">
        <v>5868669</v>
      </c>
      <c r="L92">
        <v>5863950</v>
      </c>
      <c r="M92">
        <v>5863950</v>
      </c>
      <c r="N92">
        <v>5848399</v>
      </c>
      <c r="O92">
        <v>5848399</v>
      </c>
      <c r="P92">
        <v>31</v>
      </c>
      <c r="Q92">
        <v>547603</v>
      </c>
      <c r="R92">
        <v>5868669</v>
      </c>
      <c r="S92">
        <v>66.38</v>
      </c>
      <c r="T92">
        <v>308266</v>
      </c>
      <c r="U92">
        <v>186054</v>
      </c>
      <c r="V92">
        <v>8</v>
      </c>
      <c r="W92">
        <v>14</v>
      </c>
      <c r="X92">
        <v>20.7</v>
      </c>
      <c r="Y92">
        <v>99.32</v>
      </c>
      <c r="Z92">
        <v>0.68</v>
      </c>
    </row>
    <row r="93" spans="1:26" x14ac:dyDescent="0.2">
      <c r="A93" s="16" t="s">
        <v>179</v>
      </c>
      <c r="B93" t="s">
        <v>1107</v>
      </c>
      <c r="C93">
        <v>5629</v>
      </c>
      <c r="D93">
        <v>625</v>
      </c>
      <c r="E93">
        <v>316</v>
      </c>
      <c r="F93">
        <v>222</v>
      </c>
      <c r="G93">
        <v>160</v>
      </c>
      <c r="H93">
        <v>75</v>
      </c>
      <c r="I93">
        <v>27</v>
      </c>
      <c r="J93">
        <v>5731217</v>
      </c>
      <c r="K93">
        <v>5606861</v>
      </c>
      <c r="L93">
        <v>5366039</v>
      </c>
      <c r="M93">
        <v>4927566</v>
      </c>
      <c r="N93">
        <v>3515559</v>
      </c>
      <c r="O93">
        <v>1829234</v>
      </c>
      <c r="P93">
        <v>383</v>
      </c>
      <c r="Q93">
        <v>121068</v>
      </c>
      <c r="R93">
        <v>5652816</v>
      </c>
      <c r="S93">
        <v>62.66</v>
      </c>
      <c r="T93">
        <v>33458</v>
      </c>
      <c r="U93">
        <v>16431</v>
      </c>
      <c r="V93">
        <v>52</v>
      </c>
      <c r="W93">
        <v>111</v>
      </c>
      <c r="X93">
        <v>0</v>
      </c>
      <c r="Y93">
        <v>97.97</v>
      </c>
      <c r="Z93">
        <v>0</v>
      </c>
    </row>
    <row r="94" spans="1:26" x14ac:dyDescent="0.2">
      <c r="A94" s="16" t="s">
        <v>1108</v>
      </c>
      <c r="B94" t="s">
        <v>1109</v>
      </c>
      <c r="C94">
        <v>6011</v>
      </c>
      <c r="D94">
        <v>44</v>
      </c>
      <c r="E94">
        <v>41</v>
      </c>
      <c r="F94">
        <v>37</v>
      </c>
      <c r="G94">
        <v>34</v>
      </c>
      <c r="H94">
        <v>32</v>
      </c>
      <c r="I94">
        <v>27</v>
      </c>
      <c r="J94">
        <v>6385813</v>
      </c>
      <c r="K94">
        <v>6383230</v>
      </c>
      <c r="L94">
        <v>6374262</v>
      </c>
      <c r="M94">
        <v>6352735</v>
      </c>
      <c r="N94">
        <v>6318550</v>
      </c>
      <c r="O94">
        <v>6141454</v>
      </c>
      <c r="P94">
        <v>44</v>
      </c>
      <c r="Q94">
        <v>1140939</v>
      </c>
      <c r="R94">
        <v>6385813</v>
      </c>
      <c r="S94">
        <v>60.86</v>
      </c>
      <c r="T94">
        <v>281474</v>
      </c>
      <c r="U94">
        <v>158577</v>
      </c>
      <c r="V94">
        <v>6</v>
      </c>
      <c r="W94">
        <v>15</v>
      </c>
      <c r="X94">
        <v>0.06</v>
      </c>
      <c r="Y94">
        <v>100</v>
      </c>
      <c r="Z94">
        <v>0</v>
      </c>
    </row>
    <row r="95" spans="1:26" x14ac:dyDescent="0.2">
      <c r="A95" s="16" t="s">
        <v>345</v>
      </c>
      <c r="B95" t="s">
        <v>1110</v>
      </c>
      <c r="C95">
        <v>5883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6162905</v>
      </c>
      <c r="K95">
        <v>6162905</v>
      </c>
      <c r="L95">
        <v>6162905</v>
      </c>
      <c r="M95">
        <v>6162905</v>
      </c>
      <c r="N95">
        <v>6162905</v>
      </c>
      <c r="O95">
        <v>6162905</v>
      </c>
      <c r="P95">
        <v>1</v>
      </c>
      <c r="Q95">
        <v>6162905</v>
      </c>
      <c r="R95">
        <v>6162905</v>
      </c>
      <c r="S95">
        <v>65.61</v>
      </c>
      <c r="T95">
        <v>6162905</v>
      </c>
      <c r="U95">
        <v>6162905</v>
      </c>
      <c r="V95">
        <v>1</v>
      </c>
      <c r="W95">
        <v>1</v>
      </c>
      <c r="X95">
        <v>0</v>
      </c>
      <c r="Y95">
        <v>99.32</v>
      </c>
      <c r="Z95">
        <v>0</v>
      </c>
    </row>
    <row r="96" spans="1:26" x14ac:dyDescent="0.2">
      <c r="A96" s="16" t="s">
        <v>557</v>
      </c>
      <c r="B96" t="s">
        <v>1111</v>
      </c>
      <c r="C96">
        <v>5647</v>
      </c>
      <c r="D96">
        <v>33</v>
      </c>
      <c r="E96">
        <v>26</v>
      </c>
      <c r="F96">
        <v>20</v>
      </c>
      <c r="G96">
        <v>18</v>
      </c>
      <c r="H96">
        <v>17</v>
      </c>
      <c r="I96">
        <v>16</v>
      </c>
      <c r="J96">
        <v>6084671</v>
      </c>
      <c r="K96">
        <v>6082148</v>
      </c>
      <c r="L96">
        <v>6067983</v>
      </c>
      <c r="M96">
        <v>6052826</v>
      </c>
      <c r="N96">
        <v>6028689</v>
      </c>
      <c r="O96">
        <v>5990503</v>
      </c>
      <c r="P96">
        <v>27</v>
      </c>
      <c r="Q96">
        <v>827161</v>
      </c>
      <c r="R96">
        <v>6082803</v>
      </c>
      <c r="S96">
        <v>60.57</v>
      </c>
      <c r="T96">
        <v>483184</v>
      </c>
      <c r="U96">
        <v>286548</v>
      </c>
      <c r="V96">
        <v>5</v>
      </c>
      <c r="W96">
        <v>9</v>
      </c>
      <c r="X96">
        <v>0</v>
      </c>
      <c r="Y96">
        <v>98.65</v>
      </c>
      <c r="Z96">
        <v>0</v>
      </c>
    </row>
    <row r="97" spans="1:26" x14ac:dyDescent="0.2">
      <c r="A97" s="16" t="s">
        <v>1112</v>
      </c>
      <c r="B97" t="s">
        <v>1113</v>
      </c>
      <c r="C97">
        <v>4452</v>
      </c>
      <c r="D97">
        <v>33</v>
      </c>
      <c r="E97">
        <v>33</v>
      </c>
      <c r="F97">
        <v>26</v>
      </c>
      <c r="G97">
        <v>22</v>
      </c>
      <c r="H97">
        <v>18</v>
      </c>
      <c r="I97">
        <v>14</v>
      </c>
      <c r="J97">
        <v>4654543</v>
      </c>
      <c r="K97">
        <v>4654543</v>
      </c>
      <c r="L97">
        <v>4642575</v>
      </c>
      <c r="M97">
        <v>4607841</v>
      </c>
      <c r="N97">
        <v>4551142</v>
      </c>
      <c r="O97">
        <v>4396429</v>
      </c>
      <c r="P97">
        <v>33</v>
      </c>
      <c r="Q97">
        <v>889916</v>
      </c>
      <c r="R97">
        <v>4654543</v>
      </c>
      <c r="S97">
        <v>62.61</v>
      </c>
      <c r="T97">
        <v>480906</v>
      </c>
      <c r="U97">
        <v>240698</v>
      </c>
      <c r="V97">
        <v>4</v>
      </c>
      <c r="W97">
        <v>7</v>
      </c>
      <c r="X97">
        <v>6.02</v>
      </c>
      <c r="Y97">
        <v>100</v>
      </c>
      <c r="Z97">
        <v>0</v>
      </c>
    </row>
    <row r="98" spans="1:26" x14ac:dyDescent="0.2">
      <c r="A98" s="16" t="s">
        <v>1114</v>
      </c>
      <c r="B98" t="s">
        <v>1115</v>
      </c>
      <c r="C98">
        <v>4426</v>
      </c>
      <c r="D98">
        <v>15</v>
      </c>
      <c r="E98">
        <v>15</v>
      </c>
      <c r="F98">
        <v>14</v>
      </c>
      <c r="G98">
        <v>11</v>
      </c>
      <c r="H98">
        <v>10</v>
      </c>
      <c r="I98">
        <v>9</v>
      </c>
      <c r="J98">
        <v>4690373</v>
      </c>
      <c r="K98">
        <v>4690373</v>
      </c>
      <c r="L98">
        <v>4687243</v>
      </c>
      <c r="M98">
        <v>4668932</v>
      </c>
      <c r="N98">
        <v>4653199</v>
      </c>
      <c r="O98">
        <v>4627062</v>
      </c>
      <c r="P98">
        <v>15</v>
      </c>
      <c r="Q98">
        <v>1112858</v>
      </c>
      <c r="R98">
        <v>4690373</v>
      </c>
      <c r="S98">
        <v>65.900000000000006</v>
      </c>
      <c r="T98">
        <v>700257</v>
      </c>
      <c r="U98">
        <v>445240</v>
      </c>
      <c r="V98">
        <v>3</v>
      </c>
      <c r="W98">
        <v>5</v>
      </c>
      <c r="X98">
        <v>13.96</v>
      </c>
      <c r="Y98">
        <v>100</v>
      </c>
      <c r="Z98">
        <v>0</v>
      </c>
    </row>
    <row r="99" spans="1:26" x14ac:dyDescent="0.2">
      <c r="A99" s="16" t="s">
        <v>387</v>
      </c>
      <c r="B99" t="s">
        <v>1116</v>
      </c>
      <c r="C99">
        <v>6239</v>
      </c>
      <c r="D99">
        <v>42</v>
      </c>
      <c r="E99">
        <v>40</v>
      </c>
      <c r="F99">
        <v>31</v>
      </c>
      <c r="G99">
        <v>27</v>
      </c>
      <c r="H99">
        <v>25</v>
      </c>
      <c r="I99">
        <v>23</v>
      </c>
      <c r="J99">
        <v>6733097</v>
      </c>
      <c r="K99">
        <v>6732008</v>
      </c>
      <c r="L99">
        <v>6708404</v>
      </c>
      <c r="M99">
        <v>6681281</v>
      </c>
      <c r="N99">
        <v>6646609</v>
      </c>
      <c r="O99">
        <v>6585724</v>
      </c>
      <c r="P99">
        <v>42</v>
      </c>
      <c r="Q99">
        <v>670499</v>
      </c>
      <c r="R99">
        <v>6733097</v>
      </c>
      <c r="S99">
        <v>60.02</v>
      </c>
      <c r="T99">
        <v>392630</v>
      </c>
      <c r="U99">
        <v>320185</v>
      </c>
      <c r="V99">
        <v>8</v>
      </c>
      <c r="W99">
        <v>12</v>
      </c>
      <c r="X99">
        <v>0</v>
      </c>
      <c r="Y99">
        <v>100</v>
      </c>
      <c r="Z99">
        <v>0</v>
      </c>
    </row>
    <row r="100" spans="1:26" x14ac:dyDescent="0.2">
      <c r="A100" s="16" t="s">
        <v>967</v>
      </c>
      <c r="B100" t="s">
        <v>1117</v>
      </c>
      <c r="C100">
        <v>5782</v>
      </c>
      <c r="D100">
        <v>509</v>
      </c>
      <c r="E100">
        <v>407</v>
      </c>
      <c r="F100">
        <v>260</v>
      </c>
      <c r="G100">
        <v>168</v>
      </c>
      <c r="H100">
        <v>55</v>
      </c>
      <c r="I100">
        <v>7</v>
      </c>
      <c r="J100">
        <v>4939362</v>
      </c>
      <c r="K100">
        <v>4870791</v>
      </c>
      <c r="L100">
        <v>4510077</v>
      </c>
      <c r="M100">
        <v>3841196</v>
      </c>
      <c r="N100">
        <v>2108719</v>
      </c>
      <c r="O100">
        <v>426746</v>
      </c>
      <c r="P100">
        <v>509</v>
      </c>
      <c r="Q100">
        <v>82652</v>
      </c>
      <c r="R100">
        <v>4939362</v>
      </c>
      <c r="S100">
        <v>59.71</v>
      </c>
      <c r="T100">
        <v>20771</v>
      </c>
      <c r="U100">
        <v>11152</v>
      </c>
      <c r="V100">
        <v>71</v>
      </c>
      <c r="W100">
        <v>156</v>
      </c>
      <c r="X100">
        <v>0</v>
      </c>
      <c r="Y100">
        <v>89.86</v>
      </c>
      <c r="Z100">
        <v>3.38</v>
      </c>
    </row>
    <row r="101" spans="1:26" x14ac:dyDescent="0.2">
      <c r="A101" s="16" t="s">
        <v>981</v>
      </c>
      <c r="B101" t="s">
        <v>1118</v>
      </c>
      <c r="C101">
        <v>6154</v>
      </c>
      <c r="D101">
        <v>13</v>
      </c>
      <c r="E101">
        <v>13</v>
      </c>
      <c r="F101">
        <v>13</v>
      </c>
      <c r="G101">
        <v>13</v>
      </c>
      <c r="H101">
        <v>12</v>
      </c>
      <c r="I101">
        <v>10</v>
      </c>
      <c r="J101">
        <v>6684644</v>
      </c>
      <c r="K101">
        <v>6684644</v>
      </c>
      <c r="L101">
        <v>6684644</v>
      </c>
      <c r="M101">
        <v>6684644</v>
      </c>
      <c r="N101">
        <v>6670289</v>
      </c>
      <c r="O101">
        <v>6586839</v>
      </c>
      <c r="P101">
        <v>13</v>
      </c>
      <c r="Q101">
        <v>1297429</v>
      </c>
      <c r="R101">
        <v>6684644</v>
      </c>
      <c r="S101">
        <v>60.15</v>
      </c>
      <c r="T101">
        <v>786146</v>
      </c>
      <c r="U101">
        <v>573651</v>
      </c>
      <c r="V101">
        <v>4</v>
      </c>
      <c r="W101">
        <v>6</v>
      </c>
      <c r="X101">
        <v>0</v>
      </c>
      <c r="Y101">
        <v>100</v>
      </c>
      <c r="Z101">
        <v>0</v>
      </c>
    </row>
    <row r="102" spans="1:26" x14ac:dyDescent="0.2">
      <c r="A102" s="16" t="s">
        <v>982</v>
      </c>
      <c r="B102" t="s">
        <v>1119</v>
      </c>
      <c r="C102">
        <v>6224</v>
      </c>
      <c r="D102">
        <v>30</v>
      </c>
      <c r="E102">
        <v>30</v>
      </c>
      <c r="F102">
        <v>25</v>
      </c>
      <c r="G102">
        <v>24</v>
      </c>
      <c r="H102">
        <v>21</v>
      </c>
      <c r="I102">
        <v>21</v>
      </c>
      <c r="J102">
        <v>6686052</v>
      </c>
      <c r="K102">
        <v>6686052</v>
      </c>
      <c r="L102">
        <v>6676534</v>
      </c>
      <c r="M102">
        <v>6671208</v>
      </c>
      <c r="N102">
        <v>6615255</v>
      </c>
      <c r="O102">
        <v>6615255</v>
      </c>
      <c r="P102">
        <v>30</v>
      </c>
      <c r="Q102">
        <v>1428571</v>
      </c>
      <c r="R102">
        <v>6686052</v>
      </c>
      <c r="S102">
        <v>59.61</v>
      </c>
      <c r="T102">
        <v>593348</v>
      </c>
      <c r="U102">
        <v>219353</v>
      </c>
      <c r="V102">
        <v>4</v>
      </c>
      <c r="W102">
        <v>9</v>
      </c>
      <c r="X102">
        <v>0</v>
      </c>
      <c r="Y102">
        <v>100</v>
      </c>
      <c r="Z102">
        <v>0</v>
      </c>
    </row>
    <row r="103" spans="1:26" x14ac:dyDescent="0.2">
      <c r="A103" s="16" t="s">
        <v>1120</v>
      </c>
      <c r="B103" t="s">
        <v>1121</v>
      </c>
      <c r="C103">
        <v>4133</v>
      </c>
      <c r="D103">
        <v>29</v>
      </c>
      <c r="E103">
        <v>14</v>
      </c>
      <c r="F103">
        <v>10</v>
      </c>
      <c r="G103">
        <v>10</v>
      </c>
      <c r="H103">
        <v>7</v>
      </c>
      <c r="I103">
        <v>6</v>
      </c>
      <c r="J103">
        <v>4394381</v>
      </c>
      <c r="K103">
        <v>4390070</v>
      </c>
      <c r="L103">
        <v>4381441</v>
      </c>
      <c r="M103">
        <v>4381441</v>
      </c>
      <c r="N103">
        <v>4339032</v>
      </c>
      <c r="O103">
        <v>4307046</v>
      </c>
      <c r="P103">
        <v>17</v>
      </c>
      <c r="Q103">
        <v>2322232</v>
      </c>
      <c r="R103">
        <v>4391661</v>
      </c>
      <c r="S103">
        <v>58.8</v>
      </c>
      <c r="T103">
        <v>2322232</v>
      </c>
      <c r="U103">
        <v>496239</v>
      </c>
      <c r="V103">
        <v>1</v>
      </c>
      <c r="W103">
        <v>3</v>
      </c>
      <c r="X103">
        <v>0</v>
      </c>
      <c r="Y103">
        <v>100</v>
      </c>
      <c r="Z103">
        <v>0</v>
      </c>
    </row>
    <row r="104" spans="1:26" x14ac:dyDescent="0.2">
      <c r="A104" s="16" t="s">
        <v>1122</v>
      </c>
      <c r="B104" t="s">
        <v>1123</v>
      </c>
      <c r="C104">
        <v>5639</v>
      </c>
      <c r="D104">
        <v>43</v>
      </c>
      <c r="E104">
        <v>42</v>
      </c>
      <c r="F104">
        <v>34</v>
      </c>
      <c r="G104">
        <v>31</v>
      </c>
      <c r="H104">
        <v>30</v>
      </c>
      <c r="I104">
        <v>25</v>
      </c>
      <c r="J104">
        <v>6214234</v>
      </c>
      <c r="K104">
        <v>6213641</v>
      </c>
      <c r="L104">
        <v>6200081</v>
      </c>
      <c r="M104">
        <v>6173426</v>
      </c>
      <c r="N104">
        <v>6150158</v>
      </c>
      <c r="O104">
        <v>5981156</v>
      </c>
      <c r="P104">
        <v>43</v>
      </c>
      <c r="Q104">
        <v>640011</v>
      </c>
      <c r="R104">
        <v>6214234</v>
      </c>
      <c r="S104">
        <v>60.18</v>
      </c>
      <c r="T104">
        <v>326504</v>
      </c>
      <c r="U104">
        <v>195941</v>
      </c>
      <c r="V104">
        <v>7</v>
      </c>
      <c r="W104">
        <v>14</v>
      </c>
      <c r="X104">
        <v>0</v>
      </c>
      <c r="Y104">
        <v>100</v>
      </c>
      <c r="Z104">
        <v>0</v>
      </c>
    </row>
    <row r="105" spans="1:26" x14ac:dyDescent="0.2">
      <c r="A105" s="16" t="s">
        <v>560</v>
      </c>
      <c r="B105" t="s">
        <v>1124</v>
      </c>
      <c r="C105">
        <v>6070</v>
      </c>
      <c r="D105">
        <v>45</v>
      </c>
      <c r="E105">
        <v>29</v>
      </c>
      <c r="F105">
        <v>20</v>
      </c>
      <c r="G105">
        <v>19</v>
      </c>
      <c r="H105">
        <v>19</v>
      </c>
      <c r="I105">
        <v>17</v>
      </c>
      <c r="J105">
        <v>6501740</v>
      </c>
      <c r="K105">
        <v>6495476</v>
      </c>
      <c r="L105">
        <v>6480368</v>
      </c>
      <c r="M105">
        <v>6472357</v>
      </c>
      <c r="N105">
        <v>6472357</v>
      </c>
      <c r="O105">
        <v>6403355</v>
      </c>
      <c r="P105">
        <v>33</v>
      </c>
      <c r="Q105">
        <v>805400</v>
      </c>
      <c r="R105">
        <v>6497999</v>
      </c>
      <c r="S105">
        <v>58.82</v>
      </c>
      <c r="T105">
        <v>506634</v>
      </c>
      <c r="U105">
        <v>294930</v>
      </c>
      <c r="V105">
        <v>5</v>
      </c>
      <c r="W105">
        <v>10</v>
      </c>
      <c r="X105">
        <v>0</v>
      </c>
      <c r="Y105">
        <v>100</v>
      </c>
      <c r="Z105">
        <v>0</v>
      </c>
    </row>
    <row r="106" spans="1:26" x14ac:dyDescent="0.2">
      <c r="A106" s="16" t="s">
        <v>1125</v>
      </c>
      <c r="B106" t="s">
        <v>1126</v>
      </c>
      <c r="C106">
        <v>4471</v>
      </c>
      <c r="D106">
        <v>43</v>
      </c>
      <c r="E106">
        <v>43</v>
      </c>
      <c r="F106">
        <v>34</v>
      </c>
      <c r="G106">
        <v>31</v>
      </c>
      <c r="H106">
        <v>29</v>
      </c>
      <c r="I106">
        <v>25</v>
      </c>
      <c r="J106">
        <v>4721122</v>
      </c>
      <c r="K106">
        <v>4721122</v>
      </c>
      <c r="L106">
        <v>4703481</v>
      </c>
      <c r="M106">
        <v>4681215</v>
      </c>
      <c r="N106">
        <v>4646906</v>
      </c>
      <c r="O106">
        <v>4511710</v>
      </c>
      <c r="P106">
        <v>43</v>
      </c>
      <c r="Q106">
        <v>467980</v>
      </c>
      <c r="R106">
        <v>4721122</v>
      </c>
      <c r="S106">
        <v>66.39</v>
      </c>
      <c r="T106">
        <v>231539</v>
      </c>
      <c r="U106">
        <v>124068</v>
      </c>
      <c r="V106">
        <v>7</v>
      </c>
      <c r="W106">
        <v>14</v>
      </c>
      <c r="X106">
        <v>65.11</v>
      </c>
      <c r="Y106">
        <v>100</v>
      </c>
      <c r="Z106">
        <v>0</v>
      </c>
    </row>
    <row r="107" spans="1:26" x14ac:dyDescent="0.2">
      <c r="A107" s="16" t="s">
        <v>1127</v>
      </c>
      <c r="B107" t="s">
        <v>1128</v>
      </c>
      <c r="C107">
        <v>3867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3987942</v>
      </c>
      <c r="K107">
        <v>3987942</v>
      </c>
      <c r="L107">
        <v>3987942</v>
      </c>
      <c r="M107">
        <v>3987942</v>
      </c>
      <c r="N107">
        <v>3987942</v>
      </c>
      <c r="O107">
        <v>3987942</v>
      </c>
      <c r="P107">
        <v>1</v>
      </c>
      <c r="Q107">
        <v>3987942</v>
      </c>
      <c r="R107">
        <v>3987942</v>
      </c>
      <c r="S107">
        <v>58.54</v>
      </c>
      <c r="T107">
        <v>3987942</v>
      </c>
      <c r="U107">
        <v>3987942</v>
      </c>
      <c r="V107">
        <v>1</v>
      </c>
      <c r="W107">
        <v>1</v>
      </c>
      <c r="X107">
        <v>2.5099999999999998</v>
      </c>
      <c r="Y107">
        <v>97.3</v>
      </c>
      <c r="Z107">
        <v>0.68</v>
      </c>
    </row>
    <row r="108" spans="1:26" x14ac:dyDescent="0.2">
      <c r="A108" s="16" t="s">
        <v>1129</v>
      </c>
      <c r="B108" t="s">
        <v>1130</v>
      </c>
      <c r="C108">
        <v>4780</v>
      </c>
      <c r="D108">
        <v>92</v>
      </c>
      <c r="E108">
        <v>78</v>
      </c>
      <c r="F108">
        <v>54</v>
      </c>
      <c r="G108">
        <v>49</v>
      </c>
      <c r="H108">
        <v>44</v>
      </c>
      <c r="I108">
        <v>30</v>
      </c>
      <c r="J108">
        <v>4992502</v>
      </c>
      <c r="K108">
        <v>4983429</v>
      </c>
      <c r="L108">
        <v>4927298</v>
      </c>
      <c r="M108">
        <v>4895124</v>
      </c>
      <c r="N108">
        <v>4803582</v>
      </c>
      <c r="O108">
        <v>4297412</v>
      </c>
      <c r="P108">
        <v>92</v>
      </c>
      <c r="Q108">
        <v>393880</v>
      </c>
      <c r="R108">
        <v>4992502</v>
      </c>
      <c r="S108">
        <v>58.54</v>
      </c>
      <c r="T108">
        <v>148083</v>
      </c>
      <c r="U108">
        <v>88261</v>
      </c>
      <c r="V108">
        <v>12</v>
      </c>
      <c r="W108">
        <v>23</v>
      </c>
      <c r="X108">
        <v>0</v>
      </c>
      <c r="Y108">
        <v>99.32</v>
      </c>
      <c r="Z108">
        <v>0</v>
      </c>
    </row>
    <row r="109" spans="1:26" x14ac:dyDescent="0.2">
      <c r="A109" s="16" t="s">
        <v>1131</v>
      </c>
      <c r="B109" t="s">
        <v>1132</v>
      </c>
      <c r="C109">
        <v>5785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6311648</v>
      </c>
      <c r="K109">
        <v>6311648</v>
      </c>
      <c r="L109">
        <v>6311648</v>
      </c>
      <c r="M109">
        <v>6311648</v>
      </c>
      <c r="N109">
        <v>6311648</v>
      </c>
      <c r="O109">
        <v>6311648</v>
      </c>
      <c r="P109">
        <v>1</v>
      </c>
      <c r="Q109">
        <v>6311648</v>
      </c>
      <c r="R109">
        <v>6311648</v>
      </c>
      <c r="S109">
        <v>60.61</v>
      </c>
      <c r="T109">
        <v>6311648</v>
      </c>
      <c r="U109">
        <v>6311648</v>
      </c>
      <c r="V109">
        <v>1</v>
      </c>
      <c r="W109">
        <v>1</v>
      </c>
      <c r="X109">
        <v>0</v>
      </c>
      <c r="Y109">
        <v>99.32</v>
      </c>
      <c r="Z109">
        <v>0</v>
      </c>
    </row>
    <row r="110" spans="1:26" x14ac:dyDescent="0.2">
      <c r="A110" s="16" t="s">
        <v>283</v>
      </c>
      <c r="B110" t="s">
        <v>1133</v>
      </c>
      <c r="C110">
        <v>5340</v>
      </c>
      <c r="D110">
        <v>53</v>
      </c>
      <c r="E110">
        <v>53</v>
      </c>
      <c r="F110">
        <v>35</v>
      </c>
      <c r="G110">
        <v>29</v>
      </c>
      <c r="H110">
        <v>23</v>
      </c>
      <c r="I110">
        <v>19</v>
      </c>
      <c r="J110">
        <v>5421602</v>
      </c>
      <c r="K110">
        <v>5421602</v>
      </c>
      <c r="L110">
        <v>5387896</v>
      </c>
      <c r="M110">
        <v>5340583</v>
      </c>
      <c r="N110">
        <v>5245246</v>
      </c>
      <c r="O110">
        <v>5113603</v>
      </c>
      <c r="P110">
        <v>53</v>
      </c>
      <c r="Q110">
        <v>512669</v>
      </c>
      <c r="R110">
        <v>5421602</v>
      </c>
      <c r="S110">
        <v>55.31</v>
      </c>
      <c r="T110">
        <v>322783</v>
      </c>
      <c r="U110">
        <v>211128</v>
      </c>
      <c r="V110">
        <v>7</v>
      </c>
      <c r="W110">
        <v>11</v>
      </c>
      <c r="X110">
        <v>0</v>
      </c>
      <c r="Y110">
        <v>99.32</v>
      </c>
      <c r="Z110">
        <v>0</v>
      </c>
    </row>
    <row r="111" spans="1:26" x14ac:dyDescent="0.2">
      <c r="A111" s="16" t="s">
        <v>162</v>
      </c>
      <c r="B111" t="s">
        <v>1134</v>
      </c>
      <c r="C111">
        <v>5336</v>
      </c>
      <c r="D111">
        <v>104</v>
      </c>
      <c r="E111">
        <v>87</v>
      </c>
      <c r="F111">
        <v>57</v>
      </c>
      <c r="G111">
        <v>51</v>
      </c>
      <c r="H111">
        <v>39</v>
      </c>
      <c r="I111">
        <v>28</v>
      </c>
      <c r="J111">
        <v>5395279</v>
      </c>
      <c r="K111">
        <v>5383534</v>
      </c>
      <c r="L111">
        <v>5320057</v>
      </c>
      <c r="M111">
        <v>5277693</v>
      </c>
      <c r="N111">
        <v>5057237</v>
      </c>
      <c r="O111">
        <v>4685758</v>
      </c>
      <c r="P111">
        <v>104</v>
      </c>
      <c r="Q111">
        <v>511089</v>
      </c>
      <c r="R111">
        <v>5395279</v>
      </c>
      <c r="S111">
        <v>55.3</v>
      </c>
      <c r="T111">
        <v>170627</v>
      </c>
      <c r="U111">
        <v>96186</v>
      </c>
      <c r="V111">
        <v>9</v>
      </c>
      <c r="W111">
        <v>19</v>
      </c>
      <c r="X111">
        <v>0</v>
      </c>
      <c r="Y111">
        <v>99.32</v>
      </c>
      <c r="Z111">
        <v>0</v>
      </c>
    </row>
    <row r="112" spans="1:26" x14ac:dyDescent="0.2">
      <c r="A112" s="16" t="s">
        <v>479</v>
      </c>
      <c r="B112" t="s">
        <v>1135</v>
      </c>
      <c r="C112">
        <v>6560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7041758</v>
      </c>
      <c r="K112">
        <v>7041758</v>
      </c>
      <c r="L112">
        <v>7041758</v>
      </c>
      <c r="M112">
        <v>7041758</v>
      </c>
      <c r="N112">
        <v>7041758</v>
      </c>
      <c r="O112">
        <v>7041758</v>
      </c>
      <c r="P112">
        <v>1</v>
      </c>
      <c r="Q112">
        <v>7041758</v>
      </c>
      <c r="R112">
        <v>7041758</v>
      </c>
      <c r="S112">
        <v>59.2</v>
      </c>
      <c r="T112">
        <v>7041758</v>
      </c>
      <c r="U112">
        <v>7041758</v>
      </c>
      <c r="V112">
        <v>1</v>
      </c>
      <c r="W112">
        <v>1</v>
      </c>
      <c r="X112">
        <v>1.42</v>
      </c>
      <c r="Y112">
        <v>100</v>
      </c>
      <c r="Z112">
        <v>0</v>
      </c>
    </row>
    <row r="113" spans="1:26" x14ac:dyDescent="0.2">
      <c r="A113" s="16" t="s">
        <v>984</v>
      </c>
      <c r="B113" t="s">
        <v>1136</v>
      </c>
      <c r="C113">
        <v>6144</v>
      </c>
      <c r="D113">
        <v>318</v>
      </c>
      <c r="E113">
        <v>275</v>
      </c>
      <c r="F113">
        <v>215</v>
      </c>
      <c r="G113">
        <v>174</v>
      </c>
      <c r="H113">
        <v>84</v>
      </c>
      <c r="I113">
        <v>34</v>
      </c>
      <c r="J113">
        <v>6571914</v>
      </c>
      <c r="K113">
        <v>6549928</v>
      </c>
      <c r="L113">
        <v>6402534</v>
      </c>
      <c r="M113">
        <v>6087541</v>
      </c>
      <c r="N113">
        <v>4536594</v>
      </c>
      <c r="O113">
        <v>2758318</v>
      </c>
      <c r="P113">
        <v>294</v>
      </c>
      <c r="Q113">
        <v>161549</v>
      </c>
      <c r="R113">
        <v>6563720</v>
      </c>
      <c r="S113">
        <v>60.45</v>
      </c>
      <c r="T113">
        <v>42336</v>
      </c>
      <c r="U113">
        <v>22349</v>
      </c>
      <c r="V113">
        <v>46</v>
      </c>
      <c r="W113">
        <v>101</v>
      </c>
      <c r="X113">
        <v>16.59</v>
      </c>
      <c r="Y113">
        <v>99.32</v>
      </c>
      <c r="Z113">
        <v>0</v>
      </c>
    </row>
    <row r="114" spans="1:26" x14ac:dyDescent="0.2">
      <c r="A114" s="16" t="s">
        <v>1137</v>
      </c>
      <c r="B114" t="s">
        <v>1138</v>
      </c>
      <c r="C114">
        <v>4799</v>
      </c>
      <c r="D114">
        <v>33</v>
      </c>
      <c r="E114">
        <v>33</v>
      </c>
      <c r="F114">
        <v>29</v>
      </c>
      <c r="G114">
        <v>27</v>
      </c>
      <c r="H114">
        <v>24</v>
      </c>
      <c r="I114">
        <v>22</v>
      </c>
      <c r="J114">
        <v>5020984</v>
      </c>
      <c r="K114">
        <v>5020984</v>
      </c>
      <c r="L114">
        <v>5014163</v>
      </c>
      <c r="M114">
        <v>5000456</v>
      </c>
      <c r="N114">
        <v>4944254</v>
      </c>
      <c r="O114">
        <v>4886796</v>
      </c>
      <c r="P114">
        <v>33</v>
      </c>
      <c r="Q114">
        <v>973986</v>
      </c>
      <c r="R114">
        <v>5020984</v>
      </c>
      <c r="S114">
        <v>57.07</v>
      </c>
      <c r="T114">
        <v>331565</v>
      </c>
      <c r="U114">
        <v>154918</v>
      </c>
      <c r="V114">
        <v>6</v>
      </c>
      <c r="W114">
        <v>11</v>
      </c>
      <c r="X114">
        <v>7.77</v>
      </c>
      <c r="Y114">
        <v>100</v>
      </c>
      <c r="Z114">
        <v>0</v>
      </c>
    </row>
    <row r="115" spans="1:26" x14ac:dyDescent="0.2">
      <c r="A115" s="16" t="s">
        <v>979</v>
      </c>
      <c r="B115" t="s">
        <v>1139</v>
      </c>
      <c r="C115">
        <v>5734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6346235</v>
      </c>
      <c r="K115">
        <v>6346235</v>
      </c>
      <c r="L115">
        <v>6346235</v>
      </c>
      <c r="M115">
        <v>6346235</v>
      </c>
      <c r="N115">
        <v>6346235</v>
      </c>
      <c r="O115">
        <v>6346235</v>
      </c>
      <c r="P115">
        <v>1</v>
      </c>
      <c r="Q115">
        <v>6346235</v>
      </c>
      <c r="R115">
        <v>6346235</v>
      </c>
      <c r="S115">
        <v>61.2</v>
      </c>
      <c r="T115">
        <v>6346235</v>
      </c>
      <c r="U115">
        <v>6346235</v>
      </c>
      <c r="V115">
        <v>1</v>
      </c>
      <c r="W115">
        <v>1</v>
      </c>
      <c r="X115">
        <v>1.58</v>
      </c>
      <c r="Y115">
        <v>100</v>
      </c>
      <c r="Z115">
        <v>0</v>
      </c>
    </row>
    <row r="116" spans="1:26" x14ac:dyDescent="0.2">
      <c r="A116" s="16" t="s">
        <v>441</v>
      </c>
      <c r="B116" t="s">
        <v>1140</v>
      </c>
      <c r="C116">
        <v>485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5192837</v>
      </c>
      <c r="K116">
        <v>5192837</v>
      </c>
      <c r="L116">
        <v>5192837</v>
      </c>
      <c r="M116">
        <v>5192837</v>
      </c>
      <c r="N116">
        <v>5192837</v>
      </c>
      <c r="O116">
        <v>5192837</v>
      </c>
      <c r="P116">
        <v>1</v>
      </c>
      <c r="Q116">
        <v>5192837</v>
      </c>
      <c r="R116">
        <v>5192837</v>
      </c>
      <c r="S116">
        <v>62.76</v>
      </c>
      <c r="T116">
        <v>5192837</v>
      </c>
      <c r="U116">
        <v>5192837</v>
      </c>
      <c r="V116">
        <v>1</v>
      </c>
      <c r="W116">
        <v>1</v>
      </c>
      <c r="X116">
        <v>0</v>
      </c>
      <c r="Y116">
        <v>98.65</v>
      </c>
      <c r="Z116">
        <v>0.68</v>
      </c>
    </row>
    <row r="117" spans="1:26" x14ac:dyDescent="0.2">
      <c r="A117" s="16" t="s">
        <v>167</v>
      </c>
      <c r="B117" t="s">
        <v>1141</v>
      </c>
      <c r="C117">
        <v>6298</v>
      </c>
      <c r="D117">
        <v>101</v>
      </c>
      <c r="E117">
        <v>97</v>
      </c>
      <c r="F117">
        <v>85</v>
      </c>
      <c r="G117">
        <v>79</v>
      </c>
      <c r="H117">
        <v>61</v>
      </c>
      <c r="I117">
        <v>46</v>
      </c>
      <c r="J117">
        <v>6667355</v>
      </c>
      <c r="K117">
        <v>6664737</v>
      </c>
      <c r="L117">
        <v>6639777</v>
      </c>
      <c r="M117">
        <v>6595279</v>
      </c>
      <c r="N117">
        <v>6317058</v>
      </c>
      <c r="O117">
        <v>5751794</v>
      </c>
      <c r="P117">
        <v>101</v>
      </c>
      <c r="Q117">
        <v>463301</v>
      </c>
      <c r="R117">
        <v>6667355</v>
      </c>
      <c r="S117">
        <v>59.12</v>
      </c>
      <c r="T117">
        <v>121489</v>
      </c>
      <c r="U117">
        <v>76609</v>
      </c>
      <c r="V117">
        <v>18</v>
      </c>
      <c r="W117">
        <v>35</v>
      </c>
      <c r="X117">
        <v>0</v>
      </c>
      <c r="Y117">
        <v>100</v>
      </c>
      <c r="Z117">
        <v>0</v>
      </c>
    </row>
    <row r="118" spans="1:26" x14ac:dyDescent="0.2">
      <c r="A118" s="16" t="s">
        <v>262</v>
      </c>
      <c r="B118" t="s">
        <v>1142</v>
      </c>
      <c r="C118">
        <v>6210</v>
      </c>
      <c r="D118">
        <v>2</v>
      </c>
      <c r="E118">
        <v>2</v>
      </c>
      <c r="F118">
        <v>2</v>
      </c>
      <c r="G118">
        <v>2</v>
      </c>
      <c r="H118">
        <v>2</v>
      </c>
      <c r="I118">
        <v>2</v>
      </c>
      <c r="J118">
        <v>6592588</v>
      </c>
      <c r="K118">
        <v>6592588</v>
      </c>
      <c r="L118">
        <v>6592588</v>
      </c>
      <c r="M118">
        <v>6592588</v>
      </c>
      <c r="N118">
        <v>6592588</v>
      </c>
      <c r="O118">
        <v>6592588</v>
      </c>
      <c r="P118">
        <v>2</v>
      </c>
      <c r="Q118">
        <v>6476037</v>
      </c>
      <c r="R118">
        <v>6592588</v>
      </c>
      <c r="S118">
        <v>59.62</v>
      </c>
      <c r="T118">
        <v>6476037</v>
      </c>
      <c r="U118">
        <v>6476037</v>
      </c>
      <c r="V118">
        <v>1</v>
      </c>
      <c r="W118">
        <v>1</v>
      </c>
      <c r="X118">
        <v>0</v>
      </c>
      <c r="Y118">
        <v>99.32</v>
      </c>
      <c r="Z118">
        <v>0</v>
      </c>
    </row>
    <row r="119" spans="1:26" x14ac:dyDescent="0.2">
      <c r="A119" s="16" t="s">
        <v>358</v>
      </c>
      <c r="B119" t="s">
        <v>1143</v>
      </c>
      <c r="C119">
        <v>6132</v>
      </c>
      <c r="D119">
        <v>85</v>
      </c>
      <c r="E119">
        <v>85</v>
      </c>
      <c r="F119">
        <v>61</v>
      </c>
      <c r="G119">
        <v>53</v>
      </c>
      <c r="H119">
        <v>44</v>
      </c>
      <c r="I119">
        <v>32</v>
      </c>
      <c r="J119">
        <v>6308713</v>
      </c>
      <c r="K119">
        <v>6308713</v>
      </c>
      <c r="L119">
        <v>6249490</v>
      </c>
      <c r="M119">
        <v>6191511</v>
      </c>
      <c r="N119">
        <v>6057379</v>
      </c>
      <c r="O119">
        <v>5612671</v>
      </c>
      <c r="P119">
        <v>85</v>
      </c>
      <c r="Q119">
        <v>542100</v>
      </c>
      <c r="R119">
        <v>6308713</v>
      </c>
      <c r="S119">
        <v>61.49</v>
      </c>
      <c r="T119">
        <v>204302</v>
      </c>
      <c r="U119">
        <v>115717</v>
      </c>
      <c r="V119">
        <v>10</v>
      </c>
      <c r="W119">
        <v>20</v>
      </c>
      <c r="X119">
        <v>4.5199999999999996</v>
      </c>
      <c r="Y119">
        <v>99.32</v>
      </c>
      <c r="Z119">
        <v>0</v>
      </c>
    </row>
    <row r="120" spans="1:26" x14ac:dyDescent="0.2">
      <c r="A120" s="16" t="s">
        <v>563</v>
      </c>
      <c r="B120" t="s">
        <v>1144</v>
      </c>
      <c r="C120">
        <v>6139</v>
      </c>
      <c r="D120">
        <v>59</v>
      </c>
      <c r="E120">
        <v>44</v>
      </c>
      <c r="F120">
        <v>34</v>
      </c>
      <c r="G120">
        <v>32</v>
      </c>
      <c r="H120">
        <v>27</v>
      </c>
      <c r="I120">
        <v>24</v>
      </c>
      <c r="J120">
        <v>6472558</v>
      </c>
      <c r="K120">
        <v>6467180</v>
      </c>
      <c r="L120">
        <v>6443892</v>
      </c>
      <c r="M120">
        <v>6430293</v>
      </c>
      <c r="N120">
        <v>6353011</v>
      </c>
      <c r="O120">
        <v>6229756</v>
      </c>
      <c r="P120">
        <v>45</v>
      </c>
      <c r="Q120">
        <v>593577</v>
      </c>
      <c r="R120">
        <v>6467828</v>
      </c>
      <c r="S120">
        <v>59.71</v>
      </c>
      <c r="T120">
        <v>381195</v>
      </c>
      <c r="U120">
        <v>225570</v>
      </c>
      <c r="V120">
        <v>7</v>
      </c>
      <c r="W120">
        <v>12</v>
      </c>
      <c r="X120">
        <v>0</v>
      </c>
      <c r="Y120">
        <v>100</v>
      </c>
      <c r="Z120">
        <v>0</v>
      </c>
    </row>
    <row r="121" spans="1:26" x14ac:dyDescent="0.2">
      <c r="A121" s="16" t="s">
        <v>361</v>
      </c>
      <c r="B121" t="s">
        <v>1145</v>
      </c>
      <c r="C121">
        <v>5934</v>
      </c>
      <c r="D121">
        <v>55</v>
      </c>
      <c r="E121">
        <v>55</v>
      </c>
      <c r="F121">
        <v>49</v>
      </c>
      <c r="G121">
        <v>44</v>
      </c>
      <c r="H121">
        <v>36</v>
      </c>
      <c r="I121">
        <v>30</v>
      </c>
      <c r="J121">
        <v>6260844</v>
      </c>
      <c r="K121">
        <v>6260844</v>
      </c>
      <c r="L121">
        <v>6248219</v>
      </c>
      <c r="M121">
        <v>6213719</v>
      </c>
      <c r="N121">
        <v>6077511</v>
      </c>
      <c r="O121">
        <v>5844638</v>
      </c>
      <c r="P121">
        <v>55</v>
      </c>
      <c r="Q121">
        <v>633234</v>
      </c>
      <c r="R121">
        <v>6260844</v>
      </c>
      <c r="S121">
        <v>64.010000000000005</v>
      </c>
      <c r="T121">
        <v>242165</v>
      </c>
      <c r="U121">
        <v>127010</v>
      </c>
      <c r="V121">
        <v>9</v>
      </c>
      <c r="W121">
        <v>18</v>
      </c>
      <c r="X121">
        <v>90.88</v>
      </c>
      <c r="Y121">
        <v>100</v>
      </c>
      <c r="Z121">
        <v>0</v>
      </c>
    </row>
    <row r="122" spans="1:26" x14ac:dyDescent="0.2">
      <c r="A122" s="16" t="s">
        <v>1146</v>
      </c>
      <c r="B122" t="s">
        <v>1147</v>
      </c>
      <c r="C122">
        <v>5452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5853060</v>
      </c>
      <c r="K122">
        <v>5853060</v>
      </c>
      <c r="L122">
        <v>5853060</v>
      </c>
      <c r="M122">
        <v>5853060</v>
      </c>
      <c r="N122">
        <v>5853060</v>
      </c>
      <c r="O122">
        <v>5853060</v>
      </c>
      <c r="P122">
        <v>1</v>
      </c>
      <c r="Q122">
        <v>5853060</v>
      </c>
      <c r="R122">
        <v>5853060</v>
      </c>
      <c r="S122">
        <v>59.09</v>
      </c>
      <c r="T122">
        <v>5853060</v>
      </c>
      <c r="U122">
        <v>5853060</v>
      </c>
      <c r="V122">
        <v>1</v>
      </c>
      <c r="W122">
        <v>1</v>
      </c>
      <c r="X122">
        <v>0</v>
      </c>
      <c r="Y122">
        <v>100</v>
      </c>
      <c r="Z122">
        <v>0</v>
      </c>
    </row>
    <row r="123" spans="1:26" x14ac:dyDescent="0.2">
      <c r="A123" s="16" t="s">
        <v>569</v>
      </c>
      <c r="B123" t="s">
        <v>1148</v>
      </c>
      <c r="C123">
        <v>5951</v>
      </c>
      <c r="D123">
        <v>12</v>
      </c>
      <c r="E123">
        <v>12</v>
      </c>
      <c r="F123">
        <v>10</v>
      </c>
      <c r="G123">
        <v>9</v>
      </c>
      <c r="H123">
        <v>9</v>
      </c>
      <c r="I123">
        <v>9</v>
      </c>
      <c r="J123">
        <v>6397936</v>
      </c>
      <c r="K123">
        <v>6397936</v>
      </c>
      <c r="L123">
        <v>6395224</v>
      </c>
      <c r="M123">
        <v>6389867</v>
      </c>
      <c r="N123">
        <v>6389867</v>
      </c>
      <c r="O123">
        <v>6389867</v>
      </c>
      <c r="P123">
        <v>12</v>
      </c>
      <c r="Q123">
        <v>1669081</v>
      </c>
      <c r="R123">
        <v>6397936</v>
      </c>
      <c r="S123">
        <v>64.77</v>
      </c>
      <c r="T123">
        <v>932199</v>
      </c>
      <c r="U123">
        <v>502769</v>
      </c>
      <c r="V123">
        <v>3</v>
      </c>
      <c r="W123">
        <v>5</v>
      </c>
      <c r="X123">
        <v>0</v>
      </c>
      <c r="Y123">
        <v>100</v>
      </c>
      <c r="Z123">
        <v>0</v>
      </c>
    </row>
    <row r="124" spans="1:26" x14ac:dyDescent="0.2">
      <c r="A124" s="16" t="s">
        <v>1149</v>
      </c>
      <c r="B124" t="s">
        <v>1150</v>
      </c>
      <c r="C124">
        <v>5701</v>
      </c>
      <c r="D124">
        <v>40</v>
      </c>
      <c r="E124">
        <v>33</v>
      </c>
      <c r="F124">
        <v>27</v>
      </c>
      <c r="G124">
        <v>26</v>
      </c>
      <c r="H124">
        <v>23</v>
      </c>
      <c r="I124">
        <v>21</v>
      </c>
      <c r="J124">
        <v>6105137</v>
      </c>
      <c r="K124">
        <v>6100325</v>
      </c>
      <c r="L124">
        <v>6086350</v>
      </c>
      <c r="M124">
        <v>6076456</v>
      </c>
      <c r="N124">
        <v>6024949</v>
      </c>
      <c r="O124">
        <v>5944756</v>
      </c>
      <c r="P124">
        <v>40</v>
      </c>
      <c r="Q124">
        <v>1231025</v>
      </c>
      <c r="R124">
        <v>6105137</v>
      </c>
      <c r="S124">
        <v>65.010000000000005</v>
      </c>
      <c r="T124">
        <v>537643</v>
      </c>
      <c r="U124">
        <v>198456</v>
      </c>
      <c r="V124">
        <v>4</v>
      </c>
      <c r="W124">
        <v>10</v>
      </c>
      <c r="X124">
        <v>0</v>
      </c>
      <c r="Y124">
        <v>100</v>
      </c>
      <c r="Z124">
        <v>0</v>
      </c>
    </row>
    <row r="125" spans="1:26" x14ac:dyDescent="0.2">
      <c r="A125" s="16" t="s">
        <v>1151</v>
      </c>
      <c r="B125" t="s">
        <v>1152</v>
      </c>
      <c r="C125">
        <v>3865</v>
      </c>
      <c r="D125">
        <v>64</v>
      </c>
      <c r="E125">
        <v>60</v>
      </c>
      <c r="F125">
        <v>44</v>
      </c>
      <c r="G125">
        <v>39</v>
      </c>
      <c r="H125">
        <v>30</v>
      </c>
      <c r="I125">
        <v>20</v>
      </c>
      <c r="J125">
        <v>4155021</v>
      </c>
      <c r="K125">
        <v>4151385</v>
      </c>
      <c r="L125">
        <v>4115131</v>
      </c>
      <c r="M125">
        <v>4081262</v>
      </c>
      <c r="N125">
        <v>3939024</v>
      </c>
      <c r="O125">
        <v>3588045</v>
      </c>
      <c r="P125">
        <v>64</v>
      </c>
      <c r="Q125">
        <v>449228</v>
      </c>
      <c r="R125">
        <v>4155021</v>
      </c>
      <c r="S125">
        <v>59.94</v>
      </c>
      <c r="T125">
        <v>175826</v>
      </c>
      <c r="U125">
        <v>92148</v>
      </c>
      <c r="V125">
        <v>7</v>
      </c>
      <c r="W125">
        <v>15</v>
      </c>
      <c r="X125">
        <v>0</v>
      </c>
      <c r="Y125">
        <v>99.32</v>
      </c>
      <c r="Z125">
        <v>0</v>
      </c>
    </row>
    <row r="126" spans="1:26" x14ac:dyDescent="0.2">
      <c r="A126" s="16" t="s">
        <v>498</v>
      </c>
      <c r="B126" t="s">
        <v>1153</v>
      </c>
      <c r="C126">
        <v>4854</v>
      </c>
      <c r="D126">
        <v>109</v>
      </c>
      <c r="E126">
        <v>94</v>
      </c>
      <c r="F126">
        <v>72</v>
      </c>
      <c r="G126">
        <v>67</v>
      </c>
      <c r="H126">
        <v>54</v>
      </c>
      <c r="I126">
        <v>34</v>
      </c>
      <c r="J126">
        <v>4852859</v>
      </c>
      <c r="K126">
        <v>4842878</v>
      </c>
      <c r="L126">
        <v>4797793</v>
      </c>
      <c r="M126">
        <v>4761771</v>
      </c>
      <c r="N126">
        <v>4545553</v>
      </c>
      <c r="O126">
        <v>3820963</v>
      </c>
      <c r="P126">
        <v>109</v>
      </c>
      <c r="Q126">
        <v>211992</v>
      </c>
      <c r="R126">
        <v>4852859</v>
      </c>
      <c r="S126">
        <v>62.07</v>
      </c>
      <c r="T126">
        <v>104148</v>
      </c>
      <c r="U126">
        <v>57445</v>
      </c>
      <c r="V126">
        <v>16</v>
      </c>
      <c r="W126">
        <v>31</v>
      </c>
      <c r="X126">
        <v>0</v>
      </c>
      <c r="Y126">
        <v>99.32</v>
      </c>
      <c r="Z126">
        <v>0</v>
      </c>
    </row>
    <row r="127" spans="1:26" x14ac:dyDescent="0.2">
      <c r="A127" s="16" t="s">
        <v>973</v>
      </c>
      <c r="B127" t="s">
        <v>1154</v>
      </c>
      <c r="C127">
        <v>5668</v>
      </c>
      <c r="D127">
        <v>39</v>
      </c>
      <c r="E127">
        <v>29</v>
      </c>
      <c r="F127">
        <v>20</v>
      </c>
      <c r="G127">
        <v>19</v>
      </c>
      <c r="H127">
        <v>18</v>
      </c>
      <c r="I127">
        <v>18</v>
      </c>
      <c r="J127">
        <v>6188637</v>
      </c>
      <c r="K127">
        <v>6183076</v>
      </c>
      <c r="L127">
        <v>6167140</v>
      </c>
      <c r="M127">
        <v>6157389</v>
      </c>
      <c r="N127">
        <v>6133506</v>
      </c>
      <c r="O127">
        <v>6133506</v>
      </c>
      <c r="P127">
        <v>39</v>
      </c>
      <c r="Q127">
        <v>1019307</v>
      </c>
      <c r="R127">
        <v>6188637</v>
      </c>
      <c r="S127">
        <v>60.51</v>
      </c>
      <c r="T127">
        <v>465046</v>
      </c>
      <c r="U127">
        <v>291526</v>
      </c>
      <c r="V127">
        <v>5</v>
      </c>
      <c r="W127">
        <v>9</v>
      </c>
      <c r="X127">
        <v>0</v>
      </c>
      <c r="Y127">
        <v>100</v>
      </c>
      <c r="Z127">
        <v>0</v>
      </c>
    </row>
    <row r="128" spans="1:26" x14ac:dyDescent="0.2">
      <c r="A128" s="16" t="s">
        <v>158</v>
      </c>
      <c r="B128" t="s">
        <v>1155</v>
      </c>
      <c r="C128">
        <v>4653</v>
      </c>
      <c r="D128">
        <v>34</v>
      </c>
      <c r="E128">
        <v>34</v>
      </c>
      <c r="F128">
        <v>32</v>
      </c>
      <c r="G128">
        <v>30</v>
      </c>
      <c r="H128">
        <v>24</v>
      </c>
      <c r="I128">
        <v>21</v>
      </c>
      <c r="J128">
        <v>5027590</v>
      </c>
      <c r="K128">
        <v>5027590</v>
      </c>
      <c r="L128">
        <v>5025315</v>
      </c>
      <c r="M128">
        <v>5012305</v>
      </c>
      <c r="N128">
        <v>4910573</v>
      </c>
      <c r="O128">
        <v>4812801</v>
      </c>
      <c r="P128">
        <v>34</v>
      </c>
      <c r="Q128">
        <v>953810</v>
      </c>
      <c r="R128">
        <v>5027590</v>
      </c>
      <c r="S128">
        <v>66.23</v>
      </c>
      <c r="T128">
        <v>433363</v>
      </c>
      <c r="U128">
        <v>135345</v>
      </c>
      <c r="V128">
        <v>4</v>
      </c>
      <c r="W128">
        <v>9</v>
      </c>
      <c r="X128">
        <v>0</v>
      </c>
      <c r="Y128">
        <v>97.97</v>
      </c>
      <c r="Z128">
        <v>0</v>
      </c>
    </row>
    <row r="129" spans="1:26" x14ac:dyDescent="0.2">
      <c r="A129" s="16" t="s">
        <v>295</v>
      </c>
      <c r="B129" t="s">
        <v>1156</v>
      </c>
      <c r="C129">
        <v>5980</v>
      </c>
      <c r="D129">
        <v>50</v>
      </c>
      <c r="E129">
        <v>50</v>
      </c>
      <c r="F129">
        <v>42</v>
      </c>
      <c r="G129">
        <v>40</v>
      </c>
      <c r="H129">
        <v>33</v>
      </c>
      <c r="I129">
        <v>28</v>
      </c>
      <c r="J129">
        <v>6344741</v>
      </c>
      <c r="K129">
        <v>6344741</v>
      </c>
      <c r="L129">
        <v>6328142</v>
      </c>
      <c r="M129">
        <v>6313173</v>
      </c>
      <c r="N129">
        <v>6193542</v>
      </c>
      <c r="O129">
        <v>6000901</v>
      </c>
      <c r="P129">
        <v>50</v>
      </c>
      <c r="Q129">
        <v>556124</v>
      </c>
      <c r="R129">
        <v>6344741</v>
      </c>
      <c r="S129">
        <v>66.849999999999994</v>
      </c>
      <c r="T129">
        <v>271825</v>
      </c>
      <c r="U129">
        <v>185555</v>
      </c>
      <c r="V129">
        <v>10</v>
      </c>
      <c r="W129">
        <v>17</v>
      </c>
      <c r="X129">
        <v>40.840000000000003</v>
      </c>
      <c r="Y129">
        <v>99.32</v>
      </c>
      <c r="Z129">
        <v>0</v>
      </c>
    </row>
    <row r="130" spans="1:26" x14ac:dyDescent="0.2">
      <c r="A130" s="16" t="s">
        <v>1157</v>
      </c>
      <c r="B130" t="s">
        <v>1158</v>
      </c>
      <c r="C130">
        <v>3735</v>
      </c>
      <c r="D130">
        <v>55</v>
      </c>
      <c r="E130">
        <v>55</v>
      </c>
      <c r="F130">
        <v>41</v>
      </c>
      <c r="G130">
        <v>34</v>
      </c>
      <c r="H130">
        <v>29</v>
      </c>
      <c r="I130">
        <v>25</v>
      </c>
      <c r="J130">
        <v>3934694</v>
      </c>
      <c r="K130">
        <v>3934694</v>
      </c>
      <c r="L130">
        <v>3899717</v>
      </c>
      <c r="M130">
        <v>3850576</v>
      </c>
      <c r="N130">
        <v>3786024</v>
      </c>
      <c r="O130">
        <v>3643347</v>
      </c>
      <c r="P130">
        <v>55</v>
      </c>
      <c r="Q130">
        <v>326956</v>
      </c>
      <c r="R130">
        <v>3934694</v>
      </c>
      <c r="S130">
        <v>61.2</v>
      </c>
      <c r="T130">
        <v>153272</v>
      </c>
      <c r="U130">
        <v>115222</v>
      </c>
      <c r="V130">
        <v>10</v>
      </c>
      <c r="W130">
        <v>17</v>
      </c>
      <c r="X130">
        <v>34.28</v>
      </c>
      <c r="Y130">
        <v>99.32</v>
      </c>
      <c r="Z130">
        <v>0</v>
      </c>
    </row>
    <row r="131" spans="1:26" x14ac:dyDescent="0.2">
      <c r="A131" s="16" t="s">
        <v>1159</v>
      </c>
      <c r="B131" t="s">
        <v>1160</v>
      </c>
      <c r="C131">
        <v>5555</v>
      </c>
      <c r="D131">
        <v>91</v>
      </c>
      <c r="E131">
        <v>82</v>
      </c>
      <c r="F131">
        <v>71</v>
      </c>
      <c r="G131">
        <v>64</v>
      </c>
      <c r="H131">
        <v>51</v>
      </c>
      <c r="I131">
        <v>40</v>
      </c>
      <c r="J131">
        <v>6120652</v>
      </c>
      <c r="K131">
        <v>6115460</v>
      </c>
      <c r="L131">
        <v>6091685</v>
      </c>
      <c r="M131">
        <v>6036777</v>
      </c>
      <c r="N131">
        <v>5793316</v>
      </c>
      <c r="O131">
        <v>5400367</v>
      </c>
      <c r="P131">
        <v>87</v>
      </c>
      <c r="Q131">
        <v>350723</v>
      </c>
      <c r="R131">
        <v>6119217</v>
      </c>
      <c r="S131">
        <v>60.54</v>
      </c>
      <c r="T131">
        <v>134607</v>
      </c>
      <c r="U131">
        <v>89264</v>
      </c>
      <c r="V131">
        <v>14</v>
      </c>
      <c r="W131">
        <v>29</v>
      </c>
      <c r="X131">
        <v>0.05</v>
      </c>
      <c r="Y131">
        <v>100</v>
      </c>
      <c r="Z131">
        <v>0</v>
      </c>
    </row>
    <row r="132" spans="1:26" x14ac:dyDescent="0.2">
      <c r="A132" s="16" t="s">
        <v>542</v>
      </c>
      <c r="B132" t="s">
        <v>1161</v>
      </c>
      <c r="C132">
        <v>6258</v>
      </c>
      <c r="D132">
        <v>46</v>
      </c>
      <c r="E132">
        <v>35</v>
      </c>
      <c r="F132">
        <v>26</v>
      </c>
      <c r="G132">
        <v>25</v>
      </c>
      <c r="H132">
        <v>24</v>
      </c>
      <c r="I132">
        <v>20</v>
      </c>
      <c r="J132">
        <v>6801396</v>
      </c>
      <c r="K132">
        <v>6795073</v>
      </c>
      <c r="L132">
        <v>6775794</v>
      </c>
      <c r="M132">
        <v>6768583</v>
      </c>
      <c r="N132">
        <v>6752650</v>
      </c>
      <c r="O132">
        <v>6613863</v>
      </c>
      <c r="P132">
        <v>46</v>
      </c>
      <c r="Q132">
        <v>931687</v>
      </c>
      <c r="R132">
        <v>6801396</v>
      </c>
      <c r="S132">
        <v>61.12</v>
      </c>
      <c r="T132">
        <v>435348</v>
      </c>
      <c r="U132">
        <v>261255</v>
      </c>
      <c r="V132">
        <v>5</v>
      </c>
      <c r="W132">
        <v>10</v>
      </c>
      <c r="X132">
        <v>0</v>
      </c>
      <c r="Y132">
        <v>100</v>
      </c>
      <c r="Z132">
        <v>0</v>
      </c>
    </row>
    <row r="133" spans="1:26" x14ac:dyDescent="0.2">
      <c r="A133" s="16" t="s">
        <v>1162</v>
      </c>
      <c r="B133" t="s">
        <v>1163</v>
      </c>
      <c r="C133">
        <v>5452</v>
      </c>
      <c r="D133">
        <v>34</v>
      </c>
      <c r="E133">
        <v>34</v>
      </c>
      <c r="F133">
        <v>24</v>
      </c>
      <c r="G133">
        <v>24</v>
      </c>
      <c r="H133">
        <v>20</v>
      </c>
      <c r="I133">
        <v>18</v>
      </c>
      <c r="J133">
        <v>5775530</v>
      </c>
      <c r="K133">
        <v>5775530</v>
      </c>
      <c r="L133">
        <v>5755831</v>
      </c>
      <c r="M133">
        <v>5755831</v>
      </c>
      <c r="N133">
        <v>5687014</v>
      </c>
      <c r="O133">
        <v>5623252</v>
      </c>
      <c r="P133">
        <v>34</v>
      </c>
      <c r="Q133">
        <v>850239</v>
      </c>
      <c r="R133">
        <v>5775530</v>
      </c>
      <c r="S133">
        <v>65.56</v>
      </c>
      <c r="T133">
        <v>442758</v>
      </c>
      <c r="U133">
        <v>271524</v>
      </c>
      <c r="V133">
        <v>5</v>
      </c>
      <c r="W133">
        <v>9</v>
      </c>
      <c r="X133">
        <v>8.4</v>
      </c>
      <c r="Y133">
        <v>100</v>
      </c>
      <c r="Z133">
        <v>0</v>
      </c>
    </row>
    <row r="134" spans="1:26" x14ac:dyDescent="0.2">
      <c r="A134" s="16" t="s">
        <v>1164</v>
      </c>
      <c r="B134" t="s">
        <v>1165</v>
      </c>
      <c r="C134">
        <v>4557</v>
      </c>
      <c r="D134">
        <v>32</v>
      </c>
      <c r="E134">
        <v>32</v>
      </c>
      <c r="F134">
        <v>29</v>
      </c>
      <c r="G134">
        <v>28</v>
      </c>
      <c r="H134">
        <v>23</v>
      </c>
      <c r="I134">
        <v>20</v>
      </c>
      <c r="J134">
        <v>4956622</v>
      </c>
      <c r="K134">
        <v>4956622</v>
      </c>
      <c r="L134">
        <v>4949869</v>
      </c>
      <c r="M134">
        <v>4940580</v>
      </c>
      <c r="N134">
        <v>4864295</v>
      </c>
      <c r="O134">
        <v>4737306</v>
      </c>
      <c r="P134">
        <v>32</v>
      </c>
      <c r="Q134">
        <v>990909</v>
      </c>
      <c r="R134">
        <v>4956622</v>
      </c>
      <c r="S134">
        <v>62.49</v>
      </c>
      <c r="T134">
        <v>295916</v>
      </c>
      <c r="U134">
        <v>175643</v>
      </c>
      <c r="V134">
        <v>6</v>
      </c>
      <c r="W134">
        <v>11</v>
      </c>
      <c r="X134">
        <v>113.83</v>
      </c>
      <c r="Y134">
        <v>100</v>
      </c>
      <c r="Z134">
        <v>0</v>
      </c>
    </row>
    <row r="135" spans="1:26" x14ac:dyDescent="0.2">
      <c r="A135" s="16" t="s">
        <v>974</v>
      </c>
      <c r="B135" t="s">
        <v>1166</v>
      </c>
      <c r="C135">
        <v>5522</v>
      </c>
      <c r="D135">
        <v>37</v>
      </c>
      <c r="E135">
        <v>34</v>
      </c>
      <c r="F135">
        <v>23</v>
      </c>
      <c r="G135">
        <v>21</v>
      </c>
      <c r="H135">
        <v>19</v>
      </c>
      <c r="I135">
        <v>18</v>
      </c>
      <c r="J135">
        <v>6015212</v>
      </c>
      <c r="K135">
        <v>6013552</v>
      </c>
      <c r="L135">
        <v>5993319</v>
      </c>
      <c r="M135">
        <v>5978502</v>
      </c>
      <c r="N135">
        <v>5942396</v>
      </c>
      <c r="O135">
        <v>5892616</v>
      </c>
      <c r="P135">
        <v>37</v>
      </c>
      <c r="Q135">
        <v>884981</v>
      </c>
      <c r="R135">
        <v>6015212</v>
      </c>
      <c r="S135">
        <v>59.73</v>
      </c>
      <c r="T135">
        <v>652815</v>
      </c>
      <c r="U135">
        <v>301939</v>
      </c>
      <c r="V135">
        <v>4</v>
      </c>
      <c r="W135">
        <v>8</v>
      </c>
      <c r="X135">
        <v>0</v>
      </c>
      <c r="Y135">
        <v>100</v>
      </c>
      <c r="Z135">
        <v>0</v>
      </c>
    </row>
    <row r="136" spans="1:26" x14ac:dyDescent="0.2">
      <c r="A136" s="16" t="s">
        <v>142</v>
      </c>
      <c r="B136" t="s">
        <v>1167</v>
      </c>
      <c r="C136">
        <v>4373</v>
      </c>
      <c r="D136">
        <v>81</v>
      </c>
      <c r="E136">
        <v>72</v>
      </c>
      <c r="F136">
        <v>50</v>
      </c>
      <c r="G136">
        <v>43</v>
      </c>
      <c r="H136">
        <v>32</v>
      </c>
      <c r="I136">
        <v>25</v>
      </c>
      <c r="J136">
        <v>4642307</v>
      </c>
      <c r="K136">
        <v>4635346</v>
      </c>
      <c r="L136">
        <v>4588971</v>
      </c>
      <c r="M136">
        <v>4539969</v>
      </c>
      <c r="N136">
        <v>4364711</v>
      </c>
      <c r="O136">
        <v>4106253</v>
      </c>
      <c r="P136">
        <v>81</v>
      </c>
      <c r="Q136">
        <v>492049</v>
      </c>
      <c r="R136">
        <v>4642307</v>
      </c>
      <c r="S136">
        <v>57.41</v>
      </c>
      <c r="T136">
        <v>186161</v>
      </c>
      <c r="U136">
        <v>89996</v>
      </c>
      <c r="V136">
        <v>9</v>
      </c>
      <c r="W136">
        <v>17</v>
      </c>
      <c r="X136">
        <v>0</v>
      </c>
      <c r="Y136">
        <v>99.32</v>
      </c>
      <c r="Z136">
        <v>0</v>
      </c>
    </row>
    <row r="137" spans="1:26" x14ac:dyDescent="0.2">
      <c r="A137" s="16" t="s">
        <v>1168</v>
      </c>
      <c r="B137" t="s">
        <v>1169</v>
      </c>
      <c r="C137">
        <v>4328</v>
      </c>
      <c r="D137">
        <v>20</v>
      </c>
      <c r="E137">
        <v>20</v>
      </c>
      <c r="F137">
        <v>15</v>
      </c>
      <c r="G137">
        <v>14</v>
      </c>
      <c r="H137">
        <v>11</v>
      </c>
      <c r="I137">
        <v>8</v>
      </c>
      <c r="J137">
        <v>4487120</v>
      </c>
      <c r="K137">
        <v>4487120</v>
      </c>
      <c r="L137">
        <v>4469919</v>
      </c>
      <c r="M137">
        <v>4463975</v>
      </c>
      <c r="N137">
        <v>4412326</v>
      </c>
      <c r="O137">
        <v>4315145</v>
      </c>
      <c r="P137">
        <v>20</v>
      </c>
      <c r="Q137">
        <v>1822137</v>
      </c>
      <c r="R137">
        <v>4487120</v>
      </c>
      <c r="S137">
        <v>59.72</v>
      </c>
      <c r="T137">
        <v>1227061</v>
      </c>
      <c r="U137">
        <v>545019</v>
      </c>
      <c r="V137">
        <v>2</v>
      </c>
      <c r="W137">
        <v>3</v>
      </c>
      <c r="X137">
        <v>3.45</v>
      </c>
      <c r="Y137">
        <v>100</v>
      </c>
      <c r="Z137">
        <v>0</v>
      </c>
    </row>
    <row r="138" spans="1:26" x14ac:dyDescent="0.2">
      <c r="A138" s="16" t="s">
        <v>364</v>
      </c>
      <c r="B138" t="s">
        <v>1170</v>
      </c>
      <c r="C138">
        <v>5006</v>
      </c>
      <c r="D138">
        <v>58</v>
      </c>
      <c r="E138">
        <v>58</v>
      </c>
      <c r="F138">
        <v>51</v>
      </c>
      <c r="G138">
        <v>47</v>
      </c>
      <c r="H138">
        <v>39</v>
      </c>
      <c r="I138">
        <v>31</v>
      </c>
      <c r="J138">
        <v>5347571</v>
      </c>
      <c r="K138">
        <v>5347571</v>
      </c>
      <c r="L138">
        <v>5330537</v>
      </c>
      <c r="M138">
        <v>5304556</v>
      </c>
      <c r="N138">
        <v>5168313</v>
      </c>
      <c r="O138">
        <v>4871060</v>
      </c>
      <c r="P138">
        <v>58</v>
      </c>
      <c r="Q138">
        <v>466409</v>
      </c>
      <c r="R138">
        <v>5347571</v>
      </c>
      <c r="S138">
        <v>62.98</v>
      </c>
      <c r="T138">
        <v>172824</v>
      </c>
      <c r="U138">
        <v>93122</v>
      </c>
      <c r="V138">
        <v>10</v>
      </c>
      <c r="W138">
        <v>20</v>
      </c>
      <c r="X138">
        <v>0.56000000000000005</v>
      </c>
      <c r="Y138">
        <v>100</v>
      </c>
      <c r="Z138">
        <v>0</v>
      </c>
    </row>
    <row r="139" spans="1:26" x14ac:dyDescent="0.2">
      <c r="A139" s="16" t="s">
        <v>972</v>
      </c>
      <c r="B139" t="s">
        <v>1171</v>
      </c>
      <c r="C139">
        <v>5414</v>
      </c>
      <c r="D139">
        <v>56</v>
      </c>
      <c r="E139">
        <v>51</v>
      </c>
      <c r="F139">
        <v>40</v>
      </c>
      <c r="G139">
        <v>34</v>
      </c>
      <c r="H139">
        <v>32</v>
      </c>
      <c r="I139">
        <v>30</v>
      </c>
      <c r="J139">
        <v>5883893</v>
      </c>
      <c r="K139">
        <v>5879840</v>
      </c>
      <c r="L139">
        <v>5845206</v>
      </c>
      <c r="M139">
        <v>5805343</v>
      </c>
      <c r="N139">
        <v>5764748</v>
      </c>
      <c r="O139">
        <v>5679834</v>
      </c>
      <c r="P139">
        <v>56</v>
      </c>
      <c r="Q139">
        <v>456710</v>
      </c>
      <c r="R139">
        <v>5883893</v>
      </c>
      <c r="S139">
        <v>60.48</v>
      </c>
      <c r="T139">
        <v>226253</v>
      </c>
      <c r="U139">
        <v>135401</v>
      </c>
      <c r="V139">
        <v>9</v>
      </c>
      <c r="W139">
        <v>17</v>
      </c>
      <c r="X139">
        <v>0</v>
      </c>
      <c r="Y139">
        <v>100</v>
      </c>
      <c r="Z139">
        <v>0</v>
      </c>
    </row>
    <row r="140" spans="1:26" x14ac:dyDescent="0.2">
      <c r="A140" s="16" t="s">
        <v>1172</v>
      </c>
      <c r="B140" t="s">
        <v>1173</v>
      </c>
      <c r="C140">
        <v>3568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3769689</v>
      </c>
      <c r="K140">
        <v>3769689</v>
      </c>
      <c r="L140">
        <v>3769689</v>
      </c>
      <c r="M140">
        <v>3769689</v>
      </c>
      <c r="N140">
        <v>3769689</v>
      </c>
      <c r="O140">
        <v>3769689</v>
      </c>
      <c r="P140">
        <v>1</v>
      </c>
      <c r="Q140">
        <v>3769689</v>
      </c>
      <c r="R140">
        <v>3769689</v>
      </c>
      <c r="S140">
        <v>59.61</v>
      </c>
      <c r="T140">
        <v>3769689</v>
      </c>
      <c r="U140">
        <v>3769689</v>
      </c>
      <c r="V140">
        <v>1</v>
      </c>
      <c r="W140">
        <v>1</v>
      </c>
      <c r="X140">
        <v>2.65</v>
      </c>
      <c r="Y140">
        <v>98.65</v>
      </c>
      <c r="Z140">
        <v>0.68</v>
      </c>
    </row>
    <row r="141" spans="1:26" x14ac:dyDescent="0.2">
      <c r="A141" s="16" t="s">
        <v>553</v>
      </c>
      <c r="B141" t="s">
        <v>1174</v>
      </c>
      <c r="C141">
        <v>4013</v>
      </c>
      <c r="D141">
        <v>56</v>
      </c>
      <c r="E141">
        <v>42</v>
      </c>
      <c r="F141">
        <v>32</v>
      </c>
      <c r="G141">
        <v>27</v>
      </c>
      <c r="H141">
        <v>23</v>
      </c>
      <c r="I141">
        <v>18</v>
      </c>
      <c r="J141">
        <v>4212028</v>
      </c>
      <c r="K141">
        <v>4204154</v>
      </c>
      <c r="L141">
        <v>4184343</v>
      </c>
      <c r="M141">
        <v>4152526</v>
      </c>
      <c r="N141">
        <v>4088244</v>
      </c>
      <c r="O141">
        <v>3942387</v>
      </c>
      <c r="P141">
        <v>49</v>
      </c>
      <c r="Q141">
        <v>662940</v>
      </c>
      <c r="R141">
        <v>4209285</v>
      </c>
      <c r="S141">
        <v>58.55</v>
      </c>
      <c r="T141">
        <v>278124</v>
      </c>
      <c r="U141">
        <v>146999</v>
      </c>
      <c r="V141">
        <v>6</v>
      </c>
      <c r="W141">
        <v>11</v>
      </c>
      <c r="X141">
        <v>1.71</v>
      </c>
      <c r="Y141">
        <v>98.65</v>
      </c>
      <c r="Z141">
        <v>0</v>
      </c>
    </row>
    <row r="142" spans="1:26" x14ac:dyDescent="0.2">
      <c r="A142" s="16" t="s">
        <v>468</v>
      </c>
      <c r="B142" t="s">
        <v>1175</v>
      </c>
      <c r="C142">
        <v>5596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6092055</v>
      </c>
      <c r="K142">
        <v>6092055</v>
      </c>
      <c r="L142">
        <v>6092055</v>
      </c>
      <c r="M142">
        <v>6092055</v>
      </c>
      <c r="N142">
        <v>6092055</v>
      </c>
      <c r="O142">
        <v>6092055</v>
      </c>
      <c r="P142">
        <v>1</v>
      </c>
      <c r="Q142">
        <v>6092055</v>
      </c>
      <c r="R142">
        <v>6092055</v>
      </c>
      <c r="S142">
        <v>59.56</v>
      </c>
      <c r="T142">
        <v>6092055</v>
      </c>
      <c r="U142">
        <v>6092055</v>
      </c>
      <c r="V142">
        <v>1</v>
      </c>
      <c r="W142">
        <v>1</v>
      </c>
      <c r="X142">
        <v>1.64</v>
      </c>
      <c r="Y142">
        <v>100</v>
      </c>
      <c r="Z142">
        <v>0</v>
      </c>
    </row>
    <row r="143" spans="1:26" x14ac:dyDescent="0.2">
      <c r="A143" s="16" t="s">
        <v>453</v>
      </c>
      <c r="B143" t="s">
        <v>1176</v>
      </c>
      <c r="C143">
        <v>6259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6868303</v>
      </c>
      <c r="K143">
        <v>6868303</v>
      </c>
      <c r="L143">
        <v>6868303</v>
      </c>
      <c r="M143">
        <v>6868303</v>
      </c>
      <c r="N143">
        <v>6868303</v>
      </c>
      <c r="O143">
        <v>6868303</v>
      </c>
      <c r="P143">
        <v>1</v>
      </c>
      <c r="Q143">
        <v>6868303</v>
      </c>
      <c r="R143">
        <v>6868303</v>
      </c>
      <c r="S143">
        <v>63.39</v>
      </c>
      <c r="T143">
        <v>6868303</v>
      </c>
      <c r="U143">
        <v>6868303</v>
      </c>
      <c r="V143">
        <v>1</v>
      </c>
      <c r="W143">
        <v>1</v>
      </c>
      <c r="X143">
        <v>0</v>
      </c>
      <c r="Y143">
        <v>100</v>
      </c>
      <c r="Z143">
        <v>0</v>
      </c>
    </row>
    <row r="144" spans="1:26" x14ac:dyDescent="0.2">
      <c r="A144" s="16" t="s">
        <v>1177</v>
      </c>
      <c r="B144" t="s">
        <v>1178</v>
      </c>
      <c r="C144">
        <v>5943</v>
      </c>
      <c r="D144">
        <v>107</v>
      </c>
      <c r="E144">
        <v>90</v>
      </c>
      <c r="F144">
        <v>77</v>
      </c>
      <c r="G144">
        <v>75</v>
      </c>
      <c r="H144">
        <v>61</v>
      </c>
      <c r="I144">
        <v>45</v>
      </c>
      <c r="J144">
        <v>6350040</v>
      </c>
      <c r="K144">
        <v>6339631</v>
      </c>
      <c r="L144">
        <v>6313054</v>
      </c>
      <c r="M144">
        <v>6302503</v>
      </c>
      <c r="N144">
        <v>6053251</v>
      </c>
      <c r="O144">
        <v>5486697</v>
      </c>
      <c r="P144">
        <v>107</v>
      </c>
      <c r="Q144">
        <v>308391</v>
      </c>
      <c r="R144">
        <v>6350040</v>
      </c>
      <c r="S144">
        <v>60.41</v>
      </c>
      <c r="T144">
        <v>129095</v>
      </c>
      <c r="U144">
        <v>72974</v>
      </c>
      <c r="V144">
        <v>18</v>
      </c>
      <c r="W144">
        <v>34</v>
      </c>
      <c r="X144">
        <v>0</v>
      </c>
      <c r="Y144">
        <v>100</v>
      </c>
      <c r="Z144">
        <v>0</v>
      </c>
    </row>
    <row r="145" spans="1:26" x14ac:dyDescent="0.2">
      <c r="A145" s="16" t="s">
        <v>566</v>
      </c>
      <c r="B145" t="s">
        <v>1179</v>
      </c>
      <c r="C145">
        <v>4905</v>
      </c>
      <c r="D145">
        <v>36</v>
      </c>
      <c r="E145">
        <v>31</v>
      </c>
      <c r="F145">
        <v>25</v>
      </c>
      <c r="G145">
        <v>24</v>
      </c>
      <c r="H145">
        <v>23</v>
      </c>
      <c r="I145">
        <v>22</v>
      </c>
      <c r="J145">
        <v>5269270</v>
      </c>
      <c r="K145">
        <v>5267362</v>
      </c>
      <c r="L145">
        <v>5256424</v>
      </c>
      <c r="M145">
        <v>5251241</v>
      </c>
      <c r="N145">
        <v>5236809</v>
      </c>
      <c r="O145">
        <v>5198368</v>
      </c>
      <c r="P145">
        <v>32</v>
      </c>
      <c r="Q145">
        <v>865787</v>
      </c>
      <c r="R145">
        <v>5267922</v>
      </c>
      <c r="S145">
        <v>57.48</v>
      </c>
      <c r="T145">
        <v>361652</v>
      </c>
      <c r="U145">
        <v>174319</v>
      </c>
      <c r="V145">
        <v>5</v>
      </c>
      <c r="W145">
        <v>11</v>
      </c>
      <c r="X145">
        <v>0</v>
      </c>
      <c r="Y145">
        <v>100</v>
      </c>
      <c r="Z145">
        <v>0</v>
      </c>
    </row>
    <row r="146" spans="1:26" x14ac:dyDescent="0.2">
      <c r="A146" s="16" t="s">
        <v>223</v>
      </c>
      <c r="B146" t="s">
        <v>1180</v>
      </c>
      <c r="C146">
        <v>5468</v>
      </c>
      <c r="D146">
        <v>61</v>
      </c>
      <c r="E146">
        <v>61</v>
      </c>
      <c r="F146">
        <v>49</v>
      </c>
      <c r="G146">
        <v>44</v>
      </c>
      <c r="H146">
        <v>31</v>
      </c>
      <c r="I146">
        <v>24</v>
      </c>
      <c r="J146">
        <v>5731800</v>
      </c>
      <c r="K146">
        <v>5731800</v>
      </c>
      <c r="L146">
        <v>5708601</v>
      </c>
      <c r="M146">
        <v>5672343</v>
      </c>
      <c r="N146">
        <v>5446769</v>
      </c>
      <c r="O146">
        <v>5129287</v>
      </c>
      <c r="P146">
        <v>61</v>
      </c>
      <c r="Q146">
        <v>652501</v>
      </c>
      <c r="R146">
        <v>5731800</v>
      </c>
      <c r="S146">
        <v>65.56</v>
      </c>
      <c r="T146">
        <v>304226</v>
      </c>
      <c r="U146">
        <v>117837</v>
      </c>
      <c r="V146">
        <v>7</v>
      </c>
      <c r="W146">
        <v>15</v>
      </c>
      <c r="X146">
        <v>16.84</v>
      </c>
      <c r="Y146">
        <v>97.97</v>
      </c>
      <c r="Z146">
        <v>0</v>
      </c>
    </row>
    <row r="147" spans="1:26" x14ac:dyDescent="0.2">
      <c r="A147" s="16" t="s">
        <v>330</v>
      </c>
      <c r="B147" t="s">
        <v>1181</v>
      </c>
      <c r="C147">
        <v>4538</v>
      </c>
      <c r="D147">
        <v>20</v>
      </c>
      <c r="E147">
        <v>20</v>
      </c>
      <c r="F147">
        <v>18</v>
      </c>
      <c r="G147">
        <v>17</v>
      </c>
      <c r="H147">
        <v>16</v>
      </c>
      <c r="I147">
        <v>15</v>
      </c>
      <c r="J147">
        <v>4809638</v>
      </c>
      <c r="K147">
        <v>4809638</v>
      </c>
      <c r="L147">
        <v>4805025</v>
      </c>
      <c r="M147">
        <v>4799325</v>
      </c>
      <c r="N147">
        <v>4783761</v>
      </c>
      <c r="O147">
        <v>4736692</v>
      </c>
      <c r="P147">
        <v>20</v>
      </c>
      <c r="Q147">
        <v>1476884</v>
      </c>
      <c r="R147">
        <v>4809638</v>
      </c>
      <c r="S147">
        <v>61.83</v>
      </c>
      <c r="T147">
        <v>594113</v>
      </c>
      <c r="U147">
        <v>222854</v>
      </c>
      <c r="V147">
        <v>3</v>
      </c>
      <c r="W147">
        <v>7</v>
      </c>
      <c r="X147">
        <v>26.72</v>
      </c>
      <c r="Y147">
        <v>99.32</v>
      </c>
      <c r="Z147">
        <v>0</v>
      </c>
    </row>
    <row r="148" spans="1:26" x14ac:dyDescent="0.2">
      <c r="A148" s="16" t="s">
        <v>126</v>
      </c>
      <c r="B148" t="s">
        <v>1182</v>
      </c>
      <c r="C148">
        <v>5555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6156701</v>
      </c>
      <c r="K148">
        <v>6156701</v>
      </c>
      <c r="L148">
        <v>6156701</v>
      </c>
      <c r="M148">
        <v>6156701</v>
      </c>
      <c r="N148">
        <v>6156701</v>
      </c>
      <c r="O148">
        <v>6156701</v>
      </c>
      <c r="P148">
        <v>1</v>
      </c>
      <c r="Q148">
        <v>6156701</v>
      </c>
      <c r="R148">
        <v>6156701</v>
      </c>
      <c r="S148">
        <v>62.33</v>
      </c>
      <c r="T148">
        <v>6156701</v>
      </c>
      <c r="U148">
        <v>6156701</v>
      </c>
      <c r="V148">
        <v>1</v>
      </c>
      <c r="W148">
        <v>1</v>
      </c>
      <c r="X148">
        <v>0</v>
      </c>
      <c r="Y148">
        <v>100</v>
      </c>
      <c r="Z148">
        <v>0</v>
      </c>
    </row>
    <row r="149" spans="1:26" x14ac:dyDescent="0.2">
      <c r="A149" s="16" t="s">
        <v>533</v>
      </c>
      <c r="B149" t="s">
        <v>1183</v>
      </c>
      <c r="C149">
        <v>5562</v>
      </c>
      <c r="D149">
        <v>45</v>
      </c>
      <c r="E149">
        <v>44</v>
      </c>
      <c r="F149">
        <v>42</v>
      </c>
      <c r="G149">
        <v>38</v>
      </c>
      <c r="H149">
        <v>34</v>
      </c>
      <c r="I149">
        <v>26</v>
      </c>
      <c r="J149">
        <v>6162601</v>
      </c>
      <c r="K149">
        <v>6161977</v>
      </c>
      <c r="L149">
        <v>6156658</v>
      </c>
      <c r="M149">
        <v>6126855</v>
      </c>
      <c r="N149">
        <v>6067847</v>
      </c>
      <c r="O149">
        <v>5787745</v>
      </c>
      <c r="P149">
        <v>45</v>
      </c>
      <c r="Q149">
        <v>822324</v>
      </c>
      <c r="R149">
        <v>6162601</v>
      </c>
      <c r="S149">
        <v>64.09</v>
      </c>
      <c r="T149">
        <v>261911</v>
      </c>
      <c r="U149">
        <v>178904</v>
      </c>
      <c r="V149">
        <v>7</v>
      </c>
      <c r="W149">
        <v>14</v>
      </c>
      <c r="X149">
        <v>0</v>
      </c>
      <c r="Y149">
        <v>99.32</v>
      </c>
      <c r="Z149">
        <v>0</v>
      </c>
    </row>
    <row r="150" spans="1:26" x14ac:dyDescent="0.2">
      <c r="A150" s="16" t="s">
        <v>489</v>
      </c>
      <c r="B150" t="s">
        <v>1184</v>
      </c>
      <c r="C150">
        <v>5875</v>
      </c>
      <c r="D150">
        <v>63</v>
      </c>
      <c r="E150">
        <v>53</v>
      </c>
      <c r="F150">
        <v>36</v>
      </c>
      <c r="G150">
        <v>34</v>
      </c>
      <c r="H150">
        <v>33</v>
      </c>
      <c r="I150">
        <v>29</v>
      </c>
      <c r="J150">
        <v>6249573</v>
      </c>
      <c r="K150">
        <v>6242895</v>
      </c>
      <c r="L150">
        <v>6207232</v>
      </c>
      <c r="M150">
        <v>6189933</v>
      </c>
      <c r="N150">
        <v>6176195</v>
      </c>
      <c r="O150">
        <v>6032126</v>
      </c>
      <c r="P150">
        <v>63</v>
      </c>
      <c r="Q150">
        <v>592223</v>
      </c>
      <c r="R150">
        <v>6249573</v>
      </c>
      <c r="S150">
        <v>59.17</v>
      </c>
      <c r="T150">
        <v>325950</v>
      </c>
      <c r="U150">
        <v>118360</v>
      </c>
      <c r="V150">
        <v>7</v>
      </c>
      <c r="W150">
        <v>15</v>
      </c>
      <c r="X150">
        <v>0</v>
      </c>
      <c r="Y150">
        <v>100</v>
      </c>
      <c r="Z150">
        <v>0</v>
      </c>
    </row>
    <row r="151" spans="1:26" x14ac:dyDescent="0.2">
      <c r="A151" s="16" t="s">
        <v>1185</v>
      </c>
      <c r="B151" t="s">
        <v>1186</v>
      </c>
      <c r="C151">
        <v>5652</v>
      </c>
      <c r="D151">
        <v>53</v>
      </c>
      <c r="E151">
        <v>53</v>
      </c>
      <c r="F151">
        <v>47</v>
      </c>
      <c r="G151">
        <v>47</v>
      </c>
      <c r="H151">
        <v>36</v>
      </c>
      <c r="I151">
        <v>32</v>
      </c>
      <c r="J151">
        <v>6027681</v>
      </c>
      <c r="K151">
        <v>6027681</v>
      </c>
      <c r="L151">
        <v>6012926</v>
      </c>
      <c r="M151">
        <v>6012926</v>
      </c>
      <c r="N151">
        <v>5818090</v>
      </c>
      <c r="O151">
        <v>5669840</v>
      </c>
      <c r="P151">
        <v>53</v>
      </c>
      <c r="Q151">
        <v>564385</v>
      </c>
      <c r="R151">
        <v>6027681</v>
      </c>
      <c r="S151">
        <v>63.58</v>
      </c>
      <c r="T151">
        <v>197842</v>
      </c>
      <c r="U151">
        <v>121283</v>
      </c>
      <c r="V151">
        <v>10</v>
      </c>
      <c r="W151">
        <v>20</v>
      </c>
      <c r="X151">
        <v>63.13</v>
      </c>
      <c r="Y151">
        <v>99.32</v>
      </c>
      <c r="Z151">
        <v>0</v>
      </c>
    </row>
    <row r="152" spans="1:26" x14ac:dyDescent="0.2">
      <c r="A152" s="16" t="s">
        <v>522</v>
      </c>
      <c r="B152" t="s">
        <v>1187</v>
      </c>
      <c r="C152">
        <v>4928</v>
      </c>
      <c r="D152">
        <v>45</v>
      </c>
      <c r="E152">
        <v>45</v>
      </c>
      <c r="F152">
        <v>32</v>
      </c>
      <c r="G152">
        <v>29</v>
      </c>
      <c r="H152">
        <v>25</v>
      </c>
      <c r="I152">
        <v>20</v>
      </c>
      <c r="J152">
        <v>5346010</v>
      </c>
      <c r="K152">
        <v>5346010</v>
      </c>
      <c r="L152">
        <v>5312697</v>
      </c>
      <c r="M152">
        <v>5296812</v>
      </c>
      <c r="N152">
        <v>5219197</v>
      </c>
      <c r="O152">
        <v>5043399</v>
      </c>
      <c r="P152">
        <v>45</v>
      </c>
      <c r="Q152">
        <v>552998</v>
      </c>
      <c r="R152">
        <v>5346010</v>
      </c>
      <c r="S152">
        <v>64.819999999999993</v>
      </c>
      <c r="T152">
        <v>368693</v>
      </c>
      <c r="U152">
        <v>226952</v>
      </c>
      <c r="V152">
        <v>7</v>
      </c>
      <c r="W152">
        <v>11</v>
      </c>
      <c r="X152">
        <v>0</v>
      </c>
      <c r="Y152">
        <v>98.65</v>
      </c>
      <c r="Z152">
        <v>0</v>
      </c>
    </row>
    <row r="153" spans="1:26" x14ac:dyDescent="0.2">
      <c r="A153" s="16" t="s">
        <v>190</v>
      </c>
      <c r="B153" t="s">
        <v>1188</v>
      </c>
      <c r="C153">
        <v>4208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4688635</v>
      </c>
      <c r="K153">
        <v>4688635</v>
      </c>
      <c r="L153">
        <v>4688635</v>
      </c>
      <c r="M153">
        <v>4688635</v>
      </c>
      <c r="N153">
        <v>4688635</v>
      </c>
      <c r="O153">
        <v>4688635</v>
      </c>
      <c r="P153">
        <v>1</v>
      </c>
      <c r="Q153">
        <v>4688635</v>
      </c>
      <c r="R153">
        <v>4688635</v>
      </c>
      <c r="S153">
        <v>61.99</v>
      </c>
      <c r="T153">
        <v>4688635</v>
      </c>
      <c r="U153">
        <v>4688635</v>
      </c>
      <c r="V153">
        <v>1</v>
      </c>
      <c r="W153">
        <v>1</v>
      </c>
      <c r="X153">
        <v>0</v>
      </c>
      <c r="Y153">
        <v>99.32</v>
      </c>
      <c r="Z153">
        <v>0.68</v>
      </c>
    </row>
    <row r="154" spans="1:26" x14ac:dyDescent="0.2">
      <c r="A154" s="16" t="s">
        <v>985</v>
      </c>
      <c r="B154" t="s">
        <v>1189</v>
      </c>
      <c r="C154">
        <v>5911</v>
      </c>
      <c r="D154">
        <v>82</v>
      </c>
      <c r="E154">
        <v>77</v>
      </c>
      <c r="F154">
        <v>55</v>
      </c>
      <c r="G154">
        <v>49</v>
      </c>
      <c r="H154">
        <v>44</v>
      </c>
      <c r="I154">
        <v>34</v>
      </c>
      <c r="J154">
        <v>6333130</v>
      </c>
      <c r="K154">
        <v>6330135</v>
      </c>
      <c r="L154">
        <v>6293288</v>
      </c>
      <c r="M154">
        <v>6245844</v>
      </c>
      <c r="N154">
        <v>6160537</v>
      </c>
      <c r="O154">
        <v>5830555</v>
      </c>
      <c r="P154">
        <v>82</v>
      </c>
      <c r="Q154">
        <v>523635</v>
      </c>
      <c r="R154">
        <v>6333130</v>
      </c>
      <c r="S154">
        <v>60.24</v>
      </c>
      <c r="T154">
        <v>239322</v>
      </c>
      <c r="U154">
        <v>88253</v>
      </c>
      <c r="V154">
        <v>8</v>
      </c>
      <c r="W154">
        <v>19</v>
      </c>
      <c r="X154">
        <v>0</v>
      </c>
      <c r="Y154">
        <v>100</v>
      </c>
      <c r="Z154">
        <v>0</v>
      </c>
    </row>
    <row r="155" spans="1:26" x14ac:dyDescent="0.2">
      <c r="A155" s="16" t="s">
        <v>471</v>
      </c>
      <c r="B155" t="s">
        <v>1190</v>
      </c>
      <c r="C155">
        <v>3692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4030203</v>
      </c>
      <c r="K155">
        <v>4030203</v>
      </c>
      <c r="L155">
        <v>4030203</v>
      </c>
      <c r="M155">
        <v>4030203</v>
      </c>
      <c r="N155">
        <v>4030203</v>
      </c>
      <c r="O155">
        <v>4030203</v>
      </c>
      <c r="P155">
        <v>1</v>
      </c>
      <c r="Q155">
        <v>4030203</v>
      </c>
      <c r="R155">
        <v>4030203</v>
      </c>
      <c r="S155">
        <v>59.92</v>
      </c>
      <c r="T155">
        <v>4030203</v>
      </c>
      <c r="U155">
        <v>4030203</v>
      </c>
      <c r="V155">
        <v>1</v>
      </c>
      <c r="W155">
        <v>1</v>
      </c>
      <c r="X155">
        <v>2.48</v>
      </c>
      <c r="Y155">
        <v>99.32</v>
      </c>
      <c r="Z155">
        <v>0</v>
      </c>
    </row>
    <row r="156" spans="1:26" x14ac:dyDescent="0.2">
      <c r="A156" s="16" t="s">
        <v>321</v>
      </c>
      <c r="B156" t="s">
        <v>1191</v>
      </c>
      <c r="C156">
        <v>4372</v>
      </c>
      <c r="D156">
        <v>44</v>
      </c>
      <c r="E156">
        <v>44</v>
      </c>
      <c r="F156">
        <v>35</v>
      </c>
      <c r="G156">
        <v>33</v>
      </c>
      <c r="H156">
        <v>30</v>
      </c>
      <c r="I156">
        <v>20</v>
      </c>
      <c r="J156">
        <v>4607575</v>
      </c>
      <c r="K156">
        <v>4607575</v>
      </c>
      <c r="L156">
        <v>4586553</v>
      </c>
      <c r="M156">
        <v>4571410</v>
      </c>
      <c r="N156">
        <v>4522717</v>
      </c>
      <c r="O156">
        <v>4146845</v>
      </c>
      <c r="P156">
        <v>44</v>
      </c>
      <c r="Q156">
        <v>464453</v>
      </c>
      <c r="R156">
        <v>4607575</v>
      </c>
      <c r="S156">
        <v>66.66</v>
      </c>
      <c r="T156">
        <v>208187</v>
      </c>
      <c r="U156">
        <v>128937</v>
      </c>
      <c r="V156">
        <v>7</v>
      </c>
      <c r="W156">
        <v>13</v>
      </c>
      <c r="X156">
        <v>7.27</v>
      </c>
      <c r="Y156">
        <v>99.32</v>
      </c>
      <c r="Z156">
        <v>0</v>
      </c>
    </row>
    <row r="157" spans="1:26" x14ac:dyDescent="0.2">
      <c r="A157" s="16" t="s">
        <v>1192</v>
      </c>
      <c r="B157" t="s">
        <v>1193</v>
      </c>
      <c r="C157">
        <v>3512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3796105</v>
      </c>
      <c r="K157">
        <v>3796105</v>
      </c>
      <c r="L157">
        <v>3796105</v>
      </c>
      <c r="M157">
        <v>3796105</v>
      </c>
      <c r="N157">
        <v>3796105</v>
      </c>
      <c r="O157">
        <v>3796105</v>
      </c>
      <c r="P157">
        <v>1</v>
      </c>
      <c r="Q157">
        <v>3796105</v>
      </c>
      <c r="R157">
        <v>3796105</v>
      </c>
      <c r="S157">
        <v>57.69</v>
      </c>
      <c r="T157">
        <v>3796105</v>
      </c>
      <c r="U157">
        <v>3796105</v>
      </c>
      <c r="V157">
        <v>1</v>
      </c>
      <c r="W157">
        <v>1</v>
      </c>
      <c r="X157">
        <v>2.63</v>
      </c>
      <c r="Y157">
        <v>98.65</v>
      </c>
      <c r="Z157">
        <v>0</v>
      </c>
    </row>
    <row r="158" spans="1:26" x14ac:dyDescent="0.2">
      <c r="A158" s="16" t="s">
        <v>554</v>
      </c>
      <c r="B158" t="s">
        <v>1194</v>
      </c>
      <c r="C158">
        <v>3932</v>
      </c>
      <c r="D158">
        <v>45</v>
      </c>
      <c r="E158">
        <v>38</v>
      </c>
      <c r="F158">
        <v>22</v>
      </c>
      <c r="G158">
        <v>22</v>
      </c>
      <c r="H158">
        <v>18</v>
      </c>
      <c r="I158">
        <v>16</v>
      </c>
      <c r="J158">
        <v>4256268</v>
      </c>
      <c r="K158">
        <v>4251275</v>
      </c>
      <c r="L158">
        <v>4219197</v>
      </c>
      <c r="M158">
        <v>4219197</v>
      </c>
      <c r="N158">
        <v>4146544</v>
      </c>
      <c r="O158">
        <v>4068501</v>
      </c>
      <c r="P158">
        <v>45</v>
      </c>
      <c r="Q158">
        <v>752206</v>
      </c>
      <c r="R158">
        <v>4256268</v>
      </c>
      <c r="S158">
        <v>57.51</v>
      </c>
      <c r="T158">
        <v>355961</v>
      </c>
      <c r="U158">
        <v>182085</v>
      </c>
      <c r="V158">
        <v>5</v>
      </c>
      <c r="W158">
        <v>9</v>
      </c>
      <c r="X158">
        <v>41.84</v>
      </c>
      <c r="Y158">
        <v>99.32</v>
      </c>
      <c r="Z158">
        <v>0</v>
      </c>
    </row>
    <row r="159" spans="1:26" x14ac:dyDescent="0.2">
      <c r="A159" t="s">
        <v>1408</v>
      </c>
      <c r="B159" t="s">
        <v>1195</v>
      </c>
      <c r="C159">
        <v>6471</v>
      </c>
      <c r="D159">
        <v>39</v>
      </c>
      <c r="E159">
        <v>39</v>
      </c>
      <c r="F159">
        <v>30</v>
      </c>
      <c r="G159">
        <v>29</v>
      </c>
      <c r="H159">
        <v>26</v>
      </c>
      <c r="I159">
        <v>22</v>
      </c>
      <c r="J159">
        <v>6954378</v>
      </c>
      <c r="K159">
        <v>6954378</v>
      </c>
      <c r="L159">
        <v>6932770</v>
      </c>
      <c r="M159">
        <v>6925166</v>
      </c>
      <c r="N159">
        <v>6859559</v>
      </c>
      <c r="O159">
        <v>6712192</v>
      </c>
      <c r="P159">
        <v>39</v>
      </c>
      <c r="Q159">
        <v>871456</v>
      </c>
      <c r="R159">
        <v>6954378</v>
      </c>
      <c r="S159">
        <v>59.91</v>
      </c>
      <c r="T159">
        <v>447140</v>
      </c>
      <c r="U159">
        <v>259510</v>
      </c>
      <c r="V159">
        <v>6</v>
      </c>
      <c r="W159">
        <v>11</v>
      </c>
      <c r="X159">
        <v>73.260000000000005</v>
      </c>
      <c r="Y159">
        <v>100</v>
      </c>
      <c r="Z159">
        <v>0</v>
      </c>
    </row>
    <row r="160" spans="1:26" x14ac:dyDescent="0.2">
      <c r="A160" t="s">
        <v>1407</v>
      </c>
      <c r="B160" t="s">
        <v>1196</v>
      </c>
      <c r="C160">
        <v>7098</v>
      </c>
      <c r="D160">
        <v>4</v>
      </c>
      <c r="E160">
        <v>4</v>
      </c>
      <c r="F160">
        <v>4</v>
      </c>
      <c r="G160">
        <v>4</v>
      </c>
      <c r="H160">
        <v>4</v>
      </c>
      <c r="I160">
        <v>4</v>
      </c>
      <c r="J160">
        <v>7375852</v>
      </c>
      <c r="K160">
        <v>7375852</v>
      </c>
      <c r="L160">
        <v>7375852</v>
      </c>
      <c r="M160">
        <v>7375852</v>
      </c>
      <c r="N160">
        <v>7375852</v>
      </c>
      <c r="O160">
        <v>7375852</v>
      </c>
      <c r="P160">
        <v>4</v>
      </c>
      <c r="Q160">
        <v>4645227</v>
      </c>
      <c r="R160">
        <v>7375852</v>
      </c>
      <c r="S160">
        <v>62.79</v>
      </c>
      <c r="T160">
        <v>4645227</v>
      </c>
      <c r="U160">
        <v>2273410</v>
      </c>
      <c r="V160">
        <v>1</v>
      </c>
      <c r="W160">
        <v>2</v>
      </c>
      <c r="X160">
        <v>0</v>
      </c>
      <c r="Y160">
        <v>100</v>
      </c>
      <c r="Z160">
        <v>0</v>
      </c>
    </row>
    <row r="161" spans="1:26" x14ac:dyDescent="0.2">
      <c r="A161" t="s">
        <v>1406</v>
      </c>
      <c r="B161" t="s">
        <v>1197</v>
      </c>
      <c r="C161">
        <v>5935</v>
      </c>
      <c r="D161">
        <v>321</v>
      </c>
      <c r="E161">
        <v>256</v>
      </c>
      <c r="F161">
        <v>158</v>
      </c>
      <c r="G161">
        <v>123</v>
      </c>
      <c r="H161">
        <v>80</v>
      </c>
      <c r="I161">
        <v>38</v>
      </c>
      <c r="J161">
        <v>6023336</v>
      </c>
      <c r="K161">
        <v>5988753</v>
      </c>
      <c r="L161">
        <v>5753088</v>
      </c>
      <c r="M161">
        <v>5496016</v>
      </c>
      <c r="N161">
        <v>4816013</v>
      </c>
      <c r="O161">
        <v>3250176</v>
      </c>
      <c r="P161">
        <v>290</v>
      </c>
      <c r="Q161">
        <v>206343</v>
      </c>
      <c r="R161">
        <v>6012996</v>
      </c>
      <c r="S161">
        <v>58</v>
      </c>
      <c r="T161">
        <v>55596</v>
      </c>
      <c r="U161">
        <v>32970</v>
      </c>
      <c r="V161">
        <v>34</v>
      </c>
      <c r="W161">
        <v>70</v>
      </c>
      <c r="X161">
        <v>6.25</v>
      </c>
      <c r="Y161">
        <v>97.97</v>
      </c>
      <c r="Z161">
        <v>0</v>
      </c>
    </row>
    <row r="162" spans="1:26" x14ac:dyDescent="0.2">
      <c r="A162" t="s">
        <v>1405</v>
      </c>
      <c r="B162" t="s">
        <v>1198</v>
      </c>
      <c r="C162">
        <v>5006</v>
      </c>
      <c r="D162">
        <v>40</v>
      </c>
      <c r="E162">
        <v>36</v>
      </c>
      <c r="F162">
        <v>23</v>
      </c>
      <c r="G162">
        <v>23</v>
      </c>
      <c r="H162">
        <v>20</v>
      </c>
      <c r="I162">
        <v>16</v>
      </c>
      <c r="J162">
        <v>5310198</v>
      </c>
      <c r="K162">
        <v>5307273</v>
      </c>
      <c r="L162">
        <v>5284278</v>
      </c>
      <c r="M162">
        <v>5284278</v>
      </c>
      <c r="N162">
        <v>5230629</v>
      </c>
      <c r="O162">
        <v>5094263</v>
      </c>
      <c r="P162">
        <v>40</v>
      </c>
      <c r="Q162">
        <v>1547637</v>
      </c>
      <c r="R162">
        <v>5310198</v>
      </c>
      <c r="S162">
        <v>56.3</v>
      </c>
      <c r="T162">
        <v>551817</v>
      </c>
      <c r="U162">
        <v>239327</v>
      </c>
      <c r="V162">
        <v>3</v>
      </c>
      <c r="W162">
        <v>8</v>
      </c>
      <c r="X162">
        <v>0</v>
      </c>
      <c r="Y162">
        <v>99.32</v>
      </c>
      <c r="Z162">
        <v>0</v>
      </c>
    </row>
    <row r="163" spans="1:26" x14ac:dyDescent="0.2">
      <c r="A163" t="s">
        <v>1404</v>
      </c>
      <c r="B163" t="s">
        <v>1199</v>
      </c>
      <c r="C163">
        <v>4506</v>
      </c>
      <c r="D163">
        <v>16</v>
      </c>
      <c r="E163">
        <v>16</v>
      </c>
      <c r="F163">
        <v>12</v>
      </c>
      <c r="G163">
        <v>11</v>
      </c>
      <c r="H163">
        <v>10</v>
      </c>
      <c r="I163">
        <v>10</v>
      </c>
      <c r="J163">
        <v>4725422</v>
      </c>
      <c r="K163">
        <v>4725422</v>
      </c>
      <c r="L163">
        <v>4715921</v>
      </c>
      <c r="M163">
        <v>4705978</v>
      </c>
      <c r="N163">
        <v>4690462</v>
      </c>
      <c r="O163">
        <v>4690462</v>
      </c>
      <c r="P163">
        <v>16</v>
      </c>
      <c r="Q163">
        <v>1281898</v>
      </c>
      <c r="R163">
        <v>4725422</v>
      </c>
      <c r="S163">
        <v>56.71</v>
      </c>
      <c r="T163">
        <v>1179970</v>
      </c>
      <c r="U163">
        <v>320967</v>
      </c>
      <c r="V163">
        <v>2</v>
      </c>
      <c r="W163">
        <v>5</v>
      </c>
      <c r="X163">
        <v>46.03</v>
      </c>
      <c r="Y163">
        <v>99.32</v>
      </c>
      <c r="Z163">
        <v>0</v>
      </c>
    </row>
    <row r="164" spans="1:26" x14ac:dyDescent="0.2">
      <c r="A164" t="s">
        <v>1403</v>
      </c>
      <c r="B164" t="s">
        <v>1200</v>
      </c>
      <c r="C164">
        <v>4297</v>
      </c>
      <c r="D164">
        <v>18</v>
      </c>
      <c r="E164">
        <v>18</v>
      </c>
      <c r="F164">
        <v>15</v>
      </c>
      <c r="G164">
        <v>15</v>
      </c>
      <c r="H164">
        <v>14</v>
      </c>
      <c r="I164">
        <v>13</v>
      </c>
      <c r="J164">
        <v>4546163</v>
      </c>
      <c r="K164">
        <v>4546163</v>
      </c>
      <c r="L164">
        <v>4541100</v>
      </c>
      <c r="M164">
        <v>4541100</v>
      </c>
      <c r="N164">
        <v>4525583</v>
      </c>
      <c r="O164">
        <v>4489714</v>
      </c>
      <c r="P164">
        <v>18</v>
      </c>
      <c r="Q164">
        <v>1021635</v>
      </c>
      <c r="R164">
        <v>4546163</v>
      </c>
      <c r="S164">
        <v>61.51</v>
      </c>
      <c r="T164">
        <v>402243</v>
      </c>
      <c r="U164">
        <v>240754</v>
      </c>
      <c r="V164">
        <v>4</v>
      </c>
      <c r="W164">
        <v>7</v>
      </c>
      <c r="X164">
        <v>14.34</v>
      </c>
      <c r="Y164">
        <v>100</v>
      </c>
      <c r="Z164">
        <v>0</v>
      </c>
    </row>
    <row r="165" spans="1:26" x14ac:dyDescent="0.2">
      <c r="A165" t="s">
        <v>1402</v>
      </c>
      <c r="B165" t="s">
        <v>1201</v>
      </c>
      <c r="C165">
        <v>5704</v>
      </c>
      <c r="D165">
        <v>180</v>
      </c>
      <c r="E165">
        <v>130</v>
      </c>
      <c r="F165">
        <v>100</v>
      </c>
      <c r="G165">
        <v>93</v>
      </c>
      <c r="H165">
        <v>71</v>
      </c>
      <c r="I165">
        <v>48</v>
      </c>
      <c r="J165">
        <v>6048361</v>
      </c>
      <c r="K165">
        <v>6028344</v>
      </c>
      <c r="L165">
        <v>5947000</v>
      </c>
      <c r="M165">
        <v>5893242</v>
      </c>
      <c r="N165">
        <v>5544857</v>
      </c>
      <c r="O165">
        <v>4696879</v>
      </c>
      <c r="P165">
        <v>142</v>
      </c>
      <c r="Q165">
        <v>222205</v>
      </c>
      <c r="R165">
        <v>6035937</v>
      </c>
      <c r="S165">
        <v>63.86</v>
      </c>
      <c r="T165">
        <v>86627</v>
      </c>
      <c r="U165">
        <v>55156</v>
      </c>
      <c r="V165">
        <v>23</v>
      </c>
      <c r="W165">
        <v>45</v>
      </c>
      <c r="X165">
        <v>0</v>
      </c>
      <c r="Y165">
        <v>99.32</v>
      </c>
      <c r="Z165">
        <v>0</v>
      </c>
    </row>
    <row r="166" spans="1:26" x14ac:dyDescent="0.2">
      <c r="A166" t="s">
        <v>1401</v>
      </c>
      <c r="B166" t="s">
        <v>1202</v>
      </c>
      <c r="C166">
        <v>6338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6823539</v>
      </c>
      <c r="K166">
        <v>6823539</v>
      </c>
      <c r="L166">
        <v>6823539</v>
      </c>
      <c r="M166">
        <v>6823539</v>
      </c>
      <c r="N166">
        <v>6823539</v>
      </c>
      <c r="O166">
        <v>6823539</v>
      </c>
      <c r="P166">
        <v>1</v>
      </c>
      <c r="Q166">
        <v>6823539</v>
      </c>
      <c r="R166">
        <v>6823539</v>
      </c>
      <c r="S166">
        <v>59.58</v>
      </c>
      <c r="T166">
        <v>6823539</v>
      </c>
      <c r="U166">
        <v>6823539</v>
      </c>
      <c r="V166">
        <v>1</v>
      </c>
      <c r="W166">
        <v>1</v>
      </c>
      <c r="X166">
        <v>0.01</v>
      </c>
      <c r="Y166">
        <v>100</v>
      </c>
      <c r="Z166">
        <v>0</v>
      </c>
    </row>
    <row r="167" spans="1:26" x14ac:dyDescent="0.2">
      <c r="A167" t="s">
        <v>1400</v>
      </c>
      <c r="B167" t="s">
        <v>1203</v>
      </c>
      <c r="C167">
        <v>5782</v>
      </c>
      <c r="D167">
        <v>23</v>
      </c>
      <c r="E167">
        <v>23</v>
      </c>
      <c r="F167">
        <v>18</v>
      </c>
      <c r="G167">
        <v>18</v>
      </c>
      <c r="H167">
        <v>16</v>
      </c>
      <c r="I167">
        <v>16</v>
      </c>
      <c r="J167">
        <v>6239853</v>
      </c>
      <c r="K167">
        <v>6239853</v>
      </c>
      <c r="L167">
        <v>6227195</v>
      </c>
      <c r="M167">
        <v>6227195</v>
      </c>
      <c r="N167">
        <v>6203609</v>
      </c>
      <c r="O167">
        <v>6203609</v>
      </c>
      <c r="P167">
        <v>23</v>
      </c>
      <c r="Q167">
        <v>1238362</v>
      </c>
      <c r="R167">
        <v>6239853</v>
      </c>
      <c r="S167">
        <v>60.35</v>
      </c>
      <c r="T167">
        <v>750639</v>
      </c>
      <c r="U167">
        <v>330815</v>
      </c>
      <c r="V167">
        <v>4</v>
      </c>
      <c r="W167">
        <v>7</v>
      </c>
      <c r="X167">
        <v>53.69</v>
      </c>
      <c r="Y167">
        <v>100</v>
      </c>
      <c r="Z167">
        <v>0</v>
      </c>
    </row>
    <row r="168" spans="1:26" x14ac:dyDescent="0.2">
      <c r="A168" t="s">
        <v>1399</v>
      </c>
      <c r="B168" t="s">
        <v>1204</v>
      </c>
      <c r="C168">
        <v>5187</v>
      </c>
      <c r="D168">
        <v>34</v>
      </c>
      <c r="E168">
        <v>34</v>
      </c>
      <c r="F168">
        <v>29</v>
      </c>
      <c r="G168">
        <v>28</v>
      </c>
      <c r="H168">
        <v>22</v>
      </c>
      <c r="I168">
        <v>18</v>
      </c>
      <c r="J168">
        <v>5644909</v>
      </c>
      <c r="K168">
        <v>5644909</v>
      </c>
      <c r="L168">
        <v>5635897</v>
      </c>
      <c r="M168">
        <v>5629424</v>
      </c>
      <c r="N168">
        <v>5524156</v>
      </c>
      <c r="O168">
        <v>5396638</v>
      </c>
      <c r="P168">
        <v>34</v>
      </c>
      <c r="Q168">
        <v>991515</v>
      </c>
      <c r="R168">
        <v>5644909</v>
      </c>
      <c r="S168">
        <v>64</v>
      </c>
      <c r="T168">
        <v>357163</v>
      </c>
      <c r="U168">
        <v>209683</v>
      </c>
      <c r="V168">
        <v>5</v>
      </c>
      <c r="W168">
        <v>9</v>
      </c>
      <c r="X168">
        <v>74.47</v>
      </c>
      <c r="Y168">
        <v>99.32</v>
      </c>
      <c r="Z168">
        <v>0</v>
      </c>
    </row>
    <row r="169" spans="1:26" x14ac:dyDescent="0.2">
      <c r="A169" t="s">
        <v>1398</v>
      </c>
      <c r="B169" t="s">
        <v>1205</v>
      </c>
      <c r="C169">
        <v>4648</v>
      </c>
      <c r="D169">
        <v>21</v>
      </c>
      <c r="E169">
        <v>21</v>
      </c>
      <c r="F169">
        <v>19</v>
      </c>
      <c r="G169">
        <v>17</v>
      </c>
      <c r="H169">
        <v>16</v>
      </c>
      <c r="I169">
        <v>15</v>
      </c>
      <c r="J169">
        <v>4992198</v>
      </c>
      <c r="K169">
        <v>4992198</v>
      </c>
      <c r="L169">
        <v>4987715</v>
      </c>
      <c r="M169">
        <v>4974014</v>
      </c>
      <c r="N169">
        <v>4958417</v>
      </c>
      <c r="O169">
        <v>4909617</v>
      </c>
      <c r="P169">
        <v>21</v>
      </c>
      <c r="Q169">
        <v>926042</v>
      </c>
      <c r="R169">
        <v>4992198</v>
      </c>
      <c r="S169">
        <v>63.23</v>
      </c>
      <c r="T169">
        <v>548417</v>
      </c>
      <c r="U169">
        <v>217057</v>
      </c>
      <c r="V169">
        <v>4</v>
      </c>
      <c r="W169">
        <v>7</v>
      </c>
      <c r="X169">
        <v>3.91</v>
      </c>
      <c r="Y169">
        <v>100</v>
      </c>
      <c r="Z169">
        <v>0</v>
      </c>
    </row>
    <row r="170" spans="1:26" x14ac:dyDescent="0.2">
      <c r="A170" t="s">
        <v>1397</v>
      </c>
      <c r="B170" t="s">
        <v>1206</v>
      </c>
      <c r="C170">
        <v>4286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4547930</v>
      </c>
      <c r="K170">
        <v>4547930</v>
      </c>
      <c r="L170">
        <v>4547930</v>
      </c>
      <c r="M170">
        <v>4547930</v>
      </c>
      <c r="N170">
        <v>4547930</v>
      </c>
      <c r="O170">
        <v>4547930</v>
      </c>
      <c r="P170">
        <v>1</v>
      </c>
      <c r="Q170">
        <v>4547930</v>
      </c>
      <c r="R170">
        <v>4547930</v>
      </c>
      <c r="S170">
        <v>63.93</v>
      </c>
      <c r="T170">
        <v>4547930</v>
      </c>
      <c r="U170">
        <v>4547930</v>
      </c>
      <c r="V170">
        <v>1</v>
      </c>
      <c r="W170">
        <v>1</v>
      </c>
      <c r="X170">
        <v>0</v>
      </c>
      <c r="Y170">
        <v>100</v>
      </c>
      <c r="Z170">
        <v>0</v>
      </c>
    </row>
    <row r="171" spans="1:26" x14ac:dyDescent="0.2">
      <c r="A171" t="s">
        <v>1396</v>
      </c>
      <c r="B171" t="s">
        <v>1207</v>
      </c>
      <c r="C171">
        <v>6306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6841780</v>
      </c>
      <c r="K171">
        <v>6841780</v>
      </c>
      <c r="L171">
        <v>6841780</v>
      </c>
      <c r="M171">
        <v>6841780</v>
      </c>
      <c r="N171">
        <v>6841780</v>
      </c>
      <c r="O171">
        <v>6841780</v>
      </c>
      <c r="P171">
        <v>1</v>
      </c>
      <c r="Q171">
        <v>6841780</v>
      </c>
      <c r="R171">
        <v>6841780</v>
      </c>
      <c r="S171">
        <v>59.62</v>
      </c>
      <c r="T171">
        <v>6841780</v>
      </c>
      <c r="U171">
        <v>6841780</v>
      </c>
      <c r="V171">
        <v>1</v>
      </c>
      <c r="W171">
        <v>1</v>
      </c>
      <c r="X171">
        <v>0</v>
      </c>
      <c r="Y171">
        <v>100</v>
      </c>
      <c r="Z171">
        <v>0</v>
      </c>
    </row>
    <row r="172" spans="1:26" x14ac:dyDescent="0.2">
      <c r="A172" t="s">
        <v>1395</v>
      </c>
      <c r="B172" t="s">
        <v>1208</v>
      </c>
      <c r="C172">
        <v>5417</v>
      </c>
      <c r="D172">
        <v>84</v>
      </c>
      <c r="E172">
        <v>76</v>
      </c>
      <c r="F172">
        <v>67</v>
      </c>
      <c r="G172">
        <v>63</v>
      </c>
      <c r="H172">
        <v>52</v>
      </c>
      <c r="I172">
        <v>42</v>
      </c>
      <c r="J172">
        <v>6072447</v>
      </c>
      <c r="K172">
        <v>6065924</v>
      </c>
      <c r="L172">
        <v>6043407</v>
      </c>
      <c r="M172">
        <v>6011846</v>
      </c>
      <c r="N172">
        <v>5832783</v>
      </c>
      <c r="O172">
        <v>5462655</v>
      </c>
      <c r="P172">
        <v>84</v>
      </c>
      <c r="Q172">
        <v>422665</v>
      </c>
      <c r="R172">
        <v>6072447</v>
      </c>
      <c r="S172">
        <v>58.96</v>
      </c>
      <c r="T172">
        <v>142141</v>
      </c>
      <c r="U172">
        <v>77899</v>
      </c>
      <c r="V172">
        <v>14</v>
      </c>
      <c r="W172">
        <v>28</v>
      </c>
      <c r="X172">
        <v>0</v>
      </c>
      <c r="Y172">
        <v>98.65</v>
      </c>
      <c r="Z172">
        <v>0</v>
      </c>
    </row>
    <row r="173" spans="1:26" x14ac:dyDescent="0.2">
      <c r="A173" t="s">
        <v>1394</v>
      </c>
      <c r="B173" t="s">
        <v>1209</v>
      </c>
      <c r="C173">
        <v>6087</v>
      </c>
      <c r="D173">
        <v>277</v>
      </c>
      <c r="E173">
        <v>222</v>
      </c>
      <c r="F173">
        <v>171</v>
      </c>
      <c r="G173">
        <v>136</v>
      </c>
      <c r="H173">
        <v>82</v>
      </c>
      <c r="I173">
        <v>46</v>
      </c>
      <c r="J173">
        <v>6208545</v>
      </c>
      <c r="K173">
        <v>6183844</v>
      </c>
      <c r="L173">
        <v>6058246</v>
      </c>
      <c r="M173">
        <v>5801354</v>
      </c>
      <c r="N173">
        <v>4902215</v>
      </c>
      <c r="O173">
        <v>3563894</v>
      </c>
      <c r="P173">
        <v>242</v>
      </c>
      <c r="Q173">
        <v>205915</v>
      </c>
      <c r="R173">
        <v>6197864</v>
      </c>
      <c r="S173">
        <v>58.06</v>
      </c>
      <c r="T173">
        <v>54333</v>
      </c>
      <c r="U173">
        <v>30184</v>
      </c>
      <c r="V173">
        <v>38</v>
      </c>
      <c r="W173">
        <v>74</v>
      </c>
      <c r="X173">
        <v>4.05</v>
      </c>
      <c r="Y173">
        <v>98.65</v>
      </c>
      <c r="Z173">
        <v>0</v>
      </c>
    </row>
    <row r="174" spans="1:26" x14ac:dyDescent="0.2">
      <c r="A174" t="s">
        <v>1393</v>
      </c>
      <c r="B174" t="s">
        <v>1210</v>
      </c>
      <c r="C174">
        <v>5488</v>
      </c>
      <c r="D174">
        <v>179</v>
      </c>
      <c r="E174">
        <v>149</v>
      </c>
      <c r="F174">
        <v>124</v>
      </c>
      <c r="G174">
        <v>110</v>
      </c>
      <c r="H174">
        <v>75</v>
      </c>
      <c r="I174">
        <v>44</v>
      </c>
      <c r="J174">
        <v>6073080</v>
      </c>
      <c r="K174">
        <v>6060396</v>
      </c>
      <c r="L174">
        <v>5986626</v>
      </c>
      <c r="M174">
        <v>5887636</v>
      </c>
      <c r="N174">
        <v>5333048</v>
      </c>
      <c r="O174">
        <v>4197919</v>
      </c>
      <c r="P174">
        <v>156</v>
      </c>
      <c r="Q174">
        <v>200069</v>
      </c>
      <c r="R174">
        <v>6065539</v>
      </c>
      <c r="S174">
        <v>58.97</v>
      </c>
      <c r="T174">
        <v>76745</v>
      </c>
      <c r="U174">
        <v>42536</v>
      </c>
      <c r="V174">
        <v>26</v>
      </c>
      <c r="W174">
        <v>52</v>
      </c>
      <c r="X174">
        <v>2.2599999999999998</v>
      </c>
      <c r="Y174">
        <v>99.32</v>
      </c>
      <c r="Z174">
        <v>0</v>
      </c>
    </row>
    <row r="175" spans="1:26" x14ac:dyDescent="0.2">
      <c r="A175" t="s">
        <v>1376</v>
      </c>
      <c r="B175" t="s">
        <v>1211</v>
      </c>
      <c r="C175">
        <v>6132</v>
      </c>
      <c r="D175">
        <v>3</v>
      </c>
      <c r="E175">
        <v>3</v>
      </c>
      <c r="F175">
        <v>3</v>
      </c>
      <c r="G175">
        <v>3</v>
      </c>
      <c r="H175">
        <v>3</v>
      </c>
      <c r="I175">
        <v>3</v>
      </c>
      <c r="J175">
        <v>6538260</v>
      </c>
      <c r="K175">
        <v>6538260</v>
      </c>
      <c r="L175">
        <v>6538260</v>
      </c>
      <c r="M175">
        <v>6538260</v>
      </c>
      <c r="N175">
        <v>6538260</v>
      </c>
      <c r="O175">
        <v>6538260</v>
      </c>
      <c r="P175">
        <v>3</v>
      </c>
      <c r="Q175">
        <v>6397126</v>
      </c>
      <c r="R175">
        <v>6538260</v>
      </c>
      <c r="S175">
        <v>58.34</v>
      </c>
      <c r="T175">
        <v>6397126</v>
      </c>
      <c r="U175">
        <v>6397126</v>
      </c>
      <c r="V175">
        <v>1</v>
      </c>
      <c r="W175">
        <v>1</v>
      </c>
      <c r="X175">
        <v>0</v>
      </c>
      <c r="Y175">
        <v>99.32</v>
      </c>
      <c r="Z175">
        <v>0</v>
      </c>
    </row>
    <row r="176" spans="1:26" x14ac:dyDescent="0.2">
      <c r="A176" t="s">
        <v>1375</v>
      </c>
      <c r="B176" t="s">
        <v>1212</v>
      </c>
      <c r="C176">
        <v>5059</v>
      </c>
      <c r="D176">
        <v>18</v>
      </c>
      <c r="E176">
        <v>18</v>
      </c>
      <c r="F176">
        <v>14</v>
      </c>
      <c r="G176">
        <v>13</v>
      </c>
      <c r="H176">
        <v>12</v>
      </c>
      <c r="I176">
        <v>12</v>
      </c>
      <c r="J176">
        <v>5454863</v>
      </c>
      <c r="K176">
        <v>5454863</v>
      </c>
      <c r="L176">
        <v>5444856</v>
      </c>
      <c r="M176">
        <v>5439257</v>
      </c>
      <c r="N176">
        <v>5423889</v>
      </c>
      <c r="O176">
        <v>5423889</v>
      </c>
      <c r="P176">
        <v>18</v>
      </c>
      <c r="Q176">
        <v>1851393</v>
      </c>
      <c r="R176">
        <v>5454863</v>
      </c>
      <c r="S176">
        <v>60.92</v>
      </c>
      <c r="T176">
        <v>1007976</v>
      </c>
      <c r="U176">
        <v>485884</v>
      </c>
      <c r="V176">
        <v>2</v>
      </c>
      <c r="W176">
        <v>4</v>
      </c>
      <c r="X176">
        <v>1.92</v>
      </c>
      <c r="Y176">
        <v>100</v>
      </c>
      <c r="Z176">
        <v>0</v>
      </c>
    </row>
    <row r="177" spans="1:26" x14ac:dyDescent="0.2">
      <c r="A177" t="s">
        <v>1374</v>
      </c>
      <c r="B177" t="s">
        <v>1213</v>
      </c>
      <c r="C177">
        <v>4464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4843871</v>
      </c>
      <c r="K177">
        <v>4843871</v>
      </c>
      <c r="L177">
        <v>4843871</v>
      </c>
      <c r="M177">
        <v>4843871</v>
      </c>
      <c r="N177">
        <v>4843871</v>
      </c>
      <c r="O177">
        <v>4843871</v>
      </c>
      <c r="P177">
        <v>1</v>
      </c>
      <c r="Q177">
        <v>4843871</v>
      </c>
      <c r="R177">
        <v>4843871</v>
      </c>
      <c r="S177">
        <v>58.27</v>
      </c>
      <c r="T177">
        <v>4843871</v>
      </c>
      <c r="U177">
        <v>4843871</v>
      </c>
      <c r="V177">
        <v>1</v>
      </c>
      <c r="W177">
        <v>1</v>
      </c>
      <c r="X177">
        <v>0</v>
      </c>
      <c r="Y177">
        <v>100</v>
      </c>
      <c r="Z177">
        <v>0</v>
      </c>
    </row>
    <row r="178" spans="1:26" x14ac:dyDescent="0.2">
      <c r="A178" t="s">
        <v>1373</v>
      </c>
      <c r="B178" t="s">
        <v>1214</v>
      </c>
      <c r="C178">
        <v>5104</v>
      </c>
      <c r="D178">
        <v>67</v>
      </c>
      <c r="E178">
        <v>67</v>
      </c>
      <c r="F178">
        <v>48</v>
      </c>
      <c r="G178">
        <v>43</v>
      </c>
      <c r="H178">
        <v>37</v>
      </c>
      <c r="I178">
        <v>32</v>
      </c>
      <c r="J178">
        <v>5415134</v>
      </c>
      <c r="K178">
        <v>5415134</v>
      </c>
      <c r="L178">
        <v>5382035</v>
      </c>
      <c r="M178">
        <v>5347815</v>
      </c>
      <c r="N178">
        <v>5239135</v>
      </c>
      <c r="O178">
        <v>5008785</v>
      </c>
      <c r="P178">
        <v>67</v>
      </c>
      <c r="Q178">
        <v>633911</v>
      </c>
      <c r="R178">
        <v>5415134</v>
      </c>
      <c r="S178">
        <v>61.87</v>
      </c>
      <c r="T178">
        <v>174759</v>
      </c>
      <c r="U178">
        <v>116039</v>
      </c>
      <c r="V178">
        <v>10</v>
      </c>
      <c r="W178">
        <v>19</v>
      </c>
      <c r="X178">
        <v>44.25</v>
      </c>
      <c r="Y178">
        <v>100</v>
      </c>
      <c r="Z178">
        <v>0</v>
      </c>
    </row>
    <row r="179" spans="1:26" x14ac:dyDescent="0.2">
      <c r="A179" t="s">
        <v>1372</v>
      </c>
      <c r="B179" t="s">
        <v>1215</v>
      </c>
      <c r="C179">
        <v>3617</v>
      </c>
      <c r="D179">
        <v>75</v>
      </c>
      <c r="E179">
        <v>75</v>
      </c>
      <c r="F179">
        <v>45</v>
      </c>
      <c r="G179">
        <v>39</v>
      </c>
      <c r="H179">
        <v>30</v>
      </c>
      <c r="I179">
        <v>25</v>
      </c>
      <c r="J179">
        <v>3752096</v>
      </c>
      <c r="K179">
        <v>3752096</v>
      </c>
      <c r="L179">
        <v>3683773</v>
      </c>
      <c r="M179">
        <v>3639570</v>
      </c>
      <c r="N179">
        <v>3513180</v>
      </c>
      <c r="O179">
        <v>3336784</v>
      </c>
      <c r="P179">
        <v>75</v>
      </c>
      <c r="Q179">
        <v>310662</v>
      </c>
      <c r="R179">
        <v>3752096</v>
      </c>
      <c r="S179">
        <v>66.84</v>
      </c>
      <c r="T179">
        <v>159554</v>
      </c>
      <c r="U179">
        <v>84058</v>
      </c>
      <c r="V179">
        <v>9</v>
      </c>
      <c r="W179">
        <v>18</v>
      </c>
      <c r="X179">
        <v>89.74</v>
      </c>
      <c r="Y179">
        <v>99.32</v>
      </c>
      <c r="Z179">
        <v>0</v>
      </c>
    </row>
    <row r="180" spans="1:26" x14ac:dyDescent="0.2">
      <c r="A180" t="s">
        <v>1371</v>
      </c>
      <c r="B180" t="s">
        <v>1216</v>
      </c>
      <c r="C180">
        <v>6099</v>
      </c>
      <c r="D180">
        <v>25</v>
      </c>
      <c r="E180">
        <v>23</v>
      </c>
      <c r="F180">
        <v>21</v>
      </c>
      <c r="G180">
        <v>20</v>
      </c>
      <c r="H180">
        <v>19</v>
      </c>
      <c r="I180">
        <v>18</v>
      </c>
      <c r="J180">
        <v>6581995</v>
      </c>
      <c r="K180">
        <v>6580491</v>
      </c>
      <c r="L180">
        <v>6577962</v>
      </c>
      <c r="M180">
        <v>6572241</v>
      </c>
      <c r="N180">
        <v>6549252</v>
      </c>
      <c r="O180">
        <v>6507397</v>
      </c>
      <c r="P180">
        <v>25</v>
      </c>
      <c r="Q180">
        <v>910081</v>
      </c>
      <c r="R180">
        <v>6581995</v>
      </c>
      <c r="S180">
        <v>61.18</v>
      </c>
      <c r="T180">
        <v>444792</v>
      </c>
      <c r="U180">
        <v>337665</v>
      </c>
      <c r="V180">
        <v>5</v>
      </c>
      <c r="W180">
        <v>9</v>
      </c>
      <c r="X180">
        <v>0.03</v>
      </c>
      <c r="Y180">
        <v>100</v>
      </c>
      <c r="Z180">
        <v>0</v>
      </c>
    </row>
    <row r="181" spans="1:26" x14ac:dyDescent="0.2">
      <c r="A181" t="s">
        <v>1370</v>
      </c>
      <c r="B181" t="s">
        <v>1217</v>
      </c>
      <c r="C181">
        <v>6202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6792797</v>
      </c>
      <c r="K181">
        <v>6792797</v>
      </c>
      <c r="L181">
        <v>6792797</v>
      </c>
      <c r="M181">
        <v>6792797</v>
      </c>
      <c r="N181">
        <v>6792797</v>
      </c>
      <c r="O181">
        <v>6792797</v>
      </c>
      <c r="P181">
        <v>1</v>
      </c>
      <c r="Q181">
        <v>6792797</v>
      </c>
      <c r="R181">
        <v>6792797</v>
      </c>
      <c r="S181">
        <v>60.58</v>
      </c>
      <c r="T181">
        <v>6792797</v>
      </c>
      <c r="U181">
        <v>6792797</v>
      </c>
      <c r="V181">
        <v>1</v>
      </c>
      <c r="W181">
        <v>1</v>
      </c>
      <c r="X181">
        <v>0</v>
      </c>
      <c r="Y181">
        <v>100</v>
      </c>
      <c r="Z181">
        <v>0</v>
      </c>
    </row>
    <row r="182" spans="1:26" x14ac:dyDescent="0.2">
      <c r="A182" t="s">
        <v>1369</v>
      </c>
      <c r="B182" t="s">
        <v>1218</v>
      </c>
      <c r="C182">
        <v>5230</v>
      </c>
      <c r="D182">
        <v>61</v>
      </c>
      <c r="E182">
        <v>61</v>
      </c>
      <c r="F182">
        <v>34</v>
      </c>
      <c r="G182">
        <v>28</v>
      </c>
      <c r="H182">
        <v>26</v>
      </c>
      <c r="I182">
        <v>22</v>
      </c>
      <c r="J182">
        <v>5474114</v>
      </c>
      <c r="K182">
        <v>5474114</v>
      </c>
      <c r="L182">
        <v>5414757</v>
      </c>
      <c r="M182">
        <v>5377736</v>
      </c>
      <c r="N182">
        <v>5338044</v>
      </c>
      <c r="O182">
        <v>5167251</v>
      </c>
      <c r="P182">
        <v>61</v>
      </c>
      <c r="Q182">
        <v>640995</v>
      </c>
      <c r="R182">
        <v>5474114</v>
      </c>
      <c r="S182">
        <v>62.6</v>
      </c>
      <c r="T182">
        <v>291276</v>
      </c>
      <c r="U182">
        <v>187340</v>
      </c>
      <c r="V182">
        <v>7</v>
      </c>
      <c r="W182">
        <v>13</v>
      </c>
      <c r="X182">
        <v>1.88</v>
      </c>
      <c r="Y182">
        <v>99.32</v>
      </c>
      <c r="Z182">
        <v>0</v>
      </c>
    </row>
    <row r="183" spans="1:26" x14ac:dyDescent="0.2">
      <c r="A183" t="s">
        <v>1368</v>
      </c>
      <c r="B183" t="s">
        <v>1219</v>
      </c>
      <c r="C183">
        <v>6079</v>
      </c>
      <c r="D183">
        <v>510</v>
      </c>
      <c r="E183">
        <v>110</v>
      </c>
      <c r="F183">
        <v>66</v>
      </c>
      <c r="G183">
        <v>59</v>
      </c>
      <c r="H183">
        <v>50</v>
      </c>
      <c r="I183">
        <v>39</v>
      </c>
      <c r="J183">
        <v>5929145</v>
      </c>
      <c r="K183">
        <v>5751454</v>
      </c>
      <c r="L183">
        <v>5654860</v>
      </c>
      <c r="M183">
        <v>5603540</v>
      </c>
      <c r="N183">
        <v>5471180</v>
      </c>
      <c r="O183">
        <v>5072231</v>
      </c>
      <c r="P183">
        <v>225</v>
      </c>
      <c r="Q183">
        <v>364705</v>
      </c>
      <c r="R183">
        <v>5827046</v>
      </c>
      <c r="S183">
        <v>57.8</v>
      </c>
      <c r="T183">
        <v>140769</v>
      </c>
      <c r="U183">
        <v>73135</v>
      </c>
      <c r="V183">
        <v>14</v>
      </c>
      <c r="W183">
        <v>28</v>
      </c>
      <c r="X183">
        <v>3.31</v>
      </c>
      <c r="Y183">
        <v>99.32</v>
      </c>
      <c r="Z183">
        <v>0</v>
      </c>
    </row>
    <row r="184" spans="1:26" x14ac:dyDescent="0.2">
      <c r="A184" t="s">
        <v>1367</v>
      </c>
      <c r="B184" t="s">
        <v>1220</v>
      </c>
      <c r="C184">
        <v>5094</v>
      </c>
      <c r="D184">
        <v>46</v>
      </c>
      <c r="E184">
        <v>43</v>
      </c>
      <c r="F184">
        <v>32</v>
      </c>
      <c r="G184">
        <v>30</v>
      </c>
      <c r="H184">
        <v>28</v>
      </c>
      <c r="I184">
        <v>24</v>
      </c>
      <c r="J184">
        <v>5587907</v>
      </c>
      <c r="K184">
        <v>5585542</v>
      </c>
      <c r="L184">
        <v>5566848</v>
      </c>
      <c r="M184">
        <v>5551631</v>
      </c>
      <c r="N184">
        <v>5522990</v>
      </c>
      <c r="O184">
        <v>5371736</v>
      </c>
      <c r="P184">
        <v>46</v>
      </c>
      <c r="Q184">
        <v>738396</v>
      </c>
      <c r="R184">
        <v>5587907</v>
      </c>
      <c r="S184">
        <v>60.98</v>
      </c>
      <c r="T184">
        <v>288356</v>
      </c>
      <c r="U184">
        <v>182705</v>
      </c>
      <c r="V184">
        <v>7</v>
      </c>
      <c r="W184">
        <v>14</v>
      </c>
      <c r="X184">
        <v>0</v>
      </c>
      <c r="Y184">
        <v>100</v>
      </c>
      <c r="Z184">
        <v>0</v>
      </c>
    </row>
    <row r="185" spans="1:26" x14ac:dyDescent="0.2">
      <c r="A185" t="s">
        <v>1366</v>
      </c>
      <c r="B185" t="s">
        <v>1221</v>
      </c>
      <c r="C185">
        <v>6209</v>
      </c>
      <c r="D185">
        <v>14</v>
      </c>
      <c r="E185">
        <v>14</v>
      </c>
      <c r="F185">
        <v>13</v>
      </c>
      <c r="G185">
        <v>13</v>
      </c>
      <c r="H185">
        <v>12</v>
      </c>
      <c r="I185">
        <v>11</v>
      </c>
      <c r="J185">
        <v>6701403</v>
      </c>
      <c r="K185">
        <v>6701403</v>
      </c>
      <c r="L185">
        <v>6696543</v>
      </c>
      <c r="M185">
        <v>6696543</v>
      </c>
      <c r="N185">
        <v>6679681</v>
      </c>
      <c r="O185">
        <v>6635505</v>
      </c>
      <c r="P185">
        <v>14</v>
      </c>
      <c r="Q185">
        <v>2245851</v>
      </c>
      <c r="R185">
        <v>6701403</v>
      </c>
      <c r="S185">
        <v>59.73</v>
      </c>
      <c r="T185">
        <v>1353286</v>
      </c>
      <c r="U185">
        <v>456846</v>
      </c>
      <c r="V185">
        <v>2</v>
      </c>
      <c r="W185">
        <v>5</v>
      </c>
      <c r="X185">
        <v>0</v>
      </c>
      <c r="Y185">
        <v>100</v>
      </c>
      <c r="Z185">
        <v>0</v>
      </c>
    </row>
    <row r="186" spans="1:26" x14ac:dyDescent="0.2">
      <c r="A186" t="s">
        <v>1365</v>
      </c>
      <c r="B186" t="s">
        <v>1222</v>
      </c>
      <c r="C186">
        <v>6065</v>
      </c>
      <c r="D186">
        <v>214</v>
      </c>
      <c r="E186">
        <v>22</v>
      </c>
      <c r="F186">
        <v>18</v>
      </c>
      <c r="G186">
        <v>18</v>
      </c>
      <c r="H186">
        <v>16</v>
      </c>
      <c r="I186">
        <v>16</v>
      </c>
      <c r="J186">
        <v>6492809</v>
      </c>
      <c r="K186">
        <v>6392790</v>
      </c>
      <c r="L186">
        <v>6384963</v>
      </c>
      <c r="M186">
        <v>6384963</v>
      </c>
      <c r="N186">
        <v>6352920</v>
      </c>
      <c r="O186">
        <v>6352920</v>
      </c>
      <c r="P186">
        <v>87</v>
      </c>
      <c r="Q186">
        <v>891762</v>
      </c>
      <c r="R186">
        <v>6435518</v>
      </c>
      <c r="S186">
        <v>59.99</v>
      </c>
      <c r="T186">
        <v>467803</v>
      </c>
      <c r="U186">
        <v>354176</v>
      </c>
      <c r="V186">
        <v>5</v>
      </c>
      <c r="W186">
        <v>9</v>
      </c>
      <c r="X186">
        <v>0</v>
      </c>
      <c r="Y186">
        <v>99.32</v>
      </c>
      <c r="Z186">
        <v>0</v>
      </c>
    </row>
    <row r="187" spans="1:26" x14ac:dyDescent="0.2">
      <c r="A187" t="s">
        <v>1364</v>
      </c>
      <c r="B187" t="s">
        <v>1223</v>
      </c>
      <c r="C187">
        <v>6464</v>
      </c>
      <c r="D187">
        <v>95</v>
      </c>
      <c r="E187">
        <v>87</v>
      </c>
      <c r="F187">
        <v>60</v>
      </c>
      <c r="G187">
        <v>54</v>
      </c>
      <c r="H187">
        <v>50</v>
      </c>
      <c r="I187">
        <v>40</v>
      </c>
      <c r="J187">
        <v>6997867</v>
      </c>
      <c r="K187">
        <v>6991668</v>
      </c>
      <c r="L187">
        <v>6930888</v>
      </c>
      <c r="M187">
        <v>6884819</v>
      </c>
      <c r="N187">
        <v>6819440</v>
      </c>
      <c r="O187">
        <v>6409640</v>
      </c>
      <c r="P187">
        <v>95</v>
      </c>
      <c r="Q187">
        <v>559297</v>
      </c>
      <c r="R187">
        <v>6997867</v>
      </c>
      <c r="S187">
        <v>60.72</v>
      </c>
      <c r="T187">
        <v>176093</v>
      </c>
      <c r="U187">
        <v>91089</v>
      </c>
      <c r="V187">
        <v>11</v>
      </c>
      <c r="W187">
        <v>24</v>
      </c>
      <c r="X187">
        <v>0</v>
      </c>
      <c r="Y187">
        <v>99.32</v>
      </c>
      <c r="Z187">
        <v>0</v>
      </c>
    </row>
    <row r="188" spans="1:26" x14ac:dyDescent="0.2">
      <c r="A188" t="s">
        <v>1363</v>
      </c>
      <c r="B188" t="s">
        <v>1224</v>
      </c>
      <c r="C188">
        <v>4768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5149788</v>
      </c>
      <c r="K188">
        <v>5149788</v>
      </c>
      <c r="L188">
        <v>5149788</v>
      </c>
      <c r="M188">
        <v>5149788</v>
      </c>
      <c r="N188">
        <v>5149788</v>
      </c>
      <c r="O188">
        <v>5149788</v>
      </c>
      <c r="P188">
        <v>1</v>
      </c>
      <c r="Q188">
        <v>5149788</v>
      </c>
      <c r="R188">
        <v>5149788</v>
      </c>
      <c r="S188">
        <v>58.23</v>
      </c>
      <c r="T188">
        <v>5149788</v>
      </c>
      <c r="U188">
        <v>5149788</v>
      </c>
      <c r="V188">
        <v>1</v>
      </c>
      <c r="W188">
        <v>1</v>
      </c>
      <c r="X188">
        <v>0</v>
      </c>
      <c r="Y188">
        <v>98.65</v>
      </c>
      <c r="Z188">
        <v>0</v>
      </c>
    </row>
    <row r="189" spans="1:26" x14ac:dyDescent="0.2">
      <c r="A189" t="s">
        <v>1362</v>
      </c>
      <c r="B189" t="s">
        <v>1225</v>
      </c>
      <c r="C189">
        <v>5420</v>
      </c>
      <c r="D189">
        <v>48</v>
      </c>
      <c r="E189">
        <v>48</v>
      </c>
      <c r="F189">
        <v>29</v>
      </c>
      <c r="G189">
        <v>27</v>
      </c>
      <c r="H189">
        <v>26</v>
      </c>
      <c r="I189">
        <v>22</v>
      </c>
      <c r="J189">
        <v>5918918</v>
      </c>
      <c r="K189">
        <v>5918918</v>
      </c>
      <c r="L189">
        <v>5887515</v>
      </c>
      <c r="M189">
        <v>5872105</v>
      </c>
      <c r="N189">
        <v>5862100</v>
      </c>
      <c r="O189">
        <v>5699928</v>
      </c>
      <c r="P189">
        <v>48</v>
      </c>
      <c r="Q189">
        <v>573694</v>
      </c>
      <c r="R189">
        <v>5918918</v>
      </c>
      <c r="S189">
        <v>59.39</v>
      </c>
      <c r="T189">
        <v>453916</v>
      </c>
      <c r="U189">
        <v>164709</v>
      </c>
      <c r="V189">
        <v>6</v>
      </c>
      <c r="W189">
        <v>11</v>
      </c>
      <c r="X189">
        <v>20.04</v>
      </c>
      <c r="Y189">
        <v>98.65</v>
      </c>
      <c r="Z189">
        <v>0</v>
      </c>
    </row>
    <row r="190" spans="1:26" x14ac:dyDescent="0.2">
      <c r="A190" t="s">
        <v>1361</v>
      </c>
      <c r="B190" t="s">
        <v>1226</v>
      </c>
      <c r="C190">
        <v>5325</v>
      </c>
      <c r="D190">
        <v>36</v>
      </c>
      <c r="E190">
        <v>36</v>
      </c>
      <c r="F190">
        <v>30</v>
      </c>
      <c r="G190">
        <v>29</v>
      </c>
      <c r="H190">
        <v>24</v>
      </c>
      <c r="I190">
        <v>19</v>
      </c>
      <c r="J190">
        <v>5697807</v>
      </c>
      <c r="K190">
        <v>5697807</v>
      </c>
      <c r="L190">
        <v>5687282</v>
      </c>
      <c r="M190">
        <v>5677827</v>
      </c>
      <c r="N190">
        <v>5602490</v>
      </c>
      <c r="O190">
        <v>5426026</v>
      </c>
      <c r="P190">
        <v>36</v>
      </c>
      <c r="Q190">
        <v>769681</v>
      </c>
      <c r="R190">
        <v>5697807</v>
      </c>
      <c r="S190">
        <v>61.53</v>
      </c>
      <c r="T190">
        <v>325087</v>
      </c>
      <c r="U190">
        <v>223858</v>
      </c>
      <c r="V190">
        <v>6</v>
      </c>
      <c r="W190">
        <v>11</v>
      </c>
      <c r="X190">
        <v>26.5</v>
      </c>
      <c r="Y190">
        <v>100</v>
      </c>
      <c r="Z190">
        <v>0</v>
      </c>
    </row>
    <row r="191" spans="1:26" x14ac:dyDescent="0.2">
      <c r="A191" t="s">
        <v>1346</v>
      </c>
      <c r="B191" t="s">
        <v>1227</v>
      </c>
      <c r="C191">
        <v>5538</v>
      </c>
      <c r="D191">
        <v>18</v>
      </c>
      <c r="E191">
        <v>17</v>
      </c>
      <c r="F191">
        <v>14</v>
      </c>
      <c r="G191">
        <v>13</v>
      </c>
      <c r="H191">
        <v>13</v>
      </c>
      <c r="I191">
        <v>13</v>
      </c>
      <c r="J191">
        <v>5966738</v>
      </c>
      <c r="K191">
        <v>5966371</v>
      </c>
      <c r="L191">
        <v>5956716</v>
      </c>
      <c r="M191">
        <v>5950032</v>
      </c>
      <c r="N191">
        <v>5950032</v>
      </c>
      <c r="O191">
        <v>5950032</v>
      </c>
      <c r="P191">
        <v>17</v>
      </c>
      <c r="Q191">
        <v>944637</v>
      </c>
      <c r="R191">
        <v>5966371</v>
      </c>
      <c r="S191">
        <v>62.39</v>
      </c>
      <c r="T191">
        <v>532738</v>
      </c>
      <c r="U191">
        <v>494253</v>
      </c>
      <c r="V191">
        <v>5</v>
      </c>
      <c r="W191">
        <v>7</v>
      </c>
      <c r="X191">
        <v>0</v>
      </c>
      <c r="Y191">
        <v>98.65</v>
      </c>
      <c r="Z191">
        <v>0.68</v>
      </c>
    </row>
    <row r="192" spans="1:26" x14ac:dyDescent="0.2">
      <c r="A192" t="s">
        <v>1345</v>
      </c>
      <c r="B192" t="s">
        <v>1228</v>
      </c>
      <c r="C192">
        <v>4556</v>
      </c>
      <c r="D192">
        <v>32</v>
      </c>
      <c r="E192">
        <v>24</v>
      </c>
      <c r="F192">
        <v>16</v>
      </c>
      <c r="G192">
        <v>15</v>
      </c>
      <c r="H192">
        <v>13</v>
      </c>
      <c r="I192">
        <v>13</v>
      </c>
      <c r="J192">
        <v>4792107</v>
      </c>
      <c r="K192">
        <v>4786022</v>
      </c>
      <c r="L192">
        <v>4770225</v>
      </c>
      <c r="M192">
        <v>4764426</v>
      </c>
      <c r="N192">
        <v>4738763</v>
      </c>
      <c r="O192">
        <v>4738763</v>
      </c>
      <c r="P192">
        <v>32</v>
      </c>
      <c r="Q192">
        <v>855826</v>
      </c>
      <c r="R192">
        <v>4792107</v>
      </c>
      <c r="S192">
        <v>57.31</v>
      </c>
      <c r="T192">
        <v>571018</v>
      </c>
      <c r="U192">
        <v>258145</v>
      </c>
      <c r="V192">
        <v>4</v>
      </c>
      <c r="W192">
        <v>7</v>
      </c>
      <c r="X192">
        <v>0</v>
      </c>
      <c r="Y192">
        <v>100</v>
      </c>
      <c r="Z192">
        <v>0</v>
      </c>
    </row>
    <row r="193" spans="1:26" x14ac:dyDescent="0.2">
      <c r="A193" t="s">
        <v>1344</v>
      </c>
      <c r="B193" t="s">
        <v>1229</v>
      </c>
      <c r="C193">
        <v>4111</v>
      </c>
      <c r="D193">
        <v>17</v>
      </c>
      <c r="E193">
        <v>17</v>
      </c>
      <c r="F193">
        <v>14</v>
      </c>
      <c r="G193">
        <v>13</v>
      </c>
      <c r="H193">
        <v>11</v>
      </c>
      <c r="I193">
        <v>11</v>
      </c>
      <c r="J193">
        <v>4308853</v>
      </c>
      <c r="K193">
        <v>4308853</v>
      </c>
      <c r="L193">
        <v>4305181</v>
      </c>
      <c r="M193">
        <v>4299754</v>
      </c>
      <c r="N193">
        <v>4260266</v>
      </c>
      <c r="O193">
        <v>4260266</v>
      </c>
      <c r="P193">
        <v>17</v>
      </c>
      <c r="Q193">
        <v>981939</v>
      </c>
      <c r="R193">
        <v>4308853</v>
      </c>
      <c r="S193">
        <v>60.34</v>
      </c>
      <c r="T193">
        <v>627751</v>
      </c>
      <c r="U193">
        <v>380598</v>
      </c>
      <c r="V193">
        <v>3</v>
      </c>
      <c r="W193">
        <v>5</v>
      </c>
      <c r="X193">
        <v>0</v>
      </c>
      <c r="Y193">
        <v>100</v>
      </c>
      <c r="Z193">
        <v>0</v>
      </c>
    </row>
    <row r="194" spans="1:26" x14ac:dyDescent="0.2">
      <c r="A194" t="s">
        <v>1343</v>
      </c>
      <c r="B194" t="s">
        <v>1230</v>
      </c>
      <c r="C194">
        <v>3322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3537092</v>
      </c>
      <c r="K194">
        <v>3537092</v>
      </c>
      <c r="L194">
        <v>3537092</v>
      </c>
      <c r="M194">
        <v>3537092</v>
      </c>
      <c r="N194">
        <v>3537092</v>
      </c>
      <c r="O194">
        <v>3537092</v>
      </c>
      <c r="P194">
        <v>1</v>
      </c>
      <c r="Q194">
        <v>3537092</v>
      </c>
      <c r="R194">
        <v>3537092</v>
      </c>
      <c r="S194">
        <v>60.69</v>
      </c>
      <c r="T194">
        <v>3537092</v>
      </c>
      <c r="U194">
        <v>3537092</v>
      </c>
      <c r="V194">
        <v>1</v>
      </c>
      <c r="W194">
        <v>1</v>
      </c>
      <c r="X194">
        <v>2.83</v>
      </c>
      <c r="Y194">
        <v>99.32</v>
      </c>
      <c r="Z194">
        <v>0</v>
      </c>
    </row>
    <row r="195" spans="1:26" x14ac:dyDescent="0.2">
      <c r="A195" t="s">
        <v>1342</v>
      </c>
      <c r="B195" t="s">
        <v>1231</v>
      </c>
      <c r="C195">
        <v>6473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7087525</v>
      </c>
      <c r="K195">
        <v>7087525</v>
      </c>
      <c r="L195">
        <v>7087525</v>
      </c>
      <c r="M195">
        <v>7087525</v>
      </c>
      <c r="N195">
        <v>7087525</v>
      </c>
      <c r="O195">
        <v>7087525</v>
      </c>
      <c r="P195">
        <v>1</v>
      </c>
      <c r="Q195">
        <v>7087525</v>
      </c>
      <c r="R195">
        <v>7087525</v>
      </c>
      <c r="S195">
        <v>60.34</v>
      </c>
      <c r="T195">
        <v>7087525</v>
      </c>
      <c r="U195">
        <v>7087525</v>
      </c>
      <c r="V195">
        <v>1</v>
      </c>
      <c r="W195">
        <v>1</v>
      </c>
      <c r="X195">
        <v>1.41</v>
      </c>
      <c r="Y195">
        <v>99.32</v>
      </c>
      <c r="Z195">
        <v>0</v>
      </c>
    </row>
    <row r="196" spans="1:26" x14ac:dyDescent="0.2">
      <c r="A196" t="s">
        <v>1341</v>
      </c>
      <c r="B196" t="s">
        <v>1232</v>
      </c>
      <c r="C196">
        <v>5247</v>
      </c>
      <c r="D196">
        <v>33</v>
      </c>
      <c r="E196">
        <v>33</v>
      </c>
      <c r="F196">
        <v>30</v>
      </c>
      <c r="G196">
        <v>30</v>
      </c>
      <c r="H196">
        <v>27</v>
      </c>
      <c r="I196">
        <v>22</v>
      </c>
      <c r="J196">
        <v>5339831</v>
      </c>
      <c r="K196">
        <v>5339831</v>
      </c>
      <c r="L196">
        <v>5331643</v>
      </c>
      <c r="M196">
        <v>5331643</v>
      </c>
      <c r="N196">
        <v>5288888</v>
      </c>
      <c r="O196">
        <v>5115516</v>
      </c>
      <c r="P196">
        <v>33</v>
      </c>
      <c r="Q196">
        <v>690911</v>
      </c>
      <c r="R196">
        <v>5339831</v>
      </c>
      <c r="S196">
        <v>55.32</v>
      </c>
      <c r="T196">
        <v>262608</v>
      </c>
      <c r="U196">
        <v>170232</v>
      </c>
      <c r="V196">
        <v>6</v>
      </c>
      <c r="W196">
        <v>12</v>
      </c>
      <c r="X196">
        <v>16.760000000000002</v>
      </c>
      <c r="Y196">
        <v>99.32</v>
      </c>
      <c r="Z196">
        <v>0</v>
      </c>
    </row>
    <row r="197" spans="1:26" x14ac:dyDescent="0.2">
      <c r="A197" t="s">
        <v>1340</v>
      </c>
      <c r="B197" t="s">
        <v>1233</v>
      </c>
      <c r="C197">
        <v>4460</v>
      </c>
      <c r="D197">
        <v>27</v>
      </c>
      <c r="E197">
        <v>17</v>
      </c>
      <c r="F197">
        <v>15</v>
      </c>
      <c r="G197">
        <v>12</v>
      </c>
      <c r="H197">
        <v>11</v>
      </c>
      <c r="I197">
        <v>11</v>
      </c>
      <c r="J197">
        <v>4668208</v>
      </c>
      <c r="K197">
        <v>4663246</v>
      </c>
      <c r="L197">
        <v>4658649</v>
      </c>
      <c r="M197">
        <v>4640851</v>
      </c>
      <c r="N197">
        <v>4625484</v>
      </c>
      <c r="O197">
        <v>4625484</v>
      </c>
      <c r="P197">
        <v>20</v>
      </c>
      <c r="Q197">
        <v>1820931</v>
      </c>
      <c r="R197">
        <v>4665583</v>
      </c>
      <c r="S197">
        <v>59.58</v>
      </c>
      <c r="T197">
        <v>1235615</v>
      </c>
      <c r="U197">
        <v>309980</v>
      </c>
      <c r="V197">
        <v>2</v>
      </c>
      <c r="W197">
        <v>4</v>
      </c>
      <c r="X197">
        <v>0.09</v>
      </c>
      <c r="Y197">
        <v>100</v>
      </c>
      <c r="Z19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0B617-C217-B343-BCDE-7098D7E2D31F}">
  <dimension ref="A1:BV196"/>
  <sheetViews>
    <sheetView workbookViewId="0"/>
  </sheetViews>
  <sheetFormatPr baseColWidth="10" defaultRowHeight="16" x14ac:dyDescent="0.2"/>
  <cols>
    <col min="1" max="1" width="41.33203125" customWidth="1"/>
    <col min="5" max="5" width="15.33203125" customWidth="1"/>
    <col min="6" max="6" width="36.6640625" customWidth="1"/>
    <col min="11" max="11" width="13.1640625" customWidth="1"/>
    <col min="12" max="12" width="21.83203125" customWidth="1"/>
    <col min="14" max="14" width="20.6640625" customWidth="1"/>
    <col min="15" max="16" width="16.83203125" customWidth="1"/>
    <col min="18" max="18" width="17.6640625" customWidth="1"/>
    <col min="21" max="21" width="16.83203125" customWidth="1"/>
    <col min="22" max="22" width="47.5" customWidth="1"/>
    <col min="23" max="23" width="43.33203125" customWidth="1"/>
    <col min="24" max="24" width="25.6640625" customWidth="1"/>
    <col min="25" max="25" width="20.6640625" customWidth="1"/>
    <col min="26" max="26" width="20.83203125" customWidth="1"/>
    <col min="27" max="27" width="31.83203125" customWidth="1"/>
    <col min="28" max="31" width="20.83203125" customWidth="1"/>
    <col min="32" max="32" width="28.33203125" customWidth="1"/>
    <col min="33" max="33" width="40.83203125" customWidth="1"/>
    <col min="34" max="35" width="20.83203125" customWidth="1"/>
    <col min="36" max="36" width="36.1640625" customWidth="1"/>
    <col min="37" max="37" width="20.83203125" customWidth="1"/>
    <col min="38" max="38" width="38.6640625" customWidth="1"/>
    <col min="39" max="43" width="20.83203125" customWidth="1"/>
    <col min="44" max="44" width="28.1640625" customWidth="1"/>
    <col min="45" max="45" width="49.33203125" customWidth="1"/>
    <col min="46" max="46" width="39.1640625" customWidth="1"/>
    <col min="47" max="49" width="20.83203125" customWidth="1"/>
    <col min="50" max="50" width="45.1640625" customWidth="1"/>
    <col min="51" max="52" width="20.83203125" customWidth="1"/>
    <col min="53" max="53" width="23" customWidth="1"/>
    <col min="54" max="54" width="37.83203125" customWidth="1"/>
    <col min="55" max="58" width="20.83203125" customWidth="1"/>
    <col min="59" max="59" width="49.6640625" customWidth="1"/>
    <col min="60" max="70" width="20.83203125" customWidth="1"/>
    <col min="71" max="71" width="24.1640625" customWidth="1"/>
    <col min="72" max="72" width="37.6640625" customWidth="1"/>
    <col min="73" max="74" width="20.83203125" customWidth="1"/>
  </cols>
  <sheetData>
    <row r="1" spans="1:74" x14ac:dyDescent="0.2">
      <c r="A1" t="s">
        <v>1308</v>
      </c>
    </row>
    <row r="2" spans="1:74" x14ac:dyDescent="0.2">
      <c r="A2" s="8" t="s">
        <v>986</v>
      </c>
      <c r="B2" s="9" t="s">
        <v>1235</v>
      </c>
      <c r="C2" s="9" t="s">
        <v>1236</v>
      </c>
      <c r="D2" s="9" t="s">
        <v>1237</v>
      </c>
      <c r="E2" s="8" t="s">
        <v>1238</v>
      </c>
      <c r="F2" s="8" t="s">
        <v>1239</v>
      </c>
      <c r="G2" s="8" t="s">
        <v>1240</v>
      </c>
      <c r="H2" s="8" t="s">
        <v>1241</v>
      </c>
      <c r="I2" s="8" t="s">
        <v>1242</v>
      </c>
      <c r="J2" s="8" t="s">
        <v>1243</v>
      </c>
      <c r="K2" s="8" t="s">
        <v>1244</v>
      </c>
      <c r="L2" s="8" t="s">
        <v>1245</v>
      </c>
      <c r="M2" s="8" t="s">
        <v>1246</v>
      </c>
      <c r="N2" s="8" t="s">
        <v>1247</v>
      </c>
      <c r="O2" s="8" t="s">
        <v>1248</v>
      </c>
      <c r="P2" s="8" t="s">
        <v>1249</v>
      </c>
      <c r="Q2" s="8" t="s">
        <v>1250</v>
      </c>
      <c r="R2" s="8" t="s">
        <v>1251</v>
      </c>
      <c r="S2" s="8" t="s">
        <v>1252</v>
      </c>
      <c r="T2" s="8" t="s">
        <v>1253</v>
      </c>
      <c r="U2" s="8" t="s">
        <v>1254</v>
      </c>
      <c r="V2" s="8" t="s">
        <v>1255</v>
      </c>
      <c r="W2" s="8" t="s">
        <v>1256</v>
      </c>
      <c r="X2" s="8" t="s">
        <v>1257</v>
      </c>
      <c r="Y2" s="8" t="s">
        <v>1258</v>
      </c>
      <c r="Z2" s="8" t="s">
        <v>1259</v>
      </c>
      <c r="AA2" s="8" t="s">
        <v>1260</v>
      </c>
      <c r="AB2" s="8" t="s">
        <v>1261</v>
      </c>
      <c r="AC2" s="8" t="s">
        <v>1262</v>
      </c>
      <c r="AD2" s="8" t="s">
        <v>1263</v>
      </c>
      <c r="AE2" s="8" t="s">
        <v>1264</v>
      </c>
      <c r="AF2" s="8" t="s">
        <v>1265</v>
      </c>
      <c r="AG2" s="8" t="s">
        <v>1266</v>
      </c>
      <c r="AH2" s="8" t="s">
        <v>1267</v>
      </c>
      <c r="AI2" s="8" t="s">
        <v>1268</v>
      </c>
      <c r="AJ2" s="8" t="s">
        <v>1269</v>
      </c>
      <c r="AK2" s="8" t="s">
        <v>1270</v>
      </c>
      <c r="AL2" s="8" t="s">
        <v>1271</v>
      </c>
      <c r="AM2" s="8" t="s">
        <v>1272</v>
      </c>
      <c r="AN2" s="8" t="s">
        <v>1273</v>
      </c>
      <c r="AO2" s="8" t="s">
        <v>1274</v>
      </c>
      <c r="AP2" s="8" t="s">
        <v>1275</v>
      </c>
      <c r="AQ2" s="8" t="s">
        <v>1276</v>
      </c>
      <c r="AR2" s="8" t="s">
        <v>1277</v>
      </c>
      <c r="AS2" s="8" t="s">
        <v>1278</v>
      </c>
      <c r="AT2" s="8" t="s">
        <v>1279</v>
      </c>
      <c r="AU2" s="8" t="s">
        <v>1280</v>
      </c>
      <c r="AV2" s="8" t="s">
        <v>1281</v>
      </c>
      <c r="AW2" s="8" t="s">
        <v>1282</v>
      </c>
      <c r="AX2" s="8" t="s">
        <v>1283</v>
      </c>
      <c r="AY2" s="8" t="s">
        <v>1284</v>
      </c>
      <c r="AZ2" s="8" t="s">
        <v>1285</v>
      </c>
      <c r="BA2" s="8" t="s">
        <v>1286</v>
      </c>
      <c r="BB2" s="8" t="s">
        <v>1287</v>
      </c>
      <c r="BC2" s="8" t="s">
        <v>1288</v>
      </c>
      <c r="BD2" s="8" t="s">
        <v>1289</v>
      </c>
      <c r="BE2" s="8" t="s">
        <v>1290</v>
      </c>
      <c r="BF2" s="8" t="s">
        <v>1291</v>
      </c>
      <c r="BG2" s="8" t="s">
        <v>1292</v>
      </c>
      <c r="BH2" s="8" t="s">
        <v>1293</v>
      </c>
      <c r="BI2" s="8" t="s">
        <v>1294</v>
      </c>
      <c r="BJ2" s="8" t="s">
        <v>1295</v>
      </c>
      <c r="BK2" s="8" t="s">
        <v>1296</v>
      </c>
      <c r="BL2" s="8" t="s">
        <v>1297</v>
      </c>
      <c r="BM2" s="8" t="s">
        <v>1298</v>
      </c>
      <c r="BN2" s="8" t="s">
        <v>1299</v>
      </c>
      <c r="BO2" s="8" t="s">
        <v>1300</v>
      </c>
      <c r="BP2" s="8" t="s">
        <v>1301</v>
      </c>
      <c r="BQ2" s="8" t="s">
        <v>1302</v>
      </c>
      <c r="BR2" s="8" t="s">
        <v>1303</v>
      </c>
      <c r="BS2" s="8" t="s">
        <v>1304</v>
      </c>
      <c r="BT2" s="8" t="s">
        <v>1305</v>
      </c>
      <c r="BU2" s="8" t="s">
        <v>1306</v>
      </c>
      <c r="BV2" s="8" t="s">
        <v>1307</v>
      </c>
    </row>
    <row r="3" spans="1:74" x14ac:dyDescent="0.2">
      <c r="A3" s="17" t="s">
        <v>1421</v>
      </c>
      <c r="B3" s="10">
        <v>7</v>
      </c>
      <c r="C3" s="10">
        <v>1</v>
      </c>
      <c r="D3" s="10">
        <f>0</f>
        <v>0</v>
      </c>
      <c r="E3" s="11">
        <f>0</f>
        <v>0</v>
      </c>
      <c r="F3" s="11">
        <f>0</f>
        <v>0</v>
      </c>
      <c r="G3" s="11">
        <f>0</f>
        <v>0</v>
      </c>
      <c r="H3" s="12">
        <v>2</v>
      </c>
      <c r="I3" s="11">
        <f>0</f>
        <v>0</v>
      </c>
      <c r="J3" s="12">
        <v>1</v>
      </c>
      <c r="K3" s="12">
        <v>1</v>
      </c>
      <c r="L3" s="11">
        <f>0</f>
        <v>0</v>
      </c>
      <c r="M3" s="12">
        <v>1</v>
      </c>
      <c r="N3" s="11">
        <f>0</f>
        <v>0</v>
      </c>
      <c r="O3" s="11">
        <f>0</f>
        <v>0</v>
      </c>
      <c r="P3" s="11">
        <f>0</f>
        <v>0</v>
      </c>
      <c r="Q3" s="11">
        <f>0</f>
        <v>0</v>
      </c>
      <c r="R3" s="11">
        <f>0</f>
        <v>0</v>
      </c>
      <c r="S3" s="12">
        <v>1</v>
      </c>
      <c r="T3" s="11">
        <f>0</f>
        <v>0</v>
      </c>
      <c r="U3" s="11">
        <f>0</f>
        <v>0</v>
      </c>
      <c r="V3" s="11">
        <f>0</f>
        <v>0</v>
      </c>
      <c r="W3" s="11">
        <f>0</f>
        <v>0</v>
      </c>
      <c r="X3" s="11">
        <f>0</f>
        <v>0</v>
      </c>
      <c r="Y3" s="11">
        <f>0</f>
        <v>0</v>
      </c>
      <c r="Z3" s="11">
        <f>0</f>
        <v>0</v>
      </c>
      <c r="AA3" s="11">
        <f>0</f>
        <v>0</v>
      </c>
      <c r="AB3" s="11">
        <f>0</f>
        <v>0</v>
      </c>
      <c r="AC3" s="11">
        <f>0</f>
        <v>0</v>
      </c>
      <c r="AD3" s="11">
        <f>0</f>
        <v>0</v>
      </c>
      <c r="AE3" s="11">
        <f>0</f>
        <v>0</v>
      </c>
      <c r="AF3" s="11">
        <f>0</f>
        <v>0</v>
      </c>
      <c r="AG3" s="11">
        <f>0</f>
        <v>0</v>
      </c>
      <c r="AH3" s="11">
        <f>0</f>
        <v>0</v>
      </c>
      <c r="AI3" s="11">
        <f>0</f>
        <v>0</v>
      </c>
      <c r="AJ3" s="11">
        <f>0</f>
        <v>0</v>
      </c>
      <c r="AK3" s="11">
        <f>0</f>
        <v>0</v>
      </c>
      <c r="AL3" s="11">
        <f>0</f>
        <v>0</v>
      </c>
      <c r="AM3" s="11">
        <f>0</f>
        <v>0</v>
      </c>
      <c r="AN3" s="11">
        <f>0</f>
        <v>0</v>
      </c>
      <c r="AO3" s="11">
        <f>0</f>
        <v>0</v>
      </c>
      <c r="AP3" s="11">
        <f>0</f>
        <v>0</v>
      </c>
      <c r="AQ3" s="11">
        <f>0</f>
        <v>0</v>
      </c>
      <c r="AR3" s="11">
        <f>0</f>
        <v>0</v>
      </c>
      <c r="AS3" s="11">
        <f>0</f>
        <v>0</v>
      </c>
      <c r="AT3" s="11">
        <f>0</f>
        <v>0</v>
      </c>
      <c r="AU3" s="11">
        <f>0</f>
        <v>0</v>
      </c>
      <c r="AV3" s="11">
        <f>0</f>
        <v>0</v>
      </c>
      <c r="AW3" s="11">
        <f>0</f>
        <v>0</v>
      </c>
      <c r="AX3" s="11">
        <f>0</f>
        <v>0</v>
      </c>
      <c r="AY3" s="11">
        <f>0</f>
        <v>0</v>
      </c>
      <c r="AZ3" s="11">
        <f>0</f>
        <v>0</v>
      </c>
      <c r="BA3" s="11">
        <f>0</f>
        <v>0</v>
      </c>
      <c r="BB3" s="11">
        <f>0</f>
        <v>0</v>
      </c>
      <c r="BC3" s="11">
        <f>0</f>
        <v>0</v>
      </c>
      <c r="BD3" s="11">
        <f>0</f>
        <v>0</v>
      </c>
      <c r="BE3" s="11">
        <f>0</f>
        <v>0</v>
      </c>
      <c r="BF3" s="11">
        <f>0</f>
        <v>0</v>
      </c>
      <c r="BG3" s="11">
        <f>0</f>
        <v>0</v>
      </c>
      <c r="BH3" s="11">
        <f>0</f>
        <v>0</v>
      </c>
      <c r="BI3" s="11">
        <f>0</f>
        <v>0</v>
      </c>
      <c r="BJ3" s="11">
        <f>0</f>
        <v>0</v>
      </c>
      <c r="BK3" s="11">
        <f>0</f>
        <v>0</v>
      </c>
      <c r="BL3" s="11">
        <f>0</f>
        <v>0</v>
      </c>
      <c r="BM3" s="11">
        <f>0</f>
        <v>0</v>
      </c>
      <c r="BN3" s="11">
        <f>0</f>
        <v>0</v>
      </c>
      <c r="BO3" s="11">
        <f>0</f>
        <v>0</v>
      </c>
      <c r="BP3" s="11">
        <v>0</v>
      </c>
      <c r="BQ3" s="11">
        <v>0</v>
      </c>
      <c r="BR3" s="11">
        <v>0</v>
      </c>
      <c r="BS3" s="11">
        <v>0</v>
      </c>
      <c r="BT3" s="11">
        <v>0</v>
      </c>
      <c r="BU3" s="11">
        <v>0</v>
      </c>
      <c r="BV3" s="11">
        <v>0</v>
      </c>
    </row>
    <row r="4" spans="1:74" x14ac:dyDescent="0.2">
      <c r="A4" s="17" t="s">
        <v>1422</v>
      </c>
      <c r="B4" s="10">
        <v>5</v>
      </c>
      <c r="C4" s="10">
        <f>0</f>
        <v>0</v>
      </c>
      <c r="D4" s="10">
        <f>0</f>
        <v>0</v>
      </c>
      <c r="E4" s="11">
        <f>0</f>
        <v>0</v>
      </c>
      <c r="F4" s="12">
        <v>2</v>
      </c>
      <c r="G4" s="12">
        <v>1</v>
      </c>
      <c r="H4" s="12">
        <v>2</v>
      </c>
      <c r="I4" s="11">
        <f>0</f>
        <v>0</v>
      </c>
      <c r="J4" s="11">
        <f>0</f>
        <v>0</v>
      </c>
      <c r="K4" s="11">
        <f>0</f>
        <v>0</v>
      </c>
      <c r="L4" s="11">
        <f>0</f>
        <v>0</v>
      </c>
      <c r="M4" s="11">
        <f>0</f>
        <v>0</v>
      </c>
      <c r="N4" s="11">
        <f>0</f>
        <v>0</v>
      </c>
      <c r="O4" s="11">
        <f>0</f>
        <v>0</v>
      </c>
      <c r="P4" s="11">
        <f>0</f>
        <v>0</v>
      </c>
      <c r="Q4" s="11">
        <f>0</f>
        <v>0</v>
      </c>
      <c r="R4" s="11">
        <f>0</f>
        <v>0</v>
      </c>
      <c r="S4" s="11">
        <f>0</f>
        <v>0</v>
      </c>
      <c r="T4" s="11">
        <f>0</f>
        <v>0</v>
      </c>
      <c r="U4" s="11">
        <f>0</f>
        <v>0</v>
      </c>
      <c r="V4" s="11">
        <f>0</f>
        <v>0</v>
      </c>
      <c r="W4" s="11">
        <f>0</f>
        <v>0</v>
      </c>
      <c r="X4" s="11">
        <f>0</f>
        <v>0</v>
      </c>
      <c r="Y4" s="11">
        <f>0</f>
        <v>0</v>
      </c>
      <c r="Z4" s="11">
        <f>0</f>
        <v>0</v>
      </c>
      <c r="AA4" s="11">
        <f>0</f>
        <v>0</v>
      </c>
      <c r="AB4" s="11">
        <f>0</f>
        <v>0</v>
      </c>
      <c r="AC4" s="11">
        <f>0</f>
        <v>0</v>
      </c>
      <c r="AD4" s="11">
        <f>0</f>
        <v>0</v>
      </c>
      <c r="AE4" s="11">
        <f>0</f>
        <v>0</v>
      </c>
      <c r="AF4" s="11">
        <f>0</f>
        <v>0</v>
      </c>
      <c r="AG4" s="11">
        <f>0</f>
        <v>0</v>
      </c>
      <c r="AH4" s="11">
        <f>0</f>
        <v>0</v>
      </c>
      <c r="AI4" s="11">
        <f>0</f>
        <v>0</v>
      </c>
      <c r="AJ4" s="11">
        <f>0</f>
        <v>0</v>
      </c>
      <c r="AK4" s="11">
        <f>0</f>
        <v>0</v>
      </c>
      <c r="AL4" s="11">
        <f>0</f>
        <v>0</v>
      </c>
      <c r="AM4" s="11">
        <f>0</f>
        <v>0</v>
      </c>
      <c r="AN4" s="11">
        <f>0</f>
        <v>0</v>
      </c>
      <c r="AO4" s="11">
        <f>0</f>
        <v>0</v>
      </c>
      <c r="AP4" s="11">
        <f>0</f>
        <v>0</v>
      </c>
      <c r="AQ4" s="11">
        <f>0</f>
        <v>0</v>
      </c>
      <c r="AR4" s="11">
        <f>0</f>
        <v>0</v>
      </c>
      <c r="AS4" s="11">
        <f>0</f>
        <v>0</v>
      </c>
      <c r="AT4" s="11">
        <f>0</f>
        <v>0</v>
      </c>
      <c r="AU4" s="11">
        <f>0</f>
        <v>0</v>
      </c>
      <c r="AV4" s="11">
        <f>0</f>
        <v>0</v>
      </c>
      <c r="AW4" s="11">
        <f>0</f>
        <v>0</v>
      </c>
      <c r="AX4" s="11">
        <f>0</f>
        <v>0</v>
      </c>
      <c r="AY4" s="11">
        <f>0</f>
        <v>0</v>
      </c>
      <c r="AZ4" s="11">
        <f>0</f>
        <v>0</v>
      </c>
      <c r="BA4" s="11">
        <f>0</f>
        <v>0</v>
      </c>
      <c r="BB4" s="11">
        <f>0</f>
        <v>0</v>
      </c>
      <c r="BC4" s="11">
        <f>0</f>
        <v>0</v>
      </c>
      <c r="BD4" s="11">
        <f>0</f>
        <v>0</v>
      </c>
      <c r="BE4" s="11">
        <f>0</f>
        <v>0</v>
      </c>
      <c r="BF4" s="11">
        <f>0</f>
        <v>0</v>
      </c>
      <c r="BG4" s="11">
        <f>0</f>
        <v>0</v>
      </c>
      <c r="BH4" s="11">
        <f>0</f>
        <v>0</v>
      </c>
      <c r="BI4" s="11">
        <f>0</f>
        <v>0</v>
      </c>
      <c r="BJ4" s="11">
        <f>0</f>
        <v>0</v>
      </c>
      <c r="BK4" s="11">
        <f>0</f>
        <v>0</v>
      </c>
      <c r="BL4" s="11">
        <f>0</f>
        <v>0</v>
      </c>
      <c r="BM4" s="11">
        <f>0</f>
        <v>0</v>
      </c>
      <c r="BN4" s="11">
        <f>0</f>
        <v>0</v>
      </c>
      <c r="BO4" s="11">
        <f>0</f>
        <v>0</v>
      </c>
      <c r="BP4" s="11">
        <v>0</v>
      </c>
      <c r="BQ4" s="11">
        <v>0</v>
      </c>
      <c r="BR4" s="11">
        <v>0</v>
      </c>
      <c r="BS4" s="11">
        <v>0</v>
      </c>
      <c r="BT4" s="11">
        <v>0</v>
      </c>
      <c r="BU4" s="11">
        <v>0</v>
      </c>
      <c r="BV4" s="11">
        <v>0</v>
      </c>
    </row>
    <row r="5" spans="1:74" x14ac:dyDescent="0.2">
      <c r="A5" s="17" t="s">
        <v>1423</v>
      </c>
      <c r="B5" s="10">
        <v>13</v>
      </c>
      <c r="C5" s="10">
        <v>3</v>
      </c>
      <c r="D5" s="10">
        <f>0</f>
        <v>0</v>
      </c>
      <c r="E5" s="11">
        <f>0</f>
        <v>0</v>
      </c>
      <c r="F5" s="11">
        <f>0</f>
        <v>0</v>
      </c>
      <c r="G5" s="11">
        <f>0</f>
        <v>0</v>
      </c>
      <c r="H5" s="12">
        <v>2</v>
      </c>
      <c r="I5" s="11">
        <f>0</f>
        <v>0</v>
      </c>
      <c r="J5" s="12">
        <v>1</v>
      </c>
      <c r="K5" s="11">
        <f>0</f>
        <v>0</v>
      </c>
      <c r="L5" s="11">
        <f>0</f>
        <v>0</v>
      </c>
      <c r="M5" s="12">
        <v>1</v>
      </c>
      <c r="N5" s="11">
        <f>0</f>
        <v>0</v>
      </c>
      <c r="O5" s="11">
        <f>0</f>
        <v>0</v>
      </c>
      <c r="P5" s="11">
        <f>0</f>
        <v>0</v>
      </c>
      <c r="Q5" s="11">
        <f>0</f>
        <v>0</v>
      </c>
      <c r="R5" s="12">
        <v>2</v>
      </c>
      <c r="S5" s="12">
        <v>1</v>
      </c>
      <c r="T5" s="12">
        <v>1</v>
      </c>
      <c r="U5" s="12">
        <v>1</v>
      </c>
      <c r="V5" s="12">
        <v>1</v>
      </c>
      <c r="W5" s="11">
        <f>0</f>
        <v>0</v>
      </c>
      <c r="X5" s="11">
        <f>0</f>
        <v>0</v>
      </c>
      <c r="Y5" s="11">
        <f>0</f>
        <v>0</v>
      </c>
      <c r="Z5" s="11">
        <f>0</f>
        <v>0</v>
      </c>
      <c r="AA5" s="11">
        <f>0</f>
        <v>0</v>
      </c>
      <c r="AB5" s="11">
        <f>0</f>
        <v>0</v>
      </c>
      <c r="AC5" s="11">
        <f>0</f>
        <v>0</v>
      </c>
      <c r="AD5" s="11">
        <f>0</f>
        <v>0</v>
      </c>
      <c r="AE5" s="11">
        <f>0</f>
        <v>0</v>
      </c>
      <c r="AF5" s="11">
        <f>0</f>
        <v>0</v>
      </c>
      <c r="AG5" s="11">
        <f>0</f>
        <v>0</v>
      </c>
      <c r="AH5" s="11">
        <f>0</f>
        <v>0</v>
      </c>
      <c r="AI5" s="11">
        <f>0</f>
        <v>0</v>
      </c>
      <c r="AJ5" s="11">
        <f>0</f>
        <v>0</v>
      </c>
      <c r="AK5" s="11">
        <f>0</f>
        <v>0</v>
      </c>
      <c r="AL5" s="11">
        <f>0</f>
        <v>0</v>
      </c>
      <c r="AM5" s="11">
        <f>0</f>
        <v>0</v>
      </c>
      <c r="AN5" s="11">
        <f>0</f>
        <v>0</v>
      </c>
      <c r="AO5" s="11">
        <f>0</f>
        <v>0</v>
      </c>
      <c r="AP5" s="11">
        <f>0</f>
        <v>0</v>
      </c>
      <c r="AQ5" s="11">
        <f>0</f>
        <v>0</v>
      </c>
      <c r="AR5" s="11">
        <f>0</f>
        <v>0</v>
      </c>
      <c r="AS5" s="11">
        <f>0</f>
        <v>0</v>
      </c>
      <c r="AT5" s="11">
        <f>0</f>
        <v>0</v>
      </c>
      <c r="AU5" s="11">
        <f>0</f>
        <v>0</v>
      </c>
      <c r="AV5" s="11">
        <f>0</f>
        <v>0</v>
      </c>
      <c r="AW5" s="11">
        <f>0</f>
        <v>0</v>
      </c>
      <c r="AX5" s="11">
        <f>0</f>
        <v>0</v>
      </c>
      <c r="AY5" s="11">
        <f>0</f>
        <v>0</v>
      </c>
      <c r="AZ5" s="11">
        <f>0</f>
        <v>0</v>
      </c>
      <c r="BA5" s="11">
        <f>0</f>
        <v>0</v>
      </c>
      <c r="BB5" s="11">
        <f>0</f>
        <v>0</v>
      </c>
      <c r="BC5" s="11">
        <f>0</f>
        <v>0</v>
      </c>
      <c r="BD5" s="11">
        <f>0</f>
        <v>0</v>
      </c>
      <c r="BE5" s="11">
        <f>0</f>
        <v>0</v>
      </c>
      <c r="BF5" s="11">
        <f>0</f>
        <v>0</v>
      </c>
      <c r="BG5" s="11">
        <f>0</f>
        <v>0</v>
      </c>
      <c r="BH5" s="11">
        <f>0</f>
        <v>0</v>
      </c>
      <c r="BI5" s="11">
        <f>0</f>
        <v>0</v>
      </c>
      <c r="BJ5" s="11">
        <f>0</f>
        <v>0</v>
      </c>
      <c r="BK5" s="11">
        <f>0</f>
        <v>0</v>
      </c>
      <c r="BL5" s="11">
        <f>0</f>
        <v>0</v>
      </c>
      <c r="BM5" s="11">
        <f>0</f>
        <v>0</v>
      </c>
      <c r="BN5" s="11">
        <f>0</f>
        <v>0</v>
      </c>
      <c r="BO5" s="11">
        <f>0</f>
        <v>0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</row>
    <row r="6" spans="1:74" x14ac:dyDescent="0.2">
      <c r="A6" s="17" t="s">
        <v>1424</v>
      </c>
      <c r="B6" s="10">
        <v>4</v>
      </c>
      <c r="C6" s="10">
        <f>0</f>
        <v>0</v>
      </c>
      <c r="D6" s="10">
        <f>0</f>
        <v>0</v>
      </c>
      <c r="E6" s="11">
        <f>0</f>
        <v>0</v>
      </c>
      <c r="F6" s="12">
        <v>2</v>
      </c>
      <c r="G6" s="12">
        <v>1</v>
      </c>
      <c r="H6" s="12">
        <v>1</v>
      </c>
      <c r="I6" s="11">
        <f>0</f>
        <v>0</v>
      </c>
      <c r="J6" s="11">
        <f>0</f>
        <v>0</v>
      </c>
      <c r="K6" s="11">
        <f>0</f>
        <v>0</v>
      </c>
      <c r="L6" s="11">
        <f>0</f>
        <v>0</v>
      </c>
      <c r="M6" s="11">
        <f>0</f>
        <v>0</v>
      </c>
      <c r="N6" s="11">
        <f>0</f>
        <v>0</v>
      </c>
      <c r="O6" s="11">
        <f>0</f>
        <v>0</v>
      </c>
      <c r="P6" s="11">
        <f>0</f>
        <v>0</v>
      </c>
      <c r="Q6" s="11">
        <f>0</f>
        <v>0</v>
      </c>
      <c r="R6" s="11">
        <f>0</f>
        <v>0</v>
      </c>
      <c r="S6" s="11">
        <f>0</f>
        <v>0</v>
      </c>
      <c r="T6" s="11">
        <f>0</f>
        <v>0</v>
      </c>
      <c r="U6" s="11">
        <f>0</f>
        <v>0</v>
      </c>
      <c r="V6" s="11">
        <f>0</f>
        <v>0</v>
      </c>
      <c r="W6" s="11">
        <f>0</f>
        <v>0</v>
      </c>
      <c r="X6" s="11">
        <f>0</f>
        <v>0</v>
      </c>
      <c r="Y6" s="11">
        <f>0</f>
        <v>0</v>
      </c>
      <c r="Z6" s="11">
        <f>0</f>
        <v>0</v>
      </c>
      <c r="AA6" s="11">
        <f>0</f>
        <v>0</v>
      </c>
      <c r="AB6" s="11">
        <f>0</f>
        <v>0</v>
      </c>
      <c r="AC6" s="11">
        <f>0</f>
        <v>0</v>
      </c>
      <c r="AD6" s="11">
        <f>0</f>
        <v>0</v>
      </c>
      <c r="AE6" s="11">
        <f>0</f>
        <v>0</v>
      </c>
      <c r="AF6" s="11">
        <f>0</f>
        <v>0</v>
      </c>
      <c r="AG6" s="11">
        <f>0</f>
        <v>0</v>
      </c>
      <c r="AH6" s="11">
        <f>0</f>
        <v>0</v>
      </c>
      <c r="AI6" s="11">
        <f>0</f>
        <v>0</v>
      </c>
      <c r="AJ6" s="11">
        <f>0</f>
        <v>0</v>
      </c>
      <c r="AK6" s="11">
        <f>0</f>
        <v>0</v>
      </c>
      <c r="AL6" s="11">
        <f>0</f>
        <v>0</v>
      </c>
      <c r="AM6" s="11">
        <f>0</f>
        <v>0</v>
      </c>
      <c r="AN6" s="11">
        <f>0</f>
        <v>0</v>
      </c>
      <c r="AO6" s="11">
        <f>0</f>
        <v>0</v>
      </c>
      <c r="AP6" s="11">
        <f>0</f>
        <v>0</v>
      </c>
      <c r="AQ6" s="11">
        <f>0</f>
        <v>0</v>
      </c>
      <c r="AR6" s="11">
        <f>0</f>
        <v>0</v>
      </c>
      <c r="AS6" s="11">
        <f>0</f>
        <v>0</v>
      </c>
      <c r="AT6" s="11">
        <f>0</f>
        <v>0</v>
      </c>
      <c r="AU6" s="11">
        <f>0</f>
        <v>0</v>
      </c>
      <c r="AV6" s="11">
        <f>0</f>
        <v>0</v>
      </c>
      <c r="AW6" s="11">
        <f>0</f>
        <v>0</v>
      </c>
      <c r="AX6" s="11">
        <f>0</f>
        <v>0</v>
      </c>
      <c r="AY6" s="11">
        <f>0</f>
        <v>0</v>
      </c>
      <c r="AZ6" s="11">
        <f>0</f>
        <v>0</v>
      </c>
      <c r="BA6" s="11">
        <f>0</f>
        <v>0</v>
      </c>
      <c r="BB6" s="11">
        <f>0</f>
        <v>0</v>
      </c>
      <c r="BC6" s="11">
        <f>0</f>
        <v>0</v>
      </c>
      <c r="BD6" s="11">
        <f>0</f>
        <v>0</v>
      </c>
      <c r="BE6" s="11">
        <f>0</f>
        <v>0</v>
      </c>
      <c r="BF6" s="11">
        <f>0</f>
        <v>0</v>
      </c>
      <c r="BG6" s="11">
        <f>0</f>
        <v>0</v>
      </c>
      <c r="BH6" s="11">
        <f>0</f>
        <v>0</v>
      </c>
      <c r="BI6" s="11">
        <f>0</f>
        <v>0</v>
      </c>
      <c r="BJ6" s="11">
        <f>0</f>
        <v>0</v>
      </c>
      <c r="BK6" s="11">
        <f>0</f>
        <v>0</v>
      </c>
      <c r="BL6" s="11">
        <f>0</f>
        <v>0</v>
      </c>
      <c r="BM6" s="11">
        <f>0</f>
        <v>0</v>
      </c>
      <c r="BN6" s="11">
        <f>0</f>
        <v>0</v>
      </c>
      <c r="BO6" s="11">
        <f>0</f>
        <v>0</v>
      </c>
      <c r="BP6" s="11">
        <v>0</v>
      </c>
      <c r="BQ6" s="11">
        <v>0</v>
      </c>
      <c r="BR6" s="11">
        <v>0</v>
      </c>
      <c r="BS6" s="11">
        <v>0</v>
      </c>
      <c r="BT6" s="11">
        <v>0</v>
      </c>
      <c r="BU6" s="11">
        <v>0</v>
      </c>
      <c r="BV6" s="11">
        <v>0</v>
      </c>
    </row>
    <row r="7" spans="1:74" x14ac:dyDescent="0.2">
      <c r="A7" s="17" t="s">
        <v>1425</v>
      </c>
      <c r="B7" s="10">
        <v>15</v>
      </c>
      <c r="C7" s="10">
        <v>4</v>
      </c>
      <c r="D7" s="10">
        <f>0</f>
        <v>0</v>
      </c>
      <c r="E7" s="11">
        <f>0</f>
        <v>0</v>
      </c>
      <c r="F7" s="11">
        <f>0</f>
        <v>0</v>
      </c>
      <c r="G7" s="11">
        <f>0</f>
        <v>0</v>
      </c>
      <c r="H7" s="12">
        <v>1</v>
      </c>
      <c r="I7" s="12">
        <v>1</v>
      </c>
      <c r="J7" s="12">
        <v>1</v>
      </c>
      <c r="K7" s="12">
        <v>1</v>
      </c>
      <c r="L7" s="11">
        <f>0</f>
        <v>0</v>
      </c>
      <c r="M7" s="12">
        <v>1</v>
      </c>
      <c r="N7" s="11">
        <f>0</f>
        <v>0</v>
      </c>
      <c r="O7" s="11">
        <f>0</f>
        <v>0</v>
      </c>
      <c r="P7" s="11">
        <f>0</f>
        <v>0</v>
      </c>
      <c r="Q7" s="12">
        <v>2</v>
      </c>
      <c r="R7" s="11">
        <f>0</f>
        <v>0</v>
      </c>
      <c r="S7" s="11">
        <f>0</f>
        <v>0</v>
      </c>
      <c r="T7" s="11">
        <f>0</f>
        <v>0</v>
      </c>
      <c r="U7" s="11">
        <f>0</f>
        <v>0</v>
      </c>
      <c r="V7" s="11">
        <f>0</f>
        <v>0</v>
      </c>
      <c r="W7" s="11">
        <f>0</f>
        <v>0</v>
      </c>
      <c r="X7" s="11">
        <f>0</f>
        <v>0</v>
      </c>
      <c r="Y7" s="11">
        <f>0</f>
        <v>0</v>
      </c>
      <c r="Z7" s="12">
        <v>1</v>
      </c>
      <c r="AA7" s="12">
        <v>1</v>
      </c>
      <c r="AB7" s="11">
        <f>0</f>
        <v>0</v>
      </c>
      <c r="AC7" s="11">
        <f>0</f>
        <v>0</v>
      </c>
      <c r="AD7" s="11">
        <f>0</f>
        <v>0</v>
      </c>
      <c r="AE7" s="11">
        <f>0</f>
        <v>0</v>
      </c>
      <c r="AF7" s="11">
        <f>0</f>
        <v>0</v>
      </c>
      <c r="AG7" s="12">
        <f>0</f>
        <v>0</v>
      </c>
      <c r="AH7" s="11">
        <f>0</f>
        <v>0</v>
      </c>
      <c r="AI7" s="11">
        <f>0</f>
        <v>0</v>
      </c>
      <c r="AJ7" s="11">
        <f>0</f>
        <v>0</v>
      </c>
      <c r="AK7" s="12">
        <v>1</v>
      </c>
      <c r="AL7" s="12">
        <f>0</f>
        <v>0</v>
      </c>
      <c r="AM7" s="12">
        <f>0</f>
        <v>0</v>
      </c>
      <c r="AN7" s="12">
        <f>0</f>
        <v>0</v>
      </c>
      <c r="AO7" s="12">
        <f>0</f>
        <v>0</v>
      </c>
      <c r="AP7" s="12">
        <f>0</f>
        <v>0</v>
      </c>
      <c r="AQ7" s="12">
        <v>1</v>
      </c>
      <c r="AR7" s="12">
        <f>0</f>
        <v>0</v>
      </c>
      <c r="AS7" s="12">
        <f>0</f>
        <v>0</v>
      </c>
      <c r="AT7" s="12">
        <f>0</f>
        <v>0</v>
      </c>
      <c r="AU7" s="12">
        <f>0</f>
        <v>0</v>
      </c>
      <c r="AV7" s="12">
        <f>0</f>
        <v>0</v>
      </c>
      <c r="AW7" s="12">
        <f>0</f>
        <v>0</v>
      </c>
      <c r="AX7" s="12">
        <f>0</f>
        <v>0</v>
      </c>
      <c r="AY7" s="12">
        <f>0</f>
        <v>0</v>
      </c>
      <c r="AZ7" s="12">
        <f>0</f>
        <v>0</v>
      </c>
      <c r="BA7" s="13">
        <f>0</f>
        <v>0</v>
      </c>
      <c r="BB7" s="12">
        <f>0</f>
        <v>0</v>
      </c>
      <c r="BC7" s="12">
        <f>0</f>
        <v>0</v>
      </c>
      <c r="BD7" s="12">
        <f>0</f>
        <v>0</v>
      </c>
      <c r="BE7" s="12">
        <f>0</f>
        <v>0</v>
      </c>
      <c r="BF7" s="13">
        <f>0</f>
        <v>0</v>
      </c>
      <c r="BG7" s="12">
        <f>0</f>
        <v>0</v>
      </c>
      <c r="BH7" s="12">
        <f>0</f>
        <v>0</v>
      </c>
      <c r="BI7" s="12">
        <f>0</f>
        <v>0</v>
      </c>
      <c r="BJ7" s="12">
        <f>0</f>
        <v>0</v>
      </c>
      <c r="BK7" s="12">
        <f>0</f>
        <v>0</v>
      </c>
      <c r="BL7" s="12">
        <f>0</f>
        <v>0</v>
      </c>
      <c r="BM7" s="12">
        <f>0</f>
        <v>0</v>
      </c>
      <c r="BN7" s="12">
        <f>0</f>
        <v>0</v>
      </c>
      <c r="BO7" s="12">
        <f>0</f>
        <v>0</v>
      </c>
      <c r="BP7" s="11">
        <v>0</v>
      </c>
      <c r="BQ7" s="11">
        <v>0</v>
      </c>
      <c r="BR7" s="11">
        <v>0</v>
      </c>
      <c r="BS7" s="11">
        <v>0</v>
      </c>
      <c r="BT7" s="11">
        <v>0</v>
      </c>
      <c r="BU7" s="11">
        <v>0</v>
      </c>
      <c r="BV7" s="11">
        <v>0</v>
      </c>
    </row>
    <row r="8" spans="1:74" x14ac:dyDescent="0.2">
      <c r="A8" s="17" t="s">
        <v>1426</v>
      </c>
      <c r="B8" s="10">
        <v>10</v>
      </c>
      <c r="C8" s="10">
        <v>1</v>
      </c>
      <c r="D8" s="10">
        <f>0</f>
        <v>0</v>
      </c>
      <c r="E8" s="11">
        <f>0</f>
        <v>0</v>
      </c>
      <c r="F8" s="12">
        <v>1</v>
      </c>
      <c r="G8" s="11">
        <f>0</f>
        <v>0</v>
      </c>
      <c r="H8" s="12">
        <v>3</v>
      </c>
      <c r="I8" s="11">
        <f>0</f>
        <v>0</v>
      </c>
      <c r="J8" s="12">
        <v>1</v>
      </c>
      <c r="K8" s="12">
        <v>1</v>
      </c>
      <c r="L8" s="12">
        <v>1</v>
      </c>
      <c r="M8" s="11">
        <f>0</f>
        <v>0</v>
      </c>
      <c r="N8" s="12">
        <v>1</v>
      </c>
      <c r="O8" s="12">
        <v>1</v>
      </c>
      <c r="P8" s="11">
        <f>0</f>
        <v>0</v>
      </c>
      <c r="Q8" s="11">
        <f>0</f>
        <v>0</v>
      </c>
      <c r="R8" s="11">
        <f>0</f>
        <v>0</v>
      </c>
      <c r="S8" s="11">
        <f>0</f>
        <v>0</v>
      </c>
      <c r="T8" s="11">
        <f>0</f>
        <v>0</v>
      </c>
      <c r="U8" s="11">
        <f>0</f>
        <v>0</v>
      </c>
      <c r="V8" s="11">
        <f>0</f>
        <v>0</v>
      </c>
      <c r="W8" s="11">
        <f>0</f>
        <v>0</v>
      </c>
      <c r="X8" s="11">
        <f>0</f>
        <v>0</v>
      </c>
      <c r="Y8" s="11">
        <f>0</f>
        <v>0</v>
      </c>
      <c r="Z8" s="11">
        <f>0</f>
        <v>0</v>
      </c>
      <c r="AA8" s="11">
        <f>0</f>
        <v>0</v>
      </c>
      <c r="AB8" s="11">
        <f>0</f>
        <v>0</v>
      </c>
      <c r="AC8" s="11">
        <f>0</f>
        <v>0</v>
      </c>
      <c r="AD8" s="11">
        <f>0</f>
        <v>0</v>
      </c>
      <c r="AE8" s="11">
        <f>0</f>
        <v>0</v>
      </c>
      <c r="AF8" s="11">
        <f>0</f>
        <v>0</v>
      </c>
      <c r="AG8" s="11">
        <f>0</f>
        <v>0</v>
      </c>
      <c r="AH8" s="11">
        <f>0</f>
        <v>0</v>
      </c>
      <c r="AI8" s="11">
        <f>0</f>
        <v>0</v>
      </c>
      <c r="AJ8" s="11">
        <f>0</f>
        <v>0</v>
      </c>
      <c r="AK8" s="11">
        <f>0</f>
        <v>0</v>
      </c>
      <c r="AL8" s="11">
        <f>0</f>
        <v>0</v>
      </c>
      <c r="AM8" s="11">
        <f>0</f>
        <v>0</v>
      </c>
      <c r="AN8" s="11">
        <f>0</f>
        <v>0</v>
      </c>
      <c r="AO8" s="11">
        <f>0</f>
        <v>0</v>
      </c>
      <c r="AP8" s="11">
        <f>0</f>
        <v>0</v>
      </c>
      <c r="AQ8" s="11">
        <f>0</f>
        <v>0</v>
      </c>
      <c r="AR8" s="11">
        <f>0</f>
        <v>0</v>
      </c>
      <c r="AS8" s="11">
        <f>0</f>
        <v>0</v>
      </c>
      <c r="AT8" s="11">
        <f>0</f>
        <v>0</v>
      </c>
      <c r="AU8" s="11">
        <f>0</f>
        <v>0</v>
      </c>
      <c r="AV8" s="11">
        <f>0</f>
        <v>0</v>
      </c>
      <c r="AW8" s="11">
        <f>0</f>
        <v>0</v>
      </c>
      <c r="AX8" s="11">
        <f>0</f>
        <v>0</v>
      </c>
      <c r="AY8" s="11">
        <f>0</f>
        <v>0</v>
      </c>
      <c r="AZ8" s="11">
        <f>0</f>
        <v>0</v>
      </c>
      <c r="BA8" s="11">
        <f>0</f>
        <v>0</v>
      </c>
      <c r="BB8" s="11">
        <f>0</f>
        <v>0</v>
      </c>
      <c r="BC8" s="11">
        <f>0</f>
        <v>0</v>
      </c>
      <c r="BD8" s="11">
        <f>0</f>
        <v>0</v>
      </c>
      <c r="BE8" s="11">
        <f>0</f>
        <v>0</v>
      </c>
      <c r="BF8" s="11">
        <f>0</f>
        <v>0</v>
      </c>
      <c r="BG8" s="11">
        <f>0</f>
        <v>0</v>
      </c>
      <c r="BH8" s="11">
        <f>0</f>
        <v>0</v>
      </c>
      <c r="BI8" s="11">
        <f>0</f>
        <v>0</v>
      </c>
      <c r="BJ8" s="11">
        <f>0</f>
        <v>0</v>
      </c>
      <c r="BK8" s="11">
        <f>0</f>
        <v>0</v>
      </c>
      <c r="BL8" s="11">
        <f>0</f>
        <v>0</v>
      </c>
      <c r="BM8" s="11">
        <f>0</f>
        <v>0</v>
      </c>
      <c r="BN8" s="11">
        <f>0</f>
        <v>0</v>
      </c>
      <c r="BO8" s="11">
        <f>0</f>
        <v>0</v>
      </c>
      <c r="BP8" s="11">
        <v>0</v>
      </c>
      <c r="BQ8" s="11">
        <v>0</v>
      </c>
      <c r="BR8" s="11">
        <v>0</v>
      </c>
      <c r="BS8" s="11">
        <v>0</v>
      </c>
      <c r="BT8" s="11">
        <v>0</v>
      </c>
      <c r="BU8" s="11">
        <v>0</v>
      </c>
      <c r="BV8" s="11">
        <v>0</v>
      </c>
    </row>
    <row r="9" spans="1:74" x14ac:dyDescent="0.2">
      <c r="A9" s="17" t="s">
        <v>1427</v>
      </c>
      <c r="B9" s="10">
        <v>5</v>
      </c>
      <c r="C9" s="10">
        <f>0</f>
        <v>0</v>
      </c>
      <c r="D9" s="10">
        <f>0</f>
        <v>0</v>
      </c>
      <c r="E9" s="11">
        <f>0</f>
        <v>0</v>
      </c>
      <c r="F9" s="12">
        <v>1</v>
      </c>
      <c r="G9" s="11">
        <f>0</f>
        <v>0</v>
      </c>
      <c r="H9" s="12">
        <v>1</v>
      </c>
      <c r="I9" s="12">
        <v>1</v>
      </c>
      <c r="J9" s="12">
        <v>1</v>
      </c>
      <c r="K9" s="11">
        <f>0</f>
        <v>0</v>
      </c>
      <c r="L9" s="12">
        <v>1</v>
      </c>
      <c r="M9" s="11">
        <f>0</f>
        <v>0</v>
      </c>
      <c r="N9" s="11">
        <f>0</f>
        <v>0</v>
      </c>
      <c r="O9" s="11">
        <f>0</f>
        <v>0</v>
      </c>
      <c r="P9" s="11">
        <f>0</f>
        <v>0</v>
      </c>
      <c r="Q9" s="11">
        <f>0</f>
        <v>0</v>
      </c>
      <c r="R9" s="11">
        <f>0</f>
        <v>0</v>
      </c>
      <c r="S9" s="11">
        <f>0</f>
        <v>0</v>
      </c>
      <c r="T9" s="11">
        <f>0</f>
        <v>0</v>
      </c>
      <c r="U9" s="11">
        <f>0</f>
        <v>0</v>
      </c>
      <c r="V9" s="11">
        <f>0</f>
        <v>0</v>
      </c>
      <c r="W9" s="11">
        <f>0</f>
        <v>0</v>
      </c>
      <c r="X9" s="11">
        <f>0</f>
        <v>0</v>
      </c>
      <c r="Y9" s="11">
        <f>0</f>
        <v>0</v>
      </c>
      <c r="Z9" s="11">
        <f>0</f>
        <v>0</v>
      </c>
      <c r="AA9" s="11">
        <f>0</f>
        <v>0</v>
      </c>
      <c r="AB9" s="11">
        <f>0</f>
        <v>0</v>
      </c>
      <c r="AC9" s="11">
        <f>0</f>
        <v>0</v>
      </c>
      <c r="AD9" s="11">
        <f>0</f>
        <v>0</v>
      </c>
      <c r="AE9" s="11">
        <f>0</f>
        <v>0</v>
      </c>
      <c r="AF9" s="11">
        <f>0</f>
        <v>0</v>
      </c>
      <c r="AG9" s="11">
        <f>0</f>
        <v>0</v>
      </c>
      <c r="AH9" s="11">
        <f>0</f>
        <v>0</v>
      </c>
      <c r="AI9" s="11">
        <f>0</f>
        <v>0</v>
      </c>
      <c r="AJ9" s="11">
        <f>0</f>
        <v>0</v>
      </c>
      <c r="AK9" s="11">
        <f>0</f>
        <v>0</v>
      </c>
      <c r="AL9" s="11">
        <f>0</f>
        <v>0</v>
      </c>
      <c r="AM9" s="11">
        <f>0</f>
        <v>0</v>
      </c>
      <c r="AN9" s="11">
        <f>0</f>
        <v>0</v>
      </c>
      <c r="AO9" s="11">
        <f>0</f>
        <v>0</v>
      </c>
      <c r="AP9" s="11">
        <f>0</f>
        <v>0</v>
      </c>
      <c r="AQ9" s="11">
        <f>0</f>
        <v>0</v>
      </c>
      <c r="AR9" s="11">
        <f>0</f>
        <v>0</v>
      </c>
      <c r="AS9" s="11">
        <f>0</f>
        <v>0</v>
      </c>
      <c r="AT9" s="11">
        <f>0</f>
        <v>0</v>
      </c>
      <c r="AU9" s="11">
        <f>0</f>
        <v>0</v>
      </c>
      <c r="AV9" s="11">
        <f>0</f>
        <v>0</v>
      </c>
      <c r="AW9" s="11">
        <f>0</f>
        <v>0</v>
      </c>
      <c r="AX9" s="11">
        <f>0</f>
        <v>0</v>
      </c>
      <c r="AY9" s="11">
        <f>0</f>
        <v>0</v>
      </c>
      <c r="AZ9" s="11">
        <f>0</f>
        <v>0</v>
      </c>
      <c r="BA9" s="11">
        <f>0</f>
        <v>0</v>
      </c>
      <c r="BB9" s="11">
        <f>0</f>
        <v>0</v>
      </c>
      <c r="BC9" s="11">
        <f>0</f>
        <v>0</v>
      </c>
      <c r="BD9" s="11">
        <f>0</f>
        <v>0</v>
      </c>
      <c r="BE9" s="11">
        <f>0</f>
        <v>0</v>
      </c>
      <c r="BF9" s="11">
        <f>0</f>
        <v>0</v>
      </c>
      <c r="BG9" s="11">
        <f>0</f>
        <v>0</v>
      </c>
      <c r="BH9" s="11">
        <f>0</f>
        <v>0</v>
      </c>
      <c r="BI9" s="11">
        <f>0</f>
        <v>0</v>
      </c>
      <c r="BJ9" s="11">
        <f>0</f>
        <v>0</v>
      </c>
      <c r="BK9" s="11">
        <f>0</f>
        <v>0</v>
      </c>
      <c r="BL9" s="11">
        <f>0</f>
        <v>0</v>
      </c>
      <c r="BM9" s="11">
        <f>0</f>
        <v>0</v>
      </c>
      <c r="BN9" s="11">
        <f>0</f>
        <v>0</v>
      </c>
      <c r="BO9" s="11">
        <f>0</f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</row>
    <row r="10" spans="1:74" x14ac:dyDescent="0.2">
      <c r="A10" s="17" t="s">
        <v>1428</v>
      </c>
      <c r="B10" s="10">
        <v>5</v>
      </c>
      <c r="C10" s="10">
        <v>2</v>
      </c>
      <c r="D10" s="10">
        <f>0</f>
        <v>0</v>
      </c>
      <c r="E10" s="11">
        <f>0</f>
        <v>0</v>
      </c>
      <c r="F10" s="11">
        <f>0</f>
        <v>0</v>
      </c>
      <c r="G10" s="11">
        <f>0</f>
        <v>0</v>
      </c>
      <c r="H10" s="12">
        <v>1</v>
      </c>
      <c r="I10" s="11">
        <f>0</f>
        <v>0</v>
      </c>
      <c r="J10" s="11">
        <f>0</f>
        <v>0</v>
      </c>
      <c r="K10" s="11">
        <f>0</f>
        <v>0</v>
      </c>
      <c r="L10" s="11">
        <f>0</f>
        <v>0</v>
      </c>
      <c r="M10" s="12">
        <v>2</v>
      </c>
      <c r="N10" s="11">
        <f>0</f>
        <v>0</v>
      </c>
      <c r="O10" s="11">
        <f>0</f>
        <v>0</v>
      </c>
      <c r="P10" s="11">
        <f>0</f>
        <v>0</v>
      </c>
      <c r="Q10" s="11">
        <f>0</f>
        <v>0</v>
      </c>
      <c r="R10" s="11">
        <f>0</f>
        <v>0</v>
      </c>
      <c r="S10" s="11">
        <f>0</f>
        <v>0</v>
      </c>
      <c r="T10" s="11">
        <f>0</f>
        <v>0</v>
      </c>
      <c r="U10" s="11">
        <f>0</f>
        <v>0</v>
      </c>
      <c r="V10" s="11">
        <f>0</f>
        <v>0</v>
      </c>
      <c r="W10" s="11">
        <f>0</f>
        <v>0</v>
      </c>
      <c r="X10" s="11">
        <f>0</f>
        <v>0</v>
      </c>
      <c r="Y10" s="11">
        <f>0</f>
        <v>0</v>
      </c>
      <c r="Z10" s="11">
        <f>0</f>
        <v>0</v>
      </c>
      <c r="AA10" s="11">
        <f>0</f>
        <v>0</v>
      </c>
      <c r="AB10" s="11">
        <f>0</f>
        <v>0</v>
      </c>
      <c r="AC10" s="11">
        <f>0</f>
        <v>0</v>
      </c>
      <c r="AD10" s="11">
        <f>0</f>
        <v>0</v>
      </c>
      <c r="AE10" s="11">
        <f>0</f>
        <v>0</v>
      </c>
      <c r="AF10" s="11">
        <f>0</f>
        <v>0</v>
      </c>
      <c r="AG10" s="11">
        <f>0</f>
        <v>0</v>
      </c>
      <c r="AH10" s="11">
        <f>0</f>
        <v>0</v>
      </c>
      <c r="AI10" s="11">
        <f>0</f>
        <v>0</v>
      </c>
      <c r="AJ10" s="11">
        <f>0</f>
        <v>0</v>
      </c>
      <c r="AK10" s="11">
        <f>0</f>
        <v>0</v>
      </c>
      <c r="AL10" s="11">
        <f>0</f>
        <v>0</v>
      </c>
      <c r="AM10" s="11">
        <f>0</f>
        <v>0</v>
      </c>
      <c r="AN10" s="11">
        <f>0</f>
        <v>0</v>
      </c>
      <c r="AO10" s="11">
        <f>0</f>
        <v>0</v>
      </c>
      <c r="AP10" s="11">
        <f>0</f>
        <v>0</v>
      </c>
      <c r="AQ10" s="11">
        <f>0</f>
        <v>0</v>
      </c>
      <c r="AR10" s="11">
        <f>0</f>
        <v>0</v>
      </c>
      <c r="AS10" s="11">
        <f>0</f>
        <v>0</v>
      </c>
      <c r="AT10" s="11">
        <f>0</f>
        <v>0</v>
      </c>
      <c r="AU10" s="11">
        <f>0</f>
        <v>0</v>
      </c>
      <c r="AV10" s="11">
        <f>0</f>
        <v>0</v>
      </c>
      <c r="AW10" s="11">
        <f>0</f>
        <v>0</v>
      </c>
      <c r="AX10" s="11">
        <f>0</f>
        <v>0</v>
      </c>
      <c r="AY10" s="11">
        <f>0</f>
        <v>0</v>
      </c>
      <c r="AZ10" s="11">
        <f>0</f>
        <v>0</v>
      </c>
      <c r="BA10" s="11">
        <f>0</f>
        <v>0</v>
      </c>
      <c r="BB10" s="11">
        <f>0</f>
        <v>0</v>
      </c>
      <c r="BC10" s="11">
        <f>0</f>
        <v>0</v>
      </c>
      <c r="BD10" s="11">
        <f>0</f>
        <v>0</v>
      </c>
      <c r="BE10" s="11">
        <f>0</f>
        <v>0</v>
      </c>
      <c r="BF10" s="11">
        <f>0</f>
        <v>0</v>
      </c>
      <c r="BG10" s="11">
        <f>0</f>
        <v>0</v>
      </c>
      <c r="BH10" s="11">
        <f>0</f>
        <v>0</v>
      </c>
      <c r="BI10" s="11">
        <f>0</f>
        <v>0</v>
      </c>
      <c r="BJ10" s="11">
        <f>0</f>
        <v>0</v>
      </c>
      <c r="BK10" s="11">
        <f>0</f>
        <v>0</v>
      </c>
      <c r="BL10" s="11">
        <f>0</f>
        <v>0</v>
      </c>
      <c r="BM10" s="11">
        <f>0</f>
        <v>0</v>
      </c>
      <c r="BN10" s="11">
        <f>0</f>
        <v>0</v>
      </c>
      <c r="BO10" s="11">
        <f>0</f>
        <v>0</v>
      </c>
      <c r="BP10" s="11">
        <v>0</v>
      </c>
      <c r="BQ10" s="11">
        <v>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</row>
    <row r="11" spans="1:74" x14ac:dyDescent="0.2">
      <c r="A11" s="17" t="s">
        <v>1429</v>
      </c>
      <c r="B11" s="10">
        <v>10</v>
      </c>
      <c r="C11" s="10">
        <v>4</v>
      </c>
      <c r="D11" s="10">
        <f>0</f>
        <v>0</v>
      </c>
      <c r="E11" s="11">
        <f>0</f>
        <v>0</v>
      </c>
      <c r="F11" s="11">
        <f>0</f>
        <v>0</v>
      </c>
      <c r="G11" s="11">
        <f>0</f>
        <v>0</v>
      </c>
      <c r="H11" s="11">
        <f>0</f>
        <v>0</v>
      </c>
      <c r="I11" s="12">
        <v>1</v>
      </c>
      <c r="J11" s="12">
        <v>1</v>
      </c>
      <c r="K11" s="12">
        <v>1</v>
      </c>
      <c r="L11" s="11">
        <f>0</f>
        <v>0</v>
      </c>
      <c r="M11" s="12">
        <v>2</v>
      </c>
      <c r="N11" s="11">
        <f>0</f>
        <v>0</v>
      </c>
      <c r="O11" s="11">
        <f>0</f>
        <v>0</v>
      </c>
      <c r="P11" s="11">
        <f>0</f>
        <v>0</v>
      </c>
      <c r="Q11" s="11">
        <f>0</f>
        <v>0</v>
      </c>
      <c r="R11" s="12">
        <v>1</v>
      </c>
      <c r="S11" s="11">
        <f>0</f>
        <v>0</v>
      </c>
      <c r="T11" s="11">
        <f>0</f>
        <v>0</v>
      </c>
      <c r="U11" s="11">
        <f>0</f>
        <v>0</v>
      </c>
      <c r="V11" s="11">
        <f>0</f>
        <v>0</v>
      </c>
      <c r="W11" s="11">
        <f>0</f>
        <v>0</v>
      </c>
      <c r="X11" s="11">
        <f>0</f>
        <v>0</v>
      </c>
      <c r="Y11" s="11">
        <f>0</f>
        <v>0</v>
      </c>
      <c r="Z11" s="11">
        <f>0</f>
        <v>0</v>
      </c>
      <c r="AA11" s="11">
        <f>0</f>
        <v>0</v>
      </c>
      <c r="AB11" s="11">
        <f>0</f>
        <v>0</v>
      </c>
      <c r="AC11" s="11">
        <f>0</f>
        <v>0</v>
      </c>
      <c r="AD11" s="11">
        <f>0</f>
        <v>0</v>
      </c>
      <c r="AE11" s="11">
        <f>0</f>
        <v>0</v>
      </c>
      <c r="AF11" s="11">
        <f>0</f>
        <v>0</v>
      </c>
      <c r="AG11" s="11">
        <f>0</f>
        <v>0</v>
      </c>
      <c r="AH11" s="11">
        <f>0</f>
        <v>0</v>
      </c>
      <c r="AI11" s="11">
        <f>0</f>
        <v>0</v>
      </c>
      <c r="AJ11" s="11">
        <f>0</f>
        <v>0</v>
      </c>
      <c r="AK11" s="11">
        <f>0</f>
        <v>0</v>
      </c>
      <c r="AL11" s="11">
        <f>0</f>
        <v>0</v>
      </c>
      <c r="AM11" s="11">
        <f>0</f>
        <v>0</v>
      </c>
      <c r="AN11" s="11">
        <f>0</f>
        <v>0</v>
      </c>
      <c r="AO11" s="11">
        <f>0</f>
        <v>0</v>
      </c>
      <c r="AP11" s="11">
        <f>0</f>
        <v>0</v>
      </c>
      <c r="AQ11" s="11">
        <f>0</f>
        <v>0</v>
      </c>
      <c r="AR11" s="11">
        <f>0</f>
        <v>0</v>
      </c>
      <c r="AS11" s="11">
        <f>0</f>
        <v>0</v>
      </c>
      <c r="AT11" s="11">
        <f>0</f>
        <v>0</v>
      </c>
      <c r="AU11" s="11">
        <f>0</f>
        <v>0</v>
      </c>
      <c r="AV11" s="11">
        <f>0</f>
        <v>0</v>
      </c>
      <c r="AW11" s="11">
        <f>0</f>
        <v>0</v>
      </c>
      <c r="AX11" s="11">
        <f>0</f>
        <v>0</v>
      </c>
      <c r="AY11" s="11">
        <f>0</f>
        <v>0</v>
      </c>
      <c r="AZ11" s="11">
        <f>0</f>
        <v>0</v>
      </c>
      <c r="BA11" s="11">
        <f>0</f>
        <v>0</v>
      </c>
      <c r="BB11" s="11">
        <f>0</f>
        <v>0</v>
      </c>
      <c r="BC11" s="11">
        <f>0</f>
        <v>0</v>
      </c>
      <c r="BD11" s="11">
        <f>0</f>
        <v>0</v>
      </c>
      <c r="BE11" s="11">
        <f>0</f>
        <v>0</v>
      </c>
      <c r="BF11" s="11">
        <f>0</f>
        <v>0</v>
      </c>
      <c r="BG11" s="11">
        <f>0</f>
        <v>0</v>
      </c>
      <c r="BH11" s="11">
        <f>0</f>
        <v>0</v>
      </c>
      <c r="BI11" s="11">
        <f>0</f>
        <v>0</v>
      </c>
      <c r="BJ11" s="11">
        <f>0</f>
        <v>0</v>
      </c>
      <c r="BK11" s="11">
        <f>0</f>
        <v>0</v>
      </c>
      <c r="BL11" s="11">
        <f>0</f>
        <v>0</v>
      </c>
      <c r="BM11" s="11">
        <f>0</f>
        <v>0</v>
      </c>
      <c r="BN11" s="11">
        <f>0</f>
        <v>0</v>
      </c>
      <c r="BO11" s="11">
        <f>0</f>
        <v>0</v>
      </c>
      <c r="BP11" s="11">
        <v>0</v>
      </c>
      <c r="BQ11" s="11">
        <v>0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</row>
    <row r="12" spans="1:74" x14ac:dyDescent="0.2">
      <c r="A12" s="17" t="s">
        <v>1430</v>
      </c>
      <c r="B12" s="10">
        <v>10</v>
      </c>
      <c r="C12" s="10">
        <v>3</v>
      </c>
      <c r="D12" s="10">
        <f>0</f>
        <v>0</v>
      </c>
      <c r="E12" s="11">
        <f>0</f>
        <v>0</v>
      </c>
      <c r="F12" s="12">
        <v>1</v>
      </c>
      <c r="G12" s="11">
        <f>0</f>
        <v>0</v>
      </c>
      <c r="H12" s="12">
        <v>3</v>
      </c>
      <c r="I12" s="11">
        <f>0</f>
        <v>0</v>
      </c>
      <c r="J12" s="12">
        <v>1</v>
      </c>
      <c r="K12" s="12">
        <v>1</v>
      </c>
      <c r="L12" s="11">
        <f>0</f>
        <v>0</v>
      </c>
      <c r="M12" s="11">
        <f>0</f>
        <v>0</v>
      </c>
      <c r="N12" s="11">
        <f>0</f>
        <v>0</v>
      </c>
      <c r="O12" s="11">
        <f>0</f>
        <v>0</v>
      </c>
      <c r="P12" s="11">
        <f>0</f>
        <v>0</v>
      </c>
      <c r="Q12" s="11">
        <f>0</f>
        <v>0</v>
      </c>
      <c r="R12" s="11">
        <f>0</f>
        <v>0</v>
      </c>
      <c r="S12" s="11">
        <f>0</f>
        <v>0</v>
      </c>
      <c r="T12" s="11">
        <f>0</f>
        <v>0</v>
      </c>
      <c r="U12" s="11">
        <f>0</f>
        <v>0</v>
      </c>
      <c r="V12" s="11">
        <f>0</f>
        <v>0</v>
      </c>
      <c r="W12" s="11">
        <f>0</f>
        <v>0</v>
      </c>
      <c r="X12" s="12">
        <v>1</v>
      </c>
      <c r="Y12" s="11">
        <f>0</f>
        <v>0</v>
      </c>
      <c r="Z12" s="11">
        <f>0</f>
        <v>0</v>
      </c>
      <c r="AA12" s="11">
        <f>0</f>
        <v>0</v>
      </c>
      <c r="AB12" s="11">
        <f>0</f>
        <v>0</v>
      </c>
      <c r="AC12" s="11">
        <f>0</f>
        <v>0</v>
      </c>
      <c r="AD12" s="11">
        <f>0</f>
        <v>0</v>
      </c>
      <c r="AE12" s="11">
        <f>0</f>
        <v>0</v>
      </c>
      <c r="AF12" s="11">
        <f>0</f>
        <v>0</v>
      </c>
      <c r="AG12" s="11">
        <f>0</f>
        <v>0</v>
      </c>
      <c r="AH12" s="11">
        <f>0</f>
        <v>0</v>
      </c>
      <c r="AI12" s="11">
        <f>0</f>
        <v>0</v>
      </c>
      <c r="AJ12" s="11">
        <f>0</f>
        <v>0</v>
      </c>
      <c r="AK12" s="11">
        <f>0</f>
        <v>0</v>
      </c>
      <c r="AL12" s="11">
        <f>0</f>
        <v>0</v>
      </c>
      <c r="AM12" s="11">
        <f>0</f>
        <v>0</v>
      </c>
      <c r="AN12" s="11">
        <f>0</f>
        <v>0</v>
      </c>
      <c r="AO12" s="11">
        <f>0</f>
        <v>0</v>
      </c>
      <c r="AP12" s="11">
        <f>0</f>
        <v>0</v>
      </c>
      <c r="AQ12" s="11">
        <f>0</f>
        <v>0</v>
      </c>
      <c r="AR12" s="11">
        <f>0</f>
        <v>0</v>
      </c>
      <c r="AS12" s="11">
        <f>0</f>
        <v>0</v>
      </c>
      <c r="AT12" s="11">
        <f>0</f>
        <v>0</v>
      </c>
      <c r="AU12" s="11">
        <f>0</f>
        <v>0</v>
      </c>
      <c r="AV12" s="11">
        <f>0</f>
        <v>0</v>
      </c>
      <c r="AW12" s="11">
        <f>0</f>
        <v>0</v>
      </c>
      <c r="AX12" s="11">
        <f>0</f>
        <v>0</v>
      </c>
      <c r="AY12" s="11">
        <f>0</f>
        <v>0</v>
      </c>
      <c r="AZ12" s="11">
        <f>0</f>
        <v>0</v>
      </c>
      <c r="BA12" s="11">
        <f>0</f>
        <v>0</v>
      </c>
      <c r="BB12" s="11">
        <f>0</f>
        <v>0</v>
      </c>
      <c r="BC12" s="11">
        <f>0</f>
        <v>0</v>
      </c>
      <c r="BD12" s="11">
        <f>0</f>
        <v>0</v>
      </c>
      <c r="BE12" s="11">
        <f>0</f>
        <v>0</v>
      </c>
      <c r="BF12" s="11">
        <f>0</f>
        <v>0</v>
      </c>
      <c r="BG12" s="11">
        <f>0</f>
        <v>0</v>
      </c>
      <c r="BH12" s="11">
        <f>0</f>
        <v>0</v>
      </c>
      <c r="BI12" s="11">
        <f>0</f>
        <v>0</v>
      </c>
      <c r="BJ12" s="11">
        <f>0</f>
        <v>0</v>
      </c>
      <c r="BK12" s="11">
        <f>0</f>
        <v>0</v>
      </c>
      <c r="BL12" s="11">
        <f>0</f>
        <v>0</v>
      </c>
      <c r="BM12" s="11">
        <f>0</f>
        <v>0</v>
      </c>
      <c r="BN12" s="11">
        <f>0</f>
        <v>0</v>
      </c>
      <c r="BO12" s="11">
        <f>0</f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</row>
    <row r="13" spans="1:74" x14ac:dyDescent="0.2">
      <c r="A13" s="17" t="s">
        <v>1431</v>
      </c>
      <c r="B13" s="10">
        <v>18</v>
      </c>
      <c r="C13" s="10">
        <v>8</v>
      </c>
      <c r="D13" s="10">
        <f>0</f>
        <v>0</v>
      </c>
      <c r="E13" s="11">
        <f>0</f>
        <v>0</v>
      </c>
      <c r="F13" s="12">
        <v>2</v>
      </c>
      <c r="G13" s="11">
        <f>0</f>
        <v>0</v>
      </c>
      <c r="H13" s="12">
        <v>2</v>
      </c>
      <c r="I13" s="12">
        <v>1</v>
      </c>
      <c r="J13" s="11">
        <f>0</f>
        <v>0</v>
      </c>
      <c r="K13" s="12">
        <v>1</v>
      </c>
      <c r="L13" s="11">
        <f>0</f>
        <v>0</v>
      </c>
      <c r="M13" s="12">
        <v>2</v>
      </c>
      <c r="N13" s="11">
        <f>0</f>
        <v>0</v>
      </c>
      <c r="O13" s="11">
        <f>0</f>
        <v>0</v>
      </c>
      <c r="P13" s="11">
        <f>0</f>
        <v>0</v>
      </c>
      <c r="Q13" s="11">
        <f>0</f>
        <v>0</v>
      </c>
      <c r="R13" s="11">
        <f>0</f>
        <v>0</v>
      </c>
      <c r="S13" s="11">
        <f>0</f>
        <v>0</v>
      </c>
      <c r="T13" s="11">
        <f>0</f>
        <v>0</v>
      </c>
      <c r="U13" s="11">
        <f>0</f>
        <v>0</v>
      </c>
      <c r="V13" s="11">
        <f>0</f>
        <v>0</v>
      </c>
      <c r="W13" s="11">
        <f>0</f>
        <v>0</v>
      </c>
      <c r="X13" s="11">
        <f>0</f>
        <v>0</v>
      </c>
      <c r="Y13" s="11">
        <f>0</f>
        <v>0</v>
      </c>
      <c r="Z13" s="12">
        <v>1</v>
      </c>
      <c r="AA13" s="12">
        <v>1</v>
      </c>
      <c r="AB13" s="11">
        <f>0</f>
        <v>0</v>
      </c>
      <c r="AC13" s="11">
        <f>0</f>
        <v>0</v>
      </c>
      <c r="AD13" s="11">
        <f>0</f>
        <v>0</v>
      </c>
      <c r="AE13" s="11">
        <f>0</f>
        <v>0</v>
      </c>
      <c r="AF13" s="11">
        <f>0</f>
        <v>0</v>
      </c>
      <c r="AG13" s="11">
        <f>0</f>
        <v>0</v>
      </c>
      <c r="AH13" s="11">
        <f>0</f>
        <v>0</v>
      </c>
      <c r="AI13" s="11">
        <f>0</f>
        <v>0</v>
      </c>
      <c r="AJ13" s="11">
        <f>0</f>
        <v>0</v>
      </c>
      <c r="AK13" s="11">
        <f>0</f>
        <v>0</v>
      </c>
      <c r="AL13" s="11">
        <f>0</f>
        <v>0</v>
      </c>
      <c r="AM13" s="11">
        <f>0</f>
        <v>0</v>
      </c>
      <c r="AN13" s="11">
        <f>0</f>
        <v>0</v>
      </c>
      <c r="AO13" s="11">
        <f>0</f>
        <v>0</v>
      </c>
      <c r="AP13" s="11">
        <f>0</f>
        <v>0</v>
      </c>
      <c r="AQ13" s="11">
        <f>0</f>
        <v>0</v>
      </c>
      <c r="AR13" s="11">
        <f>0</f>
        <v>0</v>
      </c>
      <c r="AS13" s="11">
        <f>0</f>
        <v>0</v>
      </c>
      <c r="AT13" s="11">
        <f>0</f>
        <v>0</v>
      </c>
      <c r="AU13" s="11">
        <f>0</f>
        <v>0</v>
      </c>
      <c r="AV13" s="11">
        <f>0</f>
        <v>0</v>
      </c>
      <c r="AW13" s="11">
        <f>0</f>
        <v>0</v>
      </c>
      <c r="AX13" s="11">
        <f>0</f>
        <v>0</v>
      </c>
      <c r="AY13" s="11">
        <f>0</f>
        <v>0</v>
      </c>
      <c r="AZ13" s="11">
        <f>0</f>
        <v>0</v>
      </c>
      <c r="BA13" s="11">
        <f>0</f>
        <v>0</v>
      </c>
      <c r="BB13" s="11">
        <f>0</f>
        <v>0</v>
      </c>
      <c r="BC13" s="11">
        <f>0</f>
        <v>0</v>
      </c>
      <c r="BD13" s="11">
        <f>0</f>
        <v>0</v>
      </c>
      <c r="BE13" s="11">
        <f>0</f>
        <v>0</v>
      </c>
      <c r="BF13" s="11">
        <f>0</f>
        <v>0</v>
      </c>
      <c r="BG13" s="11">
        <f>0</f>
        <v>0</v>
      </c>
      <c r="BH13" s="11">
        <f>0</f>
        <v>0</v>
      </c>
      <c r="BI13" s="11">
        <f>0</f>
        <v>0</v>
      </c>
      <c r="BJ13" s="11">
        <f>0</f>
        <v>0</v>
      </c>
      <c r="BK13" s="11">
        <f>0</f>
        <v>0</v>
      </c>
      <c r="BL13" s="11">
        <f>0</f>
        <v>0</v>
      </c>
      <c r="BM13" s="11">
        <f>0</f>
        <v>0</v>
      </c>
      <c r="BN13" s="11">
        <f>0</f>
        <v>0</v>
      </c>
      <c r="BO13" s="11">
        <f>0</f>
        <v>0</v>
      </c>
      <c r="BP13" s="11">
        <v>0</v>
      </c>
      <c r="BQ13" s="11">
        <v>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</row>
    <row r="14" spans="1:74" x14ac:dyDescent="0.2">
      <c r="A14" s="17" t="s">
        <v>1432</v>
      </c>
      <c r="B14" s="10">
        <v>3</v>
      </c>
      <c r="C14" s="10">
        <v>1</v>
      </c>
      <c r="D14" s="10">
        <f>0</f>
        <v>0</v>
      </c>
      <c r="E14" s="11">
        <f>0</f>
        <v>0</v>
      </c>
      <c r="F14" s="11">
        <f>0</f>
        <v>0</v>
      </c>
      <c r="G14" s="11">
        <f>0</f>
        <v>0</v>
      </c>
      <c r="H14" s="11">
        <f>0</f>
        <v>0</v>
      </c>
      <c r="I14" s="11">
        <f>0</f>
        <v>0</v>
      </c>
      <c r="J14" s="12">
        <v>1</v>
      </c>
      <c r="K14" s="11">
        <f>0</f>
        <v>0</v>
      </c>
      <c r="L14" s="11">
        <f>0</f>
        <v>0</v>
      </c>
      <c r="M14" s="11">
        <f>0</f>
        <v>0</v>
      </c>
      <c r="N14" s="11">
        <f>0</f>
        <v>0</v>
      </c>
      <c r="O14" s="11">
        <f>0</f>
        <v>0</v>
      </c>
      <c r="P14" s="11">
        <f>0</f>
        <v>0</v>
      </c>
      <c r="Q14" s="12">
        <v>1</v>
      </c>
      <c r="R14" s="11">
        <f>0</f>
        <v>0</v>
      </c>
      <c r="S14" s="11">
        <f>0</f>
        <v>0</v>
      </c>
      <c r="T14" s="11">
        <f>0</f>
        <v>0</v>
      </c>
      <c r="U14" s="11">
        <f>0</f>
        <v>0</v>
      </c>
      <c r="V14" s="11">
        <f>0</f>
        <v>0</v>
      </c>
      <c r="W14" s="11">
        <f>0</f>
        <v>0</v>
      </c>
      <c r="X14" s="11">
        <f>0</f>
        <v>0</v>
      </c>
      <c r="Y14" s="11">
        <f>0</f>
        <v>0</v>
      </c>
      <c r="Z14" s="11">
        <f>0</f>
        <v>0</v>
      </c>
      <c r="AA14" s="11">
        <f>0</f>
        <v>0</v>
      </c>
      <c r="AB14" s="11">
        <f>0</f>
        <v>0</v>
      </c>
      <c r="AC14" s="11">
        <f>0</f>
        <v>0</v>
      </c>
      <c r="AD14" s="11">
        <f>0</f>
        <v>0</v>
      </c>
      <c r="AE14" s="11">
        <f>0</f>
        <v>0</v>
      </c>
      <c r="AF14" s="11">
        <f>0</f>
        <v>0</v>
      </c>
      <c r="AG14" s="11">
        <f>0</f>
        <v>0</v>
      </c>
      <c r="AH14" s="11">
        <f>0</f>
        <v>0</v>
      </c>
      <c r="AI14" s="11">
        <f>0</f>
        <v>0</v>
      </c>
      <c r="AJ14" s="11">
        <f>0</f>
        <v>0</v>
      </c>
      <c r="AK14" s="11">
        <f>0</f>
        <v>0</v>
      </c>
      <c r="AL14" s="11">
        <f>0</f>
        <v>0</v>
      </c>
      <c r="AM14" s="11">
        <f>0</f>
        <v>0</v>
      </c>
      <c r="AN14" s="11">
        <f>0</f>
        <v>0</v>
      </c>
      <c r="AO14" s="11">
        <f>0</f>
        <v>0</v>
      </c>
      <c r="AP14" s="11">
        <f>0</f>
        <v>0</v>
      </c>
      <c r="AQ14" s="11">
        <f>0</f>
        <v>0</v>
      </c>
      <c r="AR14" s="11">
        <f>0</f>
        <v>0</v>
      </c>
      <c r="AS14" s="11">
        <f>0</f>
        <v>0</v>
      </c>
      <c r="AT14" s="11">
        <f>0</f>
        <v>0</v>
      </c>
      <c r="AU14" s="11">
        <f>0</f>
        <v>0</v>
      </c>
      <c r="AV14" s="11">
        <f>0</f>
        <v>0</v>
      </c>
      <c r="AW14" s="11">
        <f>0</f>
        <v>0</v>
      </c>
      <c r="AX14" s="11">
        <f>0</f>
        <v>0</v>
      </c>
      <c r="AY14" s="11">
        <f>0</f>
        <v>0</v>
      </c>
      <c r="AZ14" s="11">
        <f>0</f>
        <v>0</v>
      </c>
      <c r="BA14" s="11">
        <f>0</f>
        <v>0</v>
      </c>
      <c r="BB14" s="11">
        <f>0</f>
        <v>0</v>
      </c>
      <c r="BC14" s="11">
        <f>0</f>
        <v>0</v>
      </c>
      <c r="BD14" s="11">
        <f>0</f>
        <v>0</v>
      </c>
      <c r="BE14" s="11">
        <f>0</f>
        <v>0</v>
      </c>
      <c r="BF14" s="11">
        <f>0</f>
        <v>0</v>
      </c>
      <c r="BG14" s="11">
        <f>0</f>
        <v>0</v>
      </c>
      <c r="BH14" s="11">
        <f>0</f>
        <v>0</v>
      </c>
      <c r="BI14" s="11">
        <f>0</f>
        <v>0</v>
      </c>
      <c r="BJ14" s="11">
        <f>0</f>
        <v>0</v>
      </c>
      <c r="BK14" s="11">
        <f>0</f>
        <v>0</v>
      </c>
      <c r="BL14" s="11">
        <f>0</f>
        <v>0</v>
      </c>
      <c r="BM14" s="11">
        <f>0</f>
        <v>0</v>
      </c>
      <c r="BN14" s="11">
        <f>0</f>
        <v>0</v>
      </c>
      <c r="BO14" s="11">
        <f>0</f>
        <v>0</v>
      </c>
      <c r="BP14" s="11">
        <v>0</v>
      </c>
      <c r="BQ14" s="11">
        <v>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</row>
    <row r="15" spans="1:74" x14ac:dyDescent="0.2">
      <c r="A15" s="17" t="s">
        <v>1433</v>
      </c>
      <c r="B15" s="10">
        <v>8</v>
      </c>
      <c r="C15" s="10">
        <f>0</f>
        <v>0</v>
      </c>
      <c r="D15" s="10">
        <f>0</f>
        <v>0</v>
      </c>
      <c r="E15" s="11">
        <f>0</f>
        <v>0</v>
      </c>
      <c r="F15" s="12">
        <v>1</v>
      </c>
      <c r="G15" s="11">
        <f>0</f>
        <v>0</v>
      </c>
      <c r="H15" s="12">
        <v>3</v>
      </c>
      <c r="I15" s="12">
        <v>1</v>
      </c>
      <c r="J15" s="12">
        <v>1</v>
      </c>
      <c r="K15" s="12">
        <v>1</v>
      </c>
      <c r="L15" s="11">
        <f>0</f>
        <v>0</v>
      </c>
      <c r="M15" s="12">
        <v>1</v>
      </c>
      <c r="N15" s="11">
        <f>0</f>
        <v>0</v>
      </c>
      <c r="O15" s="11">
        <f>0</f>
        <v>0</v>
      </c>
      <c r="P15" s="11">
        <f>0</f>
        <v>0</v>
      </c>
      <c r="Q15" s="11">
        <f>0</f>
        <v>0</v>
      </c>
      <c r="R15" s="11">
        <f>0</f>
        <v>0</v>
      </c>
      <c r="S15" s="11">
        <f>0</f>
        <v>0</v>
      </c>
      <c r="T15" s="11">
        <f>0</f>
        <v>0</v>
      </c>
      <c r="U15" s="11">
        <f>0</f>
        <v>0</v>
      </c>
      <c r="V15" s="11">
        <f>0</f>
        <v>0</v>
      </c>
      <c r="W15" s="11">
        <f>0</f>
        <v>0</v>
      </c>
      <c r="X15" s="11">
        <f>0</f>
        <v>0</v>
      </c>
      <c r="Y15" s="11">
        <f>0</f>
        <v>0</v>
      </c>
      <c r="Z15" s="11">
        <f>0</f>
        <v>0</v>
      </c>
      <c r="AA15" s="11">
        <f>0</f>
        <v>0</v>
      </c>
      <c r="AB15" s="11">
        <f>0</f>
        <v>0</v>
      </c>
      <c r="AC15" s="11">
        <f>0</f>
        <v>0</v>
      </c>
      <c r="AD15" s="11">
        <f>0</f>
        <v>0</v>
      </c>
      <c r="AE15" s="11">
        <f>0</f>
        <v>0</v>
      </c>
      <c r="AF15" s="11">
        <f>0</f>
        <v>0</v>
      </c>
      <c r="AG15" s="11">
        <f>0</f>
        <v>0</v>
      </c>
      <c r="AH15" s="11">
        <f>0</f>
        <v>0</v>
      </c>
      <c r="AI15" s="11">
        <f>0</f>
        <v>0</v>
      </c>
      <c r="AJ15" s="11">
        <f>0</f>
        <v>0</v>
      </c>
      <c r="AK15" s="11">
        <f>0</f>
        <v>0</v>
      </c>
      <c r="AL15" s="11">
        <f>0</f>
        <v>0</v>
      </c>
      <c r="AM15" s="11">
        <f>0</f>
        <v>0</v>
      </c>
      <c r="AN15" s="11">
        <f>0</f>
        <v>0</v>
      </c>
      <c r="AO15" s="11">
        <f>0</f>
        <v>0</v>
      </c>
      <c r="AP15" s="11">
        <f>0</f>
        <v>0</v>
      </c>
      <c r="AQ15" s="11">
        <f>0</f>
        <v>0</v>
      </c>
      <c r="AR15" s="11">
        <f>0</f>
        <v>0</v>
      </c>
      <c r="AS15" s="11">
        <f>0</f>
        <v>0</v>
      </c>
      <c r="AT15" s="11">
        <f>0</f>
        <v>0</v>
      </c>
      <c r="AU15" s="11">
        <f>0</f>
        <v>0</v>
      </c>
      <c r="AV15" s="11">
        <f>0</f>
        <v>0</v>
      </c>
      <c r="AW15" s="11">
        <f>0</f>
        <v>0</v>
      </c>
      <c r="AX15" s="11">
        <f>0</f>
        <v>0</v>
      </c>
      <c r="AY15" s="11">
        <f>0</f>
        <v>0</v>
      </c>
      <c r="AZ15" s="11">
        <f>0</f>
        <v>0</v>
      </c>
      <c r="BA15" s="11">
        <f>0</f>
        <v>0</v>
      </c>
      <c r="BB15" s="11">
        <f>0</f>
        <v>0</v>
      </c>
      <c r="BC15" s="11">
        <f>0</f>
        <v>0</v>
      </c>
      <c r="BD15" s="11">
        <f>0</f>
        <v>0</v>
      </c>
      <c r="BE15" s="11">
        <f>0</f>
        <v>0</v>
      </c>
      <c r="BF15" s="11">
        <f>0</f>
        <v>0</v>
      </c>
      <c r="BG15" s="11">
        <f>0</f>
        <v>0</v>
      </c>
      <c r="BH15" s="11">
        <f>0</f>
        <v>0</v>
      </c>
      <c r="BI15" s="11">
        <f>0</f>
        <v>0</v>
      </c>
      <c r="BJ15" s="11">
        <f>0</f>
        <v>0</v>
      </c>
      <c r="BK15" s="11">
        <f>0</f>
        <v>0</v>
      </c>
      <c r="BL15" s="11">
        <f>0</f>
        <v>0</v>
      </c>
      <c r="BM15" s="11">
        <f>0</f>
        <v>0</v>
      </c>
      <c r="BN15" s="11">
        <f>0</f>
        <v>0</v>
      </c>
      <c r="BO15" s="11">
        <f>0</f>
        <v>0</v>
      </c>
      <c r="BP15" s="11">
        <v>0</v>
      </c>
      <c r="BQ15" s="11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</row>
    <row r="16" spans="1:74" x14ac:dyDescent="0.2">
      <c r="A16" s="17" t="s">
        <v>1434</v>
      </c>
      <c r="B16" s="10">
        <v>4</v>
      </c>
      <c r="C16" s="10">
        <v>2</v>
      </c>
      <c r="D16" s="10">
        <v>0</v>
      </c>
      <c r="E16" s="11">
        <v>0</v>
      </c>
      <c r="F16" s="12">
        <v>0</v>
      </c>
      <c r="G16" s="11">
        <v>0</v>
      </c>
      <c r="H16" s="12">
        <v>1</v>
      </c>
      <c r="I16" s="12">
        <v>0</v>
      </c>
      <c r="J16" s="12">
        <v>1</v>
      </c>
      <c r="K16" s="12">
        <v>0</v>
      </c>
      <c r="L16" s="11">
        <v>0</v>
      </c>
      <c r="M16" s="12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0</v>
      </c>
      <c r="BV16" s="11">
        <v>0</v>
      </c>
    </row>
    <row r="17" spans="1:74" x14ac:dyDescent="0.2">
      <c r="A17" s="17" t="s">
        <v>1435</v>
      </c>
      <c r="B17" s="10">
        <v>9</v>
      </c>
      <c r="C17" s="10">
        <v>1</v>
      </c>
      <c r="D17" s="10">
        <f>0</f>
        <v>0</v>
      </c>
      <c r="E17" s="11">
        <f>0</f>
        <v>0</v>
      </c>
      <c r="F17" s="11">
        <f>0</f>
        <v>0</v>
      </c>
      <c r="G17" s="11">
        <f>0</f>
        <v>0</v>
      </c>
      <c r="H17" s="12">
        <v>1</v>
      </c>
      <c r="I17" s="11">
        <f>0</f>
        <v>0</v>
      </c>
      <c r="J17" s="12">
        <v>1</v>
      </c>
      <c r="K17" s="12">
        <v>1</v>
      </c>
      <c r="L17" s="11">
        <f>0</f>
        <v>0</v>
      </c>
      <c r="M17" s="11">
        <f>0</f>
        <v>0</v>
      </c>
      <c r="N17" s="11">
        <f>0</f>
        <v>0</v>
      </c>
      <c r="O17" s="11">
        <f>0</f>
        <v>0</v>
      </c>
      <c r="P17" s="11">
        <f>0</f>
        <v>0</v>
      </c>
      <c r="Q17" s="12">
        <v>1</v>
      </c>
      <c r="R17" s="12">
        <v>2</v>
      </c>
      <c r="S17" s="11">
        <f>0</f>
        <v>0</v>
      </c>
      <c r="T17" s="11">
        <f>0</f>
        <v>0</v>
      </c>
      <c r="U17" s="11">
        <f>0</f>
        <v>0</v>
      </c>
      <c r="V17" s="11">
        <f>0</f>
        <v>0</v>
      </c>
      <c r="W17" s="11">
        <f>0</f>
        <v>0</v>
      </c>
      <c r="X17" s="11">
        <f>0</f>
        <v>0</v>
      </c>
      <c r="Y17" s="12">
        <v>1</v>
      </c>
      <c r="Z17" s="12">
        <v>1</v>
      </c>
      <c r="AA17" s="11">
        <f>0</f>
        <v>0</v>
      </c>
      <c r="AB17" s="11">
        <f>0</f>
        <v>0</v>
      </c>
      <c r="AC17" s="11">
        <f>0</f>
        <v>0</v>
      </c>
      <c r="AD17" s="11">
        <f>0</f>
        <v>0</v>
      </c>
      <c r="AE17" s="11">
        <f>0</f>
        <v>0</v>
      </c>
      <c r="AF17" s="11">
        <f>0</f>
        <v>0</v>
      </c>
      <c r="AG17" s="11">
        <f>0</f>
        <v>0</v>
      </c>
      <c r="AH17" s="11">
        <f>0</f>
        <v>0</v>
      </c>
      <c r="AI17" s="11">
        <f>0</f>
        <v>0</v>
      </c>
      <c r="AJ17" s="11">
        <f>0</f>
        <v>0</v>
      </c>
      <c r="AK17" s="11">
        <f>0</f>
        <v>0</v>
      </c>
      <c r="AL17" s="11">
        <f>0</f>
        <v>0</v>
      </c>
      <c r="AM17" s="11">
        <f>0</f>
        <v>0</v>
      </c>
      <c r="AN17" s="11">
        <f>0</f>
        <v>0</v>
      </c>
      <c r="AO17" s="11">
        <f>0</f>
        <v>0</v>
      </c>
      <c r="AP17" s="11">
        <f>0</f>
        <v>0</v>
      </c>
      <c r="AQ17" s="11">
        <f>0</f>
        <v>0</v>
      </c>
      <c r="AR17" s="11">
        <f>0</f>
        <v>0</v>
      </c>
      <c r="AS17" s="11">
        <f>0</f>
        <v>0</v>
      </c>
      <c r="AT17" s="11">
        <f>0</f>
        <v>0</v>
      </c>
      <c r="AU17" s="11">
        <f>0</f>
        <v>0</v>
      </c>
      <c r="AV17" s="11">
        <f>0</f>
        <v>0</v>
      </c>
      <c r="AW17" s="11">
        <f>0</f>
        <v>0</v>
      </c>
      <c r="AX17" s="11">
        <f>0</f>
        <v>0</v>
      </c>
      <c r="AY17" s="11">
        <f>0</f>
        <v>0</v>
      </c>
      <c r="AZ17" s="11">
        <f>0</f>
        <v>0</v>
      </c>
      <c r="BA17" s="11">
        <f>0</f>
        <v>0</v>
      </c>
      <c r="BB17" s="11">
        <f>0</f>
        <v>0</v>
      </c>
      <c r="BC17" s="11">
        <f>0</f>
        <v>0</v>
      </c>
      <c r="BD17" s="11">
        <f>0</f>
        <v>0</v>
      </c>
      <c r="BE17" s="11">
        <f>0</f>
        <v>0</v>
      </c>
      <c r="BF17" s="11">
        <f>0</f>
        <v>0</v>
      </c>
      <c r="BG17" s="11">
        <f>0</f>
        <v>0</v>
      </c>
      <c r="BH17" s="11">
        <f>0</f>
        <v>0</v>
      </c>
      <c r="BI17" s="11">
        <f>0</f>
        <v>0</v>
      </c>
      <c r="BJ17" s="11">
        <f>0</f>
        <v>0</v>
      </c>
      <c r="BK17" s="11">
        <f>0</f>
        <v>0</v>
      </c>
      <c r="BL17" s="11">
        <f>0</f>
        <v>0</v>
      </c>
      <c r="BM17" s="11">
        <f>0</f>
        <v>0</v>
      </c>
      <c r="BN17" s="11">
        <f>0</f>
        <v>0</v>
      </c>
      <c r="BO17" s="11">
        <f>0</f>
        <v>0</v>
      </c>
      <c r="BP17" s="11">
        <v>0</v>
      </c>
      <c r="BQ17" s="11">
        <v>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</row>
    <row r="18" spans="1:74" x14ac:dyDescent="0.2">
      <c r="A18" s="17" t="s">
        <v>1436</v>
      </c>
      <c r="B18" s="10">
        <v>9</v>
      </c>
      <c r="C18" s="10">
        <v>3</v>
      </c>
      <c r="D18" s="10">
        <f>0</f>
        <v>0</v>
      </c>
      <c r="E18" s="11">
        <f>0</f>
        <v>0</v>
      </c>
      <c r="F18" s="11">
        <f>0</f>
        <v>0</v>
      </c>
      <c r="G18" s="11">
        <f>0</f>
        <v>0</v>
      </c>
      <c r="H18" s="12">
        <v>1</v>
      </c>
      <c r="I18" s="12">
        <v>1</v>
      </c>
      <c r="J18" s="12">
        <v>1</v>
      </c>
      <c r="K18" s="12">
        <v>1</v>
      </c>
      <c r="L18" s="11">
        <f>0</f>
        <v>0</v>
      </c>
      <c r="M18" s="11">
        <f>0</f>
        <v>0</v>
      </c>
      <c r="N18" s="11">
        <f>0</f>
        <v>0</v>
      </c>
      <c r="O18" s="11">
        <f>0</f>
        <v>0</v>
      </c>
      <c r="P18" s="11">
        <f>0</f>
        <v>0</v>
      </c>
      <c r="Q18" s="11">
        <f>0</f>
        <v>0</v>
      </c>
      <c r="R18" s="11">
        <f>0</f>
        <v>0</v>
      </c>
      <c r="S18" s="11">
        <f>0</f>
        <v>0</v>
      </c>
      <c r="T18" s="11">
        <f>0</f>
        <v>0</v>
      </c>
      <c r="U18" s="11">
        <f>0</f>
        <v>0</v>
      </c>
      <c r="V18" s="11">
        <f>0</f>
        <v>0</v>
      </c>
      <c r="W18" s="11">
        <f>0</f>
        <v>0</v>
      </c>
      <c r="X18" s="11">
        <f>0</f>
        <v>0</v>
      </c>
      <c r="Y18" s="11">
        <f>0</f>
        <v>0</v>
      </c>
      <c r="Z18" s="12">
        <v>1</v>
      </c>
      <c r="AA18" s="11">
        <f>0</f>
        <v>0</v>
      </c>
      <c r="AB18" s="11">
        <f>0</f>
        <v>0</v>
      </c>
      <c r="AC18" s="12">
        <v>1</v>
      </c>
      <c r="AD18" s="11">
        <f>0</f>
        <v>0</v>
      </c>
      <c r="AE18" s="11">
        <f>0</f>
        <v>0</v>
      </c>
      <c r="AF18" s="11">
        <f>0</f>
        <v>0</v>
      </c>
      <c r="AG18" s="11">
        <f>0</f>
        <v>0</v>
      </c>
      <c r="AH18" s="11">
        <f>0</f>
        <v>0</v>
      </c>
      <c r="AI18" s="11">
        <f>0</f>
        <v>0</v>
      </c>
      <c r="AJ18" s="11">
        <f>0</f>
        <v>0</v>
      </c>
      <c r="AK18" s="11">
        <f>0</f>
        <v>0</v>
      </c>
      <c r="AL18" s="11">
        <f>0</f>
        <v>0</v>
      </c>
      <c r="AM18" s="11">
        <f>0</f>
        <v>0</v>
      </c>
      <c r="AN18" s="11">
        <f>0</f>
        <v>0</v>
      </c>
      <c r="AO18" s="11">
        <f>0</f>
        <v>0</v>
      </c>
      <c r="AP18" s="11">
        <f>0</f>
        <v>0</v>
      </c>
      <c r="AQ18" s="11">
        <f>0</f>
        <v>0</v>
      </c>
      <c r="AR18" s="11">
        <f>0</f>
        <v>0</v>
      </c>
      <c r="AS18" s="11">
        <f>0</f>
        <v>0</v>
      </c>
      <c r="AT18" s="11">
        <f>0</f>
        <v>0</v>
      </c>
      <c r="AU18" s="11">
        <f>0</f>
        <v>0</v>
      </c>
      <c r="AV18" s="11">
        <f>0</f>
        <v>0</v>
      </c>
      <c r="AW18" s="11">
        <f>0</f>
        <v>0</v>
      </c>
      <c r="AX18" s="11">
        <f>0</f>
        <v>0</v>
      </c>
      <c r="AY18" s="11">
        <f>0</f>
        <v>0</v>
      </c>
      <c r="AZ18" s="11">
        <f>0</f>
        <v>0</v>
      </c>
      <c r="BA18" s="11">
        <f>0</f>
        <v>0</v>
      </c>
      <c r="BB18" s="11">
        <f>0</f>
        <v>0</v>
      </c>
      <c r="BC18" s="11">
        <f>0</f>
        <v>0</v>
      </c>
      <c r="BD18" s="11">
        <f>0</f>
        <v>0</v>
      </c>
      <c r="BE18" s="11">
        <f>0</f>
        <v>0</v>
      </c>
      <c r="BF18" s="11">
        <f>0</f>
        <v>0</v>
      </c>
      <c r="BG18" s="11">
        <f>0</f>
        <v>0</v>
      </c>
      <c r="BH18" s="11">
        <f>0</f>
        <v>0</v>
      </c>
      <c r="BI18" s="11">
        <f>0</f>
        <v>0</v>
      </c>
      <c r="BJ18" s="11">
        <f>0</f>
        <v>0</v>
      </c>
      <c r="BK18" s="11">
        <f>0</f>
        <v>0</v>
      </c>
      <c r="BL18" s="11">
        <f>0</f>
        <v>0</v>
      </c>
      <c r="BM18" s="11">
        <f>0</f>
        <v>0</v>
      </c>
      <c r="BN18" s="11">
        <f>0</f>
        <v>0</v>
      </c>
      <c r="BO18" s="11">
        <f>0</f>
        <v>0</v>
      </c>
      <c r="BP18" s="11">
        <v>0</v>
      </c>
      <c r="BQ18" s="11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</row>
    <row r="19" spans="1:74" x14ac:dyDescent="0.2">
      <c r="A19" s="17" t="s">
        <v>1437</v>
      </c>
      <c r="B19" s="10">
        <v>12</v>
      </c>
      <c r="C19" s="10">
        <v>3</v>
      </c>
      <c r="D19" s="10">
        <f>0</f>
        <v>0</v>
      </c>
      <c r="E19" s="11">
        <f>0</f>
        <v>0</v>
      </c>
      <c r="F19" s="11">
        <f>0</f>
        <v>0</v>
      </c>
      <c r="G19" s="11">
        <f>0</f>
        <v>0</v>
      </c>
      <c r="H19" s="11">
        <f>0</f>
        <v>0</v>
      </c>
      <c r="I19" s="12">
        <v>1</v>
      </c>
      <c r="J19" s="12">
        <v>1</v>
      </c>
      <c r="K19" s="12">
        <v>1</v>
      </c>
      <c r="L19" s="11">
        <f>0</f>
        <v>0</v>
      </c>
      <c r="M19" s="12">
        <v>3</v>
      </c>
      <c r="N19" s="11">
        <f>0</f>
        <v>0</v>
      </c>
      <c r="O19" s="11">
        <f>0</f>
        <v>0</v>
      </c>
      <c r="P19" s="11">
        <f>0</f>
        <v>0</v>
      </c>
      <c r="Q19" s="11">
        <f>0</f>
        <v>0</v>
      </c>
      <c r="R19" s="11">
        <f>0</f>
        <v>0</v>
      </c>
      <c r="S19" s="11">
        <f>0</f>
        <v>0</v>
      </c>
      <c r="T19" s="11">
        <f>0</f>
        <v>0</v>
      </c>
      <c r="U19" s="11">
        <f>0</f>
        <v>0</v>
      </c>
      <c r="V19" s="11">
        <f>0</f>
        <v>0</v>
      </c>
      <c r="W19" s="11">
        <f>0</f>
        <v>0</v>
      </c>
      <c r="X19" s="11">
        <f>0</f>
        <v>0</v>
      </c>
      <c r="Y19" s="11">
        <f>0</f>
        <v>0</v>
      </c>
      <c r="Z19" s="11">
        <f>0</f>
        <v>0</v>
      </c>
      <c r="AA19" s="11">
        <f>0</f>
        <v>0</v>
      </c>
      <c r="AB19" s="11">
        <f>0</f>
        <v>0</v>
      </c>
      <c r="AC19" s="11">
        <f>0</f>
        <v>0</v>
      </c>
      <c r="AD19" s="11">
        <f>0</f>
        <v>0</v>
      </c>
      <c r="AE19" s="11">
        <f>0</f>
        <v>0</v>
      </c>
      <c r="AF19" s="11">
        <f>0</f>
        <v>0</v>
      </c>
      <c r="AG19" s="11">
        <f>0</f>
        <v>0</v>
      </c>
      <c r="AH19" s="11">
        <f>0</f>
        <v>0</v>
      </c>
      <c r="AI19" s="11">
        <f>0</f>
        <v>0</v>
      </c>
      <c r="AJ19" s="11">
        <f>0</f>
        <v>0</v>
      </c>
      <c r="AK19" s="12">
        <v>1</v>
      </c>
      <c r="AL19" s="11">
        <f>0</f>
        <v>0</v>
      </c>
      <c r="AM19" s="11">
        <f>0</f>
        <v>0</v>
      </c>
      <c r="AN19" s="11">
        <f>0</f>
        <v>0</v>
      </c>
      <c r="AO19" s="11">
        <f>0</f>
        <v>0</v>
      </c>
      <c r="AP19" s="11">
        <f>0</f>
        <v>0</v>
      </c>
      <c r="AQ19" s="11">
        <f>0</f>
        <v>0</v>
      </c>
      <c r="AR19" s="11">
        <f>0</f>
        <v>0</v>
      </c>
      <c r="AS19" s="11">
        <f>0</f>
        <v>0</v>
      </c>
      <c r="AT19" s="11">
        <f>0</f>
        <v>0</v>
      </c>
      <c r="AU19" s="12">
        <v>1</v>
      </c>
      <c r="AV19" s="12">
        <v>1</v>
      </c>
      <c r="AW19" s="11">
        <f>0</f>
        <v>0</v>
      </c>
      <c r="AX19" s="11">
        <f>0</f>
        <v>0</v>
      </c>
      <c r="AY19" s="11">
        <f>0</f>
        <v>0</v>
      </c>
      <c r="AZ19" s="11">
        <f>0</f>
        <v>0</v>
      </c>
      <c r="BA19" s="11">
        <f>0</f>
        <v>0</v>
      </c>
      <c r="BB19" s="11">
        <f>0</f>
        <v>0</v>
      </c>
      <c r="BC19" s="11">
        <f>0</f>
        <v>0</v>
      </c>
      <c r="BD19" s="11">
        <f>0</f>
        <v>0</v>
      </c>
      <c r="BE19" s="11">
        <f>0</f>
        <v>0</v>
      </c>
      <c r="BF19" s="11">
        <f>0</f>
        <v>0</v>
      </c>
      <c r="BG19" s="11">
        <f>0</f>
        <v>0</v>
      </c>
      <c r="BH19" s="11">
        <f>0</f>
        <v>0</v>
      </c>
      <c r="BI19" s="11">
        <f>0</f>
        <v>0</v>
      </c>
      <c r="BJ19" s="11">
        <f>0</f>
        <v>0</v>
      </c>
      <c r="BK19" s="11">
        <f>0</f>
        <v>0</v>
      </c>
      <c r="BL19" s="11">
        <f>0</f>
        <v>0</v>
      </c>
      <c r="BM19" s="11">
        <f>0</f>
        <v>0</v>
      </c>
      <c r="BN19" s="11">
        <f>0</f>
        <v>0</v>
      </c>
      <c r="BO19" s="11">
        <f>0</f>
        <v>0</v>
      </c>
      <c r="BP19" s="11">
        <v>0</v>
      </c>
      <c r="BQ19" s="11">
        <v>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</row>
    <row r="20" spans="1:74" x14ac:dyDescent="0.2">
      <c r="A20" s="17" t="s">
        <v>1438</v>
      </c>
      <c r="B20" s="10">
        <v>5</v>
      </c>
      <c r="C20" s="10">
        <f>0</f>
        <v>0</v>
      </c>
      <c r="D20" s="10">
        <f>0</f>
        <v>0</v>
      </c>
      <c r="E20" s="11">
        <f>0</f>
        <v>0</v>
      </c>
      <c r="F20" s="12">
        <v>1</v>
      </c>
      <c r="G20" s="12">
        <v>1</v>
      </c>
      <c r="H20" s="12">
        <v>1</v>
      </c>
      <c r="I20" s="11">
        <f>0</f>
        <v>0</v>
      </c>
      <c r="J20" s="12">
        <v>1</v>
      </c>
      <c r="K20" s="12">
        <v>1</v>
      </c>
      <c r="L20" s="11">
        <f>0</f>
        <v>0</v>
      </c>
      <c r="M20" s="11">
        <f>0</f>
        <v>0</v>
      </c>
      <c r="N20" s="11">
        <f>0</f>
        <v>0</v>
      </c>
      <c r="O20" s="11">
        <f>0</f>
        <v>0</v>
      </c>
      <c r="P20" s="11">
        <f>0</f>
        <v>0</v>
      </c>
      <c r="Q20" s="11">
        <f>0</f>
        <v>0</v>
      </c>
      <c r="R20" s="11">
        <f>0</f>
        <v>0</v>
      </c>
      <c r="S20" s="11">
        <f>0</f>
        <v>0</v>
      </c>
      <c r="T20" s="11">
        <f>0</f>
        <v>0</v>
      </c>
      <c r="U20" s="11">
        <f>0</f>
        <v>0</v>
      </c>
      <c r="V20" s="11">
        <f>0</f>
        <v>0</v>
      </c>
      <c r="W20" s="11">
        <f>0</f>
        <v>0</v>
      </c>
      <c r="X20" s="11">
        <f>0</f>
        <v>0</v>
      </c>
      <c r="Y20" s="11">
        <f>0</f>
        <v>0</v>
      </c>
      <c r="Z20" s="11">
        <f>0</f>
        <v>0</v>
      </c>
      <c r="AA20" s="11">
        <f>0</f>
        <v>0</v>
      </c>
      <c r="AB20" s="11">
        <f>0</f>
        <v>0</v>
      </c>
      <c r="AC20" s="11">
        <f>0</f>
        <v>0</v>
      </c>
      <c r="AD20" s="11">
        <f>0</f>
        <v>0</v>
      </c>
      <c r="AE20" s="11">
        <f>0</f>
        <v>0</v>
      </c>
      <c r="AF20" s="11">
        <f>0</f>
        <v>0</v>
      </c>
      <c r="AG20" s="11">
        <f>0</f>
        <v>0</v>
      </c>
      <c r="AH20" s="11">
        <f>0</f>
        <v>0</v>
      </c>
      <c r="AI20" s="11">
        <f>0</f>
        <v>0</v>
      </c>
      <c r="AJ20" s="11">
        <f>0</f>
        <v>0</v>
      </c>
      <c r="AK20" s="11">
        <f>0</f>
        <v>0</v>
      </c>
      <c r="AL20" s="11">
        <f>0</f>
        <v>0</v>
      </c>
      <c r="AM20" s="11">
        <f>0</f>
        <v>0</v>
      </c>
      <c r="AN20" s="11">
        <f>0</f>
        <v>0</v>
      </c>
      <c r="AO20" s="11">
        <f>0</f>
        <v>0</v>
      </c>
      <c r="AP20" s="11">
        <f>0</f>
        <v>0</v>
      </c>
      <c r="AQ20" s="11">
        <f>0</f>
        <v>0</v>
      </c>
      <c r="AR20" s="11">
        <f>0</f>
        <v>0</v>
      </c>
      <c r="AS20" s="11">
        <f>0</f>
        <v>0</v>
      </c>
      <c r="AT20" s="11">
        <f>0</f>
        <v>0</v>
      </c>
      <c r="AU20" s="11">
        <f>0</f>
        <v>0</v>
      </c>
      <c r="AV20" s="11">
        <f>0</f>
        <v>0</v>
      </c>
      <c r="AW20" s="11">
        <f>0</f>
        <v>0</v>
      </c>
      <c r="AX20" s="11">
        <f>0</f>
        <v>0</v>
      </c>
      <c r="AY20" s="11">
        <f>0</f>
        <v>0</v>
      </c>
      <c r="AZ20" s="11">
        <f>0</f>
        <v>0</v>
      </c>
      <c r="BA20" s="11">
        <f>0</f>
        <v>0</v>
      </c>
      <c r="BB20" s="11">
        <f>0</f>
        <v>0</v>
      </c>
      <c r="BC20" s="11">
        <f>0</f>
        <v>0</v>
      </c>
      <c r="BD20" s="11">
        <f>0</f>
        <v>0</v>
      </c>
      <c r="BE20" s="11">
        <f>0</f>
        <v>0</v>
      </c>
      <c r="BF20" s="11">
        <f>0</f>
        <v>0</v>
      </c>
      <c r="BG20" s="11">
        <f>0</f>
        <v>0</v>
      </c>
      <c r="BH20" s="11">
        <f>0</f>
        <v>0</v>
      </c>
      <c r="BI20" s="11">
        <f>0</f>
        <v>0</v>
      </c>
      <c r="BJ20" s="11">
        <f>0</f>
        <v>0</v>
      </c>
      <c r="BK20" s="11">
        <f>0</f>
        <v>0</v>
      </c>
      <c r="BL20" s="11">
        <f>0</f>
        <v>0</v>
      </c>
      <c r="BM20" s="11">
        <f>0</f>
        <v>0</v>
      </c>
      <c r="BN20" s="11">
        <f>0</f>
        <v>0</v>
      </c>
      <c r="BO20" s="11">
        <f>0</f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</row>
    <row r="21" spans="1:74" x14ac:dyDescent="0.2">
      <c r="A21" s="17" t="s">
        <v>1439</v>
      </c>
      <c r="B21" s="10">
        <v>13</v>
      </c>
      <c r="C21" s="10">
        <v>4</v>
      </c>
      <c r="D21" s="10">
        <f>0</f>
        <v>0</v>
      </c>
      <c r="E21" s="11">
        <f>0</f>
        <v>0</v>
      </c>
      <c r="F21" s="12">
        <v>1</v>
      </c>
      <c r="G21" s="11">
        <f>0</f>
        <v>0</v>
      </c>
      <c r="H21" s="12">
        <v>3</v>
      </c>
      <c r="I21" s="11">
        <f>0</f>
        <v>0</v>
      </c>
      <c r="J21" s="12">
        <v>1</v>
      </c>
      <c r="K21" s="12">
        <v>1</v>
      </c>
      <c r="L21" s="11">
        <f>0</f>
        <v>0</v>
      </c>
      <c r="M21" s="12">
        <v>1</v>
      </c>
      <c r="N21" s="11">
        <f>0</f>
        <v>0</v>
      </c>
      <c r="O21" s="11">
        <f>0</f>
        <v>0</v>
      </c>
      <c r="P21" s="11">
        <f>0</f>
        <v>0</v>
      </c>
      <c r="Q21" s="12">
        <v>1</v>
      </c>
      <c r="R21" s="11">
        <f>0</f>
        <v>0</v>
      </c>
      <c r="S21" s="12">
        <v>1</v>
      </c>
      <c r="T21" s="11">
        <f>0</f>
        <v>0</v>
      </c>
      <c r="U21" s="11">
        <f>0</f>
        <v>0</v>
      </c>
      <c r="V21" s="11">
        <f>0</f>
        <v>0</v>
      </c>
      <c r="W21" s="11">
        <f>0</f>
        <v>0</v>
      </c>
      <c r="X21" s="11">
        <f>0</f>
        <v>0</v>
      </c>
      <c r="Y21" s="11">
        <f>0</f>
        <v>0</v>
      </c>
      <c r="Z21" s="11">
        <f>0</f>
        <v>0</v>
      </c>
      <c r="AA21" s="11">
        <f>0</f>
        <v>0</v>
      </c>
      <c r="AB21" s="11">
        <f>0</f>
        <v>0</v>
      </c>
      <c r="AC21" s="11">
        <f>0</f>
        <v>0</v>
      </c>
      <c r="AD21" s="11">
        <f>0</f>
        <v>0</v>
      </c>
      <c r="AE21" s="11">
        <f>0</f>
        <v>0</v>
      </c>
      <c r="AF21" s="11">
        <f>0</f>
        <v>0</v>
      </c>
      <c r="AG21" s="11">
        <f>0</f>
        <v>0</v>
      </c>
      <c r="AH21" s="11">
        <f>0</f>
        <v>0</v>
      </c>
      <c r="AI21" s="11">
        <f>0</f>
        <v>0</v>
      </c>
      <c r="AJ21" s="11">
        <f>0</f>
        <v>0</v>
      </c>
      <c r="AK21" s="11">
        <f>0</f>
        <v>0</v>
      </c>
      <c r="AL21" s="11">
        <f>0</f>
        <v>0</v>
      </c>
      <c r="AM21" s="11">
        <f>0</f>
        <v>0</v>
      </c>
      <c r="AN21" s="11">
        <f>0</f>
        <v>0</v>
      </c>
      <c r="AO21" s="11">
        <f>0</f>
        <v>0</v>
      </c>
      <c r="AP21" s="11">
        <f>0</f>
        <v>0</v>
      </c>
      <c r="AQ21" s="11">
        <f>0</f>
        <v>0</v>
      </c>
      <c r="AR21" s="11">
        <f>0</f>
        <v>0</v>
      </c>
      <c r="AS21" s="11">
        <f>0</f>
        <v>0</v>
      </c>
      <c r="AT21" s="11">
        <f>0</f>
        <v>0</v>
      </c>
      <c r="AU21" s="11">
        <f>0</f>
        <v>0</v>
      </c>
      <c r="AV21" s="11">
        <f>0</f>
        <v>0</v>
      </c>
      <c r="AW21" s="11">
        <f>0</f>
        <v>0</v>
      </c>
      <c r="AX21" s="11">
        <f>0</f>
        <v>0</v>
      </c>
      <c r="AY21" s="11">
        <f>0</f>
        <v>0</v>
      </c>
      <c r="AZ21" s="11">
        <f>0</f>
        <v>0</v>
      </c>
      <c r="BA21" s="11">
        <f>0</f>
        <v>0</v>
      </c>
      <c r="BB21" s="11">
        <f>0</f>
        <v>0</v>
      </c>
      <c r="BC21" s="11">
        <f>0</f>
        <v>0</v>
      </c>
      <c r="BD21" s="11">
        <f>0</f>
        <v>0</v>
      </c>
      <c r="BE21" s="11">
        <f>0</f>
        <v>0</v>
      </c>
      <c r="BF21" s="11">
        <f>0</f>
        <v>0</v>
      </c>
      <c r="BG21" s="11">
        <f>0</f>
        <v>0</v>
      </c>
      <c r="BH21" s="11">
        <f>0</f>
        <v>0</v>
      </c>
      <c r="BI21" s="11">
        <f>0</f>
        <v>0</v>
      </c>
      <c r="BJ21" s="11">
        <f>0</f>
        <v>0</v>
      </c>
      <c r="BK21" s="11">
        <f>0</f>
        <v>0</v>
      </c>
      <c r="BL21" s="11">
        <f>0</f>
        <v>0</v>
      </c>
      <c r="BM21" s="11">
        <f>0</f>
        <v>0</v>
      </c>
      <c r="BN21" s="11">
        <f>0</f>
        <v>0</v>
      </c>
      <c r="BO21" s="11">
        <f>0</f>
        <v>0</v>
      </c>
      <c r="BP21" s="11">
        <v>0</v>
      </c>
      <c r="BQ21" s="11">
        <v>0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</row>
    <row r="22" spans="1:74" x14ac:dyDescent="0.2">
      <c r="A22" s="17" t="s">
        <v>1440</v>
      </c>
      <c r="B22" s="10">
        <v>11</v>
      </c>
      <c r="C22" s="10">
        <v>3</v>
      </c>
      <c r="D22" s="10">
        <f>0</f>
        <v>0</v>
      </c>
      <c r="E22" s="11">
        <f>0</f>
        <v>0</v>
      </c>
      <c r="F22" s="12">
        <v>1</v>
      </c>
      <c r="G22" s="11">
        <f>0</f>
        <v>0</v>
      </c>
      <c r="H22" s="12">
        <v>2</v>
      </c>
      <c r="I22" s="11">
        <f>0</f>
        <v>0</v>
      </c>
      <c r="J22" s="12">
        <v>1</v>
      </c>
      <c r="K22" s="12">
        <v>1</v>
      </c>
      <c r="L22" s="11">
        <f>0</f>
        <v>0</v>
      </c>
      <c r="M22" s="12">
        <v>1</v>
      </c>
      <c r="N22" s="11">
        <f>0</f>
        <v>0</v>
      </c>
      <c r="O22" s="11">
        <f>0</f>
        <v>0</v>
      </c>
      <c r="P22" s="11">
        <f>0</f>
        <v>0</v>
      </c>
      <c r="Q22" s="11">
        <f>0</f>
        <v>0</v>
      </c>
      <c r="R22" s="11">
        <f>0</f>
        <v>0</v>
      </c>
      <c r="S22" s="11">
        <f>0</f>
        <v>0</v>
      </c>
      <c r="T22" s="11">
        <f>0</f>
        <v>0</v>
      </c>
      <c r="U22" s="11">
        <f>0</f>
        <v>0</v>
      </c>
      <c r="V22" s="11">
        <f>0</f>
        <v>0</v>
      </c>
      <c r="W22" s="11">
        <f>0</f>
        <v>0</v>
      </c>
      <c r="X22" s="11">
        <f>0</f>
        <v>0</v>
      </c>
      <c r="Y22" s="11">
        <f>0</f>
        <v>0</v>
      </c>
      <c r="Z22" s="12">
        <v>1</v>
      </c>
      <c r="AA22" s="11">
        <f>0</f>
        <v>0</v>
      </c>
      <c r="AB22" s="12">
        <v>1</v>
      </c>
      <c r="AC22" s="11">
        <f>0</f>
        <v>0</v>
      </c>
      <c r="AD22" s="11">
        <f>0</f>
        <v>0</v>
      </c>
      <c r="AE22" s="11">
        <f>0</f>
        <v>0</v>
      </c>
      <c r="AF22" s="11">
        <f>0</f>
        <v>0</v>
      </c>
      <c r="AG22" s="11">
        <f>0</f>
        <v>0</v>
      </c>
      <c r="AH22" s="11">
        <f>0</f>
        <v>0</v>
      </c>
      <c r="AI22" s="11">
        <f>0</f>
        <v>0</v>
      </c>
      <c r="AJ22" s="11">
        <f>0</f>
        <v>0</v>
      </c>
      <c r="AK22" s="11">
        <f>0</f>
        <v>0</v>
      </c>
      <c r="AL22" s="11">
        <f>0</f>
        <v>0</v>
      </c>
      <c r="AM22" s="11">
        <f>0</f>
        <v>0</v>
      </c>
      <c r="AN22" s="11">
        <f>0</f>
        <v>0</v>
      </c>
      <c r="AO22" s="11">
        <f>0</f>
        <v>0</v>
      </c>
      <c r="AP22" s="11">
        <f>0</f>
        <v>0</v>
      </c>
      <c r="AQ22" s="11">
        <f>0</f>
        <v>0</v>
      </c>
      <c r="AR22" s="11">
        <f>0</f>
        <v>0</v>
      </c>
      <c r="AS22" s="11">
        <f>0</f>
        <v>0</v>
      </c>
      <c r="AT22" s="11">
        <f>0</f>
        <v>0</v>
      </c>
      <c r="AU22" s="11">
        <f>0</f>
        <v>0</v>
      </c>
      <c r="AV22" s="11">
        <f>0</f>
        <v>0</v>
      </c>
      <c r="AW22" s="11">
        <f>0</f>
        <v>0</v>
      </c>
      <c r="AX22" s="11">
        <f>0</f>
        <v>0</v>
      </c>
      <c r="AY22" s="11">
        <f>0</f>
        <v>0</v>
      </c>
      <c r="AZ22" s="11">
        <f>0</f>
        <v>0</v>
      </c>
      <c r="BA22" s="11">
        <f>0</f>
        <v>0</v>
      </c>
      <c r="BB22" s="11">
        <f>0</f>
        <v>0</v>
      </c>
      <c r="BC22" s="11">
        <f>0</f>
        <v>0</v>
      </c>
      <c r="BD22" s="11">
        <f>0</f>
        <v>0</v>
      </c>
      <c r="BE22" s="11">
        <f>0</f>
        <v>0</v>
      </c>
      <c r="BF22" s="11">
        <f>0</f>
        <v>0</v>
      </c>
      <c r="BG22" s="11">
        <f>0</f>
        <v>0</v>
      </c>
      <c r="BH22" s="11">
        <f>0</f>
        <v>0</v>
      </c>
      <c r="BI22" s="11">
        <f>0</f>
        <v>0</v>
      </c>
      <c r="BJ22" s="11">
        <f>0</f>
        <v>0</v>
      </c>
      <c r="BK22" s="11">
        <f>0</f>
        <v>0</v>
      </c>
      <c r="BL22" s="11">
        <f>0</f>
        <v>0</v>
      </c>
      <c r="BM22" s="11">
        <f>0</f>
        <v>0</v>
      </c>
      <c r="BN22" s="11">
        <f>0</f>
        <v>0</v>
      </c>
      <c r="BO22" s="11">
        <f>0</f>
        <v>0</v>
      </c>
      <c r="BP22" s="11">
        <v>0</v>
      </c>
      <c r="BQ22" s="11">
        <v>0</v>
      </c>
      <c r="BR22" s="11">
        <v>0</v>
      </c>
      <c r="BS22" s="11">
        <v>0</v>
      </c>
      <c r="BT22" s="11">
        <v>0</v>
      </c>
      <c r="BU22" s="11">
        <v>0</v>
      </c>
      <c r="BV22" s="11">
        <v>0</v>
      </c>
    </row>
    <row r="23" spans="1:74" x14ac:dyDescent="0.2">
      <c r="A23" s="17" t="s">
        <v>1441</v>
      </c>
      <c r="B23" s="10">
        <v>3</v>
      </c>
      <c r="C23" s="10">
        <v>1</v>
      </c>
      <c r="D23" s="10">
        <f>0</f>
        <v>0</v>
      </c>
      <c r="E23" s="11">
        <f>0</f>
        <v>0</v>
      </c>
      <c r="F23" s="11">
        <f>0</f>
        <v>0</v>
      </c>
      <c r="G23" s="11">
        <f>0</f>
        <v>0</v>
      </c>
      <c r="H23" s="11">
        <f>0</f>
        <v>0</v>
      </c>
      <c r="I23" s="11">
        <f>0</f>
        <v>0</v>
      </c>
      <c r="J23" s="12">
        <v>1</v>
      </c>
      <c r="K23" s="11">
        <f>0</f>
        <v>0</v>
      </c>
      <c r="L23" s="11">
        <f>0</f>
        <v>0</v>
      </c>
      <c r="M23" s="11">
        <f>0</f>
        <v>0</v>
      </c>
      <c r="N23" s="11">
        <f>0</f>
        <v>0</v>
      </c>
      <c r="O23" s="11">
        <f>0</f>
        <v>0</v>
      </c>
      <c r="P23" s="12">
        <v>1</v>
      </c>
      <c r="Q23" s="11">
        <f>0</f>
        <v>0</v>
      </c>
      <c r="R23" s="11">
        <f>0</f>
        <v>0</v>
      </c>
      <c r="S23" s="11">
        <f>0</f>
        <v>0</v>
      </c>
      <c r="T23" s="11">
        <f>0</f>
        <v>0</v>
      </c>
      <c r="U23" s="11">
        <f>0</f>
        <v>0</v>
      </c>
      <c r="V23" s="11">
        <f>0</f>
        <v>0</v>
      </c>
      <c r="W23" s="11">
        <f>0</f>
        <v>0</v>
      </c>
      <c r="X23" s="11">
        <f>0</f>
        <v>0</v>
      </c>
      <c r="Y23" s="11">
        <f>0</f>
        <v>0</v>
      </c>
      <c r="Z23" s="11">
        <f>0</f>
        <v>0</v>
      </c>
      <c r="AA23" s="11">
        <f>0</f>
        <v>0</v>
      </c>
      <c r="AB23" s="11">
        <f>0</f>
        <v>0</v>
      </c>
      <c r="AC23" s="11">
        <f>0</f>
        <v>0</v>
      </c>
      <c r="AD23" s="11">
        <f>0</f>
        <v>0</v>
      </c>
      <c r="AE23" s="11">
        <f>0</f>
        <v>0</v>
      </c>
      <c r="AF23" s="11">
        <f>0</f>
        <v>0</v>
      </c>
      <c r="AG23" s="11">
        <f>0</f>
        <v>0</v>
      </c>
      <c r="AH23" s="11">
        <f>0</f>
        <v>0</v>
      </c>
      <c r="AI23" s="11">
        <f>0</f>
        <v>0</v>
      </c>
      <c r="AJ23" s="11">
        <f>0</f>
        <v>0</v>
      </c>
      <c r="AK23" s="11">
        <f>0</f>
        <v>0</v>
      </c>
      <c r="AL23" s="11">
        <f>0</f>
        <v>0</v>
      </c>
      <c r="AM23" s="11">
        <f>0</f>
        <v>0</v>
      </c>
      <c r="AN23" s="11">
        <f>0</f>
        <v>0</v>
      </c>
      <c r="AO23" s="11">
        <f>0</f>
        <v>0</v>
      </c>
      <c r="AP23" s="11">
        <f>0</f>
        <v>0</v>
      </c>
      <c r="AQ23" s="11">
        <f>0</f>
        <v>0</v>
      </c>
      <c r="AR23" s="11">
        <f>0</f>
        <v>0</v>
      </c>
      <c r="AS23" s="11">
        <f>0</f>
        <v>0</v>
      </c>
      <c r="AT23" s="11">
        <f>0</f>
        <v>0</v>
      </c>
      <c r="AU23" s="11">
        <f>0</f>
        <v>0</v>
      </c>
      <c r="AV23" s="11">
        <f>0</f>
        <v>0</v>
      </c>
      <c r="AW23" s="11">
        <f>0</f>
        <v>0</v>
      </c>
      <c r="AX23" s="11">
        <f>0</f>
        <v>0</v>
      </c>
      <c r="AY23" s="11">
        <f>0</f>
        <v>0</v>
      </c>
      <c r="AZ23" s="11">
        <f>0</f>
        <v>0</v>
      </c>
      <c r="BA23" s="11">
        <f>0</f>
        <v>0</v>
      </c>
      <c r="BB23" s="11">
        <f>0</f>
        <v>0</v>
      </c>
      <c r="BC23" s="11">
        <f>0</f>
        <v>0</v>
      </c>
      <c r="BD23" s="11">
        <f>0</f>
        <v>0</v>
      </c>
      <c r="BE23" s="11">
        <f>0</f>
        <v>0</v>
      </c>
      <c r="BF23" s="11">
        <f>0</f>
        <v>0</v>
      </c>
      <c r="BG23" s="11">
        <f>0</f>
        <v>0</v>
      </c>
      <c r="BH23" s="11">
        <f>0</f>
        <v>0</v>
      </c>
      <c r="BI23" s="11">
        <f>0</f>
        <v>0</v>
      </c>
      <c r="BJ23" s="11">
        <f>0</f>
        <v>0</v>
      </c>
      <c r="BK23" s="11">
        <f>0</f>
        <v>0</v>
      </c>
      <c r="BL23" s="11">
        <f>0</f>
        <v>0</v>
      </c>
      <c r="BM23" s="11">
        <f>0</f>
        <v>0</v>
      </c>
      <c r="BN23" s="11">
        <f>0</f>
        <v>0</v>
      </c>
      <c r="BO23" s="11">
        <f>0</f>
        <v>0</v>
      </c>
      <c r="BP23" s="11">
        <v>0</v>
      </c>
      <c r="BQ23" s="11">
        <v>0</v>
      </c>
      <c r="BR23" s="11">
        <v>0</v>
      </c>
      <c r="BS23" s="11">
        <v>0</v>
      </c>
      <c r="BT23" s="11">
        <v>0</v>
      </c>
      <c r="BU23" s="11">
        <v>0</v>
      </c>
      <c r="BV23" s="11">
        <v>0</v>
      </c>
    </row>
    <row r="24" spans="1:74" x14ac:dyDescent="0.2">
      <c r="A24" s="17" t="s">
        <v>1442</v>
      </c>
      <c r="B24" s="10">
        <v>23</v>
      </c>
      <c r="C24" s="10">
        <v>13</v>
      </c>
      <c r="D24" s="10">
        <f>0</f>
        <v>0</v>
      </c>
      <c r="E24" s="11">
        <f>0</f>
        <v>0</v>
      </c>
      <c r="F24" s="11">
        <f>0</f>
        <v>0</v>
      </c>
      <c r="G24" s="12">
        <v>1</v>
      </c>
      <c r="H24" s="12">
        <v>3</v>
      </c>
      <c r="I24" s="12">
        <v>1</v>
      </c>
      <c r="J24" s="11">
        <f>0</f>
        <v>0</v>
      </c>
      <c r="K24" s="12">
        <v>1</v>
      </c>
      <c r="L24" s="11">
        <f>0</f>
        <v>0</v>
      </c>
      <c r="M24" s="12">
        <v>1</v>
      </c>
      <c r="N24" s="11">
        <f>0</f>
        <v>0</v>
      </c>
      <c r="O24" s="11">
        <f>0</f>
        <v>0</v>
      </c>
      <c r="P24" s="11">
        <f>0</f>
        <v>0</v>
      </c>
      <c r="Q24" s="11">
        <f>0</f>
        <v>0</v>
      </c>
      <c r="R24" s="11">
        <f>0</f>
        <v>0</v>
      </c>
      <c r="S24" s="11">
        <f>0</f>
        <v>0</v>
      </c>
      <c r="T24" s="11">
        <f>0</f>
        <v>0</v>
      </c>
      <c r="U24" s="11">
        <f>0</f>
        <v>0</v>
      </c>
      <c r="V24" s="11">
        <f>0</f>
        <v>0</v>
      </c>
      <c r="W24" s="11">
        <f>0</f>
        <v>0</v>
      </c>
      <c r="X24" s="11">
        <f>0</f>
        <v>0</v>
      </c>
      <c r="Y24" s="11">
        <f>0</f>
        <v>0</v>
      </c>
      <c r="Z24" s="11">
        <f>0</f>
        <v>0</v>
      </c>
      <c r="AA24" s="11">
        <f>0</f>
        <v>0</v>
      </c>
      <c r="AB24" s="11">
        <f>0</f>
        <v>0</v>
      </c>
      <c r="AC24" s="11">
        <f>0</f>
        <v>0</v>
      </c>
      <c r="AD24" s="11">
        <f>0</f>
        <v>0</v>
      </c>
      <c r="AE24" s="11">
        <f>0</f>
        <v>0</v>
      </c>
      <c r="AF24" s="11">
        <f>0</f>
        <v>0</v>
      </c>
      <c r="AG24" s="13">
        <v>1</v>
      </c>
      <c r="AH24" s="11">
        <f>0</f>
        <v>0</v>
      </c>
      <c r="AI24" s="11">
        <f>0</f>
        <v>0</v>
      </c>
      <c r="AJ24" s="11">
        <f>0</f>
        <v>0</v>
      </c>
      <c r="AK24" s="11">
        <f>0</f>
        <v>0</v>
      </c>
      <c r="AL24" s="11">
        <f>0</f>
        <v>0</v>
      </c>
      <c r="AM24" s="11">
        <f>0</f>
        <v>0</v>
      </c>
      <c r="AN24" s="11">
        <f>0</f>
        <v>0</v>
      </c>
      <c r="AO24" s="11">
        <f>0</f>
        <v>0</v>
      </c>
      <c r="AP24" s="11">
        <f>0</f>
        <v>0</v>
      </c>
      <c r="AQ24" s="11">
        <f>0</f>
        <v>0</v>
      </c>
      <c r="AR24" s="11">
        <f>0</f>
        <v>0</v>
      </c>
      <c r="AS24" s="11">
        <f>0</f>
        <v>0</v>
      </c>
      <c r="AT24" s="11">
        <f>0</f>
        <v>0</v>
      </c>
      <c r="AU24" s="11">
        <f>0</f>
        <v>0</v>
      </c>
      <c r="AV24" s="11">
        <f>0</f>
        <v>0</v>
      </c>
      <c r="AW24" s="12">
        <v>1</v>
      </c>
      <c r="AX24" s="12">
        <v>1</v>
      </c>
      <c r="AY24" s="12">
        <f>0</f>
        <v>0</v>
      </c>
      <c r="AZ24" s="12">
        <f>0</f>
        <v>0</v>
      </c>
      <c r="BA24" s="13">
        <f>0</f>
        <v>0</v>
      </c>
      <c r="BB24" s="12">
        <f>0</f>
        <v>0</v>
      </c>
      <c r="BC24" s="12">
        <f>0</f>
        <v>0</v>
      </c>
      <c r="BD24" s="12">
        <f>0</f>
        <v>0</v>
      </c>
      <c r="BE24" s="12">
        <f>0</f>
        <v>0</v>
      </c>
      <c r="BF24" s="13">
        <f>0</f>
        <v>0</v>
      </c>
      <c r="BG24" s="12">
        <f>0</f>
        <v>0</v>
      </c>
      <c r="BH24" s="12">
        <f>0</f>
        <v>0</v>
      </c>
      <c r="BI24" s="12">
        <f>0</f>
        <v>0</v>
      </c>
      <c r="BJ24" s="12">
        <f>0</f>
        <v>0</v>
      </c>
      <c r="BK24" s="12">
        <f>0</f>
        <v>0</v>
      </c>
      <c r="BL24" s="12">
        <f>0</f>
        <v>0</v>
      </c>
      <c r="BM24" s="12">
        <f>0</f>
        <v>0</v>
      </c>
      <c r="BN24" s="12">
        <f>0</f>
        <v>0</v>
      </c>
      <c r="BO24" s="12">
        <f>0</f>
        <v>0</v>
      </c>
      <c r="BP24" s="11">
        <v>0</v>
      </c>
      <c r="BQ24" s="11">
        <v>0</v>
      </c>
      <c r="BR24" s="11">
        <v>0</v>
      </c>
      <c r="BS24" s="11">
        <v>0</v>
      </c>
      <c r="BT24" s="11">
        <v>0</v>
      </c>
      <c r="BU24" s="11">
        <v>0</v>
      </c>
      <c r="BV24" s="11">
        <v>0</v>
      </c>
    </row>
    <row r="25" spans="1:74" x14ac:dyDescent="0.2">
      <c r="A25" s="17" t="s">
        <v>1443</v>
      </c>
      <c r="B25" s="10">
        <v>3</v>
      </c>
      <c r="C25" s="10">
        <f>0</f>
        <v>0</v>
      </c>
      <c r="D25" s="10">
        <f>0</f>
        <v>0</v>
      </c>
      <c r="E25" s="11">
        <f>0</f>
        <v>0</v>
      </c>
      <c r="F25" s="12">
        <v>1</v>
      </c>
      <c r="G25" s="12">
        <v>1</v>
      </c>
      <c r="H25" s="11">
        <f>0</f>
        <v>0</v>
      </c>
      <c r="I25" s="11">
        <f>0</f>
        <v>0</v>
      </c>
      <c r="J25" s="12">
        <v>1</v>
      </c>
      <c r="K25" s="11">
        <f>0</f>
        <v>0</v>
      </c>
      <c r="L25" s="11">
        <f>0</f>
        <v>0</v>
      </c>
      <c r="M25" s="11">
        <f>0</f>
        <v>0</v>
      </c>
      <c r="N25" s="11">
        <f>0</f>
        <v>0</v>
      </c>
      <c r="O25" s="11">
        <f>0</f>
        <v>0</v>
      </c>
      <c r="P25" s="11">
        <f>0</f>
        <v>0</v>
      </c>
      <c r="Q25" s="11">
        <f>0</f>
        <v>0</v>
      </c>
      <c r="R25" s="11">
        <f>0</f>
        <v>0</v>
      </c>
      <c r="S25" s="11">
        <f>0</f>
        <v>0</v>
      </c>
      <c r="T25" s="11">
        <f>0</f>
        <v>0</v>
      </c>
      <c r="U25" s="11">
        <f>0</f>
        <v>0</v>
      </c>
      <c r="V25" s="11">
        <f>0</f>
        <v>0</v>
      </c>
      <c r="W25" s="11">
        <f>0</f>
        <v>0</v>
      </c>
      <c r="X25" s="11">
        <f>0</f>
        <v>0</v>
      </c>
      <c r="Y25" s="11">
        <f>0</f>
        <v>0</v>
      </c>
      <c r="Z25" s="11">
        <f>0</f>
        <v>0</v>
      </c>
      <c r="AA25" s="11">
        <f>0</f>
        <v>0</v>
      </c>
      <c r="AB25" s="11">
        <f>0</f>
        <v>0</v>
      </c>
      <c r="AC25" s="11">
        <f>0</f>
        <v>0</v>
      </c>
      <c r="AD25" s="11">
        <f>0</f>
        <v>0</v>
      </c>
      <c r="AE25" s="11">
        <f>0</f>
        <v>0</v>
      </c>
      <c r="AF25" s="11">
        <f>0</f>
        <v>0</v>
      </c>
      <c r="AG25" s="11">
        <f>0</f>
        <v>0</v>
      </c>
      <c r="AH25" s="11">
        <f>0</f>
        <v>0</v>
      </c>
      <c r="AI25" s="11">
        <f>0</f>
        <v>0</v>
      </c>
      <c r="AJ25" s="11">
        <f>0</f>
        <v>0</v>
      </c>
      <c r="AK25" s="11">
        <f>0</f>
        <v>0</v>
      </c>
      <c r="AL25" s="11">
        <f>0</f>
        <v>0</v>
      </c>
      <c r="AM25" s="11">
        <f>0</f>
        <v>0</v>
      </c>
      <c r="AN25" s="11">
        <f>0</f>
        <v>0</v>
      </c>
      <c r="AO25" s="11">
        <f>0</f>
        <v>0</v>
      </c>
      <c r="AP25" s="11">
        <f>0</f>
        <v>0</v>
      </c>
      <c r="AQ25" s="11">
        <f>0</f>
        <v>0</v>
      </c>
      <c r="AR25" s="11">
        <f>0</f>
        <v>0</v>
      </c>
      <c r="AS25" s="11">
        <f>0</f>
        <v>0</v>
      </c>
      <c r="AT25" s="11">
        <f>0</f>
        <v>0</v>
      </c>
      <c r="AU25" s="11">
        <f>0</f>
        <v>0</v>
      </c>
      <c r="AV25" s="11">
        <f>0</f>
        <v>0</v>
      </c>
      <c r="AW25" s="11">
        <f>0</f>
        <v>0</v>
      </c>
      <c r="AX25" s="11">
        <f>0</f>
        <v>0</v>
      </c>
      <c r="AY25" s="11">
        <f>0</f>
        <v>0</v>
      </c>
      <c r="AZ25" s="11">
        <f>0</f>
        <v>0</v>
      </c>
      <c r="BA25" s="11">
        <f>0</f>
        <v>0</v>
      </c>
      <c r="BB25" s="11">
        <f>0</f>
        <v>0</v>
      </c>
      <c r="BC25" s="11">
        <f>0</f>
        <v>0</v>
      </c>
      <c r="BD25" s="11">
        <f>0</f>
        <v>0</v>
      </c>
      <c r="BE25" s="11">
        <f>0</f>
        <v>0</v>
      </c>
      <c r="BF25" s="11">
        <f>0</f>
        <v>0</v>
      </c>
      <c r="BG25" s="11">
        <f>0</f>
        <v>0</v>
      </c>
      <c r="BH25" s="11">
        <f>0</f>
        <v>0</v>
      </c>
      <c r="BI25" s="11">
        <f>0</f>
        <v>0</v>
      </c>
      <c r="BJ25" s="11">
        <f>0</f>
        <v>0</v>
      </c>
      <c r="BK25" s="11">
        <f>0</f>
        <v>0</v>
      </c>
      <c r="BL25" s="11">
        <f>0</f>
        <v>0</v>
      </c>
      <c r="BM25" s="11">
        <f>0</f>
        <v>0</v>
      </c>
      <c r="BN25" s="11">
        <f>0</f>
        <v>0</v>
      </c>
      <c r="BO25" s="11">
        <f>0</f>
        <v>0</v>
      </c>
      <c r="BP25" s="11">
        <v>0</v>
      </c>
      <c r="BQ25" s="11">
        <v>0</v>
      </c>
      <c r="BR25" s="11">
        <v>0</v>
      </c>
      <c r="BS25" s="11">
        <v>0</v>
      </c>
      <c r="BT25" s="11">
        <v>0</v>
      </c>
      <c r="BU25" s="11">
        <v>0</v>
      </c>
      <c r="BV25" s="11">
        <v>0</v>
      </c>
    </row>
    <row r="26" spans="1:74" x14ac:dyDescent="0.2">
      <c r="A26" s="17" t="s">
        <v>1444</v>
      </c>
      <c r="B26" s="10">
        <v>8</v>
      </c>
      <c r="C26" s="10">
        <f>0</f>
        <v>0</v>
      </c>
      <c r="D26" s="10">
        <f>0</f>
        <v>0</v>
      </c>
      <c r="E26" s="11">
        <f>0</f>
        <v>0</v>
      </c>
      <c r="F26" s="12">
        <v>1</v>
      </c>
      <c r="G26" s="11">
        <f>0</f>
        <v>0</v>
      </c>
      <c r="H26" s="12">
        <v>3</v>
      </c>
      <c r="I26" s="12">
        <v>1</v>
      </c>
      <c r="J26" s="12">
        <v>1</v>
      </c>
      <c r="K26" s="12">
        <v>1</v>
      </c>
      <c r="L26" s="11">
        <f>0</f>
        <v>0</v>
      </c>
      <c r="M26" s="12">
        <v>1</v>
      </c>
      <c r="N26" s="11">
        <f>0</f>
        <v>0</v>
      </c>
      <c r="O26" s="11">
        <f>0</f>
        <v>0</v>
      </c>
      <c r="P26" s="11">
        <f>0</f>
        <v>0</v>
      </c>
      <c r="Q26" s="11">
        <f>0</f>
        <v>0</v>
      </c>
      <c r="R26" s="11">
        <f>0</f>
        <v>0</v>
      </c>
      <c r="S26" s="11">
        <f>0</f>
        <v>0</v>
      </c>
      <c r="T26" s="11">
        <f>0</f>
        <v>0</v>
      </c>
      <c r="U26" s="11">
        <f>0</f>
        <v>0</v>
      </c>
      <c r="V26" s="11">
        <f>0</f>
        <v>0</v>
      </c>
      <c r="W26" s="11">
        <f>0</f>
        <v>0</v>
      </c>
      <c r="X26" s="11">
        <f>0</f>
        <v>0</v>
      </c>
      <c r="Y26" s="11">
        <f>0</f>
        <v>0</v>
      </c>
      <c r="Z26" s="11">
        <f>0</f>
        <v>0</v>
      </c>
      <c r="AA26" s="11">
        <f>0</f>
        <v>0</v>
      </c>
      <c r="AB26" s="11">
        <f>0</f>
        <v>0</v>
      </c>
      <c r="AC26" s="11">
        <f>0</f>
        <v>0</v>
      </c>
      <c r="AD26" s="11">
        <f>0</f>
        <v>0</v>
      </c>
      <c r="AE26" s="11">
        <f>0</f>
        <v>0</v>
      </c>
      <c r="AF26" s="11">
        <f>0</f>
        <v>0</v>
      </c>
      <c r="AG26" s="11">
        <f>0</f>
        <v>0</v>
      </c>
      <c r="AH26" s="11">
        <f>0</f>
        <v>0</v>
      </c>
      <c r="AI26" s="11">
        <f>0</f>
        <v>0</v>
      </c>
      <c r="AJ26" s="11">
        <f>0</f>
        <v>0</v>
      </c>
      <c r="AK26" s="11">
        <f>0</f>
        <v>0</v>
      </c>
      <c r="AL26" s="11">
        <f>0</f>
        <v>0</v>
      </c>
      <c r="AM26" s="11">
        <f>0</f>
        <v>0</v>
      </c>
      <c r="AN26" s="11">
        <f>0</f>
        <v>0</v>
      </c>
      <c r="AO26" s="11">
        <f>0</f>
        <v>0</v>
      </c>
      <c r="AP26" s="11">
        <f>0</f>
        <v>0</v>
      </c>
      <c r="AQ26" s="11">
        <f>0</f>
        <v>0</v>
      </c>
      <c r="AR26" s="11">
        <f>0</f>
        <v>0</v>
      </c>
      <c r="AS26" s="11">
        <f>0</f>
        <v>0</v>
      </c>
      <c r="AT26" s="11">
        <f>0</f>
        <v>0</v>
      </c>
      <c r="AU26" s="11">
        <f>0</f>
        <v>0</v>
      </c>
      <c r="AV26" s="11">
        <f>0</f>
        <v>0</v>
      </c>
      <c r="AW26" s="11">
        <f>0</f>
        <v>0</v>
      </c>
      <c r="AX26" s="11">
        <f>0</f>
        <v>0</v>
      </c>
      <c r="AY26" s="11">
        <f>0</f>
        <v>0</v>
      </c>
      <c r="AZ26" s="11">
        <f>0</f>
        <v>0</v>
      </c>
      <c r="BA26" s="11">
        <f>0</f>
        <v>0</v>
      </c>
      <c r="BB26" s="11">
        <f>0</f>
        <v>0</v>
      </c>
      <c r="BC26" s="11">
        <f>0</f>
        <v>0</v>
      </c>
      <c r="BD26" s="11">
        <f>0</f>
        <v>0</v>
      </c>
      <c r="BE26" s="11">
        <f>0</f>
        <v>0</v>
      </c>
      <c r="BF26" s="11">
        <f>0</f>
        <v>0</v>
      </c>
      <c r="BG26" s="11">
        <f>0</f>
        <v>0</v>
      </c>
      <c r="BH26" s="11">
        <f>0</f>
        <v>0</v>
      </c>
      <c r="BI26" s="11">
        <f>0</f>
        <v>0</v>
      </c>
      <c r="BJ26" s="11">
        <f>0</f>
        <v>0</v>
      </c>
      <c r="BK26" s="11">
        <f>0</f>
        <v>0</v>
      </c>
      <c r="BL26" s="11">
        <f>0</f>
        <v>0</v>
      </c>
      <c r="BM26" s="11">
        <f>0</f>
        <v>0</v>
      </c>
      <c r="BN26" s="11">
        <f>0</f>
        <v>0</v>
      </c>
      <c r="BO26" s="11">
        <f>0</f>
        <v>0</v>
      </c>
      <c r="BP26" s="11">
        <v>0</v>
      </c>
      <c r="BQ26" s="11">
        <v>0</v>
      </c>
      <c r="BR26" s="11">
        <v>0</v>
      </c>
      <c r="BS26" s="11">
        <v>0</v>
      </c>
      <c r="BT26" s="11">
        <v>0</v>
      </c>
      <c r="BU26" s="11">
        <v>0</v>
      </c>
      <c r="BV26" s="11">
        <v>0</v>
      </c>
    </row>
    <row r="27" spans="1:74" x14ac:dyDescent="0.2">
      <c r="A27" s="17" t="s">
        <v>1445</v>
      </c>
      <c r="B27" s="10">
        <v>6</v>
      </c>
      <c r="C27" s="10">
        <v>1</v>
      </c>
      <c r="D27" s="10">
        <f>0</f>
        <v>0</v>
      </c>
      <c r="E27" s="11">
        <f>0</f>
        <v>0</v>
      </c>
      <c r="F27" s="11">
        <f>0</f>
        <v>0</v>
      </c>
      <c r="G27" s="11">
        <f>0</f>
        <v>0</v>
      </c>
      <c r="H27" s="12">
        <v>1</v>
      </c>
      <c r="I27" s="12">
        <v>1</v>
      </c>
      <c r="J27" s="12">
        <v>1</v>
      </c>
      <c r="K27" s="11">
        <f>0</f>
        <v>0</v>
      </c>
      <c r="L27" s="11">
        <f>0</f>
        <v>0</v>
      </c>
      <c r="M27" s="11">
        <f>0</f>
        <v>0</v>
      </c>
      <c r="N27" s="11">
        <f>0</f>
        <v>0</v>
      </c>
      <c r="O27" s="11">
        <f>0</f>
        <v>0</v>
      </c>
      <c r="P27" s="11">
        <f>0</f>
        <v>0</v>
      </c>
      <c r="Q27" s="12">
        <v>1</v>
      </c>
      <c r="R27" s="11">
        <f>0</f>
        <v>0</v>
      </c>
      <c r="S27" s="12">
        <v>1</v>
      </c>
      <c r="T27" s="11">
        <f>0</f>
        <v>0</v>
      </c>
      <c r="U27" s="11">
        <f>0</f>
        <v>0</v>
      </c>
      <c r="V27" s="11">
        <f>0</f>
        <v>0</v>
      </c>
      <c r="W27" s="11">
        <f>0</f>
        <v>0</v>
      </c>
      <c r="X27" s="11">
        <f>0</f>
        <v>0</v>
      </c>
      <c r="Y27" s="11">
        <f>0</f>
        <v>0</v>
      </c>
      <c r="Z27" s="11">
        <f>0</f>
        <v>0</v>
      </c>
      <c r="AA27" s="11">
        <f>0</f>
        <v>0</v>
      </c>
      <c r="AB27" s="11">
        <f>0</f>
        <v>0</v>
      </c>
      <c r="AC27" s="11">
        <f>0</f>
        <v>0</v>
      </c>
      <c r="AD27" s="11">
        <f>0</f>
        <v>0</v>
      </c>
      <c r="AE27" s="11">
        <f>0</f>
        <v>0</v>
      </c>
      <c r="AF27" s="11">
        <f>0</f>
        <v>0</v>
      </c>
      <c r="AG27" s="11">
        <f>0</f>
        <v>0</v>
      </c>
      <c r="AH27" s="11">
        <f>0</f>
        <v>0</v>
      </c>
      <c r="AI27" s="11">
        <f>0</f>
        <v>0</v>
      </c>
      <c r="AJ27" s="11">
        <f>0</f>
        <v>0</v>
      </c>
      <c r="AK27" s="11">
        <f>0</f>
        <v>0</v>
      </c>
      <c r="AL27" s="11">
        <f>0</f>
        <v>0</v>
      </c>
      <c r="AM27" s="11">
        <f>0</f>
        <v>0</v>
      </c>
      <c r="AN27" s="11">
        <f>0</f>
        <v>0</v>
      </c>
      <c r="AO27" s="11">
        <f>0</f>
        <v>0</v>
      </c>
      <c r="AP27" s="11">
        <f>0</f>
        <v>0</v>
      </c>
      <c r="AQ27" s="11">
        <f>0</f>
        <v>0</v>
      </c>
      <c r="AR27" s="11">
        <f>0</f>
        <v>0</v>
      </c>
      <c r="AS27" s="11">
        <f>0</f>
        <v>0</v>
      </c>
      <c r="AT27" s="11">
        <f>0</f>
        <v>0</v>
      </c>
      <c r="AU27" s="11">
        <f>0</f>
        <v>0</v>
      </c>
      <c r="AV27" s="11">
        <f>0</f>
        <v>0</v>
      </c>
      <c r="AW27" s="11">
        <f>0</f>
        <v>0</v>
      </c>
      <c r="AX27" s="11">
        <f>0</f>
        <v>0</v>
      </c>
      <c r="AY27" s="11">
        <f>0</f>
        <v>0</v>
      </c>
      <c r="AZ27" s="11">
        <f>0</f>
        <v>0</v>
      </c>
      <c r="BA27" s="11">
        <f>0</f>
        <v>0</v>
      </c>
      <c r="BB27" s="11">
        <f>0</f>
        <v>0</v>
      </c>
      <c r="BC27" s="11">
        <f>0</f>
        <v>0</v>
      </c>
      <c r="BD27" s="11">
        <f>0</f>
        <v>0</v>
      </c>
      <c r="BE27" s="11">
        <f>0</f>
        <v>0</v>
      </c>
      <c r="BF27" s="11">
        <f>0</f>
        <v>0</v>
      </c>
      <c r="BG27" s="11">
        <f>0</f>
        <v>0</v>
      </c>
      <c r="BH27" s="11">
        <f>0</f>
        <v>0</v>
      </c>
      <c r="BI27" s="11">
        <f>0</f>
        <v>0</v>
      </c>
      <c r="BJ27" s="11">
        <f>0</f>
        <v>0</v>
      </c>
      <c r="BK27" s="11">
        <f>0</f>
        <v>0</v>
      </c>
      <c r="BL27" s="11">
        <f>0</f>
        <v>0</v>
      </c>
      <c r="BM27" s="11">
        <f>0</f>
        <v>0</v>
      </c>
      <c r="BN27" s="11">
        <f>0</f>
        <v>0</v>
      </c>
      <c r="BO27" s="11">
        <f>0</f>
        <v>0</v>
      </c>
      <c r="BP27" s="11">
        <v>0</v>
      </c>
      <c r="BQ27" s="11">
        <v>0</v>
      </c>
      <c r="BR27" s="11">
        <v>0</v>
      </c>
      <c r="BS27" s="11">
        <v>0</v>
      </c>
      <c r="BT27" s="11">
        <v>0</v>
      </c>
      <c r="BU27" s="11">
        <v>0</v>
      </c>
      <c r="BV27" s="11">
        <v>0</v>
      </c>
    </row>
    <row r="28" spans="1:74" x14ac:dyDescent="0.2">
      <c r="A28" s="17" t="s">
        <v>1446</v>
      </c>
      <c r="B28" s="10">
        <v>7</v>
      </c>
      <c r="C28" s="10">
        <f>0</f>
        <v>0</v>
      </c>
      <c r="D28" s="10">
        <f>0</f>
        <v>0</v>
      </c>
      <c r="E28" s="11">
        <f>0</f>
        <v>0</v>
      </c>
      <c r="F28" s="12">
        <v>1</v>
      </c>
      <c r="G28" s="12">
        <v>1</v>
      </c>
      <c r="H28" s="12">
        <v>3</v>
      </c>
      <c r="I28" s="11">
        <f>0</f>
        <v>0</v>
      </c>
      <c r="J28" s="12">
        <v>1</v>
      </c>
      <c r="K28" s="11">
        <f>0</f>
        <v>0</v>
      </c>
      <c r="L28" s="11">
        <f>0</f>
        <v>0</v>
      </c>
      <c r="M28" s="12">
        <v>1</v>
      </c>
      <c r="N28" s="11">
        <f>0</f>
        <v>0</v>
      </c>
      <c r="O28" s="11">
        <f>0</f>
        <v>0</v>
      </c>
      <c r="P28" s="11">
        <f>0</f>
        <v>0</v>
      </c>
      <c r="Q28" s="11">
        <f>0</f>
        <v>0</v>
      </c>
      <c r="R28" s="11">
        <f>0</f>
        <v>0</v>
      </c>
      <c r="S28" s="11">
        <f>0</f>
        <v>0</v>
      </c>
      <c r="T28" s="11">
        <f>0</f>
        <v>0</v>
      </c>
      <c r="U28" s="11">
        <f>0</f>
        <v>0</v>
      </c>
      <c r="V28" s="11">
        <f>0</f>
        <v>0</v>
      </c>
      <c r="W28" s="11">
        <f>0</f>
        <v>0</v>
      </c>
      <c r="X28" s="11">
        <f>0</f>
        <v>0</v>
      </c>
      <c r="Y28" s="11">
        <f>0</f>
        <v>0</v>
      </c>
      <c r="Z28" s="11">
        <f>0</f>
        <v>0</v>
      </c>
      <c r="AA28" s="11">
        <f>0</f>
        <v>0</v>
      </c>
      <c r="AB28" s="11">
        <f>0</f>
        <v>0</v>
      </c>
      <c r="AC28" s="11">
        <f>0</f>
        <v>0</v>
      </c>
      <c r="AD28" s="11">
        <f>0</f>
        <v>0</v>
      </c>
      <c r="AE28" s="11">
        <f>0</f>
        <v>0</v>
      </c>
      <c r="AF28" s="11">
        <f>0</f>
        <v>0</v>
      </c>
      <c r="AG28" s="11">
        <f>0</f>
        <v>0</v>
      </c>
      <c r="AH28" s="11">
        <f>0</f>
        <v>0</v>
      </c>
      <c r="AI28" s="11">
        <f>0</f>
        <v>0</v>
      </c>
      <c r="AJ28" s="11">
        <f>0</f>
        <v>0</v>
      </c>
      <c r="AK28" s="11">
        <f>0</f>
        <v>0</v>
      </c>
      <c r="AL28" s="11">
        <f>0</f>
        <v>0</v>
      </c>
      <c r="AM28" s="11">
        <f>0</f>
        <v>0</v>
      </c>
      <c r="AN28" s="11">
        <f>0</f>
        <v>0</v>
      </c>
      <c r="AO28" s="11">
        <f>0</f>
        <v>0</v>
      </c>
      <c r="AP28" s="11">
        <f>0</f>
        <v>0</v>
      </c>
      <c r="AQ28" s="11">
        <f>0</f>
        <v>0</v>
      </c>
      <c r="AR28" s="11">
        <f>0</f>
        <v>0</v>
      </c>
      <c r="AS28" s="11">
        <f>0</f>
        <v>0</v>
      </c>
      <c r="AT28" s="11">
        <f>0</f>
        <v>0</v>
      </c>
      <c r="AU28" s="11">
        <f>0</f>
        <v>0</v>
      </c>
      <c r="AV28" s="11">
        <f>0</f>
        <v>0</v>
      </c>
      <c r="AW28" s="11">
        <f>0</f>
        <v>0</v>
      </c>
      <c r="AX28" s="11">
        <f>0</f>
        <v>0</v>
      </c>
      <c r="AY28" s="11">
        <f>0</f>
        <v>0</v>
      </c>
      <c r="AZ28" s="11">
        <f>0</f>
        <v>0</v>
      </c>
      <c r="BA28" s="11">
        <f>0</f>
        <v>0</v>
      </c>
      <c r="BB28" s="11">
        <f>0</f>
        <v>0</v>
      </c>
      <c r="BC28" s="11">
        <f>0</f>
        <v>0</v>
      </c>
      <c r="BD28" s="11">
        <f>0</f>
        <v>0</v>
      </c>
      <c r="BE28" s="11">
        <f>0</f>
        <v>0</v>
      </c>
      <c r="BF28" s="11">
        <f>0</f>
        <v>0</v>
      </c>
      <c r="BG28" s="11">
        <f>0</f>
        <v>0</v>
      </c>
      <c r="BH28" s="11">
        <f>0</f>
        <v>0</v>
      </c>
      <c r="BI28" s="11">
        <f>0</f>
        <v>0</v>
      </c>
      <c r="BJ28" s="11">
        <f>0</f>
        <v>0</v>
      </c>
      <c r="BK28" s="11">
        <f>0</f>
        <v>0</v>
      </c>
      <c r="BL28" s="11">
        <f>0</f>
        <v>0</v>
      </c>
      <c r="BM28" s="11">
        <f>0</f>
        <v>0</v>
      </c>
      <c r="BN28" s="11">
        <f>0</f>
        <v>0</v>
      </c>
      <c r="BO28" s="11">
        <f>0</f>
        <v>0</v>
      </c>
      <c r="BP28" s="11">
        <v>0</v>
      </c>
      <c r="BQ28" s="11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</row>
    <row r="29" spans="1:74" x14ac:dyDescent="0.2">
      <c r="A29" s="17" t="s">
        <v>1447</v>
      </c>
      <c r="B29" s="10">
        <v>12</v>
      </c>
      <c r="C29" s="10">
        <v>5</v>
      </c>
      <c r="D29" s="10">
        <f>0</f>
        <v>0</v>
      </c>
      <c r="E29" s="12">
        <v>1</v>
      </c>
      <c r="F29" s="12">
        <v>1</v>
      </c>
      <c r="G29" s="11">
        <f>0</f>
        <v>0</v>
      </c>
      <c r="H29" s="12">
        <v>1</v>
      </c>
      <c r="I29" s="11">
        <f>0</f>
        <v>0</v>
      </c>
      <c r="J29" s="12">
        <v>1</v>
      </c>
      <c r="K29" s="12">
        <v>1</v>
      </c>
      <c r="L29" s="11">
        <f>0</f>
        <v>0</v>
      </c>
      <c r="M29" s="12">
        <v>1</v>
      </c>
      <c r="N29" s="11">
        <f>0</f>
        <v>0</v>
      </c>
      <c r="O29" s="11">
        <f>0</f>
        <v>0</v>
      </c>
      <c r="P29" s="11">
        <f>0</f>
        <v>0</v>
      </c>
      <c r="Q29" s="11">
        <f>0</f>
        <v>0</v>
      </c>
      <c r="R29" s="11">
        <f>0</f>
        <v>0</v>
      </c>
      <c r="S29" s="11">
        <f>0</f>
        <v>0</v>
      </c>
      <c r="T29" s="11">
        <f>0</f>
        <v>0</v>
      </c>
      <c r="U29" s="11">
        <f>0</f>
        <v>0</v>
      </c>
      <c r="V29" s="11">
        <f>0</f>
        <v>0</v>
      </c>
      <c r="W29" s="11">
        <f>0</f>
        <v>0</v>
      </c>
      <c r="X29" s="11">
        <f>0</f>
        <v>0</v>
      </c>
      <c r="Y29" s="11">
        <f>0</f>
        <v>0</v>
      </c>
      <c r="Z29" s="11">
        <f>0</f>
        <v>0</v>
      </c>
      <c r="AA29" s="11">
        <f>0</f>
        <v>0</v>
      </c>
      <c r="AB29" s="11">
        <f>0</f>
        <v>0</v>
      </c>
      <c r="AC29" s="11">
        <f>0</f>
        <v>0</v>
      </c>
      <c r="AD29" s="11">
        <f>0</f>
        <v>0</v>
      </c>
      <c r="AE29" s="11">
        <f>0</f>
        <v>0</v>
      </c>
      <c r="AF29" s="11">
        <f>0</f>
        <v>0</v>
      </c>
      <c r="AG29" s="11">
        <f>0</f>
        <v>0</v>
      </c>
      <c r="AH29" s="11">
        <f>0</f>
        <v>0</v>
      </c>
      <c r="AI29" s="11">
        <f>0</f>
        <v>0</v>
      </c>
      <c r="AJ29" s="11">
        <f>0</f>
        <v>0</v>
      </c>
      <c r="AK29" s="11">
        <f>0</f>
        <v>0</v>
      </c>
      <c r="AL29" s="11">
        <f>0</f>
        <v>0</v>
      </c>
      <c r="AM29" s="11">
        <f>0</f>
        <v>0</v>
      </c>
      <c r="AN29" s="11">
        <f>0</f>
        <v>0</v>
      </c>
      <c r="AO29" s="11">
        <f>0</f>
        <v>0</v>
      </c>
      <c r="AP29" s="11">
        <f>0</f>
        <v>0</v>
      </c>
      <c r="AQ29" s="11">
        <f>0</f>
        <v>0</v>
      </c>
      <c r="AR29" s="11">
        <f>0</f>
        <v>0</v>
      </c>
      <c r="AS29" s="11">
        <f>0</f>
        <v>0</v>
      </c>
      <c r="AT29" s="11">
        <f>0</f>
        <v>0</v>
      </c>
      <c r="AU29" s="11">
        <f>0</f>
        <v>0</v>
      </c>
      <c r="AV29" s="11">
        <f>0</f>
        <v>0</v>
      </c>
      <c r="AW29" s="11">
        <f>0</f>
        <v>0</v>
      </c>
      <c r="AX29" s="11">
        <f>0</f>
        <v>0</v>
      </c>
      <c r="AY29" s="11">
        <f>0</f>
        <v>0</v>
      </c>
      <c r="AZ29" s="11">
        <f>0</f>
        <v>0</v>
      </c>
      <c r="BA29" s="11">
        <f>0</f>
        <v>0</v>
      </c>
      <c r="BB29" s="11">
        <f>0</f>
        <v>0</v>
      </c>
      <c r="BC29" s="12">
        <v>1</v>
      </c>
      <c r="BD29" s="11">
        <f>0</f>
        <v>0</v>
      </c>
      <c r="BE29" s="11">
        <f>0</f>
        <v>0</v>
      </c>
      <c r="BF29" s="11">
        <f>0</f>
        <v>0</v>
      </c>
      <c r="BG29" s="11">
        <f>0</f>
        <v>0</v>
      </c>
      <c r="BH29" s="11">
        <f>0</f>
        <v>0</v>
      </c>
      <c r="BI29" s="11">
        <f>0</f>
        <v>0</v>
      </c>
      <c r="BJ29" s="11">
        <f>0</f>
        <v>0</v>
      </c>
      <c r="BK29" s="11">
        <f>0</f>
        <v>0</v>
      </c>
      <c r="BL29" s="11">
        <f>0</f>
        <v>0</v>
      </c>
      <c r="BM29" s="11">
        <f>0</f>
        <v>0</v>
      </c>
      <c r="BN29" s="11">
        <f>0</f>
        <v>0</v>
      </c>
      <c r="BO29" s="11">
        <f>0</f>
        <v>0</v>
      </c>
      <c r="BP29" s="11">
        <v>0</v>
      </c>
      <c r="BQ29" s="11">
        <v>0</v>
      </c>
      <c r="BR29" s="11">
        <v>0</v>
      </c>
      <c r="BS29" s="11">
        <v>0</v>
      </c>
      <c r="BT29" s="11">
        <v>0</v>
      </c>
      <c r="BU29" s="11">
        <v>0</v>
      </c>
      <c r="BV29" s="11">
        <v>0</v>
      </c>
    </row>
    <row r="30" spans="1:74" x14ac:dyDescent="0.2">
      <c r="A30" s="17" t="s">
        <v>1448</v>
      </c>
      <c r="B30" s="10">
        <v>11</v>
      </c>
      <c r="C30" s="10">
        <v>5</v>
      </c>
      <c r="D30" s="10">
        <f>0</f>
        <v>0</v>
      </c>
      <c r="E30" s="11">
        <f>0</f>
        <v>0</v>
      </c>
      <c r="F30" s="12">
        <v>1</v>
      </c>
      <c r="G30" s="11">
        <f>0</f>
        <v>0</v>
      </c>
      <c r="H30" s="12">
        <v>2</v>
      </c>
      <c r="I30" s="11">
        <f>0</f>
        <v>0</v>
      </c>
      <c r="J30" s="12">
        <v>1</v>
      </c>
      <c r="K30" s="12">
        <v>1</v>
      </c>
      <c r="L30" s="11">
        <f>0</f>
        <v>0</v>
      </c>
      <c r="M30" s="12">
        <v>1</v>
      </c>
      <c r="N30" s="11">
        <f>0</f>
        <v>0</v>
      </c>
      <c r="O30" s="11">
        <f>0</f>
        <v>0</v>
      </c>
      <c r="P30" s="11">
        <f>0</f>
        <v>0</v>
      </c>
      <c r="Q30" s="11">
        <f>0</f>
        <v>0</v>
      </c>
      <c r="R30" s="11">
        <f>0</f>
        <v>0</v>
      </c>
      <c r="S30" s="11">
        <f>0</f>
        <v>0</v>
      </c>
      <c r="T30" s="11">
        <f>0</f>
        <v>0</v>
      </c>
      <c r="U30" s="11">
        <f>0</f>
        <v>0</v>
      </c>
      <c r="V30" s="11">
        <f>0</f>
        <v>0</v>
      </c>
      <c r="W30" s="11">
        <f>0</f>
        <v>0</v>
      </c>
      <c r="X30" s="11">
        <f>0</f>
        <v>0</v>
      </c>
      <c r="Y30" s="11">
        <f>0</f>
        <v>0</v>
      </c>
      <c r="Z30" s="11">
        <f>0</f>
        <v>0</v>
      </c>
      <c r="AA30" s="11">
        <f>0</f>
        <v>0</v>
      </c>
      <c r="AB30" s="11">
        <f>0</f>
        <v>0</v>
      </c>
      <c r="AC30" s="11">
        <f>0</f>
        <v>0</v>
      </c>
      <c r="AD30" s="11">
        <f>0</f>
        <v>0</v>
      </c>
      <c r="AE30" s="11">
        <f>0</f>
        <v>0</v>
      </c>
      <c r="AF30" s="11">
        <f>0</f>
        <v>0</v>
      </c>
      <c r="AG30" s="11">
        <f>0</f>
        <v>0</v>
      </c>
      <c r="AH30" s="11">
        <f>0</f>
        <v>0</v>
      </c>
      <c r="AI30" s="11">
        <f>0</f>
        <v>0</v>
      </c>
      <c r="AJ30" s="11">
        <f>0</f>
        <v>0</v>
      </c>
      <c r="AK30" s="11">
        <f>0</f>
        <v>0</v>
      </c>
      <c r="AL30" s="11">
        <f>0</f>
        <v>0</v>
      </c>
      <c r="AM30" s="11">
        <f>0</f>
        <v>0</v>
      </c>
      <c r="AN30" s="11">
        <f>0</f>
        <v>0</v>
      </c>
      <c r="AO30" s="11">
        <f>0</f>
        <v>0</v>
      </c>
      <c r="AP30" s="11">
        <f>0</f>
        <v>0</v>
      </c>
      <c r="AQ30" s="11">
        <f>0</f>
        <v>0</v>
      </c>
      <c r="AR30" s="11">
        <f>0</f>
        <v>0</v>
      </c>
      <c r="AS30" s="11">
        <f>0</f>
        <v>0</v>
      </c>
      <c r="AT30" s="11">
        <f>0</f>
        <v>0</v>
      </c>
      <c r="AU30" s="11">
        <f>0</f>
        <v>0</v>
      </c>
      <c r="AV30" s="11">
        <f>0</f>
        <v>0</v>
      </c>
      <c r="AW30" s="11">
        <f>0</f>
        <v>0</v>
      </c>
      <c r="AX30" s="11">
        <f>0</f>
        <v>0</v>
      </c>
      <c r="AY30" s="11">
        <f>0</f>
        <v>0</v>
      </c>
      <c r="AZ30" s="11">
        <f>0</f>
        <v>0</v>
      </c>
      <c r="BA30" s="11">
        <f>0</f>
        <v>0</v>
      </c>
      <c r="BB30" s="11">
        <f>0</f>
        <v>0</v>
      </c>
      <c r="BC30" s="11">
        <f>0</f>
        <v>0</v>
      </c>
      <c r="BD30" s="11">
        <f>0</f>
        <v>0</v>
      </c>
      <c r="BE30" s="11">
        <f>0</f>
        <v>0</v>
      </c>
      <c r="BF30" s="11">
        <f>0</f>
        <v>0</v>
      </c>
      <c r="BG30" s="11">
        <f>0</f>
        <v>0</v>
      </c>
      <c r="BH30" s="11">
        <f>0</f>
        <v>0</v>
      </c>
      <c r="BI30" s="11">
        <f>0</f>
        <v>0</v>
      </c>
      <c r="BJ30" s="11">
        <f>0</f>
        <v>0</v>
      </c>
      <c r="BK30" s="11">
        <f>0</f>
        <v>0</v>
      </c>
      <c r="BL30" s="11">
        <f>0</f>
        <v>0</v>
      </c>
      <c r="BM30" s="11">
        <f>0</f>
        <v>0</v>
      </c>
      <c r="BN30" s="11">
        <f>0</f>
        <v>0</v>
      </c>
      <c r="BO30" s="11">
        <f>0</f>
        <v>0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</row>
    <row r="31" spans="1:74" x14ac:dyDescent="0.2">
      <c r="A31" s="17" t="s">
        <v>1449</v>
      </c>
      <c r="B31" s="10">
        <v>6</v>
      </c>
      <c r="C31" s="10">
        <f>0</f>
        <v>0</v>
      </c>
      <c r="D31" s="10">
        <f>0</f>
        <v>0</v>
      </c>
      <c r="E31" s="11">
        <f>0</f>
        <v>0</v>
      </c>
      <c r="F31" s="12">
        <v>1</v>
      </c>
      <c r="G31" s="11">
        <f>0</f>
        <v>0</v>
      </c>
      <c r="H31" s="12">
        <v>1</v>
      </c>
      <c r="I31" s="12">
        <v>1</v>
      </c>
      <c r="J31" s="12">
        <v>1</v>
      </c>
      <c r="K31" s="12">
        <v>1</v>
      </c>
      <c r="L31" s="11">
        <f>0</f>
        <v>0</v>
      </c>
      <c r="M31" s="11">
        <f>0</f>
        <v>0</v>
      </c>
      <c r="N31" s="11">
        <f>0</f>
        <v>0</v>
      </c>
      <c r="O31" s="11">
        <f>0</f>
        <v>0</v>
      </c>
      <c r="P31" s="11">
        <f>0</f>
        <v>0</v>
      </c>
      <c r="Q31" s="11">
        <f>0</f>
        <v>0</v>
      </c>
      <c r="R31" s="11">
        <f>0</f>
        <v>0</v>
      </c>
      <c r="S31" s="11">
        <f>0</f>
        <v>0</v>
      </c>
      <c r="T31" s="11">
        <f>0</f>
        <v>0</v>
      </c>
      <c r="U31" s="11">
        <f>0</f>
        <v>0</v>
      </c>
      <c r="V31" s="11">
        <f>0</f>
        <v>0</v>
      </c>
      <c r="W31" s="11">
        <f>0</f>
        <v>0</v>
      </c>
      <c r="X31" s="11">
        <f>0</f>
        <v>0</v>
      </c>
      <c r="Y31" s="11">
        <f>0</f>
        <v>0</v>
      </c>
      <c r="Z31" s="11">
        <f>0</f>
        <v>0</v>
      </c>
      <c r="AA31" s="12">
        <v>1</v>
      </c>
      <c r="AB31" s="11">
        <f>0</f>
        <v>0</v>
      </c>
      <c r="AC31" s="11">
        <f>0</f>
        <v>0</v>
      </c>
      <c r="AD31" s="11">
        <f>0</f>
        <v>0</v>
      </c>
      <c r="AE31" s="11">
        <f>0</f>
        <v>0</v>
      </c>
      <c r="AF31" s="11">
        <f>0</f>
        <v>0</v>
      </c>
      <c r="AG31" s="11">
        <f>0</f>
        <v>0</v>
      </c>
      <c r="AH31" s="11">
        <f>0</f>
        <v>0</v>
      </c>
      <c r="AI31" s="11">
        <f>0</f>
        <v>0</v>
      </c>
      <c r="AJ31" s="11">
        <f>0</f>
        <v>0</v>
      </c>
      <c r="AK31" s="11">
        <f>0</f>
        <v>0</v>
      </c>
      <c r="AL31" s="11">
        <f>0</f>
        <v>0</v>
      </c>
      <c r="AM31" s="11">
        <f>0</f>
        <v>0</v>
      </c>
      <c r="AN31" s="11">
        <f>0</f>
        <v>0</v>
      </c>
      <c r="AO31" s="11">
        <f>0</f>
        <v>0</v>
      </c>
      <c r="AP31" s="11">
        <f>0</f>
        <v>0</v>
      </c>
      <c r="AQ31" s="11">
        <f>0</f>
        <v>0</v>
      </c>
      <c r="AR31" s="11">
        <f>0</f>
        <v>0</v>
      </c>
      <c r="AS31" s="11">
        <f>0</f>
        <v>0</v>
      </c>
      <c r="AT31" s="11">
        <f>0</f>
        <v>0</v>
      </c>
      <c r="AU31" s="11">
        <f>0</f>
        <v>0</v>
      </c>
      <c r="AV31" s="11">
        <f>0</f>
        <v>0</v>
      </c>
      <c r="AW31" s="11">
        <f>0</f>
        <v>0</v>
      </c>
      <c r="AX31" s="11">
        <f>0</f>
        <v>0</v>
      </c>
      <c r="AY31" s="11">
        <f>0</f>
        <v>0</v>
      </c>
      <c r="AZ31" s="11">
        <f>0</f>
        <v>0</v>
      </c>
      <c r="BA31" s="11">
        <f>0</f>
        <v>0</v>
      </c>
      <c r="BB31" s="11">
        <f>0</f>
        <v>0</v>
      </c>
      <c r="BC31" s="11">
        <f>0</f>
        <v>0</v>
      </c>
      <c r="BD31" s="11">
        <f>0</f>
        <v>0</v>
      </c>
      <c r="BE31" s="11">
        <f>0</f>
        <v>0</v>
      </c>
      <c r="BF31" s="11">
        <f>0</f>
        <v>0</v>
      </c>
      <c r="BG31" s="11">
        <f>0</f>
        <v>0</v>
      </c>
      <c r="BH31" s="11">
        <f>0</f>
        <v>0</v>
      </c>
      <c r="BI31" s="11">
        <f>0</f>
        <v>0</v>
      </c>
      <c r="BJ31" s="11">
        <f>0</f>
        <v>0</v>
      </c>
      <c r="BK31" s="11">
        <f>0</f>
        <v>0</v>
      </c>
      <c r="BL31" s="11">
        <f>0</f>
        <v>0</v>
      </c>
      <c r="BM31" s="11">
        <f>0</f>
        <v>0</v>
      </c>
      <c r="BN31" s="11">
        <f>0</f>
        <v>0</v>
      </c>
      <c r="BO31" s="11">
        <f>0</f>
        <v>0</v>
      </c>
      <c r="BP31" s="11">
        <v>0</v>
      </c>
      <c r="BQ31" s="11">
        <v>0</v>
      </c>
      <c r="BR31" s="11">
        <v>0</v>
      </c>
      <c r="BS31" s="11">
        <v>0</v>
      </c>
      <c r="BT31" s="11">
        <v>0</v>
      </c>
      <c r="BU31" s="11">
        <v>0</v>
      </c>
      <c r="BV31" s="11">
        <v>0</v>
      </c>
    </row>
    <row r="32" spans="1:74" x14ac:dyDescent="0.2">
      <c r="A32" s="17" t="s">
        <v>1450</v>
      </c>
      <c r="B32" s="10">
        <v>1</v>
      </c>
      <c r="C32" s="14">
        <f>0</f>
        <v>0</v>
      </c>
      <c r="D32" s="10">
        <f>0</f>
        <v>0</v>
      </c>
      <c r="E32" s="11">
        <f>0</f>
        <v>0</v>
      </c>
      <c r="F32" s="11">
        <f>0</f>
        <v>0</v>
      </c>
      <c r="G32" s="12">
        <v>1</v>
      </c>
      <c r="H32" s="11">
        <f>0</f>
        <v>0</v>
      </c>
      <c r="I32" s="11">
        <f>0</f>
        <v>0</v>
      </c>
      <c r="J32" s="11">
        <f>0</f>
        <v>0</v>
      </c>
      <c r="K32" s="11">
        <f>0</f>
        <v>0</v>
      </c>
      <c r="L32" s="11">
        <f>0</f>
        <v>0</v>
      </c>
      <c r="M32" s="11">
        <f>0</f>
        <v>0</v>
      </c>
      <c r="N32" s="11">
        <f>0</f>
        <v>0</v>
      </c>
      <c r="O32" s="11">
        <f>0</f>
        <v>0</v>
      </c>
      <c r="P32" s="11">
        <f>0</f>
        <v>0</v>
      </c>
      <c r="Q32" s="11">
        <f>0</f>
        <v>0</v>
      </c>
      <c r="R32" s="11">
        <f>0</f>
        <v>0</v>
      </c>
      <c r="S32" s="11">
        <f>0</f>
        <v>0</v>
      </c>
      <c r="T32" s="11">
        <f>0</f>
        <v>0</v>
      </c>
      <c r="U32" s="11">
        <f>0</f>
        <v>0</v>
      </c>
      <c r="V32" s="11">
        <f>0</f>
        <v>0</v>
      </c>
      <c r="W32" s="11">
        <f>0</f>
        <v>0</v>
      </c>
      <c r="X32" s="11">
        <f>0</f>
        <v>0</v>
      </c>
      <c r="Y32" s="11">
        <f>0</f>
        <v>0</v>
      </c>
      <c r="Z32" s="11">
        <f>0</f>
        <v>0</v>
      </c>
      <c r="AA32" s="11">
        <f>0</f>
        <v>0</v>
      </c>
      <c r="AB32" s="11">
        <f>0</f>
        <v>0</v>
      </c>
      <c r="AC32" s="11">
        <f>0</f>
        <v>0</v>
      </c>
      <c r="AD32" s="11">
        <f>0</f>
        <v>0</v>
      </c>
      <c r="AE32" s="11">
        <f>0</f>
        <v>0</v>
      </c>
      <c r="AF32" s="11">
        <f>0</f>
        <v>0</v>
      </c>
      <c r="AG32" s="11">
        <f>0</f>
        <v>0</v>
      </c>
      <c r="AH32" s="11">
        <f>0</f>
        <v>0</v>
      </c>
      <c r="AI32" s="11">
        <f>0</f>
        <v>0</v>
      </c>
      <c r="AJ32" s="11">
        <f>0</f>
        <v>0</v>
      </c>
      <c r="AK32" s="11">
        <f>0</f>
        <v>0</v>
      </c>
      <c r="AL32" s="11">
        <f>0</f>
        <v>0</v>
      </c>
      <c r="AM32" s="11">
        <f>0</f>
        <v>0</v>
      </c>
      <c r="AN32" s="11">
        <f>0</f>
        <v>0</v>
      </c>
      <c r="AO32" s="11">
        <f>0</f>
        <v>0</v>
      </c>
      <c r="AP32" s="11">
        <f>0</f>
        <v>0</v>
      </c>
      <c r="AQ32" s="11">
        <f>0</f>
        <v>0</v>
      </c>
      <c r="AR32" s="11">
        <f>0</f>
        <v>0</v>
      </c>
      <c r="AS32" s="11">
        <f>0</f>
        <v>0</v>
      </c>
      <c r="AT32" s="11">
        <f>0</f>
        <v>0</v>
      </c>
      <c r="AU32" s="11">
        <f>0</f>
        <v>0</v>
      </c>
      <c r="AV32" s="11">
        <f>0</f>
        <v>0</v>
      </c>
      <c r="AW32" s="11">
        <f>0</f>
        <v>0</v>
      </c>
      <c r="AX32" s="11">
        <f>0</f>
        <v>0</v>
      </c>
      <c r="AY32" s="11">
        <f>0</f>
        <v>0</v>
      </c>
      <c r="AZ32" s="11">
        <f>0</f>
        <v>0</v>
      </c>
      <c r="BA32" s="11">
        <f>0</f>
        <v>0</v>
      </c>
      <c r="BB32" s="11">
        <f>0</f>
        <v>0</v>
      </c>
      <c r="BC32" s="11">
        <f>0</f>
        <v>0</v>
      </c>
      <c r="BD32" s="11">
        <f>0</f>
        <v>0</v>
      </c>
      <c r="BE32" s="11">
        <f>0</f>
        <v>0</v>
      </c>
      <c r="BF32" s="11">
        <f>0</f>
        <v>0</v>
      </c>
      <c r="BG32" s="11">
        <f>0</f>
        <v>0</v>
      </c>
      <c r="BH32" s="11">
        <f>0</f>
        <v>0</v>
      </c>
      <c r="BI32" s="11">
        <f>0</f>
        <v>0</v>
      </c>
      <c r="BJ32" s="11">
        <f>0</f>
        <v>0</v>
      </c>
      <c r="BK32" s="11">
        <f>0</f>
        <v>0</v>
      </c>
      <c r="BL32" s="11">
        <f>0</f>
        <v>0</v>
      </c>
      <c r="BM32" s="11">
        <f>0</f>
        <v>0</v>
      </c>
      <c r="BN32" s="11">
        <f>0</f>
        <v>0</v>
      </c>
      <c r="BO32" s="11">
        <f>0</f>
        <v>0</v>
      </c>
      <c r="BP32" s="11">
        <v>0</v>
      </c>
      <c r="BQ32" s="11">
        <v>0</v>
      </c>
      <c r="BR32" s="11">
        <v>0</v>
      </c>
      <c r="BS32" s="11">
        <v>0</v>
      </c>
      <c r="BT32" s="11">
        <v>0</v>
      </c>
      <c r="BU32" s="11">
        <v>0</v>
      </c>
      <c r="BV32" s="11">
        <v>0</v>
      </c>
    </row>
    <row r="33" spans="1:74" x14ac:dyDescent="0.2">
      <c r="A33" s="17" t="s">
        <v>1451</v>
      </c>
      <c r="B33" s="10">
        <v>0</v>
      </c>
      <c r="C33" s="10">
        <f>0</f>
        <v>0</v>
      </c>
      <c r="D33" s="10">
        <f>0</f>
        <v>0</v>
      </c>
      <c r="E33" s="11">
        <f>0</f>
        <v>0</v>
      </c>
      <c r="F33" s="11">
        <f>0</f>
        <v>0</v>
      </c>
      <c r="G33" s="11">
        <f>0</f>
        <v>0</v>
      </c>
      <c r="H33" s="11">
        <f>0</f>
        <v>0</v>
      </c>
      <c r="I33" s="11">
        <f>0</f>
        <v>0</v>
      </c>
      <c r="J33" s="11">
        <f>0</f>
        <v>0</v>
      </c>
      <c r="K33" s="11">
        <f>0</f>
        <v>0</v>
      </c>
      <c r="L33" s="11">
        <f>0</f>
        <v>0</v>
      </c>
      <c r="M33" s="11">
        <f>0</f>
        <v>0</v>
      </c>
      <c r="N33" s="11">
        <f>0</f>
        <v>0</v>
      </c>
      <c r="O33" s="11">
        <f>0</f>
        <v>0</v>
      </c>
      <c r="P33" s="11">
        <f>0</f>
        <v>0</v>
      </c>
      <c r="Q33" s="11">
        <f>0</f>
        <v>0</v>
      </c>
      <c r="R33" s="11">
        <f>0</f>
        <v>0</v>
      </c>
      <c r="S33" s="11">
        <f>0</f>
        <v>0</v>
      </c>
      <c r="T33" s="11">
        <f>0</f>
        <v>0</v>
      </c>
      <c r="U33" s="11">
        <f>0</f>
        <v>0</v>
      </c>
      <c r="V33" s="11">
        <f>0</f>
        <v>0</v>
      </c>
      <c r="W33" s="11">
        <f>0</f>
        <v>0</v>
      </c>
      <c r="X33" s="11">
        <f>0</f>
        <v>0</v>
      </c>
      <c r="Y33" s="11">
        <f>0</f>
        <v>0</v>
      </c>
      <c r="Z33" s="11">
        <f>0</f>
        <v>0</v>
      </c>
      <c r="AA33" s="11">
        <f>0</f>
        <v>0</v>
      </c>
      <c r="AB33" s="11">
        <f>0</f>
        <v>0</v>
      </c>
      <c r="AC33" s="11">
        <f>0</f>
        <v>0</v>
      </c>
      <c r="AD33" s="11">
        <f>0</f>
        <v>0</v>
      </c>
      <c r="AE33" s="11">
        <f>0</f>
        <v>0</v>
      </c>
      <c r="AF33" s="11">
        <f>0</f>
        <v>0</v>
      </c>
      <c r="AG33" s="11">
        <f>0</f>
        <v>0</v>
      </c>
      <c r="AH33" s="11">
        <f>0</f>
        <v>0</v>
      </c>
      <c r="AI33" s="11">
        <f>0</f>
        <v>0</v>
      </c>
      <c r="AJ33" s="11">
        <f>0</f>
        <v>0</v>
      </c>
      <c r="AK33" s="11">
        <f>0</f>
        <v>0</v>
      </c>
      <c r="AL33" s="11">
        <f>0</f>
        <v>0</v>
      </c>
      <c r="AM33" s="11">
        <f>0</f>
        <v>0</v>
      </c>
      <c r="AN33" s="11">
        <f>0</f>
        <v>0</v>
      </c>
      <c r="AO33" s="11">
        <f>0</f>
        <v>0</v>
      </c>
      <c r="AP33" s="11">
        <f>0</f>
        <v>0</v>
      </c>
      <c r="AQ33" s="11">
        <f>0</f>
        <v>0</v>
      </c>
      <c r="AR33" s="11">
        <f>0</f>
        <v>0</v>
      </c>
      <c r="AS33" s="11">
        <f>0</f>
        <v>0</v>
      </c>
      <c r="AT33" s="11">
        <f>0</f>
        <v>0</v>
      </c>
      <c r="AU33" s="11">
        <f>0</f>
        <v>0</v>
      </c>
      <c r="AV33" s="11">
        <f>0</f>
        <v>0</v>
      </c>
      <c r="AW33" s="11">
        <f>0</f>
        <v>0</v>
      </c>
      <c r="AX33" s="11">
        <f>0</f>
        <v>0</v>
      </c>
      <c r="AY33" s="11">
        <f>0</f>
        <v>0</v>
      </c>
      <c r="AZ33" s="11">
        <f>0</f>
        <v>0</v>
      </c>
      <c r="BA33" s="11">
        <f>0</f>
        <v>0</v>
      </c>
      <c r="BB33" s="11">
        <f>0</f>
        <v>0</v>
      </c>
      <c r="BC33" s="11">
        <f>0</f>
        <v>0</v>
      </c>
      <c r="BD33" s="11">
        <f>0</f>
        <v>0</v>
      </c>
      <c r="BE33" s="11">
        <f>0</f>
        <v>0</v>
      </c>
      <c r="BF33" s="11">
        <f>0</f>
        <v>0</v>
      </c>
      <c r="BG33" s="11">
        <f>0</f>
        <v>0</v>
      </c>
      <c r="BH33" s="11">
        <f>0</f>
        <v>0</v>
      </c>
      <c r="BI33" s="11">
        <f>0</f>
        <v>0</v>
      </c>
      <c r="BJ33" s="11">
        <f>0</f>
        <v>0</v>
      </c>
      <c r="BK33" s="11">
        <f>0</f>
        <v>0</v>
      </c>
      <c r="BL33" s="11">
        <f>0</f>
        <v>0</v>
      </c>
      <c r="BM33" s="11">
        <f>0</f>
        <v>0</v>
      </c>
      <c r="BN33" s="11">
        <f>0</f>
        <v>0</v>
      </c>
      <c r="BO33" s="11">
        <f>0</f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</row>
    <row r="34" spans="1:74" x14ac:dyDescent="0.2">
      <c r="A34" s="17" t="s">
        <v>1452</v>
      </c>
      <c r="B34" s="10">
        <v>13</v>
      </c>
      <c r="C34" s="10">
        <v>3</v>
      </c>
      <c r="D34" s="10">
        <f>0</f>
        <v>0</v>
      </c>
      <c r="E34" s="11">
        <f>0</f>
        <v>0</v>
      </c>
      <c r="F34" s="11">
        <f>0</f>
        <v>0</v>
      </c>
      <c r="G34" s="11">
        <f>0</f>
        <v>0</v>
      </c>
      <c r="H34" s="12">
        <v>1</v>
      </c>
      <c r="I34" s="12">
        <v>1</v>
      </c>
      <c r="J34" s="12">
        <v>1</v>
      </c>
      <c r="K34" s="11">
        <f>0</f>
        <v>0</v>
      </c>
      <c r="L34" s="11">
        <f>0</f>
        <v>0</v>
      </c>
      <c r="M34" s="12">
        <v>2</v>
      </c>
      <c r="N34" s="11">
        <f>0</f>
        <v>0</v>
      </c>
      <c r="O34" s="11">
        <f>0</f>
        <v>0</v>
      </c>
      <c r="P34" s="11">
        <f>0</f>
        <v>0</v>
      </c>
      <c r="Q34" s="12">
        <v>2</v>
      </c>
      <c r="R34" s="11">
        <f>0</f>
        <v>0</v>
      </c>
      <c r="S34" s="11">
        <f>0</f>
        <v>0</v>
      </c>
      <c r="T34" s="11">
        <f>0</f>
        <v>0</v>
      </c>
      <c r="U34" s="11">
        <f>0</f>
        <v>0</v>
      </c>
      <c r="V34" s="11">
        <f>0</f>
        <v>0</v>
      </c>
      <c r="W34" s="11">
        <f>0</f>
        <v>0</v>
      </c>
      <c r="X34" s="11">
        <f>0</f>
        <v>0</v>
      </c>
      <c r="Y34" s="11">
        <f>0</f>
        <v>0</v>
      </c>
      <c r="Z34" s="11">
        <f>0</f>
        <v>0</v>
      </c>
      <c r="AA34" s="11">
        <f>0</f>
        <v>0</v>
      </c>
      <c r="AB34" s="11">
        <f>0</f>
        <v>0</v>
      </c>
      <c r="AC34" s="11">
        <f>0</f>
        <v>0</v>
      </c>
      <c r="AD34" s="11">
        <f>0</f>
        <v>0</v>
      </c>
      <c r="AE34" s="11">
        <f>0</f>
        <v>0</v>
      </c>
      <c r="AF34" s="11">
        <f>0</f>
        <v>0</v>
      </c>
      <c r="AG34" s="11">
        <f>0</f>
        <v>0</v>
      </c>
      <c r="AH34" s="11">
        <f>0</f>
        <v>0</v>
      </c>
      <c r="AI34" s="11">
        <f>0</f>
        <v>0</v>
      </c>
      <c r="AJ34" s="11">
        <f>0</f>
        <v>0</v>
      </c>
      <c r="AK34" s="11">
        <f>0</f>
        <v>0</v>
      </c>
      <c r="AL34" s="11">
        <f>0</f>
        <v>0</v>
      </c>
      <c r="AM34" s="12">
        <v>2</v>
      </c>
      <c r="AN34" s="11">
        <f>0</f>
        <v>0</v>
      </c>
      <c r="AO34" s="11">
        <f>0</f>
        <v>0</v>
      </c>
      <c r="AP34" s="11">
        <f>0</f>
        <v>0</v>
      </c>
      <c r="AQ34" s="11">
        <f>0</f>
        <v>0</v>
      </c>
      <c r="AR34" s="11">
        <f>0</f>
        <v>0</v>
      </c>
      <c r="AS34" s="11">
        <f>0</f>
        <v>0</v>
      </c>
      <c r="AT34" s="11">
        <f>0</f>
        <v>0</v>
      </c>
      <c r="AU34" s="12">
        <v>1</v>
      </c>
      <c r="AV34" s="11">
        <f>0</f>
        <v>0</v>
      </c>
      <c r="AW34" s="11">
        <f>0</f>
        <v>0</v>
      </c>
      <c r="AX34" s="11">
        <f>0</f>
        <v>0</v>
      </c>
      <c r="AY34" s="11">
        <f>0</f>
        <v>0</v>
      </c>
      <c r="AZ34" s="11">
        <f>0</f>
        <v>0</v>
      </c>
      <c r="BA34" s="11">
        <f>0</f>
        <v>0</v>
      </c>
      <c r="BB34" s="11">
        <f>0</f>
        <v>0</v>
      </c>
      <c r="BC34" s="11">
        <f>0</f>
        <v>0</v>
      </c>
      <c r="BD34" s="11">
        <f>0</f>
        <v>0</v>
      </c>
      <c r="BE34" s="11">
        <f>0</f>
        <v>0</v>
      </c>
      <c r="BF34" s="11">
        <f>0</f>
        <v>0</v>
      </c>
      <c r="BG34" s="11">
        <f>0</f>
        <v>0</v>
      </c>
      <c r="BH34" s="11">
        <f>0</f>
        <v>0</v>
      </c>
      <c r="BI34" s="11">
        <f>0</f>
        <v>0</v>
      </c>
      <c r="BJ34" s="11">
        <f>0</f>
        <v>0</v>
      </c>
      <c r="BK34" s="11">
        <f>0</f>
        <v>0</v>
      </c>
      <c r="BL34" s="11">
        <f>0</f>
        <v>0</v>
      </c>
      <c r="BM34" s="11">
        <f>0</f>
        <v>0</v>
      </c>
      <c r="BN34" s="11">
        <f>0</f>
        <v>0</v>
      </c>
      <c r="BO34" s="11">
        <f>0</f>
        <v>0</v>
      </c>
      <c r="BP34" s="11">
        <v>0</v>
      </c>
      <c r="BQ34" s="11">
        <v>0</v>
      </c>
      <c r="BR34" s="11">
        <v>0</v>
      </c>
      <c r="BS34" s="11">
        <v>0</v>
      </c>
      <c r="BT34" s="11">
        <v>0</v>
      </c>
      <c r="BU34" s="11">
        <v>0</v>
      </c>
      <c r="BV34" s="11">
        <v>0</v>
      </c>
    </row>
    <row r="35" spans="1:74" x14ac:dyDescent="0.2">
      <c r="A35" s="17" t="s">
        <v>1453</v>
      </c>
      <c r="B35" s="10">
        <v>15</v>
      </c>
      <c r="C35" s="10">
        <v>8</v>
      </c>
      <c r="D35" s="10">
        <f>0</f>
        <v>0</v>
      </c>
      <c r="E35" s="11">
        <f>0</f>
        <v>0</v>
      </c>
      <c r="F35" s="11">
        <f>0</f>
        <v>0</v>
      </c>
      <c r="G35" s="11">
        <f>0</f>
        <v>0</v>
      </c>
      <c r="H35" s="11">
        <f>0</f>
        <v>0</v>
      </c>
      <c r="I35" s="11">
        <f>0</f>
        <v>0</v>
      </c>
      <c r="J35" s="12">
        <v>1</v>
      </c>
      <c r="K35" s="12">
        <v>1</v>
      </c>
      <c r="L35" s="11">
        <f>0</f>
        <v>0</v>
      </c>
      <c r="M35" s="12">
        <v>2</v>
      </c>
      <c r="N35" s="11">
        <f>0</f>
        <v>0</v>
      </c>
      <c r="O35" s="11">
        <f>0</f>
        <v>0</v>
      </c>
      <c r="P35" s="11">
        <f>0</f>
        <v>0</v>
      </c>
      <c r="Q35" s="11">
        <f>0</f>
        <v>0</v>
      </c>
      <c r="R35" s="12">
        <v>1</v>
      </c>
      <c r="S35" s="11">
        <f>0</f>
        <v>0</v>
      </c>
      <c r="T35" s="11">
        <f>0</f>
        <v>0</v>
      </c>
      <c r="U35" s="11">
        <f>0</f>
        <v>0</v>
      </c>
      <c r="V35" s="11">
        <f>0</f>
        <v>0</v>
      </c>
      <c r="W35" s="11">
        <f>0</f>
        <v>0</v>
      </c>
      <c r="X35" s="11">
        <f>0</f>
        <v>0</v>
      </c>
      <c r="Y35" s="12">
        <v>1</v>
      </c>
      <c r="Z35" s="11">
        <f>0</f>
        <v>0</v>
      </c>
      <c r="AA35" s="11">
        <f>0</f>
        <v>0</v>
      </c>
      <c r="AB35" s="11">
        <f>0</f>
        <v>0</v>
      </c>
      <c r="AC35" s="11">
        <f>0</f>
        <v>0</v>
      </c>
      <c r="AD35" s="11">
        <f>0</f>
        <v>0</v>
      </c>
      <c r="AE35" s="11">
        <f>0</f>
        <v>0</v>
      </c>
      <c r="AF35" s="11">
        <f>0</f>
        <v>0</v>
      </c>
      <c r="AG35" s="11">
        <f>0</f>
        <v>0</v>
      </c>
      <c r="AH35" s="11">
        <f>0</f>
        <v>0</v>
      </c>
      <c r="AI35" s="11">
        <f>0</f>
        <v>0</v>
      </c>
      <c r="AJ35" s="11">
        <f>0</f>
        <v>0</v>
      </c>
      <c r="AK35" s="12">
        <v>1</v>
      </c>
      <c r="AL35" s="11">
        <f>0</f>
        <v>0</v>
      </c>
      <c r="AM35" s="11">
        <f>0</f>
        <v>0</v>
      </c>
      <c r="AN35" s="11">
        <f>0</f>
        <v>0</v>
      </c>
      <c r="AO35" s="11">
        <f>0</f>
        <v>0</v>
      </c>
      <c r="AP35" s="11">
        <f>0</f>
        <v>0</v>
      </c>
      <c r="AQ35" s="11">
        <f>0</f>
        <v>0</v>
      </c>
      <c r="AR35" s="11">
        <f>0</f>
        <v>0</v>
      </c>
      <c r="AS35" s="11">
        <f>0</f>
        <v>0</v>
      </c>
      <c r="AT35" s="11">
        <f>0</f>
        <v>0</v>
      </c>
      <c r="AU35" s="11">
        <f>0</f>
        <v>0</v>
      </c>
      <c r="AV35" s="11">
        <f>0</f>
        <v>0</v>
      </c>
      <c r="AW35" s="11">
        <f>0</f>
        <v>0</v>
      </c>
      <c r="AX35" s="11">
        <f>0</f>
        <v>0</v>
      </c>
      <c r="AY35" s="11">
        <f>0</f>
        <v>0</v>
      </c>
      <c r="AZ35" s="11">
        <f>0</f>
        <v>0</v>
      </c>
      <c r="BA35" s="11">
        <f>0</f>
        <v>0</v>
      </c>
      <c r="BB35" s="11">
        <f>0</f>
        <v>0</v>
      </c>
      <c r="BC35" s="11">
        <f>0</f>
        <v>0</v>
      </c>
      <c r="BD35" s="11">
        <f>0</f>
        <v>0</v>
      </c>
      <c r="BE35" s="11">
        <f>0</f>
        <v>0</v>
      </c>
      <c r="BF35" s="11">
        <f>0</f>
        <v>0</v>
      </c>
      <c r="BG35" s="11">
        <f>0</f>
        <v>0</v>
      </c>
      <c r="BH35" s="11">
        <f>0</f>
        <v>0</v>
      </c>
      <c r="BI35" s="11">
        <f>0</f>
        <v>0</v>
      </c>
      <c r="BJ35" s="11">
        <f>0</f>
        <v>0</v>
      </c>
      <c r="BK35" s="11">
        <f>0</f>
        <v>0</v>
      </c>
      <c r="BL35" s="11">
        <f>0</f>
        <v>0</v>
      </c>
      <c r="BM35" s="11">
        <f>0</f>
        <v>0</v>
      </c>
      <c r="BN35" s="11">
        <f>0</f>
        <v>0</v>
      </c>
      <c r="BO35" s="11">
        <f>0</f>
        <v>0</v>
      </c>
      <c r="BP35" s="11">
        <v>0</v>
      </c>
      <c r="BQ35" s="11">
        <v>0</v>
      </c>
      <c r="BR35" s="11">
        <v>0</v>
      </c>
      <c r="BS35" s="11">
        <v>0</v>
      </c>
      <c r="BT35" s="11">
        <v>0</v>
      </c>
      <c r="BU35" s="11">
        <v>0</v>
      </c>
      <c r="BV35" s="11">
        <v>0</v>
      </c>
    </row>
    <row r="36" spans="1:74" x14ac:dyDescent="0.2">
      <c r="A36" s="17" t="s">
        <v>1454</v>
      </c>
      <c r="B36" s="10">
        <v>6</v>
      </c>
      <c r="C36" s="10">
        <v>2</v>
      </c>
      <c r="D36" s="10">
        <f>0</f>
        <v>0</v>
      </c>
      <c r="E36" s="11">
        <f>0</f>
        <v>0</v>
      </c>
      <c r="F36" s="11">
        <f>0</f>
        <v>0</v>
      </c>
      <c r="G36" s="11">
        <f>0</f>
        <v>0</v>
      </c>
      <c r="H36" s="12">
        <v>2</v>
      </c>
      <c r="I36" s="11">
        <f>0</f>
        <v>0</v>
      </c>
      <c r="J36" s="12">
        <v>1</v>
      </c>
      <c r="K36" s="12">
        <v>1</v>
      </c>
      <c r="L36" s="11">
        <f>0</f>
        <v>0</v>
      </c>
      <c r="M36" s="11">
        <f>0</f>
        <v>0</v>
      </c>
      <c r="N36" s="11">
        <f>0</f>
        <v>0</v>
      </c>
      <c r="O36" s="11">
        <f>0</f>
        <v>0</v>
      </c>
      <c r="P36" s="11">
        <f>0</f>
        <v>0</v>
      </c>
      <c r="Q36" s="11">
        <f>0</f>
        <v>0</v>
      </c>
      <c r="R36" s="11">
        <f>0</f>
        <v>0</v>
      </c>
      <c r="S36" s="11">
        <f>0</f>
        <v>0</v>
      </c>
      <c r="T36" s="11">
        <f>0</f>
        <v>0</v>
      </c>
      <c r="U36" s="11">
        <f>0</f>
        <v>0</v>
      </c>
      <c r="V36" s="11">
        <f>0</f>
        <v>0</v>
      </c>
      <c r="W36" s="11">
        <f>0</f>
        <v>0</v>
      </c>
      <c r="X36" s="11">
        <f>0</f>
        <v>0</v>
      </c>
      <c r="Y36" s="11">
        <f>0</f>
        <v>0</v>
      </c>
      <c r="Z36" s="11">
        <f>0</f>
        <v>0</v>
      </c>
      <c r="AA36" s="11">
        <f>0</f>
        <v>0</v>
      </c>
      <c r="AB36" s="11">
        <f>0</f>
        <v>0</v>
      </c>
      <c r="AC36" s="11">
        <f>0</f>
        <v>0</v>
      </c>
      <c r="AD36" s="11">
        <f>0</f>
        <v>0</v>
      </c>
      <c r="AE36" s="11">
        <f>0</f>
        <v>0</v>
      </c>
      <c r="AF36" s="11">
        <f>0</f>
        <v>0</v>
      </c>
      <c r="AG36" s="11">
        <f>0</f>
        <v>0</v>
      </c>
      <c r="AH36" s="11">
        <f>0</f>
        <v>0</v>
      </c>
      <c r="AI36" s="11">
        <f>0</f>
        <v>0</v>
      </c>
      <c r="AJ36" s="11">
        <f>0</f>
        <v>0</v>
      </c>
      <c r="AK36" s="11">
        <f>0</f>
        <v>0</v>
      </c>
      <c r="AL36" s="11">
        <f>0</f>
        <v>0</v>
      </c>
      <c r="AM36" s="11">
        <f>0</f>
        <v>0</v>
      </c>
      <c r="AN36" s="11">
        <f>0</f>
        <v>0</v>
      </c>
      <c r="AO36" s="11">
        <f>0</f>
        <v>0</v>
      </c>
      <c r="AP36" s="11">
        <f>0</f>
        <v>0</v>
      </c>
      <c r="AQ36" s="11">
        <f>0</f>
        <v>0</v>
      </c>
      <c r="AR36" s="11">
        <f>0</f>
        <v>0</v>
      </c>
      <c r="AS36" s="11">
        <f>0</f>
        <v>0</v>
      </c>
      <c r="AT36" s="11">
        <f>0</f>
        <v>0</v>
      </c>
      <c r="AU36" s="11">
        <f>0</f>
        <v>0</v>
      </c>
      <c r="AV36" s="11">
        <f>0</f>
        <v>0</v>
      </c>
      <c r="AW36" s="11">
        <f>0</f>
        <v>0</v>
      </c>
      <c r="AX36" s="11">
        <f>0</f>
        <v>0</v>
      </c>
      <c r="AY36" s="11">
        <f>0</f>
        <v>0</v>
      </c>
      <c r="AZ36" s="11">
        <f>0</f>
        <v>0</v>
      </c>
      <c r="BA36" s="11">
        <f>0</f>
        <v>0</v>
      </c>
      <c r="BB36" s="11">
        <f>0</f>
        <v>0</v>
      </c>
      <c r="BC36" s="11">
        <f>0</f>
        <v>0</v>
      </c>
      <c r="BD36" s="11">
        <f>0</f>
        <v>0</v>
      </c>
      <c r="BE36" s="11">
        <f>0</f>
        <v>0</v>
      </c>
      <c r="BF36" s="11">
        <f>0</f>
        <v>0</v>
      </c>
      <c r="BG36" s="11">
        <f>0</f>
        <v>0</v>
      </c>
      <c r="BH36" s="11">
        <f>0</f>
        <v>0</v>
      </c>
      <c r="BI36" s="11">
        <f>0</f>
        <v>0</v>
      </c>
      <c r="BJ36" s="11">
        <f>0</f>
        <v>0</v>
      </c>
      <c r="BK36" s="11">
        <f>0</f>
        <v>0</v>
      </c>
      <c r="BL36" s="11">
        <f>0</f>
        <v>0</v>
      </c>
      <c r="BM36" s="11">
        <f>0</f>
        <v>0</v>
      </c>
      <c r="BN36" s="11">
        <f>0</f>
        <v>0</v>
      </c>
      <c r="BO36" s="11">
        <f>0</f>
        <v>0</v>
      </c>
      <c r="BP36" s="11">
        <v>0</v>
      </c>
      <c r="BQ36" s="11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</row>
    <row r="37" spans="1:74" x14ac:dyDescent="0.2">
      <c r="A37" s="17" t="s">
        <v>1455</v>
      </c>
      <c r="B37" s="10">
        <v>14</v>
      </c>
      <c r="C37" s="10">
        <v>3</v>
      </c>
      <c r="D37" s="10">
        <f>0</f>
        <v>0</v>
      </c>
      <c r="E37" s="11">
        <f>0</f>
        <v>0</v>
      </c>
      <c r="F37" s="12">
        <v>1</v>
      </c>
      <c r="G37" s="11">
        <f>0</f>
        <v>0</v>
      </c>
      <c r="H37" s="13">
        <v>2</v>
      </c>
      <c r="I37" s="12">
        <v>1</v>
      </c>
      <c r="J37" s="12">
        <v>1</v>
      </c>
      <c r="K37" s="12">
        <v>1</v>
      </c>
      <c r="L37" s="11">
        <f>0</f>
        <v>0</v>
      </c>
      <c r="M37" s="12">
        <v>1</v>
      </c>
      <c r="N37" s="11">
        <f>0</f>
        <v>0</v>
      </c>
      <c r="O37" s="11">
        <f>0</f>
        <v>0</v>
      </c>
      <c r="P37" s="11">
        <f>0</f>
        <v>0</v>
      </c>
      <c r="Q37" s="12">
        <v>2</v>
      </c>
      <c r="R37" s="12">
        <v>1</v>
      </c>
      <c r="S37" s="11">
        <f>0</f>
        <v>0</v>
      </c>
      <c r="T37" s="11">
        <f>0</f>
        <v>0</v>
      </c>
      <c r="U37" s="11">
        <f>0</f>
        <v>0</v>
      </c>
      <c r="V37" s="11">
        <f>0</f>
        <v>0</v>
      </c>
      <c r="W37" s="11">
        <f>0</f>
        <v>0</v>
      </c>
      <c r="X37" s="11">
        <f>0</f>
        <v>0</v>
      </c>
      <c r="Y37" s="11">
        <f>0</f>
        <v>0</v>
      </c>
      <c r="Z37" s="11">
        <f>0</f>
        <v>0</v>
      </c>
      <c r="AA37" s="12">
        <v>1</v>
      </c>
      <c r="AB37" s="11">
        <f>0</f>
        <v>0</v>
      </c>
      <c r="AC37" s="11">
        <f>0</f>
        <v>0</v>
      </c>
      <c r="AD37" s="11">
        <f>0</f>
        <v>0</v>
      </c>
      <c r="AE37" s="11">
        <f>0</f>
        <v>0</v>
      </c>
      <c r="AF37" s="11">
        <f>0</f>
        <v>0</v>
      </c>
      <c r="AG37" s="11">
        <f>0</f>
        <v>0</v>
      </c>
      <c r="AH37" s="11">
        <f>0</f>
        <v>0</v>
      </c>
      <c r="AI37" s="11">
        <f>0</f>
        <v>0</v>
      </c>
      <c r="AJ37" s="11">
        <f>0</f>
        <v>0</v>
      </c>
      <c r="AK37" s="11">
        <f>0</f>
        <v>0</v>
      </c>
      <c r="AL37" s="11">
        <f>0</f>
        <v>0</v>
      </c>
      <c r="AM37" s="11">
        <f>0</f>
        <v>0</v>
      </c>
      <c r="AN37" s="11">
        <f>0</f>
        <v>0</v>
      </c>
      <c r="AO37" s="11">
        <f>0</f>
        <v>0</v>
      </c>
      <c r="AP37" s="11">
        <f>0</f>
        <v>0</v>
      </c>
      <c r="AQ37" s="11">
        <f>0</f>
        <v>0</v>
      </c>
      <c r="AR37" s="11">
        <f>0</f>
        <v>0</v>
      </c>
      <c r="AS37" s="11">
        <f>0</f>
        <v>0</v>
      </c>
      <c r="AT37" s="11">
        <f>0</f>
        <v>0</v>
      </c>
      <c r="AU37" s="11">
        <f>0</f>
        <v>0</v>
      </c>
      <c r="AV37" s="11">
        <f>0</f>
        <v>0</v>
      </c>
      <c r="AW37" s="11">
        <f>0</f>
        <v>0</v>
      </c>
      <c r="AX37" s="11">
        <f>0</f>
        <v>0</v>
      </c>
      <c r="AY37" s="11">
        <f>0</f>
        <v>0</v>
      </c>
      <c r="AZ37" s="11">
        <f>0</f>
        <v>0</v>
      </c>
      <c r="BA37" s="11">
        <f>0</f>
        <v>0</v>
      </c>
      <c r="BB37" s="11">
        <f>0</f>
        <v>0</v>
      </c>
      <c r="BC37" s="11">
        <f>0</f>
        <v>0</v>
      </c>
      <c r="BD37" s="11">
        <f>0</f>
        <v>0</v>
      </c>
      <c r="BE37" s="11">
        <f>0</f>
        <v>0</v>
      </c>
      <c r="BF37" s="11">
        <f>0</f>
        <v>0</v>
      </c>
      <c r="BG37" s="11">
        <f>0</f>
        <v>0</v>
      </c>
      <c r="BH37" s="11">
        <f>0</f>
        <v>0</v>
      </c>
      <c r="BI37" s="11">
        <f>0</f>
        <v>0</v>
      </c>
      <c r="BJ37" s="11">
        <f>0</f>
        <v>0</v>
      </c>
      <c r="BK37" s="11">
        <f>0</f>
        <v>0</v>
      </c>
      <c r="BL37" s="11">
        <f>0</f>
        <v>0</v>
      </c>
      <c r="BM37" s="11">
        <f>0</f>
        <v>0</v>
      </c>
      <c r="BN37" s="11">
        <f>0</f>
        <v>0</v>
      </c>
      <c r="BO37" s="11">
        <f>0</f>
        <v>0</v>
      </c>
      <c r="BP37" s="11">
        <v>0</v>
      </c>
      <c r="BQ37" s="11">
        <v>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</row>
    <row r="38" spans="1:74" x14ac:dyDescent="0.2">
      <c r="A38" s="17" t="s">
        <v>1456</v>
      </c>
      <c r="B38" s="10">
        <v>9</v>
      </c>
      <c r="C38" s="10">
        <v>2</v>
      </c>
      <c r="D38" s="10">
        <v>0</v>
      </c>
      <c r="E38" s="11">
        <v>0</v>
      </c>
      <c r="F38" s="12">
        <v>0</v>
      </c>
      <c r="G38" s="11">
        <v>0</v>
      </c>
      <c r="H38" s="13">
        <v>1</v>
      </c>
      <c r="I38" s="12">
        <v>0</v>
      </c>
      <c r="J38" s="12">
        <v>1</v>
      </c>
      <c r="K38" s="12">
        <v>1</v>
      </c>
      <c r="L38" s="11">
        <v>0</v>
      </c>
      <c r="M38" s="12">
        <v>2</v>
      </c>
      <c r="N38" s="11">
        <v>0</v>
      </c>
      <c r="O38" s="11">
        <v>0</v>
      </c>
      <c r="P38" s="11">
        <v>0</v>
      </c>
      <c r="Q38" s="12">
        <v>0</v>
      </c>
      <c r="R38" s="12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1</v>
      </c>
      <c r="Z38" s="11">
        <v>0</v>
      </c>
      <c r="AA38" s="12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1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  <c r="BL38" s="11">
        <v>0</v>
      </c>
      <c r="BM38" s="11">
        <v>0</v>
      </c>
      <c r="BN38" s="11">
        <v>0</v>
      </c>
      <c r="BO38" s="11">
        <v>0</v>
      </c>
      <c r="BP38" s="11">
        <v>0</v>
      </c>
      <c r="BQ38" s="11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</row>
    <row r="39" spans="1:74" x14ac:dyDescent="0.2">
      <c r="A39" s="17" t="s">
        <v>1457</v>
      </c>
      <c r="B39" s="10">
        <v>6</v>
      </c>
      <c r="C39" s="10">
        <f>0</f>
        <v>0</v>
      </c>
      <c r="D39" s="10">
        <f>0</f>
        <v>0</v>
      </c>
      <c r="E39" s="11">
        <f>0</f>
        <v>0</v>
      </c>
      <c r="F39" s="12">
        <v>2</v>
      </c>
      <c r="G39" s="11">
        <f>0</f>
        <v>0</v>
      </c>
      <c r="H39" s="12">
        <v>2</v>
      </c>
      <c r="I39" s="11">
        <f>0</f>
        <v>0</v>
      </c>
      <c r="J39" s="12">
        <v>1</v>
      </c>
      <c r="K39" s="11">
        <f>0</f>
        <v>0</v>
      </c>
      <c r="L39" s="11">
        <f>0</f>
        <v>0</v>
      </c>
      <c r="M39" s="11">
        <f>0</f>
        <v>0</v>
      </c>
      <c r="N39" s="11">
        <f>0</f>
        <v>0</v>
      </c>
      <c r="O39" s="11">
        <f>0</f>
        <v>0</v>
      </c>
      <c r="P39" s="11">
        <f>0</f>
        <v>0</v>
      </c>
      <c r="Q39" s="11">
        <f>0</f>
        <v>0</v>
      </c>
      <c r="R39" s="11">
        <f>0</f>
        <v>0</v>
      </c>
      <c r="S39" s="11">
        <f>0</f>
        <v>0</v>
      </c>
      <c r="T39" s="11">
        <f>0</f>
        <v>0</v>
      </c>
      <c r="U39" s="11">
        <f>0</f>
        <v>0</v>
      </c>
      <c r="V39" s="11">
        <f>0</f>
        <v>0</v>
      </c>
      <c r="W39" s="12">
        <f>0</f>
        <v>0</v>
      </c>
      <c r="X39" s="11">
        <f>0</f>
        <v>0</v>
      </c>
      <c r="Y39" s="11">
        <f>0</f>
        <v>0</v>
      </c>
      <c r="Z39" s="11">
        <f>0</f>
        <v>0</v>
      </c>
      <c r="AA39" s="11">
        <f>0</f>
        <v>0</v>
      </c>
      <c r="AB39" s="11">
        <f>0</f>
        <v>0</v>
      </c>
      <c r="AC39" s="11">
        <f>0</f>
        <v>0</v>
      </c>
      <c r="AD39" s="12">
        <v>1</v>
      </c>
      <c r="AE39" s="12">
        <f>0</f>
        <v>0</v>
      </c>
      <c r="AF39" s="12">
        <f>0</f>
        <v>0</v>
      </c>
      <c r="AG39" s="12">
        <f>0</f>
        <v>0</v>
      </c>
      <c r="AH39" s="12">
        <f>0</f>
        <v>0</v>
      </c>
      <c r="AI39" s="12">
        <f>0</f>
        <v>0</v>
      </c>
      <c r="AJ39" s="12">
        <f>0</f>
        <v>0</v>
      </c>
      <c r="AK39" s="12">
        <f>0</f>
        <v>0</v>
      </c>
      <c r="AL39" s="12">
        <f>0</f>
        <v>0</v>
      </c>
      <c r="AM39" s="12">
        <f>0</f>
        <v>0</v>
      </c>
      <c r="AN39" s="12">
        <f>0</f>
        <v>0</v>
      </c>
      <c r="AO39" s="12">
        <f>0</f>
        <v>0</v>
      </c>
      <c r="AP39" s="12">
        <f>0</f>
        <v>0</v>
      </c>
      <c r="AQ39" s="12">
        <f>0</f>
        <v>0</v>
      </c>
      <c r="AR39" s="12">
        <f>0</f>
        <v>0</v>
      </c>
      <c r="AS39" s="12">
        <f>0</f>
        <v>0</v>
      </c>
      <c r="AT39" s="12">
        <f>0</f>
        <v>0</v>
      </c>
      <c r="AU39" s="12">
        <f>0</f>
        <v>0</v>
      </c>
      <c r="AV39" s="12">
        <f>0</f>
        <v>0</v>
      </c>
      <c r="AW39" s="12">
        <f>0</f>
        <v>0</v>
      </c>
      <c r="AX39" s="12">
        <f>0</f>
        <v>0</v>
      </c>
      <c r="AY39" s="12">
        <f>0</f>
        <v>0</v>
      </c>
      <c r="AZ39" s="12">
        <f>0</f>
        <v>0</v>
      </c>
      <c r="BA39" s="13">
        <f>0</f>
        <v>0</v>
      </c>
      <c r="BB39" s="12">
        <f>0</f>
        <v>0</v>
      </c>
      <c r="BC39" s="12">
        <f>0</f>
        <v>0</v>
      </c>
      <c r="BD39" s="12">
        <f>0</f>
        <v>0</v>
      </c>
      <c r="BE39" s="12">
        <f>0</f>
        <v>0</v>
      </c>
      <c r="BF39" s="13">
        <f>0</f>
        <v>0</v>
      </c>
      <c r="BG39" s="12">
        <f>0</f>
        <v>0</v>
      </c>
      <c r="BH39" s="12">
        <f>0</f>
        <v>0</v>
      </c>
      <c r="BI39" s="12">
        <f>0</f>
        <v>0</v>
      </c>
      <c r="BJ39" s="12">
        <f>0</f>
        <v>0</v>
      </c>
      <c r="BK39" s="12">
        <f>0</f>
        <v>0</v>
      </c>
      <c r="BL39" s="12">
        <f>0</f>
        <v>0</v>
      </c>
      <c r="BM39" s="12">
        <f>0</f>
        <v>0</v>
      </c>
      <c r="BN39" s="12">
        <f>0</f>
        <v>0</v>
      </c>
      <c r="BO39" s="12">
        <f>0</f>
        <v>0</v>
      </c>
      <c r="BP39" s="11">
        <v>0</v>
      </c>
      <c r="BQ39" s="11">
        <v>0</v>
      </c>
      <c r="BR39" s="11">
        <v>0</v>
      </c>
      <c r="BS39" s="11">
        <v>0</v>
      </c>
      <c r="BT39" s="11">
        <v>0</v>
      </c>
      <c r="BU39" s="11">
        <v>0</v>
      </c>
      <c r="BV39" s="11">
        <v>0</v>
      </c>
    </row>
    <row r="40" spans="1:74" x14ac:dyDescent="0.2">
      <c r="A40" s="17" t="s">
        <v>1458</v>
      </c>
      <c r="B40" s="10">
        <v>8</v>
      </c>
      <c r="C40" s="10">
        <f>0</f>
        <v>0</v>
      </c>
      <c r="D40" s="10">
        <f>0</f>
        <v>0</v>
      </c>
      <c r="E40" s="11">
        <f>0</f>
        <v>0</v>
      </c>
      <c r="F40" s="12">
        <v>1</v>
      </c>
      <c r="G40" s="12">
        <v>1</v>
      </c>
      <c r="H40" s="12">
        <v>1</v>
      </c>
      <c r="I40" s="12">
        <v>1</v>
      </c>
      <c r="J40" s="12">
        <v>1</v>
      </c>
      <c r="K40" s="12">
        <v>1</v>
      </c>
      <c r="L40" s="11">
        <f>0</f>
        <v>0</v>
      </c>
      <c r="M40" s="12">
        <v>1</v>
      </c>
      <c r="N40" s="11">
        <f>0</f>
        <v>0</v>
      </c>
      <c r="O40" s="11">
        <f>0</f>
        <v>0</v>
      </c>
      <c r="P40" s="11">
        <f>0</f>
        <v>0</v>
      </c>
      <c r="Q40" s="12">
        <v>1</v>
      </c>
      <c r="R40" s="11">
        <f>0</f>
        <v>0</v>
      </c>
      <c r="S40" s="11">
        <f>0</f>
        <v>0</v>
      </c>
      <c r="T40" s="11">
        <f>0</f>
        <v>0</v>
      </c>
      <c r="U40" s="11">
        <f>0</f>
        <v>0</v>
      </c>
      <c r="V40" s="11">
        <f>0</f>
        <v>0</v>
      </c>
      <c r="W40" s="11">
        <f>0</f>
        <v>0</v>
      </c>
      <c r="X40" s="11">
        <f>0</f>
        <v>0</v>
      </c>
      <c r="Y40" s="11">
        <f>0</f>
        <v>0</v>
      </c>
      <c r="Z40" s="11">
        <f>0</f>
        <v>0</v>
      </c>
      <c r="AA40" s="11">
        <f>0</f>
        <v>0</v>
      </c>
      <c r="AB40" s="11">
        <f>0</f>
        <v>0</v>
      </c>
      <c r="AC40" s="11">
        <f>0</f>
        <v>0</v>
      </c>
      <c r="AD40" s="11">
        <f>0</f>
        <v>0</v>
      </c>
      <c r="AE40" s="11">
        <f>0</f>
        <v>0</v>
      </c>
      <c r="AF40" s="11">
        <f>0</f>
        <v>0</v>
      </c>
      <c r="AG40" s="11">
        <f>0</f>
        <v>0</v>
      </c>
      <c r="AH40" s="11">
        <f>0</f>
        <v>0</v>
      </c>
      <c r="AI40" s="11">
        <f>0</f>
        <v>0</v>
      </c>
      <c r="AJ40" s="11">
        <f>0</f>
        <v>0</v>
      </c>
      <c r="AK40" s="11">
        <f>0</f>
        <v>0</v>
      </c>
      <c r="AL40" s="11">
        <f>0</f>
        <v>0</v>
      </c>
      <c r="AM40" s="11">
        <f>0</f>
        <v>0</v>
      </c>
      <c r="AN40" s="11">
        <f>0</f>
        <v>0</v>
      </c>
      <c r="AO40" s="11">
        <f>0</f>
        <v>0</v>
      </c>
      <c r="AP40" s="11">
        <f>0</f>
        <v>0</v>
      </c>
      <c r="AQ40" s="11">
        <f>0</f>
        <v>0</v>
      </c>
      <c r="AR40" s="11">
        <f>0</f>
        <v>0</v>
      </c>
      <c r="AS40" s="11">
        <f>0</f>
        <v>0</v>
      </c>
      <c r="AT40" s="11">
        <f>0</f>
        <v>0</v>
      </c>
      <c r="AU40" s="11">
        <f>0</f>
        <v>0</v>
      </c>
      <c r="AV40" s="11">
        <f>0</f>
        <v>0</v>
      </c>
      <c r="AW40" s="11">
        <f>0</f>
        <v>0</v>
      </c>
      <c r="AX40" s="11">
        <f>0</f>
        <v>0</v>
      </c>
      <c r="AY40" s="11">
        <f>0</f>
        <v>0</v>
      </c>
      <c r="AZ40" s="11">
        <f>0</f>
        <v>0</v>
      </c>
      <c r="BA40" s="11">
        <f>0</f>
        <v>0</v>
      </c>
      <c r="BB40" s="11">
        <f>0</f>
        <v>0</v>
      </c>
      <c r="BC40" s="11">
        <f>0</f>
        <v>0</v>
      </c>
      <c r="BD40" s="11">
        <f>0</f>
        <v>0</v>
      </c>
      <c r="BE40" s="11">
        <f>0</f>
        <v>0</v>
      </c>
      <c r="BF40" s="11">
        <f>0</f>
        <v>0</v>
      </c>
      <c r="BG40" s="11">
        <f>0</f>
        <v>0</v>
      </c>
      <c r="BH40" s="11">
        <f>0</f>
        <v>0</v>
      </c>
      <c r="BI40" s="11">
        <f>0</f>
        <v>0</v>
      </c>
      <c r="BJ40" s="11">
        <f>0</f>
        <v>0</v>
      </c>
      <c r="BK40" s="11">
        <f>0</f>
        <v>0</v>
      </c>
      <c r="BL40" s="11">
        <f>0</f>
        <v>0</v>
      </c>
      <c r="BM40" s="11">
        <f>0</f>
        <v>0</v>
      </c>
      <c r="BN40" s="11">
        <f>0</f>
        <v>0</v>
      </c>
      <c r="BO40" s="11">
        <f>0</f>
        <v>0</v>
      </c>
      <c r="BP40" s="11">
        <v>0</v>
      </c>
      <c r="BQ40" s="11">
        <v>0</v>
      </c>
      <c r="BR40" s="11">
        <v>0</v>
      </c>
      <c r="BS40" s="11">
        <v>0</v>
      </c>
      <c r="BT40" s="11">
        <v>0</v>
      </c>
      <c r="BU40" s="11">
        <v>0</v>
      </c>
      <c r="BV40" s="11">
        <v>0</v>
      </c>
    </row>
    <row r="41" spans="1:74" x14ac:dyDescent="0.2">
      <c r="A41" s="17" t="s">
        <v>1459</v>
      </c>
      <c r="B41" s="10">
        <v>14</v>
      </c>
      <c r="C41" s="10">
        <v>2</v>
      </c>
      <c r="D41" s="10">
        <v>1</v>
      </c>
      <c r="E41" s="11">
        <f>0</f>
        <v>0</v>
      </c>
      <c r="F41" s="12">
        <v>1</v>
      </c>
      <c r="G41" s="11">
        <f>0</f>
        <v>0</v>
      </c>
      <c r="H41" s="12">
        <v>2</v>
      </c>
      <c r="I41" s="12">
        <v>1</v>
      </c>
      <c r="J41" s="12">
        <v>1</v>
      </c>
      <c r="K41" s="12">
        <v>1</v>
      </c>
      <c r="L41" s="11">
        <f>0</f>
        <v>0</v>
      </c>
      <c r="M41" s="12">
        <v>1</v>
      </c>
      <c r="N41" s="11">
        <f>0</f>
        <v>0</v>
      </c>
      <c r="O41" s="11">
        <f>0</f>
        <v>0</v>
      </c>
      <c r="P41" s="11">
        <f>0</f>
        <v>0</v>
      </c>
      <c r="Q41" s="11">
        <f>0</f>
        <v>0</v>
      </c>
      <c r="R41" s="12">
        <v>2</v>
      </c>
      <c r="S41" s="11">
        <f>0</f>
        <v>0</v>
      </c>
      <c r="T41" s="11">
        <f>0</f>
        <v>0</v>
      </c>
      <c r="U41" s="11">
        <f>0</f>
        <v>0</v>
      </c>
      <c r="V41" s="11">
        <f>0</f>
        <v>0</v>
      </c>
      <c r="W41" s="11">
        <f>0</f>
        <v>0</v>
      </c>
      <c r="X41" s="11">
        <f>0</f>
        <v>0</v>
      </c>
      <c r="Y41" s="11">
        <f>0</f>
        <v>0</v>
      </c>
      <c r="Z41" s="11">
        <f>0</f>
        <v>0</v>
      </c>
      <c r="AA41" s="11">
        <f>0</f>
        <v>0</v>
      </c>
      <c r="AB41" s="11">
        <f>0</f>
        <v>0</v>
      </c>
      <c r="AC41" s="11">
        <f>0</f>
        <v>0</v>
      </c>
      <c r="AD41" s="11">
        <f>0</f>
        <v>0</v>
      </c>
      <c r="AE41" s="12">
        <v>1</v>
      </c>
      <c r="AF41" s="12">
        <v>1</v>
      </c>
      <c r="AG41" s="11">
        <f>0</f>
        <v>0</v>
      </c>
      <c r="AH41" s="11">
        <f>0</f>
        <v>0</v>
      </c>
      <c r="AI41" s="11">
        <f>0</f>
        <v>0</v>
      </c>
      <c r="AJ41" s="11">
        <f>0</f>
        <v>0</v>
      </c>
      <c r="AK41" s="11">
        <f>0</f>
        <v>0</v>
      </c>
      <c r="AL41" s="11">
        <f>0</f>
        <v>0</v>
      </c>
      <c r="AM41" s="11">
        <f>0</f>
        <v>0</v>
      </c>
      <c r="AN41" s="11">
        <f>0</f>
        <v>0</v>
      </c>
      <c r="AO41" s="11">
        <f>0</f>
        <v>0</v>
      </c>
      <c r="AP41" s="11">
        <f>0</f>
        <v>0</v>
      </c>
      <c r="AQ41" s="11">
        <f>0</f>
        <v>0</v>
      </c>
      <c r="AR41" s="11">
        <f>0</f>
        <v>0</v>
      </c>
      <c r="AS41" s="11">
        <f>0</f>
        <v>0</v>
      </c>
      <c r="AT41" s="11">
        <f>0</f>
        <v>0</v>
      </c>
      <c r="AU41" s="11">
        <f>0</f>
        <v>0</v>
      </c>
      <c r="AV41" s="11">
        <f>0</f>
        <v>0</v>
      </c>
      <c r="AW41" s="11">
        <f>0</f>
        <v>0</v>
      </c>
      <c r="AX41" s="11">
        <f>0</f>
        <v>0</v>
      </c>
      <c r="AY41" s="11">
        <f>0</f>
        <v>0</v>
      </c>
      <c r="AZ41" s="11">
        <f>0</f>
        <v>0</v>
      </c>
      <c r="BA41" s="11">
        <f>0</f>
        <v>0</v>
      </c>
      <c r="BB41" s="11">
        <f>0</f>
        <v>0</v>
      </c>
      <c r="BC41" s="11">
        <f>0</f>
        <v>0</v>
      </c>
      <c r="BD41" s="11">
        <f>0</f>
        <v>0</v>
      </c>
      <c r="BE41" s="11">
        <f>0</f>
        <v>0</v>
      </c>
      <c r="BF41" s="11">
        <f>0</f>
        <v>0</v>
      </c>
      <c r="BG41" s="11">
        <f>0</f>
        <v>0</v>
      </c>
      <c r="BH41" s="11">
        <f>0</f>
        <v>0</v>
      </c>
      <c r="BI41" s="11">
        <f>0</f>
        <v>0</v>
      </c>
      <c r="BJ41" s="11">
        <f>0</f>
        <v>0</v>
      </c>
      <c r="BK41" s="11">
        <f>0</f>
        <v>0</v>
      </c>
      <c r="BL41" s="11">
        <f>0</f>
        <v>0</v>
      </c>
      <c r="BM41" s="11">
        <f>0</f>
        <v>0</v>
      </c>
      <c r="BN41" s="11">
        <f>0</f>
        <v>0</v>
      </c>
      <c r="BO41" s="11">
        <f>0</f>
        <v>0</v>
      </c>
      <c r="BP41" s="11">
        <v>0</v>
      </c>
      <c r="BQ41" s="11">
        <v>0</v>
      </c>
      <c r="BR41" s="11">
        <v>0</v>
      </c>
      <c r="BS41" s="11">
        <v>0</v>
      </c>
      <c r="BT41" s="11">
        <v>0</v>
      </c>
      <c r="BU41" s="11">
        <v>0</v>
      </c>
      <c r="BV41" s="11">
        <v>0</v>
      </c>
    </row>
    <row r="42" spans="1:74" x14ac:dyDescent="0.2">
      <c r="A42" s="17" t="s">
        <v>1460</v>
      </c>
      <c r="B42" s="10">
        <v>14</v>
      </c>
      <c r="C42" s="10">
        <v>2</v>
      </c>
      <c r="D42" s="10">
        <v>1</v>
      </c>
      <c r="E42" s="12">
        <v>1</v>
      </c>
      <c r="F42" s="12">
        <v>1</v>
      </c>
      <c r="G42" s="11">
        <f>0</f>
        <v>0</v>
      </c>
      <c r="H42" s="12">
        <v>2</v>
      </c>
      <c r="I42" s="12">
        <v>1</v>
      </c>
      <c r="J42" s="12">
        <v>1</v>
      </c>
      <c r="K42" s="12">
        <v>1</v>
      </c>
      <c r="L42" s="11">
        <f>0</f>
        <v>0</v>
      </c>
      <c r="M42" s="12">
        <v>1</v>
      </c>
      <c r="N42" s="11">
        <f>0</f>
        <v>0</v>
      </c>
      <c r="O42" s="11">
        <f>0</f>
        <v>0</v>
      </c>
      <c r="P42" s="11">
        <f>0</f>
        <v>0</v>
      </c>
      <c r="Q42" s="11">
        <f>0</f>
        <v>0</v>
      </c>
      <c r="R42" s="12">
        <v>1</v>
      </c>
      <c r="S42" s="11">
        <f>0</f>
        <v>0</v>
      </c>
      <c r="T42" s="11">
        <f>0</f>
        <v>0</v>
      </c>
      <c r="U42" s="11">
        <f>0</f>
        <v>0</v>
      </c>
      <c r="V42" s="11">
        <f>0</f>
        <v>0</v>
      </c>
      <c r="W42" s="12">
        <f>0</f>
        <v>0</v>
      </c>
      <c r="X42" s="11">
        <f>0</f>
        <v>0</v>
      </c>
      <c r="Y42" s="11">
        <f>0</f>
        <v>0</v>
      </c>
      <c r="Z42" s="11">
        <f>0</f>
        <v>0</v>
      </c>
      <c r="AA42" s="11">
        <f>0</f>
        <v>0</v>
      </c>
      <c r="AB42" s="11">
        <f>0</f>
        <v>0</v>
      </c>
      <c r="AC42" s="11">
        <f>0</f>
        <v>0</v>
      </c>
      <c r="AD42" s="11">
        <f>0</f>
        <v>0</v>
      </c>
      <c r="AE42" s="12">
        <v>1</v>
      </c>
      <c r="AF42" s="12">
        <v>1</v>
      </c>
      <c r="AG42" s="12">
        <f>0</f>
        <v>0</v>
      </c>
      <c r="AH42" s="12">
        <f>0</f>
        <v>0</v>
      </c>
      <c r="AI42" s="12">
        <f>0</f>
        <v>0</v>
      </c>
      <c r="AJ42" s="12">
        <f>0</f>
        <v>0</v>
      </c>
      <c r="AK42" s="12">
        <f>0</f>
        <v>0</v>
      </c>
      <c r="AL42" s="12">
        <f>0</f>
        <v>0</v>
      </c>
      <c r="AM42" s="12">
        <f>0</f>
        <v>0</v>
      </c>
      <c r="AN42" s="12">
        <f>0</f>
        <v>0</v>
      </c>
      <c r="AO42" s="12">
        <f>0</f>
        <v>0</v>
      </c>
      <c r="AP42" s="12">
        <f>0</f>
        <v>0</v>
      </c>
      <c r="AQ42" s="12">
        <f>0</f>
        <v>0</v>
      </c>
      <c r="AR42" s="12">
        <f>0</f>
        <v>0</v>
      </c>
      <c r="AS42" s="12">
        <f>0</f>
        <v>0</v>
      </c>
      <c r="AT42" s="12">
        <f>0</f>
        <v>0</v>
      </c>
      <c r="AU42" s="12">
        <f>0</f>
        <v>0</v>
      </c>
      <c r="AV42" s="12">
        <f>0</f>
        <v>0</v>
      </c>
      <c r="AW42" s="12">
        <f>0</f>
        <v>0</v>
      </c>
      <c r="AX42" s="12">
        <f>0</f>
        <v>0</v>
      </c>
      <c r="AY42" s="12">
        <f>0</f>
        <v>0</v>
      </c>
      <c r="AZ42" s="12">
        <f>0</f>
        <v>0</v>
      </c>
      <c r="BA42" s="13">
        <f>0</f>
        <v>0</v>
      </c>
      <c r="BB42" s="12">
        <f>0</f>
        <v>0</v>
      </c>
      <c r="BC42" s="12">
        <f>0</f>
        <v>0</v>
      </c>
      <c r="BD42" s="12">
        <f>0</f>
        <v>0</v>
      </c>
      <c r="BE42" s="12">
        <f>0</f>
        <v>0</v>
      </c>
      <c r="BF42" s="13">
        <f>0</f>
        <v>0</v>
      </c>
      <c r="BG42" s="12">
        <f>0</f>
        <v>0</v>
      </c>
      <c r="BH42" s="12">
        <f>0</f>
        <v>0</v>
      </c>
      <c r="BI42" s="12">
        <f>0</f>
        <v>0</v>
      </c>
      <c r="BJ42" s="12">
        <f>0</f>
        <v>0</v>
      </c>
      <c r="BK42" s="12">
        <f>0</f>
        <v>0</v>
      </c>
      <c r="BL42" s="12">
        <f>0</f>
        <v>0</v>
      </c>
      <c r="BM42" s="12">
        <f>0</f>
        <v>0</v>
      </c>
      <c r="BN42" s="12">
        <f>0</f>
        <v>0</v>
      </c>
      <c r="BO42" s="12">
        <f>0</f>
        <v>0</v>
      </c>
      <c r="BP42" s="11">
        <v>0</v>
      </c>
      <c r="BQ42" s="11">
        <v>0</v>
      </c>
      <c r="BR42" s="11">
        <v>0</v>
      </c>
      <c r="BS42" s="11">
        <v>0</v>
      </c>
      <c r="BT42" s="11">
        <v>0</v>
      </c>
      <c r="BU42" s="11">
        <v>0</v>
      </c>
      <c r="BV42" s="11">
        <v>0</v>
      </c>
    </row>
    <row r="43" spans="1:74" x14ac:dyDescent="0.2">
      <c r="A43" s="17" t="s">
        <v>1461</v>
      </c>
      <c r="B43" s="10">
        <v>15</v>
      </c>
      <c r="C43" s="10">
        <v>3</v>
      </c>
      <c r="D43" s="10">
        <f>0</f>
        <v>0</v>
      </c>
      <c r="E43" s="11">
        <f>0</f>
        <v>0</v>
      </c>
      <c r="F43" s="12">
        <v>1</v>
      </c>
      <c r="G43" s="11">
        <f>0</f>
        <v>0</v>
      </c>
      <c r="H43" s="12">
        <v>3</v>
      </c>
      <c r="I43" s="12">
        <v>1</v>
      </c>
      <c r="J43" s="12">
        <v>1</v>
      </c>
      <c r="K43" s="12">
        <v>1</v>
      </c>
      <c r="L43" s="11">
        <f>0</f>
        <v>0</v>
      </c>
      <c r="M43" s="12">
        <v>1</v>
      </c>
      <c r="N43" s="11">
        <f>0</f>
        <v>0</v>
      </c>
      <c r="O43" s="11">
        <f>0</f>
        <v>0</v>
      </c>
      <c r="P43" s="11">
        <f>0</f>
        <v>0</v>
      </c>
      <c r="Q43" s="11">
        <f>0</f>
        <v>0</v>
      </c>
      <c r="R43" s="12">
        <v>1</v>
      </c>
      <c r="S43" s="11">
        <f>0</f>
        <v>0</v>
      </c>
      <c r="T43" s="11">
        <f>0</f>
        <v>0</v>
      </c>
      <c r="U43" s="11">
        <f>0</f>
        <v>0</v>
      </c>
      <c r="V43" s="11">
        <f>0</f>
        <v>0</v>
      </c>
      <c r="W43" s="11">
        <f>0</f>
        <v>0</v>
      </c>
      <c r="X43" s="11">
        <f>0</f>
        <v>0</v>
      </c>
      <c r="Y43" s="11">
        <f>0</f>
        <v>0</v>
      </c>
      <c r="Z43" s="11">
        <f>0</f>
        <v>0</v>
      </c>
      <c r="AA43" s="11">
        <f>0</f>
        <v>0</v>
      </c>
      <c r="AB43" s="11">
        <f>0</f>
        <v>0</v>
      </c>
      <c r="AC43" s="11">
        <f>0</f>
        <v>0</v>
      </c>
      <c r="AD43" s="11">
        <f>0</f>
        <v>0</v>
      </c>
      <c r="AE43" s="11">
        <f>0</f>
        <v>0</v>
      </c>
      <c r="AF43" s="12">
        <v>1</v>
      </c>
      <c r="AG43" s="11">
        <f>0</f>
        <v>0</v>
      </c>
      <c r="AH43" s="12">
        <v>1</v>
      </c>
      <c r="AI43" s="12">
        <v>1</v>
      </c>
      <c r="AJ43" s="11">
        <f>0</f>
        <v>0</v>
      </c>
      <c r="AK43" s="11">
        <f>0</f>
        <v>0</v>
      </c>
      <c r="AL43" s="11">
        <f>0</f>
        <v>0</v>
      </c>
      <c r="AM43" s="11">
        <f>0</f>
        <v>0</v>
      </c>
      <c r="AN43" s="11">
        <f>0</f>
        <v>0</v>
      </c>
      <c r="AO43" s="11">
        <f>0</f>
        <v>0</v>
      </c>
      <c r="AP43" s="11">
        <f>0</f>
        <v>0</v>
      </c>
      <c r="AQ43" s="11">
        <f>0</f>
        <v>0</v>
      </c>
      <c r="AR43" s="11">
        <f>0</f>
        <v>0</v>
      </c>
      <c r="AS43" s="11">
        <f>0</f>
        <v>0</v>
      </c>
      <c r="AT43" s="11">
        <f>0</f>
        <v>0</v>
      </c>
      <c r="AU43" s="11">
        <f>0</f>
        <v>0</v>
      </c>
      <c r="AV43" s="11">
        <f>0</f>
        <v>0</v>
      </c>
      <c r="AW43" s="11">
        <f>0</f>
        <v>0</v>
      </c>
      <c r="AX43" s="11">
        <f>0</f>
        <v>0</v>
      </c>
      <c r="AY43" s="11">
        <f>0</f>
        <v>0</v>
      </c>
      <c r="AZ43" s="11">
        <f>0</f>
        <v>0</v>
      </c>
      <c r="BA43" s="11">
        <f>0</f>
        <v>0</v>
      </c>
      <c r="BB43" s="11">
        <f>0</f>
        <v>0</v>
      </c>
      <c r="BC43" s="11">
        <f>0</f>
        <v>0</v>
      </c>
      <c r="BD43" s="11">
        <f>0</f>
        <v>0</v>
      </c>
      <c r="BE43" s="11">
        <f>0</f>
        <v>0</v>
      </c>
      <c r="BF43" s="11">
        <f>0</f>
        <v>0</v>
      </c>
      <c r="BG43" s="11">
        <f>0</f>
        <v>0</v>
      </c>
      <c r="BH43" s="11">
        <f>0</f>
        <v>0</v>
      </c>
      <c r="BI43" s="11">
        <f>0</f>
        <v>0</v>
      </c>
      <c r="BJ43" s="11">
        <f>0</f>
        <v>0</v>
      </c>
      <c r="BK43" s="11">
        <f>0</f>
        <v>0</v>
      </c>
      <c r="BL43" s="11">
        <f>0</f>
        <v>0</v>
      </c>
      <c r="BM43" s="11">
        <f>0</f>
        <v>0</v>
      </c>
      <c r="BN43" s="11">
        <f>0</f>
        <v>0</v>
      </c>
      <c r="BO43" s="11">
        <f>0</f>
        <v>0</v>
      </c>
      <c r="BP43" s="11">
        <v>0</v>
      </c>
      <c r="BQ43" s="11">
        <v>0</v>
      </c>
      <c r="BR43" s="11">
        <v>0</v>
      </c>
      <c r="BS43" s="11">
        <v>0</v>
      </c>
      <c r="BT43" s="11">
        <v>0</v>
      </c>
      <c r="BU43" s="11">
        <v>0</v>
      </c>
      <c r="BV43" s="11">
        <v>0</v>
      </c>
    </row>
    <row r="44" spans="1:74" x14ac:dyDescent="0.2">
      <c r="A44" s="17" t="s">
        <v>1462</v>
      </c>
      <c r="B44" s="10">
        <v>21</v>
      </c>
      <c r="C44" s="10">
        <v>15</v>
      </c>
      <c r="D44" s="10">
        <f>0</f>
        <v>0</v>
      </c>
      <c r="E44" s="11">
        <f>0</f>
        <v>0</v>
      </c>
      <c r="F44" s="11">
        <f>0</f>
        <v>0</v>
      </c>
      <c r="G44" s="11">
        <f>0</f>
        <v>0</v>
      </c>
      <c r="H44" s="11">
        <f>0</f>
        <v>0</v>
      </c>
      <c r="I44" s="11">
        <f>0</f>
        <v>0</v>
      </c>
      <c r="J44" s="12">
        <v>1</v>
      </c>
      <c r="K44" s="12">
        <v>1</v>
      </c>
      <c r="L44" s="11">
        <f>0</f>
        <v>0</v>
      </c>
      <c r="M44" s="12">
        <v>1</v>
      </c>
      <c r="N44" s="11">
        <f>0</f>
        <v>0</v>
      </c>
      <c r="O44" s="11">
        <f>0</f>
        <v>0</v>
      </c>
      <c r="P44" s="11">
        <f>0</f>
        <v>0</v>
      </c>
      <c r="Q44" s="11">
        <f>0</f>
        <v>0</v>
      </c>
      <c r="R44" s="11">
        <f>0</f>
        <v>0</v>
      </c>
      <c r="S44" s="11">
        <f>0</f>
        <v>0</v>
      </c>
      <c r="T44" s="11">
        <f>0</f>
        <v>0</v>
      </c>
      <c r="U44" s="11">
        <f>0</f>
        <v>0</v>
      </c>
      <c r="V44" s="11">
        <f>0</f>
        <v>0</v>
      </c>
      <c r="W44" s="11">
        <f>0</f>
        <v>0</v>
      </c>
      <c r="X44" s="11">
        <f>0</f>
        <v>0</v>
      </c>
      <c r="Y44" s="11">
        <f>0</f>
        <v>0</v>
      </c>
      <c r="Z44" s="11">
        <f>0</f>
        <v>0</v>
      </c>
      <c r="AA44" s="11">
        <f>0</f>
        <v>0</v>
      </c>
      <c r="AB44" s="11">
        <f>0</f>
        <v>0</v>
      </c>
      <c r="AC44" s="11">
        <f>0</f>
        <v>0</v>
      </c>
      <c r="AD44" s="11">
        <f>0</f>
        <v>0</v>
      </c>
      <c r="AE44" s="11">
        <f>0</f>
        <v>0</v>
      </c>
      <c r="AF44" s="11">
        <f>0</f>
        <v>0</v>
      </c>
      <c r="AG44" s="11">
        <f>0</f>
        <v>0</v>
      </c>
      <c r="AH44" s="11">
        <f>0</f>
        <v>0</v>
      </c>
      <c r="AI44" s="11">
        <f>0</f>
        <v>0</v>
      </c>
      <c r="AJ44" s="11">
        <f>0</f>
        <v>0</v>
      </c>
      <c r="AK44" s="12">
        <v>1</v>
      </c>
      <c r="AL44" s="11">
        <f>0</f>
        <v>0</v>
      </c>
      <c r="AM44" s="11">
        <f>0</f>
        <v>0</v>
      </c>
      <c r="AN44" s="11">
        <f>0</f>
        <v>0</v>
      </c>
      <c r="AO44" s="11">
        <f>0</f>
        <v>0</v>
      </c>
      <c r="AP44" s="11">
        <f>0</f>
        <v>0</v>
      </c>
      <c r="AQ44" s="11">
        <f>0</f>
        <v>0</v>
      </c>
      <c r="AR44" s="11">
        <f>0</f>
        <v>0</v>
      </c>
      <c r="AS44" s="11">
        <f>0</f>
        <v>0</v>
      </c>
      <c r="AT44" s="11">
        <f>0</f>
        <v>0</v>
      </c>
      <c r="AU44" s="11">
        <f>0</f>
        <v>0</v>
      </c>
      <c r="AV44" s="11">
        <f>0</f>
        <v>0</v>
      </c>
      <c r="AW44" s="11">
        <f>0</f>
        <v>0</v>
      </c>
      <c r="AX44" s="11">
        <f>0</f>
        <v>0</v>
      </c>
      <c r="AY44" s="11">
        <f>0</f>
        <v>0</v>
      </c>
      <c r="AZ44" s="11">
        <f>0</f>
        <v>0</v>
      </c>
      <c r="BA44" s="11">
        <f>0</f>
        <v>0</v>
      </c>
      <c r="BB44" s="11">
        <f>0</f>
        <v>0</v>
      </c>
      <c r="BC44" s="12">
        <v>1</v>
      </c>
      <c r="BD44" s="11">
        <f>0</f>
        <v>0</v>
      </c>
      <c r="BE44" s="11">
        <f>0</f>
        <v>0</v>
      </c>
      <c r="BF44" s="11">
        <f>0</f>
        <v>0</v>
      </c>
      <c r="BG44" s="11">
        <f>0</f>
        <v>0</v>
      </c>
      <c r="BH44" s="12">
        <v>1</v>
      </c>
      <c r="BI44" s="11">
        <f>0</f>
        <v>0</v>
      </c>
      <c r="BJ44" s="11">
        <f>0</f>
        <v>0</v>
      </c>
      <c r="BK44" s="11">
        <f>0</f>
        <v>0</v>
      </c>
      <c r="BL44" s="11">
        <f>0</f>
        <v>0</v>
      </c>
      <c r="BM44" s="11">
        <f>0</f>
        <v>0</v>
      </c>
      <c r="BN44" s="11">
        <f>0</f>
        <v>0</v>
      </c>
      <c r="BO44" s="11">
        <f>0</f>
        <v>0</v>
      </c>
      <c r="BP44" s="11">
        <v>0</v>
      </c>
      <c r="BQ44" s="11">
        <v>0</v>
      </c>
      <c r="BR44" s="11">
        <v>0</v>
      </c>
      <c r="BS44" s="11">
        <v>0</v>
      </c>
      <c r="BT44" s="11">
        <v>0</v>
      </c>
      <c r="BU44" s="11">
        <v>0</v>
      </c>
      <c r="BV44" s="11">
        <v>0</v>
      </c>
    </row>
    <row r="45" spans="1:74" x14ac:dyDescent="0.2">
      <c r="A45" s="17" t="s">
        <v>1463</v>
      </c>
      <c r="B45" s="10">
        <v>6</v>
      </c>
      <c r="C45" s="10">
        <v>2</v>
      </c>
      <c r="D45" s="10">
        <v>0</v>
      </c>
      <c r="E45" s="11">
        <v>0</v>
      </c>
      <c r="F45" s="11">
        <v>0</v>
      </c>
      <c r="G45" s="11">
        <v>0</v>
      </c>
      <c r="H45" s="11">
        <v>0</v>
      </c>
      <c r="I45" s="12">
        <v>1</v>
      </c>
      <c r="J45" s="12">
        <v>0</v>
      </c>
      <c r="K45" s="12">
        <v>1</v>
      </c>
      <c r="L45" s="11">
        <v>0</v>
      </c>
      <c r="M45" s="12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1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2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2">
        <v>0</v>
      </c>
      <c r="BD45" s="11">
        <v>0</v>
      </c>
      <c r="BE45" s="11">
        <v>0</v>
      </c>
      <c r="BF45" s="11">
        <v>0</v>
      </c>
      <c r="BG45" s="11">
        <v>0</v>
      </c>
      <c r="BH45" s="12">
        <v>0</v>
      </c>
      <c r="BI45" s="11">
        <v>0</v>
      </c>
      <c r="BJ45" s="11">
        <v>0</v>
      </c>
      <c r="BK45" s="11">
        <v>0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1">
        <v>0</v>
      </c>
      <c r="BR45" s="11">
        <v>0</v>
      </c>
      <c r="BS45" s="11">
        <v>1</v>
      </c>
      <c r="BT45" s="11">
        <v>0</v>
      </c>
      <c r="BU45" s="11">
        <v>0</v>
      </c>
      <c r="BV45" s="11">
        <v>0</v>
      </c>
    </row>
    <row r="46" spans="1:74" x14ac:dyDescent="0.2">
      <c r="A46" s="17" t="s">
        <v>1464</v>
      </c>
      <c r="B46" s="10">
        <v>7</v>
      </c>
      <c r="C46" s="10">
        <v>2</v>
      </c>
      <c r="D46" s="10">
        <f>0</f>
        <v>0</v>
      </c>
      <c r="E46" s="11">
        <f>0</f>
        <v>0</v>
      </c>
      <c r="F46" s="11">
        <f>0</f>
        <v>0</v>
      </c>
      <c r="G46" s="11">
        <f>0</f>
        <v>0</v>
      </c>
      <c r="H46" s="12">
        <v>3</v>
      </c>
      <c r="I46" s="11">
        <f>0</f>
        <v>0</v>
      </c>
      <c r="J46" s="12">
        <v>1</v>
      </c>
      <c r="K46" s="11">
        <f>0</f>
        <v>0</v>
      </c>
      <c r="L46" s="11">
        <f>0</f>
        <v>0</v>
      </c>
      <c r="M46" s="11">
        <f>0</f>
        <v>0</v>
      </c>
      <c r="N46" s="11">
        <f>0</f>
        <v>0</v>
      </c>
      <c r="O46" s="11">
        <f>0</f>
        <v>0</v>
      </c>
      <c r="P46" s="11">
        <f>0</f>
        <v>0</v>
      </c>
      <c r="Q46" s="11">
        <f>0</f>
        <v>0</v>
      </c>
      <c r="R46" s="11">
        <f>0</f>
        <v>0</v>
      </c>
      <c r="S46" s="12">
        <v>1</v>
      </c>
      <c r="T46" s="11">
        <f>0</f>
        <v>0</v>
      </c>
      <c r="U46" s="11">
        <f>0</f>
        <v>0</v>
      </c>
      <c r="V46" s="11">
        <f>0</f>
        <v>0</v>
      </c>
      <c r="W46" s="11">
        <f>0</f>
        <v>0</v>
      </c>
      <c r="X46" s="11">
        <f>0</f>
        <v>0</v>
      </c>
      <c r="Y46" s="11">
        <f>0</f>
        <v>0</v>
      </c>
      <c r="Z46" s="11">
        <f>0</f>
        <v>0</v>
      </c>
      <c r="AA46" s="11">
        <f>0</f>
        <v>0</v>
      </c>
      <c r="AB46" s="11">
        <f>0</f>
        <v>0</v>
      </c>
      <c r="AC46" s="11">
        <f>0</f>
        <v>0</v>
      </c>
      <c r="AD46" s="11">
        <f>0</f>
        <v>0</v>
      </c>
      <c r="AE46" s="11">
        <f>0</f>
        <v>0</v>
      </c>
      <c r="AF46" s="11">
        <f>0</f>
        <v>0</v>
      </c>
      <c r="AG46" s="11">
        <f>0</f>
        <v>0</v>
      </c>
      <c r="AH46" s="11">
        <f>0</f>
        <v>0</v>
      </c>
      <c r="AI46" s="11">
        <f>0</f>
        <v>0</v>
      </c>
      <c r="AJ46" s="11">
        <f>0</f>
        <v>0</v>
      </c>
      <c r="AK46" s="11">
        <f>0</f>
        <v>0</v>
      </c>
      <c r="AL46" s="11">
        <f>0</f>
        <v>0</v>
      </c>
      <c r="AM46" s="11">
        <f>0</f>
        <v>0</v>
      </c>
      <c r="AN46" s="11">
        <f>0</f>
        <v>0</v>
      </c>
      <c r="AO46" s="11">
        <f>0</f>
        <v>0</v>
      </c>
      <c r="AP46" s="11">
        <f>0</f>
        <v>0</v>
      </c>
      <c r="AQ46" s="11">
        <f>0</f>
        <v>0</v>
      </c>
      <c r="AR46" s="11">
        <f>0</f>
        <v>0</v>
      </c>
      <c r="AS46" s="11">
        <f>0</f>
        <v>0</v>
      </c>
      <c r="AT46" s="11">
        <f>0</f>
        <v>0</v>
      </c>
      <c r="AU46" s="11">
        <f>0</f>
        <v>0</v>
      </c>
      <c r="AV46" s="11">
        <f>0</f>
        <v>0</v>
      </c>
      <c r="AW46" s="11">
        <f>0</f>
        <v>0</v>
      </c>
      <c r="AX46" s="11">
        <f>0</f>
        <v>0</v>
      </c>
      <c r="AY46" s="11">
        <f>0</f>
        <v>0</v>
      </c>
      <c r="AZ46" s="11">
        <f>0</f>
        <v>0</v>
      </c>
      <c r="BA46" s="11">
        <f>0</f>
        <v>0</v>
      </c>
      <c r="BB46" s="11">
        <f>0</f>
        <v>0</v>
      </c>
      <c r="BC46" s="11">
        <f>0</f>
        <v>0</v>
      </c>
      <c r="BD46" s="11">
        <f>0</f>
        <v>0</v>
      </c>
      <c r="BE46" s="11">
        <f>0</f>
        <v>0</v>
      </c>
      <c r="BF46" s="11">
        <f>0</f>
        <v>0</v>
      </c>
      <c r="BG46" s="11">
        <f>0</f>
        <v>0</v>
      </c>
      <c r="BH46" s="11">
        <f>0</f>
        <v>0</v>
      </c>
      <c r="BI46" s="11">
        <f>0</f>
        <v>0</v>
      </c>
      <c r="BJ46" s="11">
        <f>0</f>
        <v>0</v>
      </c>
      <c r="BK46" s="11">
        <f>0</f>
        <v>0</v>
      </c>
      <c r="BL46" s="11">
        <f>0</f>
        <v>0</v>
      </c>
      <c r="BM46" s="11">
        <f>0</f>
        <v>0</v>
      </c>
      <c r="BN46" s="11">
        <f>0</f>
        <v>0</v>
      </c>
      <c r="BO46" s="11">
        <f>0</f>
        <v>0</v>
      </c>
      <c r="BP46" s="11">
        <v>0</v>
      </c>
      <c r="BQ46" s="11">
        <v>0</v>
      </c>
      <c r="BR46" s="11">
        <v>0</v>
      </c>
      <c r="BS46" s="11">
        <v>0</v>
      </c>
      <c r="BT46" s="11">
        <v>0</v>
      </c>
      <c r="BU46" s="11">
        <v>0</v>
      </c>
      <c r="BV46" s="11">
        <v>0</v>
      </c>
    </row>
    <row r="47" spans="1:74" x14ac:dyDescent="0.2">
      <c r="A47" s="17" t="s">
        <v>1465</v>
      </c>
      <c r="B47" s="10">
        <v>4</v>
      </c>
      <c r="C47" s="10">
        <v>1</v>
      </c>
      <c r="D47" s="10">
        <f>0</f>
        <v>0</v>
      </c>
      <c r="E47" s="11">
        <f>0</f>
        <v>0</v>
      </c>
      <c r="F47" s="11">
        <f>0</f>
        <v>0</v>
      </c>
      <c r="G47" s="11">
        <f>0</f>
        <v>0</v>
      </c>
      <c r="H47" s="11">
        <f>0</f>
        <v>0</v>
      </c>
      <c r="I47" s="11">
        <f>0</f>
        <v>0</v>
      </c>
      <c r="J47" s="12">
        <v>1</v>
      </c>
      <c r="K47" s="11">
        <f>0</f>
        <v>0</v>
      </c>
      <c r="L47" s="11">
        <f>0</f>
        <v>0</v>
      </c>
      <c r="M47" s="12">
        <v>1</v>
      </c>
      <c r="N47" s="11">
        <f>0</f>
        <v>0</v>
      </c>
      <c r="O47" s="11">
        <f>0</f>
        <v>0</v>
      </c>
      <c r="P47" s="11">
        <f>0</f>
        <v>0</v>
      </c>
      <c r="Q47" s="12">
        <v>1</v>
      </c>
      <c r="R47" s="11">
        <f>0</f>
        <v>0</v>
      </c>
      <c r="S47" s="11">
        <f>0</f>
        <v>0</v>
      </c>
      <c r="T47" s="11">
        <f>0</f>
        <v>0</v>
      </c>
      <c r="U47" s="11">
        <f>0</f>
        <v>0</v>
      </c>
      <c r="V47" s="11">
        <f>0</f>
        <v>0</v>
      </c>
      <c r="W47" s="11">
        <f>0</f>
        <v>0</v>
      </c>
      <c r="X47" s="11">
        <f>0</f>
        <v>0</v>
      </c>
      <c r="Y47" s="11">
        <f>0</f>
        <v>0</v>
      </c>
      <c r="Z47" s="11">
        <f>0</f>
        <v>0</v>
      </c>
      <c r="AA47" s="11">
        <f>0</f>
        <v>0</v>
      </c>
      <c r="AB47" s="11">
        <f>0</f>
        <v>0</v>
      </c>
      <c r="AC47" s="11">
        <f>0</f>
        <v>0</v>
      </c>
      <c r="AD47" s="11">
        <f>0</f>
        <v>0</v>
      </c>
      <c r="AE47" s="11">
        <f>0</f>
        <v>0</v>
      </c>
      <c r="AF47" s="11">
        <f>0</f>
        <v>0</v>
      </c>
      <c r="AG47" s="11">
        <f>0</f>
        <v>0</v>
      </c>
      <c r="AH47" s="11">
        <f>0</f>
        <v>0</v>
      </c>
      <c r="AI47" s="11">
        <f>0</f>
        <v>0</v>
      </c>
      <c r="AJ47" s="11">
        <f>0</f>
        <v>0</v>
      </c>
      <c r="AK47" s="11">
        <f>0</f>
        <v>0</v>
      </c>
      <c r="AL47" s="11">
        <f>0</f>
        <v>0</v>
      </c>
      <c r="AM47" s="11">
        <f>0</f>
        <v>0</v>
      </c>
      <c r="AN47" s="11">
        <f>0</f>
        <v>0</v>
      </c>
      <c r="AO47" s="11">
        <f>0</f>
        <v>0</v>
      </c>
      <c r="AP47" s="11">
        <f>0</f>
        <v>0</v>
      </c>
      <c r="AQ47" s="11">
        <f>0</f>
        <v>0</v>
      </c>
      <c r="AR47" s="11">
        <f>0</f>
        <v>0</v>
      </c>
      <c r="AS47" s="11">
        <f>0</f>
        <v>0</v>
      </c>
      <c r="AT47" s="11">
        <f>0</f>
        <v>0</v>
      </c>
      <c r="AU47" s="11">
        <f>0</f>
        <v>0</v>
      </c>
      <c r="AV47" s="11">
        <f>0</f>
        <v>0</v>
      </c>
      <c r="AW47" s="11">
        <f>0</f>
        <v>0</v>
      </c>
      <c r="AX47" s="11">
        <f>0</f>
        <v>0</v>
      </c>
      <c r="AY47" s="11">
        <f>0</f>
        <v>0</v>
      </c>
      <c r="AZ47" s="11">
        <f>0</f>
        <v>0</v>
      </c>
      <c r="BA47" s="11">
        <f>0</f>
        <v>0</v>
      </c>
      <c r="BB47" s="11">
        <f>0</f>
        <v>0</v>
      </c>
      <c r="BC47" s="11">
        <f>0</f>
        <v>0</v>
      </c>
      <c r="BD47" s="11">
        <f>0</f>
        <v>0</v>
      </c>
      <c r="BE47" s="11">
        <f>0</f>
        <v>0</v>
      </c>
      <c r="BF47" s="11">
        <f>0</f>
        <v>0</v>
      </c>
      <c r="BG47" s="11">
        <f>0</f>
        <v>0</v>
      </c>
      <c r="BH47" s="11">
        <f>0</f>
        <v>0</v>
      </c>
      <c r="BI47" s="11">
        <f>0</f>
        <v>0</v>
      </c>
      <c r="BJ47" s="11">
        <f>0</f>
        <v>0</v>
      </c>
      <c r="BK47" s="11">
        <f>0</f>
        <v>0</v>
      </c>
      <c r="BL47" s="11">
        <f>0</f>
        <v>0</v>
      </c>
      <c r="BM47" s="11">
        <f>0</f>
        <v>0</v>
      </c>
      <c r="BN47" s="11">
        <f>0</f>
        <v>0</v>
      </c>
      <c r="BO47" s="11">
        <f>0</f>
        <v>0</v>
      </c>
      <c r="BP47" s="11">
        <v>0</v>
      </c>
      <c r="BQ47" s="11">
        <v>0</v>
      </c>
      <c r="BR47" s="11">
        <v>0</v>
      </c>
      <c r="BS47" s="11">
        <v>0</v>
      </c>
      <c r="BT47" s="11">
        <v>0</v>
      </c>
      <c r="BU47" s="11">
        <v>0</v>
      </c>
      <c r="BV47" s="11">
        <v>0</v>
      </c>
    </row>
    <row r="48" spans="1:74" x14ac:dyDescent="0.2">
      <c r="A48" s="17" t="s">
        <v>1466</v>
      </c>
      <c r="B48" s="10">
        <v>8</v>
      </c>
      <c r="C48" s="10">
        <v>1</v>
      </c>
      <c r="D48" s="10">
        <f>0</f>
        <v>0</v>
      </c>
      <c r="E48" s="11">
        <f>0</f>
        <v>0</v>
      </c>
      <c r="F48" s="12">
        <v>2</v>
      </c>
      <c r="G48" s="11">
        <f>0</f>
        <v>0</v>
      </c>
      <c r="H48" s="12">
        <v>3</v>
      </c>
      <c r="I48" s="11">
        <f>0</f>
        <v>0</v>
      </c>
      <c r="J48" s="12">
        <v>1</v>
      </c>
      <c r="K48" s="11">
        <f>0</f>
        <v>0</v>
      </c>
      <c r="L48" s="12">
        <v>1</v>
      </c>
      <c r="M48" s="11">
        <f>0</f>
        <v>0</v>
      </c>
      <c r="N48" s="11">
        <f>0</f>
        <v>0</v>
      </c>
      <c r="O48" s="11">
        <f>0</f>
        <v>0</v>
      </c>
      <c r="P48" s="11">
        <f>0</f>
        <v>0</v>
      </c>
      <c r="Q48" s="11">
        <f>0</f>
        <v>0</v>
      </c>
      <c r="R48" s="11">
        <f>0</f>
        <v>0</v>
      </c>
      <c r="S48" s="11">
        <f>0</f>
        <v>0</v>
      </c>
      <c r="T48" s="11">
        <f>0</f>
        <v>0</v>
      </c>
      <c r="U48" s="11">
        <f>0</f>
        <v>0</v>
      </c>
      <c r="V48" s="11">
        <f>0</f>
        <v>0</v>
      </c>
      <c r="W48" s="11">
        <f>0</f>
        <v>0</v>
      </c>
      <c r="X48" s="11">
        <f>0</f>
        <v>0</v>
      </c>
      <c r="Y48" s="11">
        <f>0</f>
        <v>0</v>
      </c>
      <c r="Z48" s="11">
        <f>0</f>
        <v>0</v>
      </c>
      <c r="AA48" s="11">
        <f>0</f>
        <v>0</v>
      </c>
      <c r="AB48" s="11">
        <f>0</f>
        <v>0</v>
      </c>
      <c r="AC48" s="11">
        <f>0</f>
        <v>0</v>
      </c>
      <c r="AD48" s="11">
        <f>0</f>
        <v>0</v>
      </c>
      <c r="AE48" s="11">
        <f>0</f>
        <v>0</v>
      </c>
      <c r="AF48" s="11">
        <f>0</f>
        <v>0</v>
      </c>
      <c r="AG48" s="11">
        <f>0</f>
        <v>0</v>
      </c>
      <c r="AH48" s="11">
        <f>0</f>
        <v>0</v>
      </c>
      <c r="AI48" s="11">
        <f>0</f>
        <v>0</v>
      </c>
      <c r="AJ48" s="11">
        <f>0</f>
        <v>0</v>
      </c>
      <c r="AK48" s="11">
        <f>0</f>
        <v>0</v>
      </c>
      <c r="AL48" s="11">
        <f>0</f>
        <v>0</v>
      </c>
      <c r="AM48" s="11">
        <f>0</f>
        <v>0</v>
      </c>
      <c r="AN48" s="11">
        <f>0</f>
        <v>0</v>
      </c>
      <c r="AO48" s="11">
        <f>0</f>
        <v>0</v>
      </c>
      <c r="AP48" s="11">
        <f>0</f>
        <v>0</v>
      </c>
      <c r="AQ48" s="11">
        <f>0</f>
        <v>0</v>
      </c>
      <c r="AR48" s="11">
        <f>0</f>
        <v>0</v>
      </c>
      <c r="AS48" s="11">
        <f>0</f>
        <v>0</v>
      </c>
      <c r="AT48" s="11">
        <f>0</f>
        <v>0</v>
      </c>
      <c r="AU48" s="11">
        <f>0</f>
        <v>0</v>
      </c>
      <c r="AV48" s="11">
        <f>0</f>
        <v>0</v>
      </c>
      <c r="AW48" s="11">
        <f>0</f>
        <v>0</v>
      </c>
      <c r="AX48" s="11">
        <f>0</f>
        <v>0</v>
      </c>
      <c r="AY48" s="11">
        <f>0</f>
        <v>0</v>
      </c>
      <c r="AZ48" s="11">
        <f>0</f>
        <v>0</v>
      </c>
      <c r="BA48" s="11">
        <f>0</f>
        <v>0</v>
      </c>
      <c r="BB48" s="11">
        <f>0</f>
        <v>0</v>
      </c>
      <c r="BC48" s="11">
        <f>0</f>
        <v>0</v>
      </c>
      <c r="BD48" s="11">
        <f>0</f>
        <v>0</v>
      </c>
      <c r="BE48" s="11">
        <f>0</f>
        <v>0</v>
      </c>
      <c r="BF48" s="11">
        <f>0</f>
        <v>0</v>
      </c>
      <c r="BG48" s="11">
        <f>0</f>
        <v>0</v>
      </c>
      <c r="BH48" s="11">
        <f>0</f>
        <v>0</v>
      </c>
      <c r="BI48" s="11">
        <f>0</f>
        <v>0</v>
      </c>
      <c r="BJ48" s="11">
        <f>0</f>
        <v>0</v>
      </c>
      <c r="BK48" s="11">
        <f>0</f>
        <v>0</v>
      </c>
      <c r="BL48" s="11">
        <f>0</f>
        <v>0</v>
      </c>
      <c r="BM48" s="11">
        <f>0</f>
        <v>0</v>
      </c>
      <c r="BN48" s="11">
        <f>0</f>
        <v>0</v>
      </c>
      <c r="BO48" s="11">
        <f>0</f>
        <v>0</v>
      </c>
      <c r="BP48" s="11">
        <v>0</v>
      </c>
      <c r="BQ48" s="11">
        <v>0</v>
      </c>
      <c r="BR48" s="11">
        <v>0</v>
      </c>
      <c r="BS48" s="11">
        <v>0</v>
      </c>
      <c r="BT48" s="11">
        <v>0</v>
      </c>
      <c r="BU48" s="11">
        <v>0</v>
      </c>
      <c r="BV48" s="11">
        <v>0</v>
      </c>
    </row>
    <row r="49" spans="1:74" x14ac:dyDescent="0.2">
      <c r="A49" s="17" t="s">
        <v>1467</v>
      </c>
      <c r="B49" s="10">
        <v>9</v>
      </c>
      <c r="C49" s="10">
        <v>4</v>
      </c>
      <c r="D49" s="10">
        <f>0</f>
        <v>0</v>
      </c>
      <c r="E49" s="11">
        <f>0</f>
        <v>0</v>
      </c>
      <c r="F49" s="11">
        <f>0</f>
        <v>0</v>
      </c>
      <c r="G49" s="11">
        <f>0</f>
        <v>0</v>
      </c>
      <c r="H49" s="11">
        <f>0</f>
        <v>0</v>
      </c>
      <c r="I49" s="11">
        <f>0</f>
        <v>0</v>
      </c>
      <c r="J49" s="12">
        <v>1</v>
      </c>
      <c r="K49" s="12">
        <v>1</v>
      </c>
      <c r="L49" s="11">
        <f>0</f>
        <v>0</v>
      </c>
      <c r="M49" s="12">
        <v>2</v>
      </c>
      <c r="N49" s="11">
        <f>0</f>
        <v>0</v>
      </c>
      <c r="O49" s="11">
        <f>0</f>
        <v>0</v>
      </c>
      <c r="P49" s="11">
        <f>0</f>
        <v>0</v>
      </c>
      <c r="Q49" s="11">
        <f>0</f>
        <v>0</v>
      </c>
      <c r="R49" s="11">
        <f>0</f>
        <v>0</v>
      </c>
      <c r="S49" s="11">
        <f>0</f>
        <v>0</v>
      </c>
      <c r="T49" s="11">
        <f>0</f>
        <v>0</v>
      </c>
      <c r="U49" s="11">
        <f>0</f>
        <v>0</v>
      </c>
      <c r="V49" s="11">
        <f>0</f>
        <v>0</v>
      </c>
      <c r="W49" s="11">
        <f>0</f>
        <v>0</v>
      </c>
      <c r="X49" s="11">
        <f>0</f>
        <v>0</v>
      </c>
      <c r="Y49" s="12">
        <v>1</v>
      </c>
      <c r="Z49" s="11">
        <f>0</f>
        <v>0</v>
      </c>
      <c r="AA49" s="11">
        <f>0</f>
        <v>0</v>
      </c>
      <c r="AB49" s="11">
        <f>0</f>
        <v>0</v>
      </c>
      <c r="AC49" s="11">
        <f>0</f>
        <v>0</v>
      </c>
      <c r="AD49" s="11">
        <f>0</f>
        <v>0</v>
      </c>
      <c r="AE49" s="11">
        <f>0</f>
        <v>0</v>
      </c>
      <c r="AF49" s="11">
        <f>0</f>
        <v>0</v>
      </c>
      <c r="AG49" s="11">
        <f>0</f>
        <v>0</v>
      </c>
      <c r="AH49" s="11">
        <f>0</f>
        <v>0</v>
      </c>
      <c r="AI49" s="11">
        <f>0</f>
        <v>0</v>
      </c>
      <c r="AJ49" s="11">
        <f>0</f>
        <v>0</v>
      </c>
      <c r="AK49" s="11">
        <f>0</f>
        <v>0</v>
      </c>
      <c r="AL49" s="11">
        <f>0</f>
        <v>0</v>
      </c>
      <c r="AM49" s="11">
        <f>0</f>
        <v>0</v>
      </c>
      <c r="AN49" s="11">
        <f>0</f>
        <v>0</v>
      </c>
      <c r="AO49" s="11">
        <f>0</f>
        <v>0</v>
      </c>
      <c r="AP49" s="11">
        <f>0</f>
        <v>0</v>
      </c>
      <c r="AQ49" s="11">
        <f>0</f>
        <v>0</v>
      </c>
      <c r="AR49" s="11">
        <f>0</f>
        <v>0</v>
      </c>
      <c r="AS49" s="11">
        <f>0</f>
        <v>0</v>
      </c>
      <c r="AT49" s="11">
        <f>0</f>
        <v>0</v>
      </c>
      <c r="AU49" s="11">
        <f>0</f>
        <v>0</v>
      </c>
      <c r="AV49" s="11">
        <f>0</f>
        <v>0</v>
      </c>
      <c r="AW49" s="11">
        <f>0</f>
        <v>0</v>
      </c>
      <c r="AX49" s="11">
        <f>0</f>
        <v>0</v>
      </c>
      <c r="AY49" s="11">
        <f>0</f>
        <v>0</v>
      </c>
      <c r="AZ49" s="11">
        <f>0</f>
        <v>0</v>
      </c>
      <c r="BA49" s="11">
        <f>0</f>
        <v>0</v>
      </c>
      <c r="BB49" s="11">
        <f>0</f>
        <v>0</v>
      </c>
      <c r="BC49" s="11">
        <f>0</f>
        <v>0</v>
      </c>
      <c r="BD49" s="11">
        <f>0</f>
        <v>0</v>
      </c>
      <c r="BE49" s="11">
        <f>0</f>
        <v>0</v>
      </c>
      <c r="BF49" s="11">
        <f>0</f>
        <v>0</v>
      </c>
      <c r="BG49" s="11">
        <f>0</f>
        <v>0</v>
      </c>
      <c r="BH49" s="11">
        <f>0</f>
        <v>0</v>
      </c>
      <c r="BI49" s="11">
        <f>0</f>
        <v>0</v>
      </c>
      <c r="BJ49" s="11">
        <f>0</f>
        <v>0</v>
      </c>
      <c r="BK49" s="11">
        <f>0</f>
        <v>0</v>
      </c>
      <c r="BL49" s="11">
        <f>0</f>
        <v>0</v>
      </c>
      <c r="BM49" s="11">
        <f>0</f>
        <v>0</v>
      </c>
      <c r="BN49" s="11">
        <f>0</f>
        <v>0</v>
      </c>
      <c r="BO49" s="11">
        <f>0</f>
        <v>0</v>
      </c>
      <c r="BP49" s="11">
        <v>0</v>
      </c>
      <c r="BQ49" s="11">
        <v>0</v>
      </c>
      <c r="BR49" s="11">
        <v>0</v>
      </c>
      <c r="BS49" s="11">
        <v>0</v>
      </c>
      <c r="BT49" s="11">
        <v>0</v>
      </c>
      <c r="BU49" s="11">
        <v>0</v>
      </c>
      <c r="BV49" s="11">
        <v>0</v>
      </c>
    </row>
    <row r="50" spans="1:74" x14ac:dyDescent="0.2">
      <c r="A50" s="17" t="s">
        <v>1468</v>
      </c>
      <c r="B50" s="10">
        <v>13</v>
      </c>
      <c r="C50" s="10">
        <v>5</v>
      </c>
      <c r="D50" s="10">
        <f>0</f>
        <v>0</v>
      </c>
      <c r="E50" s="11">
        <f>0</f>
        <v>0</v>
      </c>
      <c r="F50" s="12">
        <v>1</v>
      </c>
      <c r="G50" s="11">
        <f>0</f>
        <v>0</v>
      </c>
      <c r="H50" s="12">
        <v>1</v>
      </c>
      <c r="I50" s="12">
        <v>1</v>
      </c>
      <c r="J50" s="12">
        <v>1</v>
      </c>
      <c r="K50" s="12">
        <v>1</v>
      </c>
      <c r="L50" s="11">
        <f>0</f>
        <v>0</v>
      </c>
      <c r="M50" s="12">
        <v>1</v>
      </c>
      <c r="N50" s="11">
        <f>0</f>
        <v>0</v>
      </c>
      <c r="O50" s="11">
        <f>0</f>
        <v>0</v>
      </c>
      <c r="P50" s="11">
        <f>0</f>
        <v>0</v>
      </c>
      <c r="Q50" s="11">
        <f>0</f>
        <v>0</v>
      </c>
      <c r="R50" s="11">
        <f>0</f>
        <v>0</v>
      </c>
      <c r="S50" s="11">
        <f>0</f>
        <v>0</v>
      </c>
      <c r="T50" s="11">
        <f>0</f>
        <v>0</v>
      </c>
      <c r="U50" s="11">
        <f>0</f>
        <v>0</v>
      </c>
      <c r="V50" s="11">
        <f>0</f>
        <v>0</v>
      </c>
      <c r="W50" s="11">
        <f>0</f>
        <v>0</v>
      </c>
      <c r="X50" s="11">
        <f>0</f>
        <v>0</v>
      </c>
      <c r="Y50" s="11">
        <f>0</f>
        <v>0</v>
      </c>
      <c r="Z50" s="11">
        <f>0</f>
        <v>0</v>
      </c>
      <c r="AA50" s="11">
        <f>0</f>
        <v>0</v>
      </c>
      <c r="AB50" s="11">
        <f>0</f>
        <v>0</v>
      </c>
      <c r="AC50" s="11">
        <f>0</f>
        <v>0</v>
      </c>
      <c r="AD50" s="11">
        <f>0</f>
        <v>0</v>
      </c>
      <c r="AE50" s="11">
        <f>0</f>
        <v>0</v>
      </c>
      <c r="AF50" s="11">
        <f>0</f>
        <v>0</v>
      </c>
      <c r="AG50" s="11">
        <f>0</f>
        <v>0</v>
      </c>
      <c r="AH50" s="11">
        <f>0</f>
        <v>0</v>
      </c>
      <c r="AI50" s="11">
        <f>0</f>
        <v>0</v>
      </c>
      <c r="AJ50" s="11">
        <f>0</f>
        <v>0</v>
      </c>
      <c r="AK50" s="11">
        <f>0</f>
        <v>0</v>
      </c>
      <c r="AL50" s="11">
        <f>0</f>
        <v>0</v>
      </c>
      <c r="AM50" s="11">
        <f>0</f>
        <v>0</v>
      </c>
      <c r="AN50" s="11">
        <f>0</f>
        <v>0</v>
      </c>
      <c r="AO50" s="11">
        <f>0</f>
        <v>0</v>
      </c>
      <c r="AP50" s="11">
        <f>0</f>
        <v>0</v>
      </c>
      <c r="AQ50" s="12">
        <v>1</v>
      </c>
      <c r="AR50" s="11">
        <f>0</f>
        <v>0</v>
      </c>
      <c r="AS50" s="11">
        <f>0</f>
        <v>0</v>
      </c>
      <c r="AT50" s="11">
        <f>0</f>
        <v>0</v>
      </c>
      <c r="AU50" s="11">
        <f>0</f>
        <v>0</v>
      </c>
      <c r="AV50" s="11">
        <f>0</f>
        <v>0</v>
      </c>
      <c r="AW50" s="12">
        <v>1</v>
      </c>
      <c r="AX50" s="11">
        <f>0</f>
        <v>0</v>
      </c>
      <c r="AY50" s="11">
        <f>0</f>
        <v>0</v>
      </c>
      <c r="AZ50" s="11">
        <f>0</f>
        <v>0</v>
      </c>
      <c r="BA50" s="11">
        <f>0</f>
        <v>0</v>
      </c>
      <c r="BB50" s="11">
        <f>0</f>
        <v>0</v>
      </c>
      <c r="BC50" s="11">
        <f>0</f>
        <v>0</v>
      </c>
      <c r="BD50" s="11">
        <f>0</f>
        <v>0</v>
      </c>
      <c r="BE50" s="11">
        <f>0</f>
        <v>0</v>
      </c>
      <c r="BF50" s="11">
        <f>0</f>
        <v>0</v>
      </c>
      <c r="BG50" s="11">
        <f>0</f>
        <v>0</v>
      </c>
      <c r="BH50" s="11">
        <f>0</f>
        <v>0</v>
      </c>
      <c r="BI50" s="11">
        <f>0</f>
        <v>0</v>
      </c>
      <c r="BJ50" s="11">
        <f>0</f>
        <v>0</v>
      </c>
      <c r="BK50" s="11">
        <f>0</f>
        <v>0</v>
      </c>
      <c r="BL50" s="11">
        <f>0</f>
        <v>0</v>
      </c>
      <c r="BM50" s="11">
        <f>0</f>
        <v>0</v>
      </c>
      <c r="BN50" s="11">
        <f>0</f>
        <v>0</v>
      </c>
      <c r="BO50" s="11">
        <f>0</f>
        <v>0</v>
      </c>
      <c r="BP50" s="11">
        <v>0</v>
      </c>
      <c r="BQ50" s="11">
        <v>0</v>
      </c>
      <c r="BR50" s="11">
        <v>0</v>
      </c>
      <c r="BS50" s="11">
        <v>0</v>
      </c>
      <c r="BT50" s="11">
        <v>0</v>
      </c>
      <c r="BU50" s="11">
        <v>0</v>
      </c>
      <c r="BV50" s="11">
        <v>0</v>
      </c>
    </row>
    <row r="51" spans="1:74" x14ac:dyDescent="0.2">
      <c r="A51" s="17" t="s">
        <v>1469</v>
      </c>
      <c r="B51" s="10">
        <v>20</v>
      </c>
      <c r="C51" s="10">
        <v>10</v>
      </c>
      <c r="D51" s="10">
        <f>0</f>
        <v>0</v>
      </c>
      <c r="E51" s="11">
        <f>0</f>
        <v>0</v>
      </c>
      <c r="F51" s="12">
        <v>1</v>
      </c>
      <c r="G51" s="11">
        <f>0</f>
        <v>0</v>
      </c>
      <c r="H51" s="12">
        <v>2</v>
      </c>
      <c r="I51" s="12">
        <v>1</v>
      </c>
      <c r="J51" s="11">
        <f>0</f>
        <v>0</v>
      </c>
      <c r="K51" s="12">
        <v>3</v>
      </c>
      <c r="L51" s="11">
        <f>0</f>
        <v>0</v>
      </c>
      <c r="M51" s="12">
        <v>1</v>
      </c>
      <c r="N51" s="11">
        <f>0</f>
        <v>0</v>
      </c>
      <c r="O51" s="11">
        <f>0</f>
        <v>0</v>
      </c>
      <c r="P51" s="11">
        <f>0</f>
        <v>0</v>
      </c>
      <c r="Q51" s="11">
        <f>0</f>
        <v>0</v>
      </c>
      <c r="R51" s="11">
        <f>0</f>
        <v>0</v>
      </c>
      <c r="S51" s="11">
        <f>0</f>
        <v>0</v>
      </c>
      <c r="T51" s="11">
        <f>0</f>
        <v>0</v>
      </c>
      <c r="U51" s="11">
        <f>0</f>
        <v>0</v>
      </c>
      <c r="V51" s="11">
        <f>0</f>
        <v>0</v>
      </c>
      <c r="W51" s="11">
        <f>0</f>
        <v>0</v>
      </c>
      <c r="X51" s="11">
        <f>0</f>
        <v>0</v>
      </c>
      <c r="Y51" s="11">
        <f>0</f>
        <v>0</v>
      </c>
      <c r="Z51" s="11">
        <f>0</f>
        <v>0</v>
      </c>
      <c r="AA51" s="11">
        <f>0</f>
        <v>0</v>
      </c>
      <c r="AB51" s="11">
        <f>0</f>
        <v>0</v>
      </c>
      <c r="AC51" s="11">
        <f>0</f>
        <v>0</v>
      </c>
      <c r="AD51" s="11">
        <f>0</f>
        <v>0</v>
      </c>
      <c r="AE51" s="11">
        <f>0</f>
        <v>0</v>
      </c>
      <c r="AF51" s="11">
        <f>0</f>
        <v>0</v>
      </c>
      <c r="AG51" s="11">
        <f>0</f>
        <v>0</v>
      </c>
      <c r="AH51" s="11">
        <f>0</f>
        <v>0</v>
      </c>
      <c r="AI51" s="11">
        <f>0</f>
        <v>0</v>
      </c>
      <c r="AJ51" s="11">
        <f>0</f>
        <v>0</v>
      </c>
      <c r="AK51" s="11">
        <f>0</f>
        <v>0</v>
      </c>
      <c r="AL51" s="11">
        <f>0</f>
        <v>0</v>
      </c>
      <c r="AM51" s="11">
        <f>0</f>
        <v>0</v>
      </c>
      <c r="AN51" s="11">
        <f>0</f>
        <v>0</v>
      </c>
      <c r="AO51" s="11">
        <f>0</f>
        <v>0</v>
      </c>
      <c r="AP51" s="11">
        <f>0</f>
        <v>0</v>
      </c>
      <c r="AQ51" s="11">
        <f>0</f>
        <v>0</v>
      </c>
      <c r="AR51" s="11">
        <f>0</f>
        <v>0</v>
      </c>
      <c r="AS51" s="11">
        <f>0</f>
        <v>0</v>
      </c>
      <c r="AT51" s="11">
        <f>0</f>
        <v>0</v>
      </c>
      <c r="AU51" s="11">
        <f>0</f>
        <v>0</v>
      </c>
      <c r="AV51" s="11">
        <f>0</f>
        <v>0</v>
      </c>
      <c r="AW51" s="11">
        <f>0</f>
        <v>0</v>
      </c>
      <c r="AX51" s="11">
        <f>0</f>
        <v>0</v>
      </c>
      <c r="AY51" s="11">
        <f>0</f>
        <v>0</v>
      </c>
      <c r="AZ51" s="11">
        <f>0</f>
        <v>0</v>
      </c>
      <c r="BA51" s="12">
        <v>1</v>
      </c>
      <c r="BB51" s="11">
        <f>0</f>
        <v>0</v>
      </c>
      <c r="BC51" s="11">
        <f>0</f>
        <v>0</v>
      </c>
      <c r="BD51" s="11">
        <f>0</f>
        <v>0</v>
      </c>
      <c r="BE51" s="12">
        <v>1</v>
      </c>
      <c r="BF51" s="11">
        <f>0</f>
        <v>0</v>
      </c>
      <c r="BG51" s="11">
        <f>0</f>
        <v>0</v>
      </c>
      <c r="BH51" s="11">
        <f>0</f>
        <v>0</v>
      </c>
      <c r="BI51" s="11">
        <f>0</f>
        <v>0</v>
      </c>
      <c r="BJ51" s="11">
        <f>0</f>
        <v>0</v>
      </c>
      <c r="BK51" s="11">
        <f>0</f>
        <v>0</v>
      </c>
      <c r="BL51" s="11">
        <f>0</f>
        <v>0</v>
      </c>
      <c r="BM51" s="11">
        <f>0</f>
        <v>0</v>
      </c>
      <c r="BN51" s="11">
        <f>0</f>
        <v>0</v>
      </c>
      <c r="BO51" s="11">
        <f>0</f>
        <v>0</v>
      </c>
      <c r="BP51" s="11">
        <v>0</v>
      </c>
      <c r="BQ51" s="11">
        <v>0</v>
      </c>
      <c r="BR51" s="11">
        <v>0</v>
      </c>
      <c r="BS51" s="11">
        <v>0</v>
      </c>
      <c r="BT51" s="11">
        <v>0</v>
      </c>
      <c r="BU51" s="11">
        <v>0</v>
      </c>
      <c r="BV51" s="11">
        <v>0</v>
      </c>
    </row>
    <row r="52" spans="1:74" x14ac:dyDescent="0.2">
      <c r="A52" s="17" t="s">
        <v>1470</v>
      </c>
      <c r="B52" s="10">
        <v>10</v>
      </c>
      <c r="C52" s="10">
        <v>4</v>
      </c>
      <c r="D52" s="10">
        <f>0</f>
        <v>0</v>
      </c>
      <c r="E52" s="11">
        <f>0</f>
        <v>0</v>
      </c>
      <c r="F52" s="11">
        <f>0</f>
        <v>0</v>
      </c>
      <c r="G52" s="11">
        <f>0</f>
        <v>0</v>
      </c>
      <c r="H52" s="11">
        <f>0</f>
        <v>0</v>
      </c>
      <c r="I52" s="11">
        <f>0</f>
        <v>0</v>
      </c>
      <c r="J52" s="12">
        <v>1</v>
      </c>
      <c r="K52" s="12">
        <v>1</v>
      </c>
      <c r="L52" s="11">
        <f>0</f>
        <v>0</v>
      </c>
      <c r="M52" s="11">
        <f>0</f>
        <v>0</v>
      </c>
      <c r="N52" s="11">
        <f>0</f>
        <v>0</v>
      </c>
      <c r="O52" s="11">
        <f>0</f>
        <v>0</v>
      </c>
      <c r="P52" s="11">
        <f>0</f>
        <v>0</v>
      </c>
      <c r="Q52" s="12">
        <v>1</v>
      </c>
      <c r="R52" s="12">
        <v>2</v>
      </c>
      <c r="S52" s="11">
        <f>0</f>
        <v>0</v>
      </c>
      <c r="T52" s="11">
        <f>0</f>
        <v>0</v>
      </c>
      <c r="U52" s="11">
        <f>0</f>
        <v>0</v>
      </c>
      <c r="V52" s="11">
        <f>0</f>
        <v>0</v>
      </c>
      <c r="W52" s="11">
        <f>0</f>
        <v>0</v>
      </c>
      <c r="X52" s="11">
        <f>0</f>
        <v>0</v>
      </c>
      <c r="Y52" s="11">
        <f>0</f>
        <v>0</v>
      </c>
      <c r="Z52" s="11">
        <f>0</f>
        <v>0</v>
      </c>
      <c r="AA52" s="11">
        <f>0</f>
        <v>0</v>
      </c>
      <c r="AB52" s="11">
        <f>0</f>
        <v>0</v>
      </c>
      <c r="AC52" s="11">
        <f>0</f>
        <v>0</v>
      </c>
      <c r="AD52" s="11">
        <f>0</f>
        <v>0</v>
      </c>
      <c r="AE52" s="11">
        <f>0</f>
        <v>0</v>
      </c>
      <c r="AF52" s="11">
        <f>0</f>
        <v>0</v>
      </c>
      <c r="AG52" s="11">
        <f>0</f>
        <v>0</v>
      </c>
      <c r="AH52" s="11">
        <f>0</f>
        <v>0</v>
      </c>
      <c r="AI52" s="11">
        <f>0</f>
        <v>0</v>
      </c>
      <c r="AJ52" s="11">
        <f>0</f>
        <v>0</v>
      </c>
      <c r="AK52" s="11">
        <f>0</f>
        <v>0</v>
      </c>
      <c r="AL52" s="11">
        <f>0</f>
        <v>0</v>
      </c>
      <c r="AM52" s="12">
        <v>1</v>
      </c>
      <c r="AN52" s="11">
        <f>0</f>
        <v>0</v>
      </c>
      <c r="AO52" s="11">
        <f>0</f>
        <v>0</v>
      </c>
      <c r="AP52" s="11">
        <f>0</f>
        <v>0</v>
      </c>
      <c r="AQ52" s="11">
        <f>0</f>
        <v>0</v>
      </c>
      <c r="AR52" s="11">
        <f>0</f>
        <v>0</v>
      </c>
      <c r="AS52" s="11">
        <f>0</f>
        <v>0</v>
      </c>
      <c r="AT52" s="11">
        <f>0</f>
        <v>0</v>
      </c>
      <c r="AU52" s="11">
        <f>0</f>
        <v>0</v>
      </c>
      <c r="AV52" s="11">
        <f>0</f>
        <v>0</v>
      </c>
      <c r="AW52" s="11">
        <f>0</f>
        <v>0</v>
      </c>
      <c r="AX52" s="11">
        <f>0</f>
        <v>0</v>
      </c>
      <c r="AY52" s="11">
        <f>0</f>
        <v>0</v>
      </c>
      <c r="AZ52" s="11">
        <f>0</f>
        <v>0</v>
      </c>
      <c r="BA52" s="11">
        <f>0</f>
        <v>0</v>
      </c>
      <c r="BB52" s="11">
        <f>0</f>
        <v>0</v>
      </c>
      <c r="BC52" s="11">
        <f>0</f>
        <v>0</v>
      </c>
      <c r="BD52" s="11">
        <f>0</f>
        <v>0</v>
      </c>
      <c r="BE52" s="11">
        <f>0</f>
        <v>0</v>
      </c>
      <c r="BF52" s="11">
        <f>0</f>
        <v>0</v>
      </c>
      <c r="BG52" s="11">
        <f>0</f>
        <v>0</v>
      </c>
      <c r="BH52" s="11">
        <f>0</f>
        <v>0</v>
      </c>
      <c r="BI52" s="11">
        <f>0</f>
        <v>0</v>
      </c>
      <c r="BJ52" s="11">
        <f>0</f>
        <v>0</v>
      </c>
      <c r="BK52" s="11">
        <f>0</f>
        <v>0</v>
      </c>
      <c r="BL52" s="11">
        <f>0</f>
        <v>0</v>
      </c>
      <c r="BM52" s="11">
        <f>0</f>
        <v>0</v>
      </c>
      <c r="BN52" s="11">
        <f>0</f>
        <v>0</v>
      </c>
      <c r="BO52" s="11">
        <f>0</f>
        <v>0</v>
      </c>
      <c r="BP52" s="11">
        <v>0</v>
      </c>
      <c r="BQ52" s="11">
        <v>0</v>
      </c>
      <c r="BR52" s="11">
        <v>0</v>
      </c>
      <c r="BS52" s="11">
        <v>0</v>
      </c>
      <c r="BT52" s="11">
        <v>0</v>
      </c>
      <c r="BU52" s="11">
        <v>0</v>
      </c>
      <c r="BV52" s="11">
        <v>0</v>
      </c>
    </row>
    <row r="53" spans="1:74" x14ac:dyDescent="0.2">
      <c r="A53" s="17" t="s">
        <v>1471</v>
      </c>
      <c r="B53" s="10">
        <v>4</v>
      </c>
      <c r="C53" s="10">
        <v>1</v>
      </c>
      <c r="D53" s="10">
        <f>0</f>
        <v>0</v>
      </c>
      <c r="E53" s="11">
        <f>0</f>
        <v>0</v>
      </c>
      <c r="F53" s="12">
        <v>1</v>
      </c>
      <c r="G53" s="11">
        <f>0</f>
        <v>0</v>
      </c>
      <c r="H53" s="11">
        <f>0</f>
        <v>0</v>
      </c>
      <c r="I53" s="11">
        <f>0</f>
        <v>0</v>
      </c>
      <c r="J53" s="12">
        <v>1</v>
      </c>
      <c r="K53" s="11">
        <f>0</f>
        <v>0</v>
      </c>
      <c r="L53" s="11">
        <f>0</f>
        <v>0</v>
      </c>
      <c r="M53" s="11">
        <f>0</f>
        <v>0</v>
      </c>
      <c r="N53" s="11">
        <f>0</f>
        <v>0</v>
      </c>
      <c r="O53" s="11">
        <f>0</f>
        <v>0</v>
      </c>
      <c r="P53" s="11">
        <f>0</f>
        <v>0</v>
      </c>
      <c r="Q53" s="11">
        <f>0</f>
        <v>0</v>
      </c>
      <c r="R53" s="11">
        <f>0</f>
        <v>0</v>
      </c>
      <c r="S53" s="11">
        <f>0</f>
        <v>0</v>
      </c>
      <c r="T53" s="11">
        <f>0</f>
        <v>0</v>
      </c>
      <c r="U53" s="11">
        <f>0</f>
        <v>0</v>
      </c>
      <c r="V53" s="12">
        <v>1</v>
      </c>
      <c r="W53" s="12">
        <f>0</f>
        <v>0</v>
      </c>
      <c r="X53" s="11">
        <f>0</f>
        <v>0</v>
      </c>
      <c r="Y53" s="11">
        <f>0</f>
        <v>0</v>
      </c>
      <c r="Z53" s="11">
        <f>0</f>
        <v>0</v>
      </c>
      <c r="AA53" s="11">
        <f>0</f>
        <v>0</v>
      </c>
      <c r="AB53" s="11">
        <f>0</f>
        <v>0</v>
      </c>
      <c r="AC53" s="11">
        <f>0</f>
        <v>0</v>
      </c>
      <c r="AD53" s="11">
        <f>0</f>
        <v>0</v>
      </c>
      <c r="AE53" s="11">
        <f>0</f>
        <v>0</v>
      </c>
      <c r="AF53" s="11">
        <f>0</f>
        <v>0</v>
      </c>
      <c r="AG53" s="11">
        <f>0</f>
        <v>0</v>
      </c>
      <c r="AH53" s="11">
        <f>0</f>
        <v>0</v>
      </c>
      <c r="AI53" s="11">
        <f>0</f>
        <v>0</v>
      </c>
      <c r="AJ53" s="11">
        <f>0</f>
        <v>0</v>
      </c>
      <c r="AK53" s="11">
        <f>0</f>
        <v>0</v>
      </c>
      <c r="AL53" s="11">
        <f>0</f>
        <v>0</v>
      </c>
      <c r="AM53" s="11">
        <f>0</f>
        <v>0</v>
      </c>
      <c r="AN53" s="11">
        <f>0</f>
        <v>0</v>
      </c>
      <c r="AO53" s="11">
        <f>0</f>
        <v>0</v>
      </c>
      <c r="AP53" s="11">
        <f>0</f>
        <v>0</v>
      </c>
      <c r="AQ53" s="11">
        <f>0</f>
        <v>0</v>
      </c>
      <c r="AR53" s="11">
        <f>0</f>
        <v>0</v>
      </c>
      <c r="AS53" s="11">
        <f>0</f>
        <v>0</v>
      </c>
      <c r="AT53" s="11">
        <f>0</f>
        <v>0</v>
      </c>
      <c r="AU53" s="11">
        <f>0</f>
        <v>0</v>
      </c>
      <c r="AV53" s="11">
        <f>0</f>
        <v>0</v>
      </c>
      <c r="AW53" s="11">
        <f>0</f>
        <v>0</v>
      </c>
      <c r="AX53" s="11">
        <f>0</f>
        <v>0</v>
      </c>
      <c r="AY53" s="11">
        <f>0</f>
        <v>0</v>
      </c>
      <c r="AZ53" s="11">
        <f>0</f>
        <v>0</v>
      </c>
      <c r="BA53" s="11">
        <f>0</f>
        <v>0</v>
      </c>
      <c r="BB53" s="11">
        <f>0</f>
        <v>0</v>
      </c>
      <c r="BC53" s="11">
        <f>0</f>
        <v>0</v>
      </c>
      <c r="BD53" s="11">
        <f>0</f>
        <v>0</v>
      </c>
      <c r="BE53" s="11">
        <f>0</f>
        <v>0</v>
      </c>
      <c r="BF53" s="11">
        <f>0</f>
        <v>0</v>
      </c>
      <c r="BG53" s="11">
        <f>0</f>
        <v>0</v>
      </c>
      <c r="BH53" s="11">
        <f>0</f>
        <v>0</v>
      </c>
      <c r="BI53" s="11">
        <f>0</f>
        <v>0</v>
      </c>
      <c r="BJ53" s="11">
        <f>0</f>
        <v>0</v>
      </c>
      <c r="BK53" s="11">
        <f>0</f>
        <v>0</v>
      </c>
      <c r="BL53" s="11">
        <f>0</f>
        <v>0</v>
      </c>
      <c r="BM53" s="11">
        <f>0</f>
        <v>0</v>
      </c>
      <c r="BN53" s="11">
        <f>0</f>
        <v>0</v>
      </c>
      <c r="BO53" s="11">
        <f>0</f>
        <v>0</v>
      </c>
      <c r="BP53" s="11">
        <v>0</v>
      </c>
      <c r="BQ53" s="11">
        <v>0</v>
      </c>
      <c r="BR53" s="11">
        <v>0</v>
      </c>
      <c r="BS53" s="11">
        <v>0</v>
      </c>
      <c r="BT53" s="11">
        <v>0</v>
      </c>
      <c r="BU53" s="11">
        <v>0</v>
      </c>
      <c r="BV53" s="11">
        <v>0</v>
      </c>
    </row>
    <row r="54" spans="1:74" x14ac:dyDescent="0.2">
      <c r="A54" s="17" t="s">
        <v>1472</v>
      </c>
      <c r="B54" s="10">
        <v>6</v>
      </c>
      <c r="C54" s="10">
        <f>0</f>
        <v>0</v>
      </c>
      <c r="D54" s="10">
        <f>0</f>
        <v>0</v>
      </c>
      <c r="E54" s="11">
        <f>0</f>
        <v>0</v>
      </c>
      <c r="F54" s="12">
        <v>2</v>
      </c>
      <c r="G54" s="11">
        <f>0</f>
        <v>0</v>
      </c>
      <c r="H54" s="12">
        <v>1</v>
      </c>
      <c r="I54" s="12">
        <v>1</v>
      </c>
      <c r="J54" s="12">
        <v>1</v>
      </c>
      <c r="K54" s="12">
        <v>1</v>
      </c>
      <c r="L54" s="11">
        <f>0</f>
        <v>0</v>
      </c>
      <c r="M54" s="11">
        <f>0</f>
        <v>0</v>
      </c>
      <c r="N54" s="11">
        <f>0</f>
        <v>0</v>
      </c>
      <c r="O54" s="11">
        <f>0</f>
        <v>0</v>
      </c>
      <c r="P54" s="11">
        <f>0</f>
        <v>0</v>
      </c>
      <c r="Q54" s="11">
        <f>0</f>
        <v>0</v>
      </c>
      <c r="R54" s="11">
        <f>0</f>
        <v>0</v>
      </c>
      <c r="S54" s="11">
        <f>0</f>
        <v>0</v>
      </c>
      <c r="T54" s="11">
        <f>0</f>
        <v>0</v>
      </c>
      <c r="U54" s="11">
        <f>0</f>
        <v>0</v>
      </c>
      <c r="V54" s="11">
        <f>0</f>
        <v>0</v>
      </c>
      <c r="W54" s="11">
        <f>0</f>
        <v>0</v>
      </c>
      <c r="X54" s="11">
        <f>0</f>
        <v>0</v>
      </c>
      <c r="Y54" s="11">
        <f>0</f>
        <v>0</v>
      </c>
      <c r="Z54" s="11">
        <f>0</f>
        <v>0</v>
      </c>
      <c r="AA54" s="11">
        <f>0</f>
        <v>0</v>
      </c>
      <c r="AB54" s="11">
        <f>0</f>
        <v>0</v>
      </c>
      <c r="AC54" s="11">
        <f>0</f>
        <v>0</v>
      </c>
      <c r="AD54" s="11">
        <f>0</f>
        <v>0</v>
      </c>
      <c r="AE54" s="11">
        <f>0</f>
        <v>0</v>
      </c>
      <c r="AF54" s="11">
        <f>0</f>
        <v>0</v>
      </c>
      <c r="AG54" s="11">
        <f>0</f>
        <v>0</v>
      </c>
      <c r="AH54" s="11">
        <f>0</f>
        <v>0</v>
      </c>
      <c r="AI54" s="11">
        <f>0</f>
        <v>0</v>
      </c>
      <c r="AJ54" s="11">
        <f>0</f>
        <v>0</v>
      </c>
      <c r="AK54" s="11">
        <f>0</f>
        <v>0</v>
      </c>
      <c r="AL54" s="11">
        <f>0</f>
        <v>0</v>
      </c>
      <c r="AM54" s="11">
        <f>0</f>
        <v>0</v>
      </c>
      <c r="AN54" s="11">
        <f>0</f>
        <v>0</v>
      </c>
      <c r="AO54" s="11">
        <f>0</f>
        <v>0</v>
      </c>
      <c r="AP54" s="11">
        <f>0</f>
        <v>0</v>
      </c>
      <c r="AQ54" s="11">
        <f>0</f>
        <v>0</v>
      </c>
      <c r="AR54" s="11">
        <f>0</f>
        <v>0</v>
      </c>
      <c r="AS54" s="11">
        <f>0</f>
        <v>0</v>
      </c>
      <c r="AT54" s="11">
        <f>0</f>
        <v>0</v>
      </c>
      <c r="AU54" s="11">
        <f>0</f>
        <v>0</v>
      </c>
      <c r="AV54" s="11">
        <f>0</f>
        <v>0</v>
      </c>
      <c r="AW54" s="11">
        <f>0</f>
        <v>0</v>
      </c>
      <c r="AX54" s="11">
        <f>0</f>
        <v>0</v>
      </c>
      <c r="AY54" s="11">
        <f>0</f>
        <v>0</v>
      </c>
      <c r="AZ54" s="11">
        <f>0</f>
        <v>0</v>
      </c>
      <c r="BA54" s="11">
        <f>0</f>
        <v>0</v>
      </c>
      <c r="BB54" s="11">
        <f>0</f>
        <v>0</v>
      </c>
      <c r="BC54" s="11">
        <f>0</f>
        <v>0</v>
      </c>
      <c r="BD54" s="11">
        <f>0</f>
        <v>0</v>
      </c>
      <c r="BE54" s="11">
        <f>0</f>
        <v>0</v>
      </c>
      <c r="BF54" s="11">
        <f>0</f>
        <v>0</v>
      </c>
      <c r="BG54" s="11">
        <f>0</f>
        <v>0</v>
      </c>
      <c r="BH54" s="11">
        <f>0</f>
        <v>0</v>
      </c>
      <c r="BI54" s="11">
        <f>0</f>
        <v>0</v>
      </c>
      <c r="BJ54" s="11">
        <f>0</f>
        <v>0</v>
      </c>
      <c r="BK54" s="11">
        <f>0</f>
        <v>0</v>
      </c>
      <c r="BL54" s="11">
        <f>0</f>
        <v>0</v>
      </c>
      <c r="BM54" s="11">
        <f>0</f>
        <v>0</v>
      </c>
      <c r="BN54" s="11">
        <f>0</f>
        <v>0</v>
      </c>
      <c r="BO54" s="11">
        <f>0</f>
        <v>0</v>
      </c>
      <c r="BP54" s="11">
        <v>0</v>
      </c>
      <c r="BQ54" s="11">
        <v>0</v>
      </c>
      <c r="BR54" s="11">
        <v>0</v>
      </c>
      <c r="BS54" s="11">
        <v>0</v>
      </c>
      <c r="BT54" s="11">
        <v>0</v>
      </c>
      <c r="BU54" s="11">
        <v>0</v>
      </c>
      <c r="BV54" s="11">
        <v>0</v>
      </c>
    </row>
    <row r="55" spans="1:74" x14ac:dyDescent="0.2">
      <c r="A55" s="17" t="s">
        <v>1473</v>
      </c>
      <c r="B55" s="10">
        <v>11</v>
      </c>
      <c r="C55" s="10">
        <v>7</v>
      </c>
      <c r="D55" s="10">
        <f>0</f>
        <v>0</v>
      </c>
      <c r="E55" s="11">
        <f>0</f>
        <v>0</v>
      </c>
      <c r="F55" s="11">
        <f>0</f>
        <v>0</v>
      </c>
      <c r="G55" s="11">
        <f>0</f>
        <v>0</v>
      </c>
      <c r="H55" s="12">
        <v>2</v>
      </c>
      <c r="I55" s="11">
        <f>0</f>
        <v>0</v>
      </c>
      <c r="J55" s="12">
        <v>1</v>
      </c>
      <c r="K55" s="11">
        <f>0</f>
        <v>0</v>
      </c>
      <c r="L55" s="11">
        <f>0</f>
        <v>0</v>
      </c>
      <c r="M55" s="11">
        <f>0</f>
        <v>0</v>
      </c>
      <c r="N55" s="11">
        <f>0</f>
        <v>0</v>
      </c>
      <c r="O55" s="11">
        <f>0</f>
        <v>0</v>
      </c>
      <c r="P55" s="11">
        <f>0</f>
        <v>0</v>
      </c>
      <c r="Q55" s="11">
        <f>0</f>
        <v>0</v>
      </c>
      <c r="R55" s="11">
        <f>0</f>
        <v>0</v>
      </c>
      <c r="S55" s="12">
        <v>1</v>
      </c>
      <c r="T55" s="11">
        <f>0</f>
        <v>0</v>
      </c>
      <c r="U55" s="11">
        <f>0</f>
        <v>0</v>
      </c>
      <c r="V55" s="11">
        <f>0</f>
        <v>0</v>
      </c>
      <c r="W55" s="11">
        <f>0</f>
        <v>0</v>
      </c>
      <c r="X55" s="11">
        <f>0</f>
        <v>0</v>
      </c>
      <c r="Y55" s="11">
        <f>0</f>
        <v>0</v>
      </c>
      <c r="Z55" s="11">
        <f>0</f>
        <v>0</v>
      </c>
      <c r="AA55" s="11">
        <f>0</f>
        <v>0</v>
      </c>
      <c r="AB55" s="11">
        <f>0</f>
        <v>0</v>
      </c>
      <c r="AC55" s="11">
        <f>0</f>
        <v>0</v>
      </c>
      <c r="AD55" s="11">
        <f>0</f>
        <v>0</v>
      </c>
      <c r="AE55" s="11">
        <f>0</f>
        <v>0</v>
      </c>
      <c r="AF55" s="11">
        <f>0</f>
        <v>0</v>
      </c>
      <c r="AG55" s="11">
        <f>0</f>
        <v>0</v>
      </c>
      <c r="AH55" s="11">
        <f>0</f>
        <v>0</v>
      </c>
      <c r="AI55" s="11">
        <f>0</f>
        <v>0</v>
      </c>
      <c r="AJ55" s="11">
        <f>0</f>
        <v>0</v>
      </c>
      <c r="AK55" s="11">
        <f>0</f>
        <v>0</v>
      </c>
      <c r="AL55" s="11">
        <f>0</f>
        <v>0</v>
      </c>
      <c r="AM55" s="11">
        <f>0</f>
        <v>0</v>
      </c>
      <c r="AN55" s="11">
        <f>0</f>
        <v>0</v>
      </c>
      <c r="AO55" s="11">
        <f>0</f>
        <v>0</v>
      </c>
      <c r="AP55" s="11">
        <f>0</f>
        <v>0</v>
      </c>
      <c r="AQ55" s="11">
        <f>0</f>
        <v>0</v>
      </c>
      <c r="AR55" s="11">
        <f>0</f>
        <v>0</v>
      </c>
      <c r="AS55" s="11">
        <f>0</f>
        <v>0</v>
      </c>
      <c r="AT55" s="11">
        <f>0</f>
        <v>0</v>
      </c>
      <c r="AU55" s="11">
        <f>0</f>
        <v>0</v>
      </c>
      <c r="AV55" s="11">
        <f>0</f>
        <v>0</v>
      </c>
      <c r="AW55" s="11">
        <f>0</f>
        <v>0</v>
      </c>
      <c r="AX55" s="11">
        <f>0</f>
        <v>0</v>
      </c>
      <c r="AY55" s="11">
        <f>0</f>
        <v>0</v>
      </c>
      <c r="AZ55" s="11">
        <f>0</f>
        <v>0</v>
      </c>
      <c r="BA55" s="11">
        <f>0</f>
        <v>0</v>
      </c>
      <c r="BB55" s="11">
        <f>0</f>
        <v>0</v>
      </c>
      <c r="BC55" s="11">
        <f>0</f>
        <v>0</v>
      </c>
      <c r="BD55" s="11">
        <f>0</f>
        <v>0</v>
      </c>
      <c r="BE55" s="11">
        <f>0</f>
        <v>0</v>
      </c>
      <c r="BF55" s="11">
        <f>0</f>
        <v>0</v>
      </c>
      <c r="BG55" s="11">
        <f>0</f>
        <v>0</v>
      </c>
      <c r="BH55" s="11">
        <f>0</f>
        <v>0</v>
      </c>
      <c r="BI55" s="11">
        <f>0</f>
        <v>0</v>
      </c>
      <c r="BJ55" s="11">
        <f>0</f>
        <v>0</v>
      </c>
      <c r="BK55" s="11">
        <f>0</f>
        <v>0</v>
      </c>
      <c r="BL55" s="11">
        <f>0</f>
        <v>0</v>
      </c>
      <c r="BM55" s="11">
        <f>0</f>
        <v>0</v>
      </c>
      <c r="BN55" s="11">
        <f>0</f>
        <v>0</v>
      </c>
      <c r="BO55" s="11">
        <f>0</f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0</v>
      </c>
      <c r="BU55" s="11">
        <v>0</v>
      </c>
      <c r="BV55" s="11">
        <v>0</v>
      </c>
    </row>
    <row r="56" spans="1:74" x14ac:dyDescent="0.2">
      <c r="A56" s="17" t="s">
        <v>1474</v>
      </c>
      <c r="B56" s="10">
        <v>6</v>
      </c>
      <c r="C56" s="10">
        <v>2</v>
      </c>
      <c r="D56" s="10">
        <f>0</f>
        <v>0</v>
      </c>
      <c r="E56" s="11">
        <f>0</f>
        <v>0</v>
      </c>
      <c r="F56" s="11">
        <f>0</f>
        <v>0</v>
      </c>
      <c r="G56" s="11">
        <f>0</f>
        <v>0</v>
      </c>
      <c r="H56" s="11">
        <f>0</f>
        <v>0</v>
      </c>
      <c r="I56" s="11">
        <f>0</f>
        <v>0</v>
      </c>
      <c r="J56" s="11">
        <f>0</f>
        <v>0</v>
      </c>
      <c r="K56" s="12">
        <v>1</v>
      </c>
      <c r="L56" s="11">
        <f>0</f>
        <v>0</v>
      </c>
      <c r="M56" s="12">
        <v>2</v>
      </c>
      <c r="N56" s="11">
        <f>0</f>
        <v>0</v>
      </c>
      <c r="O56" s="11">
        <f>0</f>
        <v>0</v>
      </c>
      <c r="P56" s="11">
        <f>0</f>
        <v>0</v>
      </c>
      <c r="Q56" s="11">
        <f>0</f>
        <v>0</v>
      </c>
      <c r="R56" s="11">
        <f>0</f>
        <v>0</v>
      </c>
      <c r="S56" s="12">
        <v>1</v>
      </c>
      <c r="T56" s="11">
        <f>0</f>
        <v>0</v>
      </c>
      <c r="U56" s="11">
        <f>0</f>
        <v>0</v>
      </c>
      <c r="V56" s="11">
        <f>0</f>
        <v>0</v>
      </c>
      <c r="W56" s="11">
        <f>0</f>
        <v>0</v>
      </c>
      <c r="X56" s="11">
        <f>0</f>
        <v>0</v>
      </c>
      <c r="Y56" s="11">
        <f>0</f>
        <v>0</v>
      </c>
      <c r="Z56" s="11">
        <f>0</f>
        <v>0</v>
      </c>
      <c r="AA56" s="11">
        <f>0</f>
        <v>0</v>
      </c>
      <c r="AB56" s="11">
        <f>0</f>
        <v>0</v>
      </c>
      <c r="AC56" s="11">
        <f>0</f>
        <v>0</v>
      </c>
      <c r="AD56" s="11">
        <f>0</f>
        <v>0</v>
      </c>
      <c r="AE56" s="11">
        <f>0</f>
        <v>0</v>
      </c>
      <c r="AF56" s="11">
        <f>0</f>
        <v>0</v>
      </c>
      <c r="AG56" s="11">
        <f>0</f>
        <v>0</v>
      </c>
      <c r="AH56" s="11">
        <f>0</f>
        <v>0</v>
      </c>
      <c r="AI56" s="11">
        <f>0</f>
        <v>0</v>
      </c>
      <c r="AJ56" s="11">
        <f>0</f>
        <v>0</v>
      </c>
      <c r="AK56" s="11">
        <f>0</f>
        <v>0</v>
      </c>
      <c r="AL56" s="11">
        <f>0</f>
        <v>0</v>
      </c>
      <c r="AM56" s="11">
        <f>0</f>
        <v>0</v>
      </c>
      <c r="AN56" s="11">
        <f>0</f>
        <v>0</v>
      </c>
      <c r="AO56" s="11">
        <f>0</f>
        <v>0</v>
      </c>
      <c r="AP56" s="11">
        <f>0</f>
        <v>0</v>
      </c>
      <c r="AQ56" s="11">
        <f>0</f>
        <v>0</v>
      </c>
      <c r="AR56" s="11">
        <f>0</f>
        <v>0</v>
      </c>
      <c r="AS56" s="11">
        <f>0</f>
        <v>0</v>
      </c>
      <c r="AT56" s="11">
        <f>0</f>
        <v>0</v>
      </c>
      <c r="AU56" s="11">
        <f>0</f>
        <v>0</v>
      </c>
      <c r="AV56" s="11">
        <f>0</f>
        <v>0</v>
      </c>
      <c r="AW56" s="11">
        <f>0</f>
        <v>0</v>
      </c>
      <c r="AX56" s="11">
        <f>0</f>
        <v>0</v>
      </c>
      <c r="AY56" s="11">
        <f>0</f>
        <v>0</v>
      </c>
      <c r="AZ56" s="11">
        <f>0</f>
        <v>0</v>
      </c>
      <c r="BA56" s="11">
        <f>0</f>
        <v>0</v>
      </c>
      <c r="BB56" s="11">
        <f>0</f>
        <v>0</v>
      </c>
      <c r="BC56" s="11">
        <f>0</f>
        <v>0</v>
      </c>
      <c r="BD56" s="11">
        <f>0</f>
        <v>0</v>
      </c>
      <c r="BE56" s="11">
        <f>0</f>
        <v>0</v>
      </c>
      <c r="BF56" s="11">
        <f>0</f>
        <v>0</v>
      </c>
      <c r="BG56" s="11">
        <f>0</f>
        <v>0</v>
      </c>
      <c r="BH56" s="11">
        <f>0</f>
        <v>0</v>
      </c>
      <c r="BI56" s="11">
        <f>0</f>
        <v>0</v>
      </c>
      <c r="BJ56" s="11">
        <f>0</f>
        <v>0</v>
      </c>
      <c r="BK56" s="11">
        <f>0</f>
        <v>0</v>
      </c>
      <c r="BL56" s="11">
        <f>0</f>
        <v>0</v>
      </c>
      <c r="BM56" s="11">
        <f>0</f>
        <v>0</v>
      </c>
      <c r="BN56" s="11">
        <f>0</f>
        <v>0</v>
      </c>
      <c r="BO56" s="11">
        <f>0</f>
        <v>0</v>
      </c>
      <c r="BP56" s="11">
        <v>0</v>
      </c>
      <c r="BQ56" s="11">
        <v>0</v>
      </c>
      <c r="BR56" s="11">
        <v>0</v>
      </c>
      <c r="BS56" s="11">
        <v>0</v>
      </c>
      <c r="BT56" s="11">
        <v>0</v>
      </c>
      <c r="BU56" s="11">
        <v>0</v>
      </c>
      <c r="BV56" s="11">
        <v>0</v>
      </c>
    </row>
    <row r="57" spans="1:74" x14ac:dyDescent="0.2">
      <c r="A57" s="17" t="s">
        <v>1475</v>
      </c>
      <c r="B57" s="10">
        <v>6</v>
      </c>
      <c r="C57" s="10">
        <f>0</f>
        <v>0</v>
      </c>
      <c r="D57" s="10">
        <f>0</f>
        <v>0</v>
      </c>
      <c r="E57" s="11">
        <f>0</f>
        <v>0</v>
      </c>
      <c r="F57" s="12">
        <v>1</v>
      </c>
      <c r="G57" s="11">
        <f>0</f>
        <v>0</v>
      </c>
      <c r="H57" s="11">
        <f>0</f>
        <v>0</v>
      </c>
      <c r="I57" s="12">
        <v>1</v>
      </c>
      <c r="J57" s="12">
        <v>1</v>
      </c>
      <c r="K57" s="11">
        <f>0</f>
        <v>0</v>
      </c>
      <c r="L57" s="11">
        <f>0</f>
        <v>0</v>
      </c>
      <c r="M57" s="11">
        <f>0</f>
        <v>0</v>
      </c>
      <c r="N57" s="11">
        <f>0</f>
        <v>0</v>
      </c>
      <c r="O57" s="11">
        <f>0</f>
        <v>0</v>
      </c>
      <c r="P57" s="11">
        <f>0</f>
        <v>0</v>
      </c>
      <c r="Q57" s="12">
        <v>1</v>
      </c>
      <c r="R57" s="11">
        <f>0</f>
        <v>0</v>
      </c>
      <c r="S57" s="11">
        <f>0</f>
        <v>0</v>
      </c>
      <c r="T57" s="12">
        <v>1</v>
      </c>
      <c r="U57" s="11">
        <f>0</f>
        <v>0</v>
      </c>
      <c r="V57" s="11">
        <f>0</f>
        <v>0</v>
      </c>
      <c r="W57" s="11">
        <f>0</f>
        <v>0</v>
      </c>
      <c r="X57" s="11">
        <f>0</f>
        <v>0</v>
      </c>
      <c r="Y57" s="11">
        <f>0</f>
        <v>0</v>
      </c>
      <c r="Z57" s="11">
        <f>0</f>
        <v>0</v>
      </c>
      <c r="AA57" s="11">
        <f>0</f>
        <v>0</v>
      </c>
      <c r="AB57" s="11">
        <f>0</f>
        <v>0</v>
      </c>
      <c r="AC57" s="11">
        <f>0</f>
        <v>0</v>
      </c>
      <c r="AD57" s="11">
        <f>0</f>
        <v>0</v>
      </c>
      <c r="AE57" s="11">
        <f>0</f>
        <v>0</v>
      </c>
      <c r="AF57" s="11">
        <f>0</f>
        <v>0</v>
      </c>
      <c r="AG57" s="11">
        <f>0</f>
        <v>0</v>
      </c>
      <c r="AH57" s="11">
        <f>0</f>
        <v>0</v>
      </c>
      <c r="AI57" s="11">
        <f>0</f>
        <v>0</v>
      </c>
      <c r="AJ57" s="11">
        <f>0</f>
        <v>0</v>
      </c>
      <c r="AK57" s="11">
        <f>0</f>
        <v>0</v>
      </c>
      <c r="AL57" s="11">
        <f>0</f>
        <v>0</v>
      </c>
      <c r="AM57" s="11">
        <f>0</f>
        <v>0</v>
      </c>
      <c r="AN57" s="11">
        <f>0</f>
        <v>0</v>
      </c>
      <c r="AO57" s="11">
        <f>0</f>
        <v>0</v>
      </c>
      <c r="AP57" s="11">
        <f>0</f>
        <v>0</v>
      </c>
      <c r="AQ57" s="11">
        <f>0</f>
        <v>0</v>
      </c>
      <c r="AR57" s="12">
        <v>1</v>
      </c>
      <c r="AS57" s="11">
        <f>0</f>
        <v>0</v>
      </c>
      <c r="AT57" s="11">
        <f>0</f>
        <v>0</v>
      </c>
      <c r="AU57" s="11">
        <f>0</f>
        <v>0</v>
      </c>
      <c r="AV57" s="11">
        <f>0</f>
        <v>0</v>
      </c>
      <c r="AW57" s="11">
        <f>0</f>
        <v>0</v>
      </c>
      <c r="AX57" s="11">
        <f>0</f>
        <v>0</v>
      </c>
      <c r="AY57" s="11">
        <f>0</f>
        <v>0</v>
      </c>
      <c r="AZ57" s="11">
        <f>0</f>
        <v>0</v>
      </c>
      <c r="BA57" s="11">
        <f>0</f>
        <v>0</v>
      </c>
      <c r="BB57" s="11">
        <f>0</f>
        <v>0</v>
      </c>
      <c r="BC57" s="11">
        <f>0</f>
        <v>0</v>
      </c>
      <c r="BD57" s="11">
        <f>0</f>
        <v>0</v>
      </c>
      <c r="BE57" s="11">
        <f>0</f>
        <v>0</v>
      </c>
      <c r="BF57" s="11">
        <f>0</f>
        <v>0</v>
      </c>
      <c r="BG57" s="11">
        <f>0</f>
        <v>0</v>
      </c>
      <c r="BH57" s="11">
        <f>0</f>
        <v>0</v>
      </c>
      <c r="BI57" s="11">
        <f>0</f>
        <v>0</v>
      </c>
      <c r="BJ57" s="11">
        <f>0</f>
        <v>0</v>
      </c>
      <c r="BK57" s="11">
        <f>0</f>
        <v>0</v>
      </c>
      <c r="BL57" s="11">
        <f>0</f>
        <v>0</v>
      </c>
      <c r="BM57" s="11">
        <f>0</f>
        <v>0</v>
      </c>
      <c r="BN57" s="11">
        <f>0</f>
        <v>0</v>
      </c>
      <c r="BO57" s="11">
        <f>0</f>
        <v>0</v>
      </c>
      <c r="BP57" s="11">
        <v>0</v>
      </c>
      <c r="BQ57" s="11">
        <v>0</v>
      </c>
      <c r="BR57" s="11">
        <v>0</v>
      </c>
      <c r="BS57" s="11">
        <v>0</v>
      </c>
      <c r="BT57" s="11">
        <v>0</v>
      </c>
      <c r="BU57" s="11">
        <v>0</v>
      </c>
      <c r="BV57" s="11">
        <v>0</v>
      </c>
    </row>
    <row r="58" spans="1:74" x14ac:dyDescent="0.2">
      <c r="A58" s="17" t="s">
        <v>1476</v>
      </c>
      <c r="B58" s="10">
        <v>4</v>
      </c>
      <c r="C58" s="10">
        <f>0</f>
        <v>0</v>
      </c>
      <c r="D58" s="10">
        <f>0</f>
        <v>0</v>
      </c>
      <c r="E58" s="11">
        <f>0</f>
        <v>0</v>
      </c>
      <c r="F58" s="12">
        <v>1</v>
      </c>
      <c r="G58" s="11">
        <f>0</f>
        <v>0</v>
      </c>
      <c r="H58" s="11">
        <f>0</f>
        <v>0</v>
      </c>
      <c r="I58" s="12">
        <v>1</v>
      </c>
      <c r="J58" s="12">
        <v>1</v>
      </c>
      <c r="K58" s="11">
        <f>0</f>
        <v>0</v>
      </c>
      <c r="L58" s="11">
        <f>0</f>
        <v>0</v>
      </c>
      <c r="M58" s="11">
        <f>0</f>
        <v>0</v>
      </c>
      <c r="N58" s="11">
        <f>0</f>
        <v>0</v>
      </c>
      <c r="O58" s="11">
        <f>0</f>
        <v>0</v>
      </c>
      <c r="P58" s="11">
        <f>0</f>
        <v>0</v>
      </c>
      <c r="Q58" s="11">
        <f>0</f>
        <v>0</v>
      </c>
      <c r="R58" s="11">
        <f>0</f>
        <v>0</v>
      </c>
      <c r="S58" s="11">
        <f>0</f>
        <v>0</v>
      </c>
      <c r="T58" s="11">
        <f>0</f>
        <v>0</v>
      </c>
      <c r="U58" s="11">
        <f>0</f>
        <v>0</v>
      </c>
      <c r="V58" s="11">
        <f>0</f>
        <v>0</v>
      </c>
      <c r="W58" s="11">
        <f>0</f>
        <v>0</v>
      </c>
      <c r="X58" s="11">
        <f>0</f>
        <v>0</v>
      </c>
      <c r="Y58" s="11">
        <f>0</f>
        <v>0</v>
      </c>
      <c r="Z58" s="11">
        <f>0</f>
        <v>0</v>
      </c>
      <c r="AA58" s="11">
        <f>0</f>
        <v>0</v>
      </c>
      <c r="AB58" s="11">
        <f>0</f>
        <v>0</v>
      </c>
      <c r="AC58" s="11">
        <f>0</f>
        <v>0</v>
      </c>
      <c r="AD58" s="11">
        <f>0</f>
        <v>0</v>
      </c>
      <c r="AE58" s="11">
        <f>0</f>
        <v>0</v>
      </c>
      <c r="AF58" s="11">
        <f>0</f>
        <v>0</v>
      </c>
      <c r="AG58" s="11">
        <f>0</f>
        <v>0</v>
      </c>
      <c r="AH58" s="11">
        <f>0</f>
        <v>0</v>
      </c>
      <c r="AI58" s="11">
        <f>0</f>
        <v>0</v>
      </c>
      <c r="AJ58" s="11">
        <f>0</f>
        <v>0</v>
      </c>
      <c r="AK58" s="11">
        <f>0</f>
        <v>0</v>
      </c>
      <c r="AL58" s="11">
        <f>0</f>
        <v>0</v>
      </c>
      <c r="AM58" s="11">
        <f>0</f>
        <v>0</v>
      </c>
      <c r="AN58" s="11">
        <f>0</f>
        <v>0</v>
      </c>
      <c r="AO58" s="12">
        <v>1</v>
      </c>
      <c r="AP58" s="11">
        <f>0</f>
        <v>0</v>
      </c>
      <c r="AQ58" s="11">
        <f>0</f>
        <v>0</v>
      </c>
      <c r="AR58" s="11">
        <f>0</f>
        <v>0</v>
      </c>
      <c r="AS58" s="11">
        <f>0</f>
        <v>0</v>
      </c>
      <c r="AT58" s="11">
        <f>0</f>
        <v>0</v>
      </c>
      <c r="AU58" s="11">
        <f>0</f>
        <v>0</v>
      </c>
      <c r="AV58" s="11">
        <f>0</f>
        <v>0</v>
      </c>
      <c r="AW58" s="11">
        <f>0</f>
        <v>0</v>
      </c>
      <c r="AX58" s="11">
        <f>0</f>
        <v>0</v>
      </c>
      <c r="AY58" s="11">
        <f>0</f>
        <v>0</v>
      </c>
      <c r="AZ58" s="11">
        <f>0</f>
        <v>0</v>
      </c>
      <c r="BA58" s="11">
        <f>0</f>
        <v>0</v>
      </c>
      <c r="BB58" s="11">
        <f>0</f>
        <v>0</v>
      </c>
      <c r="BC58" s="11">
        <f>0</f>
        <v>0</v>
      </c>
      <c r="BD58" s="11">
        <f>0</f>
        <v>0</v>
      </c>
      <c r="BE58" s="11">
        <f>0</f>
        <v>0</v>
      </c>
      <c r="BF58" s="11">
        <f>0</f>
        <v>0</v>
      </c>
      <c r="BG58" s="11">
        <f>0</f>
        <v>0</v>
      </c>
      <c r="BH58" s="11">
        <f>0</f>
        <v>0</v>
      </c>
      <c r="BI58" s="11">
        <f>0</f>
        <v>0</v>
      </c>
      <c r="BJ58" s="11">
        <f>0</f>
        <v>0</v>
      </c>
      <c r="BK58" s="11">
        <f>0</f>
        <v>0</v>
      </c>
      <c r="BL58" s="11">
        <f>0</f>
        <v>0</v>
      </c>
      <c r="BM58" s="11">
        <f>0</f>
        <v>0</v>
      </c>
      <c r="BN58" s="11">
        <f>0</f>
        <v>0</v>
      </c>
      <c r="BO58" s="11">
        <f>0</f>
        <v>0</v>
      </c>
      <c r="BP58" s="11">
        <v>0</v>
      </c>
      <c r="BQ58" s="11">
        <v>0</v>
      </c>
      <c r="BR58" s="11">
        <v>0</v>
      </c>
      <c r="BS58" s="11">
        <v>0</v>
      </c>
      <c r="BT58" s="11">
        <v>0</v>
      </c>
      <c r="BU58" s="11">
        <v>0</v>
      </c>
      <c r="BV58" s="11">
        <v>0</v>
      </c>
    </row>
    <row r="59" spans="1:74" x14ac:dyDescent="0.2">
      <c r="A59" s="17" t="s">
        <v>1477</v>
      </c>
      <c r="B59" s="10">
        <v>13</v>
      </c>
      <c r="C59" s="10">
        <v>7</v>
      </c>
      <c r="D59" s="10">
        <f>0</f>
        <v>0</v>
      </c>
      <c r="E59" s="11">
        <f>0</f>
        <v>0</v>
      </c>
      <c r="F59" s="12">
        <v>1</v>
      </c>
      <c r="G59" s="11">
        <f>0</f>
        <v>0</v>
      </c>
      <c r="H59" s="11">
        <f>0</f>
        <v>0</v>
      </c>
      <c r="I59" s="11">
        <f>0</f>
        <v>0</v>
      </c>
      <c r="J59" s="12">
        <v>1</v>
      </c>
      <c r="K59" s="12">
        <v>1</v>
      </c>
      <c r="L59" s="11">
        <f>0</f>
        <v>0</v>
      </c>
      <c r="M59" s="12">
        <v>1</v>
      </c>
      <c r="N59" s="11">
        <f>0</f>
        <v>0</v>
      </c>
      <c r="O59" s="11">
        <f>0</f>
        <v>0</v>
      </c>
      <c r="P59" s="11">
        <f>0</f>
        <v>0</v>
      </c>
      <c r="Q59" s="11">
        <f>0</f>
        <v>0</v>
      </c>
      <c r="R59" s="11">
        <f>0</f>
        <v>0</v>
      </c>
      <c r="S59" s="11">
        <f>0</f>
        <v>0</v>
      </c>
      <c r="T59" s="11">
        <f>0</f>
        <v>0</v>
      </c>
      <c r="U59" s="11">
        <f>0</f>
        <v>0</v>
      </c>
      <c r="V59" s="11">
        <f>0</f>
        <v>0</v>
      </c>
      <c r="W59" s="11">
        <f>0</f>
        <v>0</v>
      </c>
      <c r="X59" s="11">
        <f>0</f>
        <v>0</v>
      </c>
      <c r="Y59" s="11">
        <f>0</f>
        <v>0</v>
      </c>
      <c r="Z59" s="11">
        <f>0</f>
        <v>0</v>
      </c>
      <c r="AA59" s="11">
        <f>0</f>
        <v>0</v>
      </c>
      <c r="AB59" s="11">
        <f>0</f>
        <v>0</v>
      </c>
      <c r="AC59" s="11">
        <f>0</f>
        <v>0</v>
      </c>
      <c r="AD59" s="11">
        <f>0</f>
        <v>0</v>
      </c>
      <c r="AE59" s="11">
        <f>0</f>
        <v>0</v>
      </c>
      <c r="AF59" s="11">
        <f>0</f>
        <v>0</v>
      </c>
      <c r="AG59" s="11">
        <f>0</f>
        <v>0</v>
      </c>
      <c r="AH59" s="11">
        <f>0</f>
        <v>0</v>
      </c>
      <c r="AI59" s="11">
        <f>0</f>
        <v>0</v>
      </c>
      <c r="AJ59" s="11">
        <f>0</f>
        <v>0</v>
      </c>
      <c r="AK59" s="11">
        <f>0</f>
        <v>0</v>
      </c>
      <c r="AL59" s="11">
        <f>0</f>
        <v>0</v>
      </c>
      <c r="AM59" s="12">
        <v>1</v>
      </c>
      <c r="AN59" s="11">
        <f>0</f>
        <v>0</v>
      </c>
      <c r="AO59" s="11">
        <f>0</f>
        <v>0</v>
      </c>
      <c r="AP59" s="11">
        <f>0</f>
        <v>0</v>
      </c>
      <c r="AQ59" s="11">
        <f>0</f>
        <v>0</v>
      </c>
      <c r="AR59" s="11">
        <f>0</f>
        <v>0</v>
      </c>
      <c r="AS59" s="11">
        <f>0</f>
        <v>0</v>
      </c>
      <c r="AT59" s="12">
        <v>1</v>
      </c>
      <c r="AU59" s="11">
        <f>0</f>
        <v>0</v>
      </c>
      <c r="AV59" s="11">
        <f>0</f>
        <v>0</v>
      </c>
      <c r="AW59" s="11">
        <f>0</f>
        <v>0</v>
      </c>
      <c r="AX59" s="11">
        <f>0</f>
        <v>0</v>
      </c>
      <c r="AY59" s="11">
        <f>0</f>
        <v>0</v>
      </c>
      <c r="AZ59" s="11">
        <f>0</f>
        <v>0</v>
      </c>
      <c r="BA59" s="11">
        <f>0</f>
        <v>0</v>
      </c>
      <c r="BB59" s="11">
        <f>0</f>
        <v>0</v>
      </c>
      <c r="BC59" s="11">
        <f>0</f>
        <v>0</v>
      </c>
      <c r="BD59" s="11">
        <f>0</f>
        <v>0</v>
      </c>
      <c r="BE59" s="11">
        <f>0</f>
        <v>0</v>
      </c>
      <c r="BF59" s="11">
        <f>0</f>
        <v>0</v>
      </c>
      <c r="BG59" s="11">
        <f>0</f>
        <v>0</v>
      </c>
      <c r="BH59" s="11">
        <f>0</f>
        <v>0</v>
      </c>
      <c r="BI59" s="11">
        <f>0</f>
        <v>0</v>
      </c>
      <c r="BJ59" s="11">
        <f>0</f>
        <v>0</v>
      </c>
      <c r="BK59" s="11">
        <f>0</f>
        <v>0</v>
      </c>
      <c r="BL59" s="11">
        <f>0</f>
        <v>0</v>
      </c>
      <c r="BM59" s="11">
        <f>0</f>
        <v>0</v>
      </c>
      <c r="BN59" s="11">
        <f>0</f>
        <v>0</v>
      </c>
      <c r="BO59" s="11">
        <f>0</f>
        <v>0</v>
      </c>
      <c r="BP59" s="11">
        <v>0</v>
      </c>
      <c r="BQ59" s="11">
        <v>0</v>
      </c>
      <c r="BR59" s="11">
        <v>0</v>
      </c>
      <c r="BS59" s="11">
        <v>0</v>
      </c>
      <c r="BT59" s="11">
        <v>0</v>
      </c>
      <c r="BU59" s="11">
        <v>0</v>
      </c>
      <c r="BV59" s="11">
        <v>0</v>
      </c>
    </row>
    <row r="60" spans="1:74" x14ac:dyDescent="0.2">
      <c r="A60" s="17" t="s">
        <v>1478</v>
      </c>
      <c r="B60" s="10">
        <v>12</v>
      </c>
      <c r="C60" s="10">
        <v>2</v>
      </c>
      <c r="D60" s="10">
        <f>0</f>
        <v>0</v>
      </c>
      <c r="E60" s="11">
        <f>0</f>
        <v>0</v>
      </c>
      <c r="F60" s="12">
        <v>1</v>
      </c>
      <c r="G60" s="11">
        <f>0</f>
        <v>0</v>
      </c>
      <c r="H60" s="12">
        <v>2</v>
      </c>
      <c r="I60" s="11">
        <f>0</f>
        <v>0</v>
      </c>
      <c r="J60" s="12">
        <v>1</v>
      </c>
      <c r="K60" s="12">
        <v>1</v>
      </c>
      <c r="L60" s="11">
        <f>0</f>
        <v>0</v>
      </c>
      <c r="M60" s="12">
        <v>2</v>
      </c>
      <c r="N60" s="11">
        <f>0</f>
        <v>0</v>
      </c>
      <c r="O60" s="11">
        <f>0</f>
        <v>0</v>
      </c>
      <c r="P60" s="11">
        <f>0</f>
        <v>0</v>
      </c>
      <c r="Q60" s="11">
        <f>0</f>
        <v>0</v>
      </c>
      <c r="R60" s="11">
        <f>0</f>
        <v>0</v>
      </c>
      <c r="S60" s="11">
        <f>0</f>
        <v>0</v>
      </c>
      <c r="T60" s="11">
        <f>0</f>
        <v>0</v>
      </c>
      <c r="U60" s="11">
        <f>0</f>
        <v>0</v>
      </c>
      <c r="V60" s="11">
        <f>0</f>
        <v>0</v>
      </c>
      <c r="W60" s="11">
        <f>0</f>
        <v>0</v>
      </c>
      <c r="X60" s="11">
        <f>0</f>
        <v>0</v>
      </c>
      <c r="Y60" s="11">
        <f>0</f>
        <v>0</v>
      </c>
      <c r="Z60" s="11">
        <f>0</f>
        <v>0</v>
      </c>
      <c r="AA60" s="11">
        <f>0</f>
        <v>0</v>
      </c>
      <c r="AB60" s="11">
        <f>0</f>
        <v>0</v>
      </c>
      <c r="AC60" s="12">
        <v>2</v>
      </c>
      <c r="AD60" s="11">
        <f>0</f>
        <v>0</v>
      </c>
      <c r="AE60" s="11">
        <f>0</f>
        <v>0</v>
      </c>
      <c r="AF60" s="11">
        <f>0</f>
        <v>0</v>
      </c>
      <c r="AG60" s="11">
        <f>0</f>
        <v>0</v>
      </c>
      <c r="AH60" s="11">
        <f>0</f>
        <v>0</v>
      </c>
      <c r="AI60" s="11">
        <f>0</f>
        <v>0</v>
      </c>
      <c r="AJ60" s="11">
        <f>0</f>
        <v>0</v>
      </c>
      <c r="AK60" s="11">
        <f>0</f>
        <v>0</v>
      </c>
      <c r="AL60" s="11">
        <f>0</f>
        <v>0</v>
      </c>
      <c r="AM60" s="11">
        <f>0</f>
        <v>0</v>
      </c>
      <c r="AN60" s="11">
        <f>0</f>
        <v>0</v>
      </c>
      <c r="AO60" s="11">
        <f>0</f>
        <v>0</v>
      </c>
      <c r="AP60" s="11">
        <f>0</f>
        <v>0</v>
      </c>
      <c r="AQ60" s="11">
        <f>0</f>
        <v>0</v>
      </c>
      <c r="AR60" s="11">
        <f>0</f>
        <v>0</v>
      </c>
      <c r="AS60" s="12">
        <v>1</v>
      </c>
      <c r="AT60" s="11">
        <f>0</f>
        <v>0</v>
      </c>
      <c r="AU60" s="11">
        <f>0</f>
        <v>0</v>
      </c>
      <c r="AV60" s="11">
        <f>0</f>
        <v>0</v>
      </c>
      <c r="AW60" s="11">
        <f>0</f>
        <v>0</v>
      </c>
      <c r="AX60" s="11">
        <f>0</f>
        <v>0</v>
      </c>
      <c r="AY60" s="11">
        <f>0</f>
        <v>0</v>
      </c>
      <c r="AZ60" s="11">
        <f>0</f>
        <v>0</v>
      </c>
      <c r="BA60" s="11">
        <f>0</f>
        <v>0</v>
      </c>
      <c r="BB60" s="11">
        <f>0</f>
        <v>0</v>
      </c>
      <c r="BC60" s="11">
        <f>0</f>
        <v>0</v>
      </c>
      <c r="BD60" s="11">
        <f>0</f>
        <v>0</v>
      </c>
      <c r="BE60" s="11">
        <f>0</f>
        <v>0</v>
      </c>
      <c r="BF60" s="11">
        <f>0</f>
        <v>0</v>
      </c>
      <c r="BG60" s="11">
        <f>0</f>
        <v>0</v>
      </c>
      <c r="BH60" s="11">
        <f>0</f>
        <v>0</v>
      </c>
      <c r="BI60" s="11">
        <f>0</f>
        <v>0</v>
      </c>
      <c r="BJ60" s="11">
        <f>0</f>
        <v>0</v>
      </c>
      <c r="BK60" s="11">
        <f>0</f>
        <v>0</v>
      </c>
      <c r="BL60" s="11">
        <f>0</f>
        <v>0</v>
      </c>
      <c r="BM60" s="11">
        <f>0</f>
        <v>0</v>
      </c>
      <c r="BN60" s="11">
        <f>0</f>
        <v>0</v>
      </c>
      <c r="BO60" s="11">
        <f>0</f>
        <v>0</v>
      </c>
      <c r="BP60" s="11">
        <v>0</v>
      </c>
      <c r="BQ60" s="11">
        <v>0</v>
      </c>
      <c r="BR60" s="11">
        <v>0</v>
      </c>
      <c r="BS60" s="11">
        <v>0</v>
      </c>
      <c r="BT60" s="11">
        <v>0</v>
      </c>
      <c r="BU60" s="11">
        <v>0</v>
      </c>
      <c r="BV60" s="11">
        <v>0</v>
      </c>
    </row>
    <row r="61" spans="1:74" x14ac:dyDescent="0.2">
      <c r="A61" s="17" t="s">
        <v>1479</v>
      </c>
      <c r="B61" s="10">
        <v>22</v>
      </c>
      <c r="C61" s="10">
        <v>11</v>
      </c>
      <c r="D61" s="10">
        <f>0</f>
        <v>0</v>
      </c>
      <c r="E61" s="11">
        <f>0</f>
        <v>0</v>
      </c>
      <c r="F61" s="12">
        <v>1</v>
      </c>
      <c r="G61" s="11">
        <f>0</f>
        <v>0</v>
      </c>
      <c r="H61" s="12">
        <v>3</v>
      </c>
      <c r="I61" s="12">
        <v>1</v>
      </c>
      <c r="J61" s="12">
        <v>1</v>
      </c>
      <c r="K61" s="13">
        <v>2</v>
      </c>
      <c r="L61" s="11">
        <f>0</f>
        <v>0</v>
      </c>
      <c r="M61" s="12">
        <v>1</v>
      </c>
      <c r="N61" s="11">
        <f>0</f>
        <v>0</v>
      </c>
      <c r="O61" s="11">
        <f>0</f>
        <v>0</v>
      </c>
      <c r="P61" s="11">
        <f>0</f>
        <v>0</v>
      </c>
      <c r="Q61" s="11">
        <f>0</f>
        <v>0</v>
      </c>
      <c r="R61" s="11">
        <f>0</f>
        <v>0</v>
      </c>
      <c r="S61" s="12">
        <v>1</v>
      </c>
      <c r="T61" s="11">
        <f>0</f>
        <v>0</v>
      </c>
      <c r="U61" s="11">
        <f>0</f>
        <v>0</v>
      </c>
      <c r="V61" s="11">
        <f>0</f>
        <v>0</v>
      </c>
      <c r="W61" s="11">
        <f>0</f>
        <v>0</v>
      </c>
      <c r="X61" s="11">
        <f>0</f>
        <v>0</v>
      </c>
      <c r="Y61" s="11">
        <f>0</f>
        <v>0</v>
      </c>
      <c r="Z61" s="11">
        <f>0</f>
        <v>0</v>
      </c>
      <c r="AA61" s="11">
        <f>0</f>
        <v>0</v>
      </c>
      <c r="AB61" s="11">
        <f>0</f>
        <v>0</v>
      </c>
      <c r="AC61" s="11">
        <f>0</f>
        <v>0</v>
      </c>
      <c r="AD61" s="11">
        <f>0</f>
        <v>0</v>
      </c>
      <c r="AE61" s="11">
        <f>0</f>
        <v>0</v>
      </c>
      <c r="AF61" s="11">
        <f>0</f>
        <v>0</v>
      </c>
      <c r="AG61" s="11">
        <f>0</f>
        <v>0</v>
      </c>
      <c r="AH61" s="11">
        <f>0</f>
        <v>0</v>
      </c>
      <c r="AI61" s="11">
        <f>0</f>
        <v>0</v>
      </c>
      <c r="AJ61" s="11">
        <f>0</f>
        <v>0</v>
      </c>
      <c r="AK61" s="11">
        <f>0</f>
        <v>0</v>
      </c>
      <c r="AL61" s="11">
        <f>0</f>
        <v>0</v>
      </c>
      <c r="AM61" s="11">
        <f>0</f>
        <v>0</v>
      </c>
      <c r="AN61" s="11">
        <f>0</f>
        <v>0</v>
      </c>
      <c r="AO61" s="11">
        <f>0</f>
        <v>0</v>
      </c>
      <c r="AP61" s="11">
        <f>0</f>
        <v>0</v>
      </c>
      <c r="AQ61" s="11">
        <f>0</f>
        <v>0</v>
      </c>
      <c r="AR61" s="11">
        <f>0</f>
        <v>0</v>
      </c>
      <c r="AS61" s="11">
        <f>0</f>
        <v>0</v>
      </c>
      <c r="AT61" s="11">
        <f>0</f>
        <v>0</v>
      </c>
      <c r="AU61" s="11">
        <f>0</f>
        <v>0</v>
      </c>
      <c r="AV61" s="11">
        <f>0</f>
        <v>0</v>
      </c>
      <c r="AW61" s="11">
        <f>0</f>
        <v>0</v>
      </c>
      <c r="AX61" s="11">
        <f>0</f>
        <v>0</v>
      </c>
      <c r="AY61" s="11">
        <f>0</f>
        <v>0</v>
      </c>
      <c r="AZ61" s="11">
        <f>0</f>
        <v>0</v>
      </c>
      <c r="BA61" s="11">
        <f>0</f>
        <v>0</v>
      </c>
      <c r="BB61" s="11">
        <f>0</f>
        <v>0</v>
      </c>
      <c r="BC61" s="11">
        <f>0</f>
        <v>0</v>
      </c>
      <c r="BD61" s="11">
        <f>0</f>
        <v>0</v>
      </c>
      <c r="BE61" s="12">
        <v>1</v>
      </c>
      <c r="BF61" s="11">
        <f>0</f>
        <v>0</v>
      </c>
      <c r="BG61" s="11">
        <f>0</f>
        <v>0</v>
      </c>
      <c r="BH61" s="11">
        <f>0</f>
        <v>0</v>
      </c>
      <c r="BI61" s="11">
        <f>0</f>
        <v>0</v>
      </c>
      <c r="BJ61" s="11">
        <f>0</f>
        <v>0</v>
      </c>
      <c r="BK61" s="11">
        <f>0</f>
        <v>0</v>
      </c>
      <c r="BL61" s="11">
        <f>0</f>
        <v>0</v>
      </c>
      <c r="BM61" s="11">
        <f>0</f>
        <v>0</v>
      </c>
      <c r="BN61" s="11">
        <f>0</f>
        <v>0</v>
      </c>
      <c r="BO61" s="11">
        <f>0</f>
        <v>0</v>
      </c>
      <c r="BP61" s="11">
        <v>0</v>
      </c>
      <c r="BQ61" s="11">
        <v>0</v>
      </c>
      <c r="BR61" s="11">
        <v>0</v>
      </c>
      <c r="BS61" s="11">
        <v>0</v>
      </c>
      <c r="BT61" s="11">
        <v>0</v>
      </c>
      <c r="BU61" s="11">
        <v>0</v>
      </c>
      <c r="BV61" s="11">
        <v>0</v>
      </c>
    </row>
    <row r="62" spans="1:74" x14ac:dyDescent="0.2">
      <c r="A62" s="17" t="s">
        <v>1480</v>
      </c>
      <c r="B62" s="10">
        <v>12</v>
      </c>
      <c r="C62" s="10">
        <v>6</v>
      </c>
      <c r="D62" s="10">
        <f>0</f>
        <v>0</v>
      </c>
      <c r="E62" s="11">
        <f>0</f>
        <v>0</v>
      </c>
      <c r="F62" s="11">
        <f>0</f>
        <v>0</v>
      </c>
      <c r="G62" s="11">
        <f>0</f>
        <v>0</v>
      </c>
      <c r="H62" s="11">
        <f>0</f>
        <v>0</v>
      </c>
      <c r="I62" s="11">
        <f>0</f>
        <v>0</v>
      </c>
      <c r="J62" s="12">
        <v>1</v>
      </c>
      <c r="K62" s="12">
        <v>1</v>
      </c>
      <c r="L62" s="11">
        <f>0</f>
        <v>0</v>
      </c>
      <c r="M62" s="12">
        <v>2</v>
      </c>
      <c r="N62" s="11">
        <f>0</f>
        <v>0</v>
      </c>
      <c r="O62" s="11">
        <f>0</f>
        <v>0</v>
      </c>
      <c r="P62" s="11">
        <f>0</f>
        <v>0</v>
      </c>
      <c r="Q62" s="11">
        <f>0</f>
        <v>0</v>
      </c>
      <c r="R62" s="12">
        <v>1</v>
      </c>
      <c r="S62" s="11">
        <f>0</f>
        <v>0</v>
      </c>
      <c r="T62" s="11">
        <f>0</f>
        <v>0</v>
      </c>
      <c r="U62" s="11">
        <f>0</f>
        <v>0</v>
      </c>
      <c r="V62" s="11">
        <f>0</f>
        <v>0</v>
      </c>
      <c r="W62" s="11">
        <f>0</f>
        <v>0</v>
      </c>
      <c r="X62" s="11">
        <f>0</f>
        <v>0</v>
      </c>
      <c r="Y62" s="11">
        <f>0</f>
        <v>0</v>
      </c>
      <c r="Z62" s="11">
        <f>0</f>
        <v>0</v>
      </c>
      <c r="AA62" s="11">
        <f>0</f>
        <v>0</v>
      </c>
      <c r="AB62" s="11">
        <f>0</f>
        <v>0</v>
      </c>
      <c r="AC62" s="11">
        <f>0</f>
        <v>0</v>
      </c>
      <c r="AD62" s="11">
        <f>0</f>
        <v>0</v>
      </c>
      <c r="AE62" s="11">
        <f>0</f>
        <v>0</v>
      </c>
      <c r="AF62" s="11">
        <f>0</f>
        <v>0</v>
      </c>
      <c r="AG62" s="11">
        <f>0</f>
        <v>0</v>
      </c>
      <c r="AH62" s="11">
        <f>0</f>
        <v>0</v>
      </c>
      <c r="AI62" s="11">
        <f>0</f>
        <v>0</v>
      </c>
      <c r="AJ62" s="11">
        <f>0</f>
        <v>0</v>
      </c>
      <c r="AK62" s="11">
        <f>0</f>
        <v>0</v>
      </c>
      <c r="AL62" s="11">
        <f>0</f>
        <v>0</v>
      </c>
      <c r="AM62" s="11">
        <f>0</f>
        <v>0</v>
      </c>
      <c r="AN62" s="11">
        <f>0</f>
        <v>0</v>
      </c>
      <c r="AO62" s="11">
        <f>0</f>
        <v>0</v>
      </c>
      <c r="AP62" s="11">
        <f>0</f>
        <v>0</v>
      </c>
      <c r="AQ62" s="11">
        <f>0</f>
        <v>0</v>
      </c>
      <c r="AR62" s="11">
        <f>0</f>
        <v>0</v>
      </c>
      <c r="AS62" s="11">
        <f>0</f>
        <v>0</v>
      </c>
      <c r="AT62" s="11">
        <f>0</f>
        <v>0</v>
      </c>
      <c r="AU62" s="11">
        <f>0</f>
        <v>0</v>
      </c>
      <c r="AV62" s="12">
        <v>1</v>
      </c>
      <c r="AW62" s="11">
        <f>0</f>
        <v>0</v>
      </c>
      <c r="AX62" s="11">
        <f>0</f>
        <v>0</v>
      </c>
      <c r="AY62" s="11">
        <f>0</f>
        <v>0</v>
      </c>
      <c r="AZ62" s="11">
        <f>0</f>
        <v>0</v>
      </c>
      <c r="BA62" s="11">
        <f>0</f>
        <v>0</v>
      </c>
      <c r="BB62" s="11">
        <f>0</f>
        <v>0</v>
      </c>
      <c r="BC62" s="11">
        <f>0</f>
        <v>0</v>
      </c>
      <c r="BD62" s="11">
        <f>0</f>
        <v>0</v>
      </c>
      <c r="BE62" s="11">
        <f>0</f>
        <v>0</v>
      </c>
      <c r="BF62" s="11">
        <f>0</f>
        <v>0</v>
      </c>
      <c r="BG62" s="11">
        <f>0</f>
        <v>0</v>
      </c>
      <c r="BH62" s="11">
        <f>0</f>
        <v>0</v>
      </c>
      <c r="BI62" s="11">
        <f>0</f>
        <v>0</v>
      </c>
      <c r="BJ62" s="11">
        <f>0</f>
        <v>0</v>
      </c>
      <c r="BK62" s="11">
        <f>0</f>
        <v>0</v>
      </c>
      <c r="BL62" s="11">
        <f>0</f>
        <v>0</v>
      </c>
      <c r="BM62" s="11">
        <f>0</f>
        <v>0</v>
      </c>
      <c r="BN62" s="11">
        <f>0</f>
        <v>0</v>
      </c>
      <c r="BO62" s="11">
        <f>0</f>
        <v>0</v>
      </c>
      <c r="BP62" s="11">
        <v>0</v>
      </c>
      <c r="BQ62" s="11">
        <v>0</v>
      </c>
      <c r="BR62" s="11">
        <v>0</v>
      </c>
      <c r="BS62" s="11">
        <v>0</v>
      </c>
      <c r="BT62" s="11">
        <v>0</v>
      </c>
      <c r="BU62" s="11">
        <v>0</v>
      </c>
      <c r="BV62" s="11">
        <v>0</v>
      </c>
    </row>
    <row r="63" spans="1:74" x14ac:dyDescent="0.2">
      <c r="A63" s="17" t="s">
        <v>1481</v>
      </c>
      <c r="B63" s="10">
        <v>7</v>
      </c>
      <c r="C63" s="10">
        <f>0</f>
        <v>0</v>
      </c>
      <c r="D63" s="10">
        <f>0</f>
        <v>0</v>
      </c>
      <c r="E63" s="11">
        <f>0</f>
        <v>0</v>
      </c>
      <c r="F63" s="11">
        <f>0</f>
        <v>0</v>
      </c>
      <c r="G63" s="12">
        <v>1</v>
      </c>
      <c r="H63" s="11">
        <f>0</f>
        <v>0</v>
      </c>
      <c r="I63" s="12">
        <v>1</v>
      </c>
      <c r="J63" s="12">
        <v>1</v>
      </c>
      <c r="K63" s="11">
        <f>0</f>
        <v>0</v>
      </c>
      <c r="L63" s="11">
        <f>0</f>
        <v>0</v>
      </c>
      <c r="M63" s="12">
        <v>1</v>
      </c>
      <c r="N63" s="11">
        <f>0</f>
        <v>0</v>
      </c>
      <c r="O63" s="11">
        <f>0</f>
        <v>0</v>
      </c>
      <c r="P63" s="11">
        <f>0</f>
        <v>0</v>
      </c>
      <c r="Q63" s="12">
        <v>1</v>
      </c>
      <c r="R63" s="11">
        <f>0</f>
        <v>0</v>
      </c>
      <c r="S63" s="11">
        <f>0</f>
        <v>0</v>
      </c>
      <c r="T63" s="11">
        <f>0</f>
        <v>0</v>
      </c>
      <c r="U63" s="11">
        <f>0</f>
        <v>0</v>
      </c>
      <c r="V63" s="11">
        <f>0</f>
        <v>0</v>
      </c>
      <c r="W63" s="12">
        <v>1</v>
      </c>
      <c r="X63" s="11">
        <f>0</f>
        <v>0</v>
      </c>
      <c r="Y63" s="11">
        <f>0</f>
        <v>0</v>
      </c>
      <c r="Z63" s="11">
        <f>0</f>
        <v>0</v>
      </c>
      <c r="AA63" s="11">
        <f>0</f>
        <v>0</v>
      </c>
      <c r="AB63" s="11">
        <f>0</f>
        <v>0</v>
      </c>
      <c r="AC63" s="11">
        <f>0</f>
        <v>0</v>
      </c>
      <c r="AD63" s="12">
        <v>1</v>
      </c>
      <c r="AE63" s="11">
        <f>0</f>
        <v>0</v>
      </c>
      <c r="AF63" s="11">
        <f>0</f>
        <v>0</v>
      </c>
      <c r="AG63" s="11">
        <f>0</f>
        <v>0</v>
      </c>
      <c r="AH63" s="11">
        <f>0</f>
        <v>0</v>
      </c>
      <c r="AI63" s="11">
        <f>0</f>
        <v>0</v>
      </c>
      <c r="AJ63" s="11">
        <f>0</f>
        <v>0</v>
      </c>
      <c r="AK63" s="11">
        <f>0</f>
        <v>0</v>
      </c>
      <c r="AL63" s="11">
        <f>0</f>
        <v>0</v>
      </c>
      <c r="AM63" s="11">
        <f>0</f>
        <v>0</v>
      </c>
      <c r="AN63" s="11">
        <f>0</f>
        <v>0</v>
      </c>
      <c r="AO63" s="11">
        <f>0</f>
        <v>0</v>
      </c>
      <c r="AP63" s="11">
        <f>0</f>
        <v>0</v>
      </c>
      <c r="AQ63" s="11">
        <f>0</f>
        <v>0</v>
      </c>
      <c r="AR63" s="11">
        <f>0</f>
        <v>0</v>
      </c>
      <c r="AS63" s="11">
        <f>0</f>
        <v>0</v>
      </c>
      <c r="AT63" s="11">
        <f>0</f>
        <v>0</v>
      </c>
      <c r="AU63" s="11">
        <f>0</f>
        <v>0</v>
      </c>
      <c r="AV63" s="11">
        <f>0</f>
        <v>0</v>
      </c>
      <c r="AW63" s="11">
        <f>0</f>
        <v>0</v>
      </c>
      <c r="AX63" s="11">
        <f>0</f>
        <v>0</v>
      </c>
      <c r="AY63" s="11">
        <f>0</f>
        <v>0</v>
      </c>
      <c r="AZ63" s="11">
        <f>0</f>
        <v>0</v>
      </c>
      <c r="BA63" s="11">
        <f>0</f>
        <v>0</v>
      </c>
      <c r="BB63" s="11">
        <f>0</f>
        <v>0</v>
      </c>
      <c r="BC63" s="11">
        <f>0</f>
        <v>0</v>
      </c>
      <c r="BD63" s="11">
        <f>0</f>
        <v>0</v>
      </c>
      <c r="BE63" s="11">
        <f>0</f>
        <v>0</v>
      </c>
      <c r="BF63" s="11">
        <f>0</f>
        <v>0</v>
      </c>
      <c r="BG63" s="11">
        <f>0</f>
        <v>0</v>
      </c>
      <c r="BH63" s="11">
        <f>0</f>
        <v>0</v>
      </c>
      <c r="BI63" s="11">
        <f>0</f>
        <v>0</v>
      </c>
      <c r="BJ63" s="11">
        <f>0</f>
        <v>0</v>
      </c>
      <c r="BK63" s="11">
        <f>0</f>
        <v>0</v>
      </c>
      <c r="BL63" s="11">
        <f>0</f>
        <v>0</v>
      </c>
      <c r="BM63" s="11">
        <f>0</f>
        <v>0</v>
      </c>
      <c r="BN63" s="11">
        <f>0</f>
        <v>0</v>
      </c>
      <c r="BO63" s="11">
        <f>0</f>
        <v>0</v>
      </c>
      <c r="BP63" s="11">
        <v>0</v>
      </c>
      <c r="BQ63" s="11">
        <v>0</v>
      </c>
      <c r="BR63" s="11">
        <v>0</v>
      </c>
      <c r="BS63" s="11">
        <v>0</v>
      </c>
      <c r="BT63" s="11">
        <v>0</v>
      </c>
      <c r="BU63" s="11">
        <v>0</v>
      </c>
      <c r="BV63" s="11">
        <v>0</v>
      </c>
    </row>
    <row r="64" spans="1:74" x14ac:dyDescent="0.2">
      <c r="A64" s="17" t="s">
        <v>1482</v>
      </c>
      <c r="B64" s="10">
        <v>2</v>
      </c>
      <c r="C64" s="10">
        <f>0</f>
        <v>0</v>
      </c>
      <c r="D64" s="10">
        <f>0</f>
        <v>0</v>
      </c>
      <c r="E64" s="11">
        <f>0</f>
        <v>0</v>
      </c>
      <c r="F64" s="12">
        <v>1</v>
      </c>
      <c r="G64" s="11">
        <f>0</f>
        <v>0</v>
      </c>
      <c r="H64" s="11">
        <f>0</f>
        <v>0</v>
      </c>
      <c r="I64" s="11">
        <f>0</f>
        <v>0</v>
      </c>
      <c r="J64" s="12">
        <v>1</v>
      </c>
      <c r="K64" s="11">
        <f>0</f>
        <v>0</v>
      </c>
      <c r="L64" s="11">
        <f>0</f>
        <v>0</v>
      </c>
      <c r="M64" s="11">
        <f>0</f>
        <v>0</v>
      </c>
      <c r="N64" s="11">
        <f>0</f>
        <v>0</v>
      </c>
      <c r="O64" s="11">
        <f>0</f>
        <v>0</v>
      </c>
      <c r="P64" s="11">
        <f>0</f>
        <v>0</v>
      </c>
      <c r="Q64" s="11">
        <f>0</f>
        <v>0</v>
      </c>
      <c r="R64" s="11">
        <f>0</f>
        <v>0</v>
      </c>
      <c r="S64" s="11">
        <f>0</f>
        <v>0</v>
      </c>
      <c r="T64" s="11">
        <f>0</f>
        <v>0</v>
      </c>
      <c r="U64" s="11">
        <f>0</f>
        <v>0</v>
      </c>
      <c r="V64" s="11">
        <f>0</f>
        <v>0</v>
      </c>
      <c r="W64" s="11">
        <f>0</f>
        <v>0</v>
      </c>
      <c r="X64" s="11">
        <f>0</f>
        <v>0</v>
      </c>
      <c r="Y64" s="11">
        <f>0</f>
        <v>0</v>
      </c>
      <c r="Z64" s="11">
        <f>0</f>
        <v>0</v>
      </c>
      <c r="AA64" s="11">
        <f>0</f>
        <v>0</v>
      </c>
      <c r="AB64" s="11">
        <f>0</f>
        <v>0</v>
      </c>
      <c r="AC64" s="11">
        <f>0</f>
        <v>0</v>
      </c>
      <c r="AD64" s="11">
        <f>0</f>
        <v>0</v>
      </c>
      <c r="AE64" s="11">
        <f>0</f>
        <v>0</v>
      </c>
      <c r="AF64" s="11">
        <f>0</f>
        <v>0</v>
      </c>
      <c r="AG64" s="11">
        <f>0</f>
        <v>0</v>
      </c>
      <c r="AH64" s="11">
        <f>0</f>
        <v>0</v>
      </c>
      <c r="AI64" s="11">
        <f>0</f>
        <v>0</v>
      </c>
      <c r="AJ64" s="11">
        <f>0</f>
        <v>0</v>
      </c>
      <c r="AK64" s="11">
        <f>0</f>
        <v>0</v>
      </c>
      <c r="AL64" s="11">
        <f>0</f>
        <v>0</v>
      </c>
      <c r="AM64" s="11">
        <f>0</f>
        <v>0</v>
      </c>
      <c r="AN64" s="11">
        <f>0</f>
        <v>0</v>
      </c>
      <c r="AO64" s="11">
        <f>0</f>
        <v>0</v>
      </c>
      <c r="AP64" s="11">
        <f>0</f>
        <v>0</v>
      </c>
      <c r="AQ64" s="11">
        <f>0</f>
        <v>0</v>
      </c>
      <c r="AR64" s="11">
        <f>0</f>
        <v>0</v>
      </c>
      <c r="AS64" s="11">
        <f>0</f>
        <v>0</v>
      </c>
      <c r="AT64" s="11">
        <f>0</f>
        <v>0</v>
      </c>
      <c r="AU64" s="11">
        <f>0</f>
        <v>0</v>
      </c>
      <c r="AV64" s="11">
        <f>0</f>
        <v>0</v>
      </c>
      <c r="AW64" s="11">
        <f>0</f>
        <v>0</v>
      </c>
      <c r="AX64" s="11">
        <f>0</f>
        <v>0</v>
      </c>
      <c r="AY64" s="11">
        <f>0</f>
        <v>0</v>
      </c>
      <c r="AZ64" s="11">
        <f>0</f>
        <v>0</v>
      </c>
      <c r="BA64" s="11">
        <f>0</f>
        <v>0</v>
      </c>
      <c r="BB64" s="11">
        <f>0</f>
        <v>0</v>
      </c>
      <c r="BC64" s="11">
        <f>0</f>
        <v>0</v>
      </c>
      <c r="BD64" s="11">
        <f>0</f>
        <v>0</v>
      </c>
      <c r="BE64" s="11">
        <f>0</f>
        <v>0</v>
      </c>
      <c r="BF64" s="11">
        <f>0</f>
        <v>0</v>
      </c>
      <c r="BG64" s="11">
        <f>0</f>
        <v>0</v>
      </c>
      <c r="BH64" s="11">
        <f>0</f>
        <v>0</v>
      </c>
      <c r="BI64" s="11">
        <f>0</f>
        <v>0</v>
      </c>
      <c r="BJ64" s="11">
        <f>0</f>
        <v>0</v>
      </c>
      <c r="BK64" s="11">
        <f>0</f>
        <v>0</v>
      </c>
      <c r="BL64" s="11">
        <f>0</f>
        <v>0</v>
      </c>
      <c r="BM64" s="11">
        <f>0</f>
        <v>0</v>
      </c>
      <c r="BN64" s="11">
        <f>0</f>
        <v>0</v>
      </c>
      <c r="BO64" s="11">
        <f>0</f>
        <v>0</v>
      </c>
      <c r="BP64" s="11">
        <v>0</v>
      </c>
      <c r="BQ64" s="11">
        <v>0</v>
      </c>
      <c r="BR64" s="11">
        <v>0</v>
      </c>
      <c r="BS64" s="11">
        <v>0</v>
      </c>
      <c r="BT64" s="11">
        <v>0</v>
      </c>
      <c r="BU64" s="11">
        <v>0</v>
      </c>
      <c r="BV64" s="11">
        <v>0</v>
      </c>
    </row>
    <row r="65" spans="1:74" x14ac:dyDescent="0.2">
      <c r="A65" s="17" t="s">
        <v>1483</v>
      </c>
      <c r="B65" s="10">
        <v>12</v>
      </c>
      <c r="C65" s="10">
        <v>7</v>
      </c>
      <c r="D65" s="10">
        <f>0</f>
        <v>0</v>
      </c>
      <c r="E65" s="11">
        <f>0</f>
        <v>0</v>
      </c>
      <c r="F65" s="11">
        <f>0</f>
        <v>0</v>
      </c>
      <c r="G65" s="11">
        <f>0</f>
        <v>0</v>
      </c>
      <c r="H65" s="11">
        <f>0</f>
        <v>0</v>
      </c>
      <c r="I65" s="11">
        <f>0</f>
        <v>0</v>
      </c>
      <c r="J65" s="12">
        <v>1</v>
      </c>
      <c r="K65" s="12">
        <v>1</v>
      </c>
      <c r="L65" s="11">
        <f>0</f>
        <v>0</v>
      </c>
      <c r="M65" s="12">
        <v>1</v>
      </c>
      <c r="N65" s="11">
        <f>0</f>
        <v>0</v>
      </c>
      <c r="O65" s="11">
        <f>0</f>
        <v>0</v>
      </c>
      <c r="P65" s="11">
        <f>0</f>
        <v>0</v>
      </c>
      <c r="Q65" s="12">
        <v>1</v>
      </c>
      <c r="R65" s="11">
        <f>0</f>
        <v>0</v>
      </c>
      <c r="S65" s="11">
        <f>0</f>
        <v>0</v>
      </c>
      <c r="T65" s="11">
        <f>0</f>
        <v>0</v>
      </c>
      <c r="U65" s="11">
        <f>0</f>
        <v>0</v>
      </c>
      <c r="V65" s="11">
        <f>0</f>
        <v>0</v>
      </c>
      <c r="W65" s="11">
        <f>0</f>
        <v>0</v>
      </c>
      <c r="X65" s="11">
        <f>0</f>
        <v>0</v>
      </c>
      <c r="Y65" s="12">
        <v>1</v>
      </c>
      <c r="Z65" s="11">
        <f>0</f>
        <v>0</v>
      </c>
      <c r="AA65" s="11">
        <f>0</f>
        <v>0</v>
      </c>
      <c r="AB65" s="11">
        <f>0</f>
        <v>0</v>
      </c>
      <c r="AC65" s="11">
        <f>0</f>
        <v>0</v>
      </c>
      <c r="AD65" s="11">
        <f>0</f>
        <v>0</v>
      </c>
      <c r="AE65" s="11">
        <f>0</f>
        <v>0</v>
      </c>
      <c r="AF65" s="11">
        <f>0</f>
        <v>0</v>
      </c>
      <c r="AG65" s="11">
        <f>0</f>
        <v>0</v>
      </c>
      <c r="AH65" s="11">
        <f>0</f>
        <v>0</v>
      </c>
      <c r="AI65" s="11">
        <f>0</f>
        <v>0</v>
      </c>
      <c r="AJ65" s="11">
        <f>0</f>
        <v>0</v>
      </c>
      <c r="AK65" s="11">
        <f>0</f>
        <v>0</v>
      </c>
      <c r="AL65" s="11">
        <f>0</f>
        <v>0</v>
      </c>
      <c r="AM65" s="11">
        <f>0</f>
        <v>0</v>
      </c>
      <c r="AN65" s="11">
        <f>0</f>
        <v>0</v>
      </c>
      <c r="AO65" s="11">
        <f>0</f>
        <v>0</v>
      </c>
      <c r="AP65" s="11">
        <f>0</f>
        <v>0</v>
      </c>
      <c r="AQ65" s="11">
        <f>0</f>
        <v>0</v>
      </c>
      <c r="AR65" s="11">
        <f>0</f>
        <v>0</v>
      </c>
      <c r="AS65" s="11">
        <f>0</f>
        <v>0</v>
      </c>
      <c r="AT65" s="11">
        <f>0</f>
        <v>0</v>
      </c>
      <c r="AU65" s="11">
        <f>0</f>
        <v>0</v>
      </c>
      <c r="AV65" s="11">
        <f>0</f>
        <v>0</v>
      </c>
      <c r="AW65" s="11">
        <f>0</f>
        <v>0</v>
      </c>
      <c r="AX65" s="11">
        <f>0</f>
        <v>0</v>
      </c>
      <c r="AY65" s="11">
        <f>0</f>
        <v>0</v>
      </c>
      <c r="AZ65" s="11">
        <f>0</f>
        <v>0</v>
      </c>
      <c r="BA65" s="11">
        <f>0</f>
        <v>0</v>
      </c>
      <c r="BB65" s="11">
        <f>0</f>
        <v>0</v>
      </c>
      <c r="BC65" s="11">
        <f>0</f>
        <v>0</v>
      </c>
      <c r="BD65" s="11">
        <f>0</f>
        <v>0</v>
      </c>
      <c r="BE65" s="11">
        <f>0</f>
        <v>0</v>
      </c>
      <c r="BF65" s="11">
        <f>0</f>
        <v>0</v>
      </c>
      <c r="BG65" s="11">
        <f>0</f>
        <v>0</v>
      </c>
      <c r="BH65" s="11">
        <f>0</f>
        <v>0</v>
      </c>
      <c r="BI65" s="11">
        <f>0</f>
        <v>0</v>
      </c>
      <c r="BJ65" s="11">
        <f>0</f>
        <v>0</v>
      </c>
      <c r="BK65" s="11">
        <f>0</f>
        <v>0</v>
      </c>
      <c r="BL65" s="11">
        <f>0</f>
        <v>0</v>
      </c>
      <c r="BM65" s="11">
        <f>0</f>
        <v>0</v>
      </c>
      <c r="BN65" s="11">
        <f>0</f>
        <v>0</v>
      </c>
      <c r="BO65" s="11">
        <f>0</f>
        <v>0</v>
      </c>
      <c r="BP65" s="11">
        <v>0</v>
      </c>
      <c r="BQ65" s="11">
        <v>0</v>
      </c>
      <c r="BR65" s="11">
        <v>0</v>
      </c>
      <c r="BS65" s="11">
        <v>0</v>
      </c>
      <c r="BT65" s="11">
        <v>0</v>
      </c>
      <c r="BU65" s="11">
        <v>0</v>
      </c>
      <c r="BV65" s="11">
        <v>0</v>
      </c>
    </row>
    <row r="66" spans="1:74" x14ac:dyDescent="0.2">
      <c r="A66" s="17" t="s">
        <v>1484</v>
      </c>
      <c r="B66" s="10">
        <v>13</v>
      </c>
      <c r="C66" s="10">
        <v>4</v>
      </c>
      <c r="D66" s="10">
        <f>0</f>
        <v>0</v>
      </c>
      <c r="E66" s="11">
        <f>0</f>
        <v>0</v>
      </c>
      <c r="F66" s="12">
        <v>1</v>
      </c>
      <c r="G66" s="11">
        <f>0</f>
        <v>0</v>
      </c>
      <c r="H66" s="12">
        <v>2</v>
      </c>
      <c r="I66" s="12">
        <v>1</v>
      </c>
      <c r="J66" s="12">
        <v>1</v>
      </c>
      <c r="K66" s="12">
        <v>1</v>
      </c>
      <c r="L66" s="11">
        <f>0</f>
        <v>0</v>
      </c>
      <c r="M66" s="12">
        <v>2</v>
      </c>
      <c r="N66" s="11">
        <f>0</f>
        <v>0</v>
      </c>
      <c r="O66" s="11">
        <f>0</f>
        <v>0</v>
      </c>
      <c r="P66" s="11">
        <f>0</f>
        <v>0</v>
      </c>
      <c r="Q66" s="11">
        <f>0</f>
        <v>0</v>
      </c>
      <c r="R66" s="11">
        <f>0</f>
        <v>0</v>
      </c>
      <c r="S66" s="12">
        <v>1</v>
      </c>
      <c r="T66" s="11">
        <f>0</f>
        <v>0</v>
      </c>
      <c r="U66" s="11">
        <f>0</f>
        <v>0</v>
      </c>
      <c r="V66" s="11">
        <f>0</f>
        <v>0</v>
      </c>
      <c r="W66" s="11">
        <f>0</f>
        <v>0</v>
      </c>
      <c r="X66" s="11">
        <f>0</f>
        <v>0</v>
      </c>
      <c r="Y66" s="11">
        <f>0</f>
        <v>0</v>
      </c>
      <c r="Z66" s="11">
        <f>0</f>
        <v>0</v>
      </c>
      <c r="AA66" s="11">
        <f>0</f>
        <v>0</v>
      </c>
      <c r="AB66" s="11">
        <f>0</f>
        <v>0</v>
      </c>
      <c r="AC66" s="11">
        <f>0</f>
        <v>0</v>
      </c>
      <c r="AD66" s="11">
        <f>0</f>
        <v>0</v>
      </c>
      <c r="AE66" s="11">
        <f>0</f>
        <v>0</v>
      </c>
      <c r="AF66" s="11">
        <f>0</f>
        <v>0</v>
      </c>
      <c r="AG66" s="11">
        <f>0</f>
        <v>0</v>
      </c>
      <c r="AH66" s="11">
        <f>0</f>
        <v>0</v>
      </c>
      <c r="AI66" s="11">
        <f>0</f>
        <v>0</v>
      </c>
      <c r="AJ66" s="11">
        <f>0</f>
        <v>0</v>
      </c>
      <c r="AK66" s="11">
        <f>0</f>
        <v>0</v>
      </c>
      <c r="AL66" s="11">
        <f>0</f>
        <v>0</v>
      </c>
      <c r="AM66" s="11">
        <f>0</f>
        <v>0</v>
      </c>
      <c r="AN66" s="11">
        <f>0</f>
        <v>0</v>
      </c>
      <c r="AO66" s="11">
        <f>0</f>
        <v>0</v>
      </c>
      <c r="AP66" s="11">
        <f>0</f>
        <v>0</v>
      </c>
      <c r="AQ66" s="11">
        <f>0</f>
        <v>0</v>
      </c>
      <c r="AR66" s="11">
        <f>0</f>
        <v>0</v>
      </c>
      <c r="AS66" s="11">
        <f>0</f>
        <v>0</v>
      </c>
      <c r="AT66" s="11">
        <f>0</f>
        <v>0</v>
      </c>
      <c r="AU66" s="11">
        <f>0</f>
        <v>0</v>
      </c>
      <c r="AV66" s="11">
        <f>0</f>
        <v>0</v>
      </c>
      <c r="AW66" s="11">
        <f>0</f>
        <v>0</v>
      </c>
      <c r="AX66" s="11">
        <f>0</f>
        <v>0</v>
      </c>
      <c r="AY66" s="11">
        <f>0</f>
        <v>0</v>
      </c>
      <c r="AZ66" s="11">
        <f>0</f>
        <v>0</v>
      </c>
      <c r="BA66" s="11">
        <f>0</f>
        <v>0</v>
      </c>
      <c r="BB66" s="11">
        <f>0</f>
        <v>0</v>
      </c>
      <c r="BC66" s="11">
        <f>0</f>
        <v>0</v>
      </c>
      <c r="BD66" s="11">
        <f>0</f>
        <v>0</v>
      </c>
      <c r="BE66" s="11">
        <f>0</f>
        <v>0</v>
      </c>
      <c r="BF66" s="11">
        <f>0</f>
        <v>0</v>
      </c>
      <c r="BG66" s="11">
        <f>0</f>
        <v>0</v>
      </c>
      <c r="BH66" s="11">
        <f>0</f>
        <v>0</v>
      </c>
      <c r="BI66" s="11">
        <f>0</f>
        <v>0</v>
      </c>
      <c r="BJ66" s="11">
        <f>0</f>
        <v>0</v>
      </c>
      <c r="BK66" s="11">
        <f>0</f>
        <v>0</v>
      </c>
      <c r="BL66" s="11">
        <f>0</f>
        <v>0</v>
      </c>
      <c r="BM66" s="11">
        <f>0</f>
        <v>0</v>
      </c>
      <c r="BN66" s="11">
        <f>0</f>
        <v>0</v>
      </c>
      <c r="BO66" s="11">
        <f>0</f>
        <v>0</v>
      </c>
      <c r="BP66" s="11">
        <v>0</v>
      </c>
      <c r="BQ66" s="11">
        <v>0</v>
      </c>
      <c r="BR66" s="11">
        <v>0</v>
      </c>
      <c r="BS66" s="11">
        <v>0</v>
      </c>
      <c r="BT66" s="11">
        <v>0</v>
      </c>
      <c r="BU66" s="11">
        <v>0</v>
      </c>
      <c r="BV66" s="11">
        <v>0</v>
      </c>
    </row>
    <row r="67" spans="1:74" x14ac:dyDescent="0.2">
      <c r="A67" s="17" t="s">
        <v>1485</v>
      </c>
      <c r="B67" s="10">
        <v>3</v>
      </c>
      <c r="C67" s="10">
        <f>0</f>
        <v>0</v>
      </c>
      <c r="D67" s="10">
        <f>0</f>
        <v>0</v>
      </c>
      <c r="E67" s="11">
        <f>0</f>
        <v>0</v>
      </c>
      <c r="F67" s="12">
        <v>1</v>
      </c>
      <c r="G67" s="11">
        <f>0</f>
        <v>0</v>
      </c>
      <c r="H67" s="12">
        <v>1</v>
      </c>
      <c r="I67" s="11">
        <f>0</f>
        <v>0</v>
      </c>
      <c r="J67" s="12">
        <v>1</v>
      </c>
      <c r="K67" s="11">
        <f>0</f>
        <v>0</v>
      </c>
      <c r="L67" s="11">
        <f>0</f>
        <v>0</v>
      </c>
      <c r="M67" s="11">
        <f>0</f>
        <v>0</v>
      </c>
      <c r="N67" s="11">
        <f>0</f>
        <v>0</v>
      </c>
      <c r="O67" s="11">
        <f>0</f>
        <v>0</v>
      </c>
      <c r="P67" s="11">
        <f>0</f>
        <v>0</v>
      </c>
      <c r="Q67" s="11">
        <f>0</f>
        <v>0</v>
      </c>
      <c r="R67" s="11">
        <f>0</f>
        <v>0</v>
      </c>
      <c r="S67" s="11">
        <f>0</f>
        <v>0</v>
      </c>
      <c r="T67" s="11">
        <f>0</f>
        <v>0</v>
      </c>
      <c r="U67" s="11">
        <f>0</f>
        <v>0</v>
      </c>
      <c r="V67" s="11">
        <f>0</f>
        <v>0</v>
      </c>
      <c r="W67" s="11">
        <f>0</f>
        <v>0</v>
      </c>
      <c r="X67" s="11">
        <f>0</f>
        <v>0</v>
      </c>
      <c r="Y67" s="11">
        <f>0</f>
        <v>0</v>
      </c>
      <c r="Z67" s="11">
        <f>0</f>
        <v>0</v>
      </c>
      <c r="AA67" s="11">
        <f>0</f>
        <v>0</v>
      </c>
      <c r="AB67" s="11">
        <f>0</f>
        <v>0</v>
      </c>
      <c r="AC67" s="11">
        <f>0</f>
        <v>0</v>
      </c>
      <c r="AD67" s="11">
        <f>0</f>
        <v>0</v>
      </c>
      <c r="AE67" s="11">
        <f>0</f>
        <v>0</v>
      </c>
      <c r="AF67" s="11">
        <f>0</f>
        <v>0</v>
      </c>
      <c r="AG67" s="11">
        <f>0</f>
        <v>0</v>
      </c>
      <c r="AH67" s="11">
        <f>0</f>
        <v>0</v>
      </c>
      <c r="AI67" s="11">
        <f>0</f>
        <v>0</v>
      </c>
      <c r="AJ67" s="11">
        <f>0</f>
        <v>0</v>
      </c>
      <c r="AK67" s="11">
        <f>0</f>
        <v>0</v>
      </c>
      <c r="AL67" s="11">
        <f>0</f>
        <v>0</v>
      </c>
      <c r="AM67" s="11">
        <f>0</f>
        <v>0</v>
      </c>
      <c r="AN67" s="11">
        <f>0</f>
        <v>0</v>
      </c>
      <c r="AO67" s="11">
        <f>0</f>
        <v>0</v>
      </c>
      <c r="AP67" s="11">
        <f>0</f>
        <v>0</v>
      </c>
      <c r="AQ67" s="11">
        <f>0</f>
        <v>0</v>
      </c>
      <c r="AR67" s="11">
        <f>0</f>
        <v>0</v>
      </c>
      <c r="AS67" s="11">
        <f>0</f>
        <v>0</v>
      </c>
      <c r="AT67" s="11">
        <f>0</f>
        <v>0</v>
      </c>
      <c r="AU67" s="11">
        <f>0</f>
        <v>0</v>
      </c>
      <c r="AV67" s="11">
        <f>0</f>
        <v>0</v>
      </c>
      <c r="AW67" s="11">
        <f>0</f>
        <v>0</v>
      </c>
      <c r="AX67" s="11">
        <f>0</f>
        <v>0</v>
      </c>
      <c r="AY67" s="11">
        <f>0</f>
        <v>0</v>
      </c>
      <c r="AZ67" s="11">
        <f>0</f>
        <v>0</v>
      </c>
      <c r="BA67" s="11">
        <f>0</f>
        <v>0</v>
      </c>
      <c r="BB67" s="11">
        <f>0</f>
        <v>0</v>
      </c>
      <c r="BC67" s="11">
        <f>0</f>
        <v>0</v>
      </c>
      <c r="BD67" s="11">
        <f>0</f>
        <v>0</v>
      </c>
      <c r="BE67" s="11">
        <f>0</f>
        <v>0</v>
      </c>
      <c r="BF67" s="11">
        <f>0</f>
        <v>0</v>
      </c>
      <c r="BG67" s="11">
        <f>0</f>
        <v>0</v>
      </c>
      <c r="BH67" s="11">
        <f>0</f>
        <v>0</v>
      </c>
      <c r="BI67" s="11">
        <f>0</f>
        <v>0</v>
      </c>
      <c r="BJ67" s="11">
        <f>0</f>
        <v>0</v>
      </c>
      <c r="BK67" s="11">
        <f>0</f>
        <v>0</v>
      </c>
      <c r="BL67" s="11">
        <f>0</f>
        <v>0</v>
      </c>
      <c r="BM67" s="11">
        <f>0</f>
        <v>0</v>
      </c>
      <c r="BN67" s="11">
        <f>0</f>
        <v>0</v>
      </c>
      <c r="BO67" s="11">
        <f>0</f>
        <v>0</v>
      </c>
      <c r="BP67" s="11">
        <v>0</v>
      </c>
      <c r="BQ67" s="11">
        <v>0</v>
      </c>
      <c r="BR67" s="11">
        <v>0</v>
      </c>
      <c r="BS67" s="11">
        <v>0</v>
      </c>
      <c r="BT67" s="11">
        <v>0</v>
      </c>
      <c r="BU67" s="11">
        <v>0</v>
      </c>
      <c r="BV67" s="11">
        <v>0</v>
      </c>
    </row>
    <row r="68" spans="1:74" x14ac:dyDescent="0.2">
      <c r="A68" s="17" t="s">
        <v>1486</v>
      </c>
      <c r="B68" s="10">
        <v>3</v>
      </c>
      <c r="C68" s="10">
        <f>0</f>
        <v>0</v>
      </c>
      <c r="D68" s="10">
        <f>0</f>
        <v>0</v>
      </c>
      <c r="E68" s="11">
        <f>0</f>
        <v>0</v>
      </c>
      <c r="F68" s="12">
        <v>1</v>
      </c>
      <c r="G68" s="12">
        <v>1</v>
      </c>
      <c r="H68" s="11">
        <f>0</f>
        <v>0</v>
      </c>
      <c r="I68" s="11">
        <f>0</f>
        <v>0</v>
      </c>
      <c r="J68" s="12">
        <v>1</v>
      </c>
      <c r="K68" s="11">
        <f>0</f>
        <v>0</v>
      </c>
      <c r="L68" s="11">
        <f>0</f>
        <v>0</v>
      </c>
      <c r="M68" s="11">
        <f>0</f>
        <v>0</v>
      </c>
      <c r="N68" s="11">
        <f>0</f>
        <v>0</v>
      </c>
      <c r="O68" s="11">
        <f>0</f>
        <v>0</v>
      </c>
      <c r="P68" s="11">
        <f>0</f>
        <v>0</v>
      </c>
      <c r="Q68" s="11">
        <f>0</f>
        <v>0</v>
      </c>
      <c r="R68" s="11">
        <f>0</f>
        <v>0</v>
      </c>
      <c r="S68" s="11">
        <f>0</f>
        <v>0</v>
      </c>
      <c r="T68" s="11">
        <f>0</f>
        <v>0</v>
      </c>
      <c r="U68" s="11">
        <f>0</f>
        <v>0</v>
      </c>
      <c r="V68" s="11">
        <f>0</f>
        <v>0</v>
      </c>
      <c r="W68" s="11">
        <f>0</f>
        <v>0</v>
      </c>
      <c r="X68" s="11">
        <f>0</f>
        <v>0</v>
      </c>
      <c r="Y68" s="11">
        <f>0</f>
        <v>0</v>
      </c>
      <c r="Z68" s="11">
        <f>0</f>
        <v>0</v>
      </c>
      <c r="AA68" s="11">
        <f>0</f>
        <v>0</v>
      </c>
      <c r="AB68" s="11">
        <f>0</f>
        <v>0</v>
      </c>
      <c r="AC68" s="11">
        <f>0</f>
        <v>0</v>
      </c>
      <c r="AD68" s="11">
        <f>0</f>
        <v>0</v>
      </c>
      <c r="AE68" s="11">
        <f>0</f>
        <v>0</v>
      </c>
      <c r="AF68" s="11">
        <f>0</f>
        <v>0</v>
      </c>
      <c r="AG68" s="11">
        <f>0</f>
        <v>0</v>
      </c>
      <c r="AH68" s="11">
        <f>0</f>
        <v>0</v>
      </c>
      <c r="AI68" s="11">
        <f>0</f>
        <v>0</v>
      </c>
      <c r="AJ68" s="11">
        <f>0</f>
        <v>0</v>
      </c>
      <c r="AK68" s="11">
        <f>0</f>
        <v>0</v>
      </c>
      <c r="AL68" s="11">
        <f>0</f>
        <v>0</v>
      </c>
      <c r="AM68" s="11">
        <f>0</f>
        <v>0</v>
      </c>
      <c r="AN68" s="11">
        <f>0</f>
        <v>0</v>
      </c>
      <c r="AO68" s="11">
        <f>0</f>
        <v>0</v>
      </c>
      <c r="AP68" s="11">
        <f>0</f>
        <v>0</v>
      </c>
      <c r="AQ68" s="11">
        <f>0</f>
        <v>0</v>
      </c>
      <c r="AR68" s="11">
        <f>0</f>
        <v>0</v>
      </c>
      <c r="AS68" s="11">
        <f>0</f>
        <v>0</v>
      </c>
      <c r="AT68" s="11">
        <f>0</f>
        <v>0</v>
      </c>
      <c r="AU68" s="11">
        <f>0</f>
        <v>0</v>
      </c>
      <c r="AV68" s="11">
        <f>0</f>
        <v>0</v>
      </c>
      <c r="AW68" s="11">
        <f>0</f>
        <v>0</v>
      </c>
      <c r="AX68" s="11">
        <f>0</f>
        <v>0</v>
      </c>
      <c r="AY68" s="11">
        <f>0</f>
        <v>0</v>
      </c>
      <c r="AZ68" s="11">
        <f>0</f>
        <v>0</v>
      </c>
      <c r="BA68" s="11">
        <f>0</f>
        <v>0</v>
      </c>
      <c r="BB68" s="11">
        <f>0</f>
        <v>0</v>
      </c>
      <c r="BC68" s="11">
        <f>0</f>
        <v>0</v>
      </c>
      <c r="BD68" s="11">
        <f>0</f>
        <v>0</v>
      </c>
      <c r="BE68" s="11">
        <f>0</f>
        <v>0</v>
      </c>
      <c r="BF68" s="11">
        <f>0</f>
        <v>0</v>
      </c>
      <c r="BG68" s="11">
        <f>0</f>
        <v>0</v>
      </c>
      <c r="BH68" s="11">
        <f>0</f>
        <v>0</v>
      </c>
      <c r="BI68" s="11">
        <f>0</f>
        <v>0</v>
      </c>
      <c r="BJ68" s="11">
        <f>0</f>
        <v>0</v>
      </c>
      <c r="BK68" s="11">
        <f>0</f>
        <v>0</v>
      </c>
      <c r="BL68" s="11">
        <f>0</f>
        <v>0</v>
      </c>
      <c r="BM68" s="11">
        <f>0</f>
        <v>0</v>
      </c>
      <c r="BN68" s="11">
        <f>0</f>
        <v>0</v>
      </c>
      <c r="BO68" s="11">
        <f>0</f>
        <v>0</v>
      </c>
      <c r="BP68" s="11">
        <v>0</v>
      </c>
      <c r="BQ68" s="11">
        <v>0</v>
      </c>
      <c r="BR68" s="11">
        <v>0</v>
      </c>
      <c r="BS68" s="11">
        <v>0</v>
      </c>
      <c r="BT68" s="11">
        <v>0</v>
      </c>
      <c r="BU68" s="11">
        <v>0</v>
      </c>
      <c r="BV68" s="11">
        <v>0</v>
      </c>
    </row>
    <row r="69" spans="1:74" x14ac:dyDescent="0.2">
      <c r="A69" s="17" t="s">
        <v>1487</v>
      </c>
      <c r="B69" s="10">
        <v>4</v>
      </c>
      <c r="C69" s="10">
        <f>0</f>
        <v>0</v>
      </c>
      <c r="D69" s="10">
        <f>0</f>
        <v>0</v>
      </c>
      <c r="E69" s="11">
        <f>0</f>
        <v>0</v>
      </c>
      <c r="F69" s="12">
        <v>1</v>
      </c>
      <c r="G69" s="11">
        <f>0</f>
        <v>0</v>
      </c>
      <c r="H69" s="11">
        <f>0</f>
        <v>0</v>
      </c>
      <c r="I69" s="12">
        <v>1</v>
      </c>
      <c r="J69" s="12">
        <v>1</v>
      </c>
      <c r="K69" s="12">
        <v>1</v>
      </c>
      <c r="L69" s="11">
        <f>0</f>
        <v>0</v>
      </c>
      <c r="M69" s="11">
        <f>0</f>
        <v>0</v>
      </c>
      <c r="N69" s="11">
        <f>0</f>
        <v>0</v>
      </c>
      <c r="O69" s="11">
        <f>0</f>
        <v>0</v>
      </c>
      <c r="P69" s="11">
        <f>0</f>
        <v>0</v>
      </c>
      <c r="Q69" s="11">
        <f>0</f>
        <v>0</v>
      </c>
      <c r="R69" s="11">
        <f>0</f>
        <v>0</v>
      </c>
      <c r="S69" s="11">
        <f>0</f>
        <v>0</v>
      </c>
      <c r="T69" s="11">
        <f>0</f>
        <v>0</v>
      </c>
      <c r="U69" s="11">
        <f>0</f>
        <v>0</v>
      </c>
      <c r="V69" s="11">
        <f>0</f>
        <v>0</v>
      </c>
      <c r="W69" s="11">
        <f>0</f>
        <v>0</v>
      </c>
      <c r="X69" s="11">
        <f>0</f>
        <v>0</v>
      </c>
      <c r="Y69" s="11">
        <f>0</f>
        <v>0</v>
      </c>
      <c r="Z69" s="11">
        <f>0</f>
        <v>0</v>
      </c>
      <c r="AA69" s="11">
        <f>0</f>
        <v>0</v>
      </c>
      <c r="AB69" s="11">
        <f>0</f>
        <v>0</v>
      </c>
      <c r="AC69" s="11">
        <f>0</f>
        <v>0</v>
      </c>
      <c r="AD69" s="11">
        <f>0</f>
        <v>0</v>
      </c>
      <c r="AE69" s="11">
        <f>0</f>
        <v>0</v>
      </c>
      <c r="AF69" s="11">
        <f>0</f>
        <v>0</v>
      </c>
      <c r="AG69" s="11">
        <f>0</f>
        <v>0</v>
      </c>
      <c r="AH69" s="11">
        <f>0</f>
        <v>0</v>
      </c>
      <c r="AI69" s="11">
        <f>0</f>
        <v>0</v>
      </c>
      <c r="AJ69" s="11">
        <f>0</f>
        <v>0</v>
      </c>
      <c r="AK69" s="11">
        <f>0</f>
        <v>0</v>
      </c>
      <c r="AL69" s="11">
        <f>0</f>
        <v>0</v>
      </c>
      <c r="AM69" s="11">
        <f>0</f>
        <v>0</v>
      </c>
      <c r="AN69" s="11">
        <f>0</f>
        <v>0</v>
      </c>
      <c r="AO69" s="11">
        <f>0</f>
        <v>0</v>
      </c>
      <c r="AP69" s="11">
        <f>0</f>
        <v>0</v>
      </c>
      <c r="AQ69" s="11">
        <f>0</f>
        <v>0</v>
      </c>
      <c r="AR69" s="11">
        <f>0</f>
        <v>0</v>
      </c>
      <c r="AS69" s="11">
        <f>0</f>
        <v>0</v>
      </c>
      <c r="AT69" s="11">
        <f>0</f>
        <v>0</v>
      </c>
      <c r="AU69" s="11">
        <f>0</f>
        <v>0</v>
      </c>
      <c r="AV69" s="11">
        <f>0</f>
        <v>0</v>
      </c>
      <c r="AW69" s="11">
        <f>0</f>
        <v>0</v>
      </c>
      <c r="AX69" s="11">
        <f>0</f>
        <v>0</v>
      </c>
      <c r="AY69" s="11">
        <f>0</f>
        <v>0</v>
      </c>
      <c r="AZ69" s="11">
        <f>0</f>
        <v>0</v>
      </c>
      <c r="BA69" s="11">
        <f>0</f>
        <v>0</v>
      </c>
      <c r="BB69" s="11">
        <f>0</f>
        <v>0</v>
      </c>
      <c r="BC69" s="11">
        <f>0</f>
        <v>0</v>
      </c>
      <c r="BD69" s="11">
        <f>0</f>
        <v>0</v>
      </c>
      <c r="BE69" s="11">
        <f>0</f>
        <v>0</v>
      </c>
      <c r="BF69" s="11">
        <f>0</f>
        <v>0</v>
      </c>
      <c r="BG69" s="11">
        <f>0</f>
        <v>0</v>
      </c>
      <c r="BH69" s="11">
        <f>0</f>
        <v>0</v>
      </c>
      <c r="BI69" s="11">
        <f>0</f>
        <v>0</v>
      </c>
      <c r="BJ69" s="11">
        <f>0</f>
        <v>0</v>
      </c>
      <c r="BK69" s="11">
        <f>0</f>
        <v>0</v>
      </c>
      <c r="BL69" s="11">
        <f>0</f>
        <v>0</v>
      </c>
      <c r="BM69" s="11">
        <f>0</f>
        <v>0</v>
      </c>
      <c r="BN69" s="11">
        <f>0</f>
        <v>0</v>
      </c>
      <c r="BO69" s="11">
        <f>0</f>
        <v>0</v>
      </c>
      <c r="BP69" s="11">
        <v>0</v>
      </c>
      <c r="BQ69" s="11">
        <v>0</v>
      </c>
      <c r="BR69" s="11">
        <v>0</v>
      </c>
      <c r="BS69" s="11">
        <v>0</v>
      </c>
      <c r="BT69" s="11">
        <v>0</v>
      </c>
      <c r="BU69" s="11">
        <v>0</v>
      </c>
      <c r="BV69" s="11">
        <v>0</v>
      </c>
    </row>
    <row r="70" spans="1:74" x14ac:dyDescent="0.2">
      <c r="A70" s="17" t="s">
        <v>1488</v>
      </c>
      <c r="B70" s="10">
        <v>12</v>
      </c>
      <c r="C70" s="10">
        <v>8</v>
      </c>
      <c r="D70" s="10">
        <f>0</f>
        <v>0</v>
      </c>
      <c r="E70" s="11">
        <f>0</f>
        <v>0</v>
      </c>
      <c r="F70" s="11">
        <f>0</f>
        <v>0</v>
      </c>
      <c r="G70" s="11">
        <f>0</f>
        <v>0</v>
      </c>
      <c r="H70" s="11">
        <f>0</f>
        <v>0</v>
      </c>
      <c r="I70" s="11">
        <f>0</f>
        <v>0</v>
      </c>
      <c r="J70" s="12">
        <v>1</v>
      </c>
      <c r="K70" s="12">
        <v>1</v>
      </c>
      <c r="L70" s="11">
        <f>0</f>
        <v>0</v>
      </c>
      <c r="M70" s="12">
        <v>1</v>
      </c>
      <c r="N70" s="11">
        <f>0</f>
        <v>0</v>
      </c>
      <c r="O70" s="11">
        <f>0</f>
        <v>0</v>
      </c>
      <c r="P70" s="11">
        <f>0</f>
        <v>0</v>
      </c>
      <c r="Q70" s="12">
        <v>1</v>
      </c>
      <c r="R70" s="11">
        <f>0</f>
        <v>0</v>
      </c>
      <c r="S70" s="11">
        <f>0</f>
        <v>0</v>
      </c>
      <c r="T70" s="11">
        <f>0</f>
        <v>0</v>
      </c>
      <c r="U70" s="11">
        <f>0</f>
        <v>0</v>
      </c>
      <c r="V70" s="11">
        <f>0</f>
        <v>0</v>
      </c>
      <c r="W70" s="11">
        <f>0</f>
        <v>0</v>
      </c>
      <c r="X70" s="11">
        <f>0</f>
        <v>0</v>
      </c>
      <c r="Y70" s="11">
        <f>0</f>
        <v>0</v>
      </c>
      <c r="Z70" s="11">
        <f>0</f>
        <v>0</v>
      </c>
      <c r="AA70" s="11">
        <f>0</f>
        <v>0</v>
      </c>
      <c r="AB70" s="11">
        <f>0</f>
        <v>0</v>
      </c>
      <c r="AC70" s="11">
        <f>0</f>
        <v>0</v>
      </c>
      <c r="AD70" s="11">
        <f>0</f>
        <v>0</v>
      </c>
      <c r="AE70" s="11">
        <f>0</f>
        <v>0</v>
      </c>
      <c r="AF70" s="11">
        <f>0</f>
        <v>0</v>
      </c>
      <c r="AG70" s="11">
        <f>0</f>
        <v>0</v>
      </c>
      <c r="AH70" s="11">
        <f>0</f>
        <v>0</v>
      </c>
      <c r="AI70" s="11">
        <f>0</f>
        <v>0</v>
      </c>
      <c r="AJ70" s="11">
        <f>0</f>
        <v>0</v>
      </c>
      <c r="AK70" s="11">
        <f>0</f>
        <v>0</v>
      </c>
      <c r="AL70" s="11">
        <f>0</f>
        <v>0</v>
      </c>
      <c r="AM70" s="11">
        <f>0</f>
        <v>0</v>
      </c>
      <c r="AN70" s="11">
        <f>0</f>
        <v>0</v>
      </c>
      <c r="AO70" s="11">
        <f>0</f>
        <v>0</v>
      </c>
      <c r="AP70" s="11">
        <f>0</f>
        <v>0</v>
      </c>
      <c r="AQ70" s="11">
        <f>0</f>
        <v>0</v>
      </c>
      <c r="AR70" s="11">
        <f>0</f>
        <v>0</v>
      </c>
      <c r="AS70" s="11">
        <f>0</f>
        <v>0</v>
      </c>
      <c r="AT70" s="11">
        <f>0</f>
        <v>0</v>
      </c>
      <c r="AU70" s="11">
        <f>0</f>
        <v>0</v>
      </c>
      <c r="AV70" s="11">
        <f>0</f>
        <v>0</v>
      </c>
      <c r="AW70" s="11">
        <f>0</f>
        <v>0</v>
      </c>
      <c r="AX70" s="11">
        <f>0</f>
        <v>0</v>
      </c>
      <c r="AY70" s="11">
        <f>0</f>
        <v>0</v>
      </c>
      <c r="AZ70" s="11">
        <f>0</f>
        <v>0</v>
      </c>
      <c r="BA70" s="11">
        <f>0</f>
        <v>0</v>
      </c>
      <c r="BB70" s="11">
        <f>0</f>
        <v>0</v>
      </c>
      <c r="BC70" s="11">
        <f>0</f>
        <v>0</v>
      </c>
      <c r="BD70" s="11">
        <f>0</f>
        <v>0</v>
      </c>
      <c r="BE70" s="11">
        <f>0</f>
        <v>0</v>
      </c>
      <c r="BF70" s="11">
        <f>0</f>
        <v>0</v>
      </c>
      <c r="BG70" s="11">
        <f>0</f>
        <v>0</v>
      </c>
      <c r="BH70" s="11">
        <f>0</f>
        <v>0</v>
      </c>
      <c r="BI70" s="11">
        <f>0</f>
        <v>0</v>
      </c>
      <c r="BJ70" s="11">
        <f>0</f>
        <v>0</v>
      </c>
      <c r="BK70" s="11">
        <f>0</f>
        <v>0</v>
      </c>
      <c r="BL70" s="11">
        <f>0</f>
        <v>0</v>
      </c>
      <c r="BM70" s="11">
        <f>0</f>
        <v>0</v>
      </c>
      <c r="BN70" s="11">
        <f>0</f>
        <v>0</v>
      </c>
      <c r="BO70" s="11">
        <f>0</f>
        <v>0</v>
      </c>
      <c r="BP70" s="11">
        <v>0</v>
      </c>
      <c r="BQ70" s="11">
        <v>0</v>
      </c>
      <c r="BR70" s="11">
        <v>0</v>
      </c>
      <c r="BS70" s="11">
        <v>0</v>
      </c>
      <c r="BT70" s="11">
        <v>0</v>
      </c>
      <c r="BU70" s="11">
        <v>0</v>
      </c>
      <c r="BV70" s="11">
        <v>0</v>
      </c>
    </row>
    <row r="71" spans="1:74" x14ac:dyDescent="0.2">
      <c r="A71" s="17" t="s">
        <v>1489</v>
      </c>
      <c r="B71" s="10">
        <v>7</v>
      </c>
      <c r="C71" s="10">
        <f>0</f>
        <v>0</v>
      </c>
      <c r="D71" s="10">
        <f>0</f>
        <v>0</v>
      </c>
      <c r="E71" s="12">
        <v>1</v>
      </c>
      <c r="F71" s="12">
        <v>1</v>
      </c>
      <c r="G71" s="11">
        <f>0</f>
        <v>0</v>
      </c>
      <c r="H71" s="12">
        <v>3</v>
      </c>
      <c r="I71" s="11">
        <f>0</f>
        <v>0</v>
      </c>
      <c r="J71" s="12">
        <v>1</v>
      </c>
      <c r="K71" s="11">
        <f>0</f>
        <v>0</v>
      </c>
      <c r="L71" s="11">
        <f>0</f>
        <v>0</v>
      </c>
      <c r="M71" s="12">
        <v>1</v>
      </c>
      <c r="N71" s="11">
        <f>0</f>
        <v>0</v>
      </c>
      <c r="O71" s="11">
        <f>0</f>
        <v>0</v>
      </c>
      <c r="P71" s="11">
        <f>0</f>
        <v>0</v>
      </c>
      <c r="Q71" s="11">
        <f>0</f>
        <v>0</v>
      </c>
      <c r="R71" s="11">
        <f>0</f>
        <v>0</v>
      </c>
      <c r="S71" s="11">
        <f>0</f>
        <v>0</v>
      </c>
      <c r="T71" s="11">
        <f>0</f>
        <v>0</v>
      </c>
      <c r="U71" s="11">
        <f>0</f>
        <v>0</v>
      </c>
      <c r="V71" s="11">
        <f>0</f>
        <v>0</v>
      </c>
      <c r="W71" s="11">
        <f>0</f>
        <v>0</v>
      </c>
      <c r="X71" s="11">
        <f>0</f>
        <v>0</v>
      </c>
      <c r="Y71" s="11">
        <f>0</f>
        <v>0</v>
      </c>
      <c r="Z71" s="11">
        <f>0</f>
        <v>0</v>
      </c>
      <c r="AA71" s="11">
        <f>0</f>
        <v>0</v>
      </c>
      <c r="AB71" s="11">
        <f>0</f>
        <v>0</v>
      </c>
      <c r="AC71" s="11">
        <f>0</f>
        <v>0</v>
      </c>
      <c r="AD71" s="11">
        <f>0</f>
        <v>0</v>
      </c>
      <c r="AE71" s="11">
        <f>0</f>
        <v>0</v>
      </c>
      <c r="AF71" s="11">
        <f>0</f>
        <v>0</v>
      </c>
      <c r="AG71" s="11">
        <f>0</f>
        <v>0</v>
      </c>
      <c r="AH71" s="11">
        <f>0</f>
        <v>0</v>
      </c>
      <c r="AI71" s="11">
        <f>0</f>
        <v>0</v>
      </c>
      <c r="AJ71" s="11">
        <f>0</f>
        <v>0</v>
      </c>
      <c r="AK71" s="11">
        <f>0</f>
        <v>0</v>
      </c>
      <c r="AL71" s="11">
        <f>0</f>
        <v>0</v>
      </c>
      <c r="AM71" s="11">
        <f>0</f>
        <v>0</v>
      </c>
      <c r="AN71" s="11">
        <f>0</f>
        <v>0</v>
      </c>
      <c r="AO71" s="11">
        <f>0</f>
        <v>0</v>
      </c>
      <c r="AP71" s="11">
        <f>0</f>
        <v>0</v>
      </c>
      <c r="AQ71" s="11">
        <f>0</f>
        <v>0</v>
      </c>
      <c r="AR71" s="11">
        <f>0</f>
        <v>0</v>
      </c>
      <c r="AS71" s="11">
        <f>0</f>
        <v>0</v>
      </c>
      <c r="AT71" s="11">
        <f>0</f>
        <v>0</v>
      </c>
      <c r="AU71" s="11">
        <f>0</f>
        <v>0</v>
      </c>
      <c r="AV71" s="11">
        <f>0</f>
        <v>0</v>
      </c>
      <c r="AW71" s="11">
        <f>0</f>
        <v>0</v>
      </c>
      <c r="AX71" s="11">
        <f>0</f>
        <v>0</v>
      </c>
      <c r="AY71" s="11">
        <f>0</f>
        <v>0</v>
      </c>
      <c r="AZ71" s="11">
        <f>0</f>
        <v>0</v>
      </c>
      <c r="BA71" s="11">
        <f>0</f>
        <v>0</v>
      </c>
      <c r="BB71" s="11">
        <f>0</f>
        <v>0</v>
      </c>
      <c r="BC71" s="11">
        <f>0</f>
        <v>0</v>
      </c>
      <c r="BD71" s="11">
        <f>0</f>
        <v>0</v>
      </c>
      <c r="BE71" s="11">
        <f>0</f>
        <v>0</v>
      </c>
      <c r="BF71" s="11">
        <f>0</f>
        <v>0</v>
      </c>
      <c r="BG71" s="11">
        <f>0</f>
        <v>0</v>
      </c>
      <c r="BH71" s="11">
        <f>0</f>
        <v>0</v>
      </c>
      <c r="BI71" s="11">
        <f>0</f>
        <v>0</v>
      </c>
      <c r="BJ71" s="11">
        <f>0</f>
        <v>0</v>
      </c>
      <c r="BK71" s="11">
        <f>0</f>
        <v>0</v>
      </c>
      <c r="BL71" s="11">
        <f>0</f>
        <v>0</v>
      </c>
      <c r="BM71" s="11">
        <f>0</f>
        <v>0</v>
      </c>
      <c r="BN71" s="11">
        <f>0</f>
        <v>0</v>
      </c>
      <c r="BO71" s="11">
        <f>0</f>
        <v>0</v>
      </c>
      <c r="BP71" s="11">
        <v>0</v>
      </c>
      <c r="BQ71" s="11">
        <v>0</v>
      </c>
      <c r="BR71" s="11">
        <v>0</v>
      </c>
      <c r="BS71" s="11">
        <v>0</v>
      </c>
      <c r="BT71" s="11">
        <v>0</v>
      </c>
      <c r="BU71" s="11">
        <v>0</v>
      </c>
      <c r="BV71" s="11">
        <v>0</v>
      </c>
    </row>
    <row r="72" spans="1:74" x14ac:dyDescent="0.2">
      <c r="A72" s="17" t="s">
        <v>1490</v>
      </c>
      <c r="B72" s="10">
        <v>11</v>
      </c>
      <c r="C72" s="10">
        <v>3</v>
      </c>
      <c r="D72" s="10">
        <f>0</f>
        <v>0</v>
      </c>
      <c r="E72" s="11">
        <f>0</f>
        <v>0</v>
      </c>
      <c r="F72" s="11">
        <f>0</f>
        <v>0</v>
      </c>
      <c r="G72" s="11">
        <f>0</f>
        <v>0</v>
      </c>
      <c r="H72" s="12">
        <v>1</v>
      </c>
      <c r="I72" s="11">
        <f>0</f>
        <v>0</v>
      </c>
      <c r="J72" s="12">
        <v>1</v>
      </c>
      <c r="K72" s="12">
        <v>1</v>
      </c>
      <c r="L72" s="11">
        <f>0</f>
        <v>0</v>
      </c>
      <c r="M72" s="11">
        <f>0</f>
        <v>0</v>
      </c>
      <c r="N72" s="11">
        <f>0</f>
        <v>0</v>
      </c>
      <c r="O72" s="11">
        <f>0</f>
        <v>0</v>
      </c>
      <c r="P72" s="11">
        <f>0</f>
        <v>0</v>
      </c>
      <c r="Q72" s="12">
        <v>1</v>
      </c>
      <c r="R72" s="12">
        <v>2</v>
      </c>
      <c r="S72" s="11">
        <f>0</f>
        <v>0</v>
      </c>
      <c r="T72" s="11">
        <f>0</f>
        <v>0</v>
      </c>
      <c r="U72" s="11">
        <f>0</f>
        <v>0</v>
      </c>
      <c r="V72" s="11">
        <f>0</f>
        <v>0</v>
      </c>
      <c r="W72" s="11">
        <f>0</f>
        <v>0</v>
      </c>
      <c r="X72" s="11">
        <f>0</f>
        <v>0</v>
      </c>
      <c r="Y72" s="12">
        <v>1</v>
      </c>
      <c r="Z72" s="12">
        <v>1</v>
      </c>
      <c r="AA72" s="11">
        <f>0</f>
        <v>0</v>
      </c>
      <c r="AB72" s="11">
        <f>0</f>
        <v>0</v>
      </c>
      <c r="AC72" s="11">
        <f>0</f>
        <v>0</v>
      </c>
      <c r="AD72" s="11">
        <f>0</f>
        <v>0</v>
      </c>
      <c r="AE72" s="11">
        <f>0</f>
        <v>0</v>
      </c>
      <c r="AF72" s="11">
        <f>0</f>
        <v>0</v>
      </c>
      <c r="AG72" s="11">
        <f>0</f>
        <v>0</v>
      </c>
      <c r="AH72" s="11">
        <f>0</f>
        <v>0</v>
      </c>
      <c r="AI72" s="11">
        <f>0</f>
        <v>0</v>
      </c>
      <c r="AJ72" s="11">
        <f>0</f>
        <v>0</v>
      </c>
      <c r="AK72" s="11">
        <f>0</f>
        <v>0</v>
      </c>
      <c r="AL72" s="11">
        <f>0</f>
        <v>0</v>
      </c>
      <c r="AM72" s="11">
        <f>0</f>
        <v>0</v>
      </c>
      <c r="AN72" s="11">
        <f>0</f>
        <v>0</v>
      </c>
      <c r="AO72" s="11">
        <f>0</f>
        <v>0</v>
      </c>
      <c r="AP72" s="11">
        <f>0</f>
        <v>0</v>
      </c>
      <c r="AQ72" s="11">
        <f>0</f>
        <v>0</v>
      </c>
      <c r="AR72" s="11">
        <f>0</f>
        <v>0</v>
      </c>
      <c r="AS72" s="11">
        <f>0</f>
        <v>0</v>
      </c>
      <c r="AT72" s="11">
        <f>0</f>
        <v>0</v>
      </c>
      <c r="AU72" s="11">
        <f>0</f>
        <v>0</v>
      </c>
      <c r="AV72" s="11">
        <f>0</f>
        <v>0</v>
      </c>
      <c r="AW72" s="11">
        <f>0</f>
        <v>0</v>
      </c>
      <c r="AX72" s="11">
        <f>0</f>
        <v>0</v>
      </c>
      <c r="AY72" s="11">
        <f>0</f>
        <v>0</v>
      </c>
      <c r="AZ72" s="11">
        <f>0</f>
        <v>0</v>
      </c>
      <c r="BA72" s="11">
        <f>0</f>
        <v>0</v>
      </c>
      <c r="BB72" s="11">
        <f>0</f>
        <v>0</v>
      </c>
      <c r="BC72" s="11">
        <f>0</f>
        <v>0</v>
      </c>
      <c r="BD72" s="11">
        <f>0</f>
        <v>0</v>
      </c>
      <c r="BE72" s="11">
        <f>0</f>
        <v>0</v>
      </c>
      <c r="BF72" s="11">
        <f>0</f>
        <v>0</v>
      </c>
      <c r="BG72" s="11">
        <f>0</f>
        <v>0</v>
      </c>
      <c r="BH72" s="11">
        <f>0</f>
        <v>0</v>
      </c>
      <c r="BI72" s="11">
        <f>0</f>
        <v>0</v>
      </c>
      <c r="BJ72" s="11">
        <f>0</f>
        <v>0</v>
      </c>
      <c r="BK72" s="11">
        <f>0</f>
        <v>0</v>
      </c>
      <c r="BL72" s="11">
        <f>0</f>
        <v>0</v>
      </c>
      <c r="BM72" s="11">
        <f>0</f>
        <v>0</v>
      </c>
      <c r="BN72" s="11">
        <f>0</f>
        <v>0</v>
      </c>
      <c r="BO72" s="11">
        <f>0</f>
        <v>0</v>
      </c>
      <c r="BP72" s="11">
        <v>0</v>
      </c>
      <c r="BQ72" s="11">
        <v>0</v>
      </c>
      <c r="BR72" s="11">
        <v>0</v>
      </c>
      <c r="BS72" s="11">
        <v>0</v>
      </c>
      <c r="BT72" s="11">
        <v>0</v>
      </c>
      <c r="BU72" s="11">
        <v>0</v>
      </c>
      <c r="BV72" s="11">
        <v>0</v>
      </c>
    </row>
    <row r="73" spans="1:74" x14ac:dyDescent="0.2">
      <c r="A73" s="17" t="s">
        <v>1491</v>
      </c>
      <c r="B73" s="10">
        <v>6</v>
      </c>
      <c r="C73" s="10">
        <f>0</f>
        <v>0</v>
      </c>
      <c r="D73" s="10">
        <f>0</f>
        <v>0</v>
      </c>
      <c r="E73" s="11">
        <f>0</f>
        <v>0</v>
      </c>
      <c r="F73" s="12">
        <v>2</v>
      </c>
      <c r="G73" s="12">
        <v>1</v>
      </c>
      <c r="H73" s="12">
        <v>3</v>
      </c>
      <c r="I73" s="11">
        <f>0</f>
        <v>0</v>
      </c>
      <c r="J73" s="11">
        <f>0</f>
        <v>0</v>
      </c>
      <c r="K73" s="11">
        <f>0</f>
        <v>0</v>
      </c>
      <c r="L73" s="11">
        <f>0</f>
        <v>0</v>
      </c>
      <c r="M73" s="11">
        <f>0</f>
        <v>0</v>
      </c>
      <c r="N73" s="11">
        <f>0</f>
        <v>0</v>
      </c>
      <c r="O73" s="11">
        <f>0</f>
        <v>0</v>
      </c>
      <c r="P73" s="11">
        <f>0</f>
        <v>0</v>
      </c>
      <c r="Q73" s="11">
        <f>0</f>
        <v>0</v>
      </c>
      <c r="R73" s="11">
        <f>0</f>
        <v>0</v>
      </c>
      <c r="S73" s="11">
        <f>0</f>
        <v>0</v>
      </c>
      <c r="T73" s="11">
        <f>0</f>
        <v>0</v>
      </c>
      <c r="U73" s="11">
        <f>0</f>
        <v>0</v>
      </c>
      <c r="V73" s="11">
        <f>0</f>
        <v>0</v>
      </c>
      <c r="W73" s="11">
        <f>0</f>
        <v>0</v>
      </c>
      <c r="X73" s="11">
        <f>0</f>
        <v>0</v>
      </c>
      <c r="Y73" s="11">
        <f>0</f>
        <v>0</v>
      </c>
      <c r="Z73" s="11">
        <f>0</f>
        <v>0</v>
      </c>
      <c r="AA73" s="11">
        <f>0</f>
        <v>0</v>
      </c>
      <c r="AB73" s="11">
        <f>0</f>
        <v>0</v>
      </c>
      <c r="AC73" s="11">
        <f>0</f>
        <v>0</v>
      </c>
      <c r="AD73" s="11">
        <f>0</f>
        <v>0</v>
      </c>
      <c r="AE73" s="11">
        <f>0</f>
        <v>0</v>
      </c>
      <c r="AF73" s="11">
        <f>0</f>
        <v>0</v>
      </c>
      <c r="AG73" s="11">
        <f>0</f>
        <v>0</v>
      </c>
      <c r="AH73" s="11">
        <f>0</f>
        <v>0</v>
      </c>
      <c r="AI73" s="11">
        <f>0</f>
        <v>0</v>
      </c>
      <c r="AJ73" s="11">
        <f>0</f>
        <v>0</v>
      </c>
      <c r="AK73" s="11">
        <f>0</f>
        <v>0</v>
      </c>
      <c r="AL73" s="11">
        <f>0</f>
        <v>0</v>
      </c>
      <c r="AM73" s="11">
        <f>0</f>
        <v>0</v>
      </c>
      <c r="AN73" s="11">
        <f>0</f>
        <v>0</v>
      </c>
      <c r="AO73" s="11">
        <f>0</f>
        <v>0</v>
      </c>
      <c r="AP73" s="11">
        <f>0</f>
        <v>0</v>
      </c>
      <c r="AQ73" s="11">
        <f>0</f>
        <v>0</v>
      </c>
      <c r="AR73" s="11">
        <f>0</f>
        <v>0</v>
      </c>
      <c r="AS73" s="11">
        <f>0</f>
        <v>0</v>
      </c>
      <c r="AT73" s="11">
        <f>0</f>
        <v>0</v>
      </c>
      <c r="AU73" s="11">
        <f>0</f>
        <v>0</v>
      </c>
      <c r="AV73" s="11">
        <f>0</f>
        <v>0</v>
      </c>
      <c r="AW73" s="11">
        <f>0</f>
        <v>0</v>
      </c>
      <c r="AX73" s="11">
        <f>0</f>
        <v>0</v>
      </c>
      <c r="AY73" s="11">
        <f>0</f>
        <v>0</v>
      </c>
      <c r="AZ73" s="11">
        <f>0</f>
        <v>0</v>
      </c>
      <c r="BA73" s="11">
        <f>0</f>
        <v>0</v>
      </c>
      <c r="BB73" s="11">
        <f>0</f>
        <v>0</v>
      </c>
      <c r="BC73" s="11">
        <f>0</f>
        <v>0</v>
      </c>
      <c r="BD73" s="11">
        <f>0</f>
        <v>0</v>
      </c>
      <c r="BE73" s="11">
        <f>0</f>
        <v>0</v>
      </c>
      <c r="BF73" s="11">
        <f>0</f>
        <v>0</v>
      </c>
      <c r="BG73" s="11">
        <f>0</f>
        <v>0</v>
      </c>
      <c r="BH73" s="11">
        <f>0</f>
        <v>0</v>
      </c>
      <c r="BI73" s="11">
        <f>0</f>
        <v>0</v>
      </c>
      <c r="BJ73" s="11">
        <f>0</f>
        <v>0</v>
      </c>
      <c r="BK73" s="11">
        <f>0</f>
        <v>0</v>
      </c>
      <c r="BL73" s="11">
        <f>0</f>
        <v>0</v>
      </c>
      <c r="BM73" s="11">
        <f>0</f>
        <v>0</v>
      </c>
      <c r="BN73" s="11">
        <f>0</f>
        <v>0</v>
      </c>
      <c r="BO73" s="11">
        <f>0</f>
        <v>0</v>
      </c>
      <c r="BP73" s="11">
        <v>0</v>
      </c>
      <c r="BQ73" s="11">
        <v>0</v>
      </c>
      <c r="BR73" s="11">
        <v>0</v>
      </c>
      <c r="BS73" s="11">
        <v>0</v>
      </c>
      <c r="BT73" s="11">
        <v>0</v>
      </c>
      <c r="BU73" s="11">
        <v>0</v>
      </c>
      <c r="BV73" s="11">
        <v>0</v>
      </c>
    </row>
    <row r="74" spans="1:74" x14ac:dyDescent="0.2">
      <c r="A74" s="17" t="s">
        <v>1492</v>
      </c>
      <c r="B74" s="10">
        <v>6</v>
      </c>
      <c r="C74" s="10">
        <v>1</v>
      </c>
      <c r="D74" s="10">
        <v>0</v>
      </c>
      <c r="E74" s="11">
        <v>0</v>
      </c>
      <c r="F74" s="12">
        <v>0</v>
      </c>
      <c r="G74" s="12">
        <v>0</v>
      </c>
      <c r="H74" s="12">
        <v>2</v>
      </c>
      <c r="I74" s="11">
        <v>0</v>
      </c>
      <c r="J74" s="11">
        <v>0</v>
      </c>
      <c r="K74" s="12">
        <v>1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1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0</v>
      </c>
      <c r="AX74" s="11">
        <v>0</v>
      </c>
      <c r="AY74" s="11">
        <v>0</v>
      </c>
      <c r="AZ74" s="11">
        <v>0</v>
      </c>
      <c r="BA74" s="11">
        <v>0</v>
      </c>
      <c r="BB74" s="11">
        <v>0</v>
      </c>
      <c r="BC74" s="11">
        <v>0</v>
      </c>
      <c r="BD74" s="11">
        <v>1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N74" s="11">
        <v>0</v>
      </c>
      <c r="BO74" s="11">
        <v>0</v>
      </c>
      <c r="BP74" s="11">
        <v>0</v>
      </c>
      <c r="BQ74" s="11">
        <v>0</v>
      </c>
      <c r="BR74" s="11">
        <v>0</v>
      </c>
      <c r="BS74" s="11">
        <v>0</v>
      </c>
      <c r="BT74" s="11">
        <v>0</v>
      </c>
      <c r="BU74" s="11">
        <v>0</v>
      </c>
      <c r="BV74" s="11">
        <v>0</v>
      </c>
    </row>
    <row r="75" spans="1:74" x14ac:dyDescent="0.2">
      <c r="A75" s="17" t="s">
        <v>551</v>
      </c>
      <c r="B75" s="10">
        <v>15</v>
      </c>
      <c r="C75" s="10">
        <v>3</v>
      </c>
      <c r="D75" s="10">
        <f>0</f>
        <v>0</v>
      </c>
      <c r="E75" s="12">
        <v>1</v>
      </c>
      <c r="F75" s="11">
        <f>0</f>
        <v>0</v>
      </c>
      <c r="G75" s="12">
        <v>1</v>
      </c>
      <c r="H75" s="12">
        <v>2</v>
      </c>
      <c r="I75" s="12">
        <v>1</v>
      </c>
      <c r="J75" s="12">
        <v>1</v>
      </c>
      <c r="K75" s="12">
        <v>1</v>
      </c>
      <c r="L75" s="11">
        <f>0</f>
        <v>0</v>
      </c>
      <c r="M75" s="12">
        <v>2</v>
      </c>
      <c r="N75" s="11">
        <f>0</f>
        <v>0</v>
      </c>
      <c r="O75" s="11">
        <f>0</f>
        <v>0</v>
      </c>
      <c r="P75" s="11">
        <f>0</f>
        <v>0</v>
      </c>
      <c r="Q75" s="12">
        <v>1</v>
      </c>
      <c r="R75" s="12">
        <v>1</v>
      </c>
      <c r="S75" s="11">
        <f>0</f>
        <v>0</v>
      </c>
      <c r="T75" s="11">
        <f>0</f>
        <v>0</v>
      </c>
      <c r="U75" s="11">
        <f>0</f>
        <v>0</v>
      </c>
      <c r="V75" s="11">
        <f>0</f>
        <v>0</v>
      </c>
      <c r="W75" s="11">
        <f>0</f>
        <v>0</v>
      </c>
      <c r="X75" s="11">
        <f>0</f>
        <v>0</v>
      </c>
      <c r="Y75" s="11">
        <f>0</f>
        <v>0</v>
      </c>
      <c r="Z75" s="11">
        <f>0</f>
        <v>0</v>
      </c>
      <c r="AA75" s="11">
        <f>0</f>
        <v>0</v>
      </c>
      <c r="AB75" s="11">
        <f>0</f>
        <v>0</v>
      </c>
      <c r="AC75" s="11">
        <f>0</f>
        <v>0</v>
      </c>
      <c r="AD75" s="11">
        <f>0</f>
        <v>0</v>
      </c>
      <c r="AE75" s="11">
        <f>0</f>
        <v>0</v>
      </c>
      <c r="AF75" s="11">
        <f>0</f>
        <v>0</v>
      </c>
      <c r="AG75" s="11">
        <f>0</f>
        <v>0</v>
      </c>
      <c r="AH75" s="11">
        <f>0</f>
        <v>0</v>
      </c>
      <c r="AI75" s="11">
        <f>0</f>
        <v>0</v>
      </c>
      <c r="AJ75" s="11">
        <f>0</f>
        <v>0</v>
      </c>
      <c r="AK75" s="11">
        <f>0</f>
        <v>0</v>
      </c>
      <c r="AL75" s="11">
        <f>0</f>
        <v>0</v>
      </c>
      <c r="AM75" s="11">
        <f>0</f>
        <v>0</v>
      </c>
      <c r="AN75" s="11">
        <f>0</f>
        <v>0</v>
      </c>
      <c r="AO75" s="11">
        <f>0</f>
        <v>0</v>
      </c>
      <c r="AP75" s="11">
        <f>0</f>
        <v>0</v>
      </c>
      <c r="AQ75" s="11">
        <f>0</f>
        <v>0</v>
      </c>
      <c r="AR75" s="11">
        <f>0</f>
        <v>0</v>
      </c>
      <c r="AS75" s="11">
        <f>0</f>
        <v>0</v>
      </c>
      <c r="AT75" s="11">
        <f>0</f>
        <v>0</v>
      </c>
      <c r="AU75" s="11">
        <f>0</f>
        <v>0</v>
      </c>
      <c r="AV75" s="12">
        <v>1</v>
      </c>
      <c r="AW75" s="11">
        <f>0</f>
        <v>0</v>
      </c>
      <c r="AX75" s="11">
        <f>0</f>
        <v>0</v>
      </c>
      <c r="AY75" s="11">
        <f>0</f>
        <v>0</v>
      </c>
      <c r="AZ75" s="11">
        <f>0</f>
        <v>0</v>
      </c>
      <c r="BA75" s="11">
        <f>0</f>
        <v>0</v>
      </c>
      <c r="BB75" s="11">
        <f>0</f>
        <v>0</v>
      </c>
      <c r="BC75" s="11">
        <f>0</f>
        <v>0</v>
      </c>
      <c r="BD75" s="11">
        <f>0</f>
        <v>0</v>
      </c>
      <c r="BE75" s="11">
        <f>0</f>
        <v>0</v>
      </c>
      <c r="BF75" s="11">
        <f>0</f>
        <v>0</v>
      </c>
      <c r="BG75" s="11">
        <f>0</f>
        <v>0</v>
      </c>
      <c r="BH75" s="11">
        <f>0</f>
        <v>0</v>
      </c>
      <c r="BI75" s="11">
        <f>0</f>
        <v>0</v>
      </c>
      <c r="BJ75" s="11">
        <f>0</f>
        <v>0</v>
      </c>
      <c r="BK75" s="11">
        <f>0</f>
        <v>0</v>
      </c>
      <c r="BL75" s="11">
        <f>0</f>
        <v>0</v>
      </c>
      <c r="BM75" s="11">
        <f>0</f>
        <v>0</v>
      </c>
      <c r="BN75" s="11">
        <f>0</f>
        <v>0</v>
      </c>
      <c r="BO75" s="11">
        <f>0</f>
        <v>0</v>
      </c>
      <c r="BP75" s="11">
        <v>0</v>
      </c>
      <c r="BQ75" s="11">
        <v>0</v>
      </c>
      <c r="BR75" s="11">
        <v>0</v>
      </c>
      <c r="BS75" s="11">
        <v>0</v>
      </c>
      <c r="BT75" s="11">
        <v>0</v>
      </c>
      <c r="BU75" s="11">
        <v>0</v>
      </c>
      <c r="BV75" s="11">
        <v>0</v>
      </c>
    </row>
    <row r="76" spans="1:74" x14ac:dyDescent="0.2">
      <c r="A76" s="17" t="s">
        <v>292</v>
      </c>
      <c r="B76" s="10">
        <v>4</v>
      </c>
      <c r="C76" s="10">
        <v>1</v>
      </c>
      <c r="D76" s="10">
        <f>0</f>
        <v>0</v>
      </c>
      <c r="E76" s="11">
        <f>0</f>
        <v>0</v>
      </c>
      <c r="F76" s="11">
        <f>0</f>
        <v>0</v>
      </c>
      <c r="G76" s="11">
        <f>0</f>
        <v>0</v>
      </c>
      <c r="H76" s="11">
        <f>0</f>
        <v>0</v>
      </c>
      <c r="I76" s="11">
        <f>0</f>
        <v>0</v>
      </c>
      <c r="J76" s="12">
        <v>1</v>
      </c>
      <c r="K76" s="11">
        <f>0</f>
        <v>0</v>
      </c>
      <c r="L76" s="11">
        <f>0</f>
        <v>0</v>
      </c>
      <c r="M76" s="12">
        <v>1</v>
      </c>
      <c r="N76" s="11">
        <f>0</f>
        <v>0</v>
      </c>
      <c r="O76" s="11">
        <f>0</f>
        <v>0</v>
      </c>
      <c r="P76" s="11">
        <f>0</f>
        <v>0</v>
      </c>
      <c r="Q76" s="12">
        <v>1</v>
      </c>
      <c r="R76" s="11">
        <f>0</f>
        <v>0</v>
      </c>
      <c r="S76" s="11">
        <f>0</f>
        <v>0</v>
      </c>
      <c r="T76" s="11">
        <f>0</f>
        <v>0</v>
      </c>
      <c r="U76" s="11">
        <f>0</f>
        <v>0</v>
      </c>
      <c r="V76" s="11">
        <f>0</f>
        <v>0</v>
      </c>
      <c r="W76" s="11">
        <f>0</f>
        <v>0</v>
      </c>
      <c r="X76" s="11">
        <f>0</f>
        <v>0</v>
      </c>
      <c r="Y76" s="11">
        <f>0</f>
        <v>0</v>
      </c>
      <c r="Z76" s="11">
        <f>0</f>
        <v>0</v>
      </c>
      <c r="AA76" s="11">
        <f>0</f>
        <v>0</v>
      </c>
      <c r="AB76" s="11">
        <f>0</f>
        <v>0</v>
      </c>
      <c r="AC76" s="11">
        <f>0</f>
        <v>0</v>
      </c>
      <c r="AD76" s="11">
        <f>0</f>
        <v>0</v>
      </c>
      <c r="AE76" s="11">
        <f>0</f>
        <v>0</v>
      </c>
      <c r="AF76" s="11">
        <f>0</f>
        <v>0</v>
      </c>
      <c r="AG76" s="11">
        <f>0</f>
        <v>0</v>
      </c>
      <c r="AH76" s="11">
        <f>0</f>
        <v>0</v>
      </c>
      <c r="AI76" s="11">
        <f>0</f>
        <v>0</v>
      </c>
      <c r="AJ76" s="11">
        <f>0</f>
        <v>0</v>
      </c>
      <c r="AK76" s="11">
        <f>0</f>
        <v>0</v>
      </c>
      <c r="AL76" s="11">
        <f>0</f>
        <v>0</v>
      </c>
      <c r="AM76" s="11">
        <f>0</f>
        <v>0</v>
      </c>
      <c r="AN76" s="11">
        <f>0</f>
        <v>0</v>
      </c>
      <c r="AO76" s="11">
        <f>0</f>
        <v>0</v>
      </c>
      <c r="AP76" s="11">
        <f>0</f>
        <v>0</v>
      </c>
      <c r="AQ76" s="11">
        <f>0</f>
        <v>0</v>
      </c>
      <c r="AR76" s="11">
        <f>0</f>
        <v>0</v>
      </c>
      <c r="AS76" s="11">
        <f>0</f>
        <v>0</v>
      </c>
      <c r="AT76" s="11">
        <f>0</f>
        <v>0</v>
      </c>
      <c r="AU76" s="11">
        <f>0</f>
        <v>0</v>
      </c>
      <c r="AV76" s="11">
        <f>0</f>
        <v>0</v>
      </c>
      <c r="AW76" s="11">
        <f>0</f>
        <v>0</v>
      </c>
      <c r="AX76" s="11">
        <f>0</f>
        <v>0</v>
      </c>
      <c r="AY76" s="11">
        <f>0</f>
        <v>0</v>
      </c>
      <c r="AZ76" s="11">
        <f>0</f>
        <v>0</v>
      </c>
      <c r="BA76" s="11">
        <f>0</f>
        <v>0</v>
      </c>
      <c r="BB76" s="11">
        <f>0</f>
        <v>0</v>
      </c>
      <c r="BC76" s="11">
        <f>0</f>
        <v>0</v>
      </c>
      <c r="BD76" s="11">
        <f>0</f>
        <v>0</v>
      </c>
      <c r="BE76" s="11">
        <f>0</f>
        <v>0</v>
      </c>
      <c r="BF76" s="11">
        <f>0</f>
        <v>0</v>
      </c>
      <c r="BG76" s="11">
        <f>0</f>
        <v>0</v>
      </c>
      <c r="BH76" s="11">
        <f>0</f>
        <v>0</v>
      </c>
      <c r="BI76" s="11">
        <f>0</f>
        <v>0</v>
      </c>
      <c r="BJ76" s="11">
        <f>0</f>
        <v>0</v>
      </c>
      <c r="BK76" s="11">
        <f>0</f>
        <v>0</v>
      </c>
      <c r="BL76" s="11">
        <f>0</f>
        <v>0</v>
      </c>
      <c r="BM76" s="11">
        <f>0</f>
        <v>0</v>
      </c>
      <c r="BN76" s="11">
        <f>0</f>
        <v>0</v>
      </c>
      <c r="BO76" s="11">
        <f>0</f>
        <v>0</v>
      </c>
      <c r="BP76" s="11">
        <v>0</v>
      </c>
      <c r="BQ76" s="11">
        <v>0</v>
      </c>
      <c r="BR76" s="11">
        <v>0</v>
      </c>
      <c r="BS76" s="11">
        <v>0</v>
      </c>
      <c r="BT76" s="11">
        <v>0</v>
      </c>
      <c r="BU76" s="11">
        <v>0</v>
      </c>
      <c r="BV76" s="11">
        <v>0</v>
      </c>
    </row>
    <row r="77" spans="1:74" x14ac:dyDescent="0.2">
      <c r="A77" s="17" t="s">
        <v>1087</v>
      </c>
      <c r="B77" s="10">
        <v>10</v>
      </c>
      <c r="C77" s="10">
        <v>3</v>
      </c>
      <c r="D77" s="10">
        <f>0</f>
        <v>0</v>
      </c>
      <c r="E77" s="11">
        <f>0</f>
        <v>0</v>
      </c>
      <c r="F77" s="12">
        <v>1</v>
      </c>
      <c r="G77" s="11">
        <f>0</f>
        <v>0</v>
      </c>
      <c r="H77" s="12">
        <v>2</v>
      </c>
      <c r="I77" s="12">
        <v>1</v>
      </c>
      <c r="J77" s="12">
        <v>1</v>
      </c>
      <c r="K77" s="12">
        <v>1</v>
      </c>
      <c r="L77" s="11">
        <f>0</f>
        <v>0</v>
      </c>
      <c r="M77" s="12">
        <v>1</v>
      </c>
      <c r="N77" s="11">
        <f>0</f>
        <v>0</v>
      </c>
      <c r="O77" s="11">
        <f>0</f>
        <v>0</v>
      </c>
      <c r="P77" s="11">
        <f>0</f>
        <v>0</v>
      </c>
      <c r="Q77" s="11">
        <f>0</f>
        <v>0</v>
      </c>
      <c r="R77" s="11">
        <f>0</f>
        <v>0</v>
      </c>
      <c r="S77" s="11">
        <f>0</f>
        <v>0</v>
      </c>
      <c r="T77" s="11">
        <f>0</f>
        <v>0</v>
      </c>
      <c r="U77" s="11">
        <f>0</f>
        <v>0</v>
      </c>
      <c r="V77" s="11">
        <f>0</f>
        <v>0</v>
      </c>
      <c r="W77" s="11">
        <f>0</f>
        <v>0</v>
      </c>
      <c r="X77" s="11">
        <f>0</f>
        <v>0</v>
      </c>
      <c r="Y77" s="11">
        <f>0</f>
        <v>0</v>
      </c>
      <c r="Z77" s="11">
        <f>0</f>
        <v>0</v>
      </c>
      <c r="AA77" s="11">
        <f>0</f>
        <v>0</v>
      </c>
      <c r="AB77" s="11">
        <f>0</f>
        <v>0</v>
      </c>
      <c r="AC77" s="11">
        <f>0</f>
        <v>0</v>
      </c>
      <c r="AD77" s="11">
        <f>0</f>
        <v>0</v>
      </c>
      <c r="AE77" s="11">
        <f>0</f>
        <v>0</v>
      </c>
      <c r="AF77" s="11">
        <f>0</f>
        <v>0</v>
      </c>
      <c r="AG77" s="11">
        <f>0</f>
        <v>0</v>
      </c>
      <c r="AH77" s="11">
        <f>0</f>
        <v>0</v>
      </c>
      <c r="AI77" s="11">
        <f>0</f>
        <v>0</v>
      </c>
      <c r="AJ77" s="11">
        <f>0</f>
        <v>0</v>
      </c>
      <c r="AK77" s="11">
        <f>0</f>
        <v>0</v>
      </c>
      <c r="AL77" s="11">
        <f>0</f>
        <v>0</v>
      </c>
      <c r="AM77" s="11">
        <f>0</f>
        <v>0</v>
      </c>
      <c r="AN77" s="11">
        <f>0</f>
        <v>0</v>
      </c>
      <c r="AO77" s="11">
        <f>0</f>
        <v>0</v>
      </c>
      <c r="AP77" s="11">
        <f>0</f>
        <v>0</v>
      </c>
      <c r="AQ77" s="11">
        <f>0</f>
        <v>0</v>
      </c>
      <c r="AR77" s="11">
        <f>0</f>
        <v>0</v>
      </c>
      <c r="AS77" s="11">
        <f>0</f>
        <v>0</v>
      </c>
      <c r="AT77" s="11">
        <f>0</f>
        <v>0</v>
      </c>
      <c r="AU77" s="11">
        <f>0</f>
        <v>0</v>
      </c>
      <c r="AV77" s="11">
        <f>0</f>
        <v>0</v>
      </c>
      <c r="AW77" s="11">
        <f>0</f>
        <v>0</v>
      </c>
      <c r="AX77" s="11">
        <f>0</f>
        <v>0</v>
      </c>
      <c r="AY77" s="11">
        <f>0</f>
        <v>0</v>
      </c>
      <c r="AZ77" s="11">
        <f>0</f>
        <v>0</v>
      </c>
      <c r="BA77" s="11">
        <f>0</f>
        <v>0</v>
      </c>
      <c r="BB77" s="11">
        <f>0</f>
        <v>0</v>
      </c>
      <c r="BC77" s="11">
        <f>0</f>
        <v>0</v>
      </c>
      <c r="BD77" s="11">
        <f>0</f>
        <v>0</v>
      </c>
      <c r="BE77" s="11">
        <f>0</f>
        <v>0</v>
      </c>
      <c r="BF77" s="11">
        <f>0</f>
        <v>0</v>
      </c>
      <c r="BG77" s="11">
        <f>0</f>
        <v>0</v>
      </c>
      <c r="BH77" s="11">
        <f>0</f>
        <v>0</v>
      </c>
      <c r="BI77" s="11">
        <f>0</f>
        <v>0</v>
      </c>
      <c r="BJ77" s="11">
        <f>0</f>
        <v>0</v>
      </c>
      <c r="BK77" s="11">
        <f>0</f>
        <v>0</v>
      </c>
      <c r="BL77" s="11">
        <f>0</f>
        <v>0</v>
      </c>
      <c r="BM77" s="11">
        <f>0</f>
        <v>0</v>
      </c>
      <c r="BN77" s="11">
        <f>0</f>
        <v>0</v>
      </c>
      <c r="BO77" s="11">
        <f>0</f>
        <v>0</v>
      </c>
      <c r="BP77" s="11">
        <v>0</v>
      </c>
      <c r="BQ77" s="11">
        <v>0</v>
      </c>
      <c r="BR77" s="11">
        <v>0</v>
      </c>
      <c r="BS77" s="11">
        <v>0</v>
      </c>
      <c r="BT77" s="11">
        <v>0</v>
      </c>
      <c r="BU77" s="11">
        <v>0</v>
      </c>
      <c r="BV77" s="11">
        <v>0</v>
      </c>
    </row>
    <row r="78" spans="1:74" x14ac:dyDescent="0.2">
      <c r="A78" s="17" t="s">
        <v>545</v>
      </c>
      <c r="B78" s="10">
        <v>15</v>
      </c>
      <c r="C78" s="10">
        <v>2</v>
      </c>
      <c r="D78" s="10">
        <v>0</v>
      </c>
      <c r="E78" s="11">
        <v>0</v>
      </c>
      <c r="F78" s="12">
        <v>1</v>
      </c>
      <c r="G78" s="11">
        <v>0</v>
      </c>
      <c r="H78" s="12">
        <v>2</v>
      </c>
      <c r="I78" s="12">
        <v>2</v>
      </c>
      <c r="J78" s="12">
        <v>1</v>
      </c>
      <c r="K78" s="12">
        <v>1</v>
      </c>
      <c r="L78" s="11">
        <v>0</v>
      </c>
      <c r="M78" s="12">
        <v>2</v>
      </c>
      <c r="N78" s="11">
        <v>0</v>
      </c>
      <c r="O78" s="11">
        <v>0</v>
      </c>
      <c r="P78" s="11">
        <v>0</v>
      </c>
      <c r="Q78" s="11">
        <v>3</v>
      </c>
      <c r="R78" s="11">
        <v>0</v>
      </c>
      <c r="S78" s="11">
        <v>1</v>
      </c>
      <c r="T78" s="11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0</v>
      </c>
      <c r="AT78" s="11">
        <v>0</v>
      </c>
      <c r="AU78" s="11">
        <v>0</v>
      </c>
      <c r="AV78" s="11">
        <v>0</v>
      </c>
      <c r="AW78" s="11">
        <v>0</v>
      </c>
      <c r="AX78" s="11">
        <v>0</v>
      </c>
      <c r="AY78" s="11">
        <v>0</v>
      </c>
      <c r="AZ78" s="11">
        <v>0</v>
      </c>
      <c r="BA78" s="11">
        <v>0</v>
      </c>
      <c r="BB78" s="11">
        <v>0</v>
      </c>
      <c r="BC78" s="11">
        <v>0</v>
      </c>
      <c r="BD78" s="11">
        <v>0</v>
      </c>
      <c r="BE78" s="11">
        <v>0</v>
      </c>
      <c r="BF78" s="11">
        <v>0</v>
      </c>
      <c r="BG78" s="11">
        <v>0</v>
      </c>
      <c r="BH78" s="11">
        <v>0</v>
      </c>
      <c r="BI78" s="11">
        <v>0</v>
      </c>
      <c r="BJ78" s="11">
        <v>0</v>
      </c>
      <c r="BK78" s="11">
        <v>0</v>
      </c>
      <c r="BL78" s="11">
        <v>0</v>
      </c>
      <c r="BM78" s="11">
        <v>0</v>
      </c>
      <c r="BN78" s="11">
        <v>0</v>
      </c>
      <c r="BO78" s="11">
        <v>0</v>
      </c>
      <c r="BP78" s="11">
        <v>0</v>
      </c>
      <c r="BQ78" s="11">
        <v>0</v>
      </c>
      <c r="BR78" s="11">
        <v>0</v>
      </c>
      <c r="BS78" s="11">
        <v>0</v>
      </c>
      <c r="BT78" s="11">
        <v>0</v>
      </c>
      <c r="BU78" s="11">
        <v>0</v>
      </c>
      <c r="BV78" s="11">
        <v>0</v>
      </c>
    </row>
    <row r="79" spans="1:74" x14ac:dyDescent="0.2">
      <c r="A79" s="17" t="s">
        <v>1090</v>
      </c>
      <c r="B79" s="10">
        <v>2</v>
      </c>
      <c r="C79" s="10">
        <v>0</v>
      </c>
      <c r="D79" s="10">
        <v>0</v>
      </c>
      <c r="E79" s="11">
        <v>0</v>
      </c>
      <c r="F79" s="12">
        <v>1</v>
      </c>
      <c r="G79" s="11">
        <v>0</v>
      </c>
      <c r="H79" s="12">
        <v>0</v>
      </c>
      <c r="I79" s="12">
        <v>0</v>
      </c>
      <c r="J79" s="12">
        <v>0</v>
      </c>
      <c r="K79" s="12">
        <v>0</v>
      </c>
      <c r="L79" s="11">
        <v>1</v>
      </c>
      <c r="M79" s="12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1">
        <v>0</v>
      </c>
      <c r="BB79" s="11">
        <v>0</v>
      </c>
      <c r="BC79" s="11">
        <v>0</v>
      </c>
      <c r="BD79" s="11">
        <v>0</v>
      </c>
      <c r="BE79" s="11">
        <v>0</v>
      </c>
      <c r="BF79" s="11">
        <v>0</v>
      </c>
      <c r="BG79" s="11">
        <v>0</v>
      </c>
      <c r="BH79" s="11">
        <v>0</v>
      </c>
      <c r="BI79" s="11">
        <v>0</v>
      </c>
      <c r="BJ79" s="11">
        <v>0</v>
      </c>
      <c r="BK79" s="11">
        <v>0</v>
      </c>
      <c r="BL79" s="11">
        <v>0</v>
      </c>
      <c r="BM79" s="11">
        <v>0</v>
      </c>
      <c r="BN79" s="11">
        <v>0</v>
      </c>
      <c r="BO79" s="11">
        <v>0</v>
      </c>
      <c r="BP79" s="11">
        <v>0</v>
      </c>
      <c r="BQ79" s="11">
        <v>0</v>
      </c>
      <c r="BR79" s="11">
        <v>0</v>
      </c>
      <c r="BS79" s="11">
        <v>0</v>
      </c>
      <c r="BT79" s="11">
        <v>0</v>
      </c>
      <c r="BU79" s="11">
        <v>0</v>
      </c>
      <c r="BV79" s="11">
        <v>0</v>
      </c>
    </row>
    <row r="80" spans="1:74" x14ac:dyDescent="0.2">
      <c r="A80" s="17" t="s">
        <v>227</v>
      </c>
      <c r="B80" s="10">
        <v>6</v>
      </c>
      <c r="C80" s="10">
        <v>2</v>
      </c>
      <c r="D80" s="10">
        <v>0</v>
      </c>
      <c r="E80" s="11">
        <v>0</v>
      </c>
      <c r="F80" s="12">
        <v>0</v>
      </c>
      <c r="G80" s="11">
        <v>0</v>
      </c>
      <c r="H80" s="12">
        <v>1</v>
      </c>
      <c r="I80" s="12">
        <v>0</v>
      </c>
      <c r="J80" s="12">
        <v>1</v>
      </c>
      <c r="K80" s="12">
        <v>1</v>
      </c>
      <c r="L80" s="11">
        <v>0</v>
      </c>
      <c r="M80" s="12">
        <v>1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1">
        <v>0</v>
      </c>
      <c r="BD80" s="11">
        <v>0</v>
      </c>
      <c r="BE80" s="11">
        <v>0</v>
      </c>
      <c r="BF80" s="11">
        <v>0</v>
      </c>
      <c r="BG80" s="11">
        <v>0</v>
      </c>
      <c r="BH80" s="11">
        <v>0</v>
      </c>
      <c r="BI80" s="11">
        <v>0</v>
      </c>
      <c r="BJ80" s="11">
        <v>0</v>
      </c>
      <c r="BK80" s="11">
        <v>0</v>
      </c>
      <c r="BL80" s="11">
        <v>0</v>
      </c>
      <c r="BM80" s="11">
        <v>0</v>
      </c>
      <c r="BN80" s="11">
        <v>0</v>
      </c>
      <c r="BO80" s="11">
        <v>0</v>
      </c>
      <c r="BP80" s="11">
        <v>0</v>
      </c>
      <c r="BQ80" s="11">
        <v>0</v>
      </c>
      <c r="BR80" s="11">
        <v>0</v>
      </c>
      <c r="BS80" s="11">
        <v>0</v>
      </c>
      <c r="BT80" s="11">
        <v>0</v>
      </c>
      <c r="BU80" s="11">
        <v>0</v>
      </c>
      <c r="BV80" s="11">
        <v>0</v>
      </c>
    </row>
    <row r="81" spans="1:74" x14ac:dyDescent="0.2">
      <c r="A81" s="17" t="s">
        <v>256</v>
      </c>
      <c r="B81" s="10">
        <v>6</v>
      </c>
      <c r="C81" s="10">
        <v>1</v>
      </c>
      <c r="D81" s="10">
        <f>0</f>
        <v>0</v>
      </c>
      <c r="E81" s="11">
        <f>0</f>
        <v>0</v>
      </c>
      <c r="F81" s="12">
        <v>2</v>
      </c>
      <c r="G81" s="11">
        <f>0</f>
        <v>0</v>
      </c>
      <c r="H81" s="12">
        <v>2</v>
      </c>
      <c r="I81" s="11">
        <f>0</f>
        <v>0</v>
      </c>
      <c r="J81" s="12">
        <v>1</v>
      </c>
      <c r="K81" s="11">
        <f>0</f>
        <v>0</v>
      </c>
      <c r="L81" s="11">
        <f>0</f>
        <v>0</v>
      </c>
      <c r="M81" s="11">
        <f>0</f>
        <v>0</v>
      </c>
      <c r="N81" s="11">
        <f>0</f>
        <v>0</v>
      </c>
      <c r="O81" s="11">
        <f>0</f>
        <v>0</v>
      </c>
      <c r="P81" s="11">
        <f>0</f>
        <v>0</v>
      </c>
      <c r="Q81" s="11">
        <f>0</f>
        <v>0</v>
      </c>
      <c r="R81" s="11">
        <f>0</f>
        <v>0</v>
      </c>
      <c r="S81" s="11">
        <f>0</f>
        <v>0</v>
      </c>
      <c r="T81" s="11">
        <f>0</f>
        <v>0</v>
      </c>
      <c r="U81" s="11">
        <f>0</f>
        <v>0</v>
      </c>
      <c r="V81" s="11">
        <f>0</f>
        <v>0</v>
      </c>
      <c r="W81" s="11">
        <f>0</f>
        <v>0</v>
      </c>
      <c r="X81" s="11">
        <f>0</f>
        <v>0</v>
      </c>
      <c r="Y81" s="11">
        <f>0</f>
        <v>0</v>
      </c>
      <c r="Z81" s="11">
        <f>0</f>
        <v>0</v>
      </c>
      <c r="AA81" s="11">
        <f>0</f>
        <v>0</v>
      </c>
      <c r="AB81" s="11">
        <f>0</f>
        <v>0</v>
      </c>
      <c r="AC81" s="11">
        <f>0</f>
        <v>0</v>
      </c>
      <c r="AD81" s="11">
        <f>0</f>
        <v>0</v>
      </c>
      <c r="AE81" s="11">
        <f>0</f>
        <v>0</v>
      </c>
      <c r="AF81" s="11">
        <f>0</f>
        <v>0</v>
      </c>
      <c r="AG81" s="11">
        <f>0</f>
        <v>0</v>
      </c>
      <c r="AH81" s="11">
        <f>0</f>
        <v>0</v>
      </c>
      <c r="AI81" s="11">
        <f>0</f>
        <v>0</v>
      </c>
      <c r="AJ81" s="11">
        <f>0</f>
        <v>0</v>
      </c>
      <c r="AK81" s="11">
        <f>0</f>
        <v>0</v>
      </c>
      <c r="AL81" s="11">
        <f>0</f>
        <v>0</v>
      </c>
      <c r="AM81" s="11">
        <f>0</f>
        <v>0</v>
      </c>
      <c r="AN81" s="11">
        <f>0</f>
        <v>0</v>
      </c>
      <c r="AO81" s="11">
        <f>0</f>
        <v>0</v>
      </c>
      <c r="AP81" s="11">
        <f>0</f>
        <v>0</v>
      </c>
      <c r="AQ81" s="11">
        <f>0</f>
        <v>0</v>
      </c>
      <c r="AR81" s="11">
        <f>0</f>
        <v>0</v>
      </c>
      <c r="AS81" s="11">
        <f>0</f>
        <v>0</v>
      </c>
      <c r="AT81" s="11">
        <f>0</f>
        <v>0</v>
      </c>
      <c r="AU81" s="11">
        <f>0</f>
        <v>0</v>
      </c>
      <c r="AV81" s="11">
        <f>0</f>
        <v>0</v>
      </c>
      <c r="AW81" s="11">
        <f>0</f>
        <v>0</v>
      </c>
      <c r="AX81" s="11">
        <f>0</f>
        <v>0</v>
      </c>
      <c r="AY81" s="11">
        <f>0</f>
        <v>0</v>
      </c>
      <c r="AZ81" s="11">
        <f>0</f>
        <v>0</v>
      </c>
      <c r="BA81" s="11">
        <f>0</f>
        <v>0</v>
      </c>
      <c r="BB81" s="11">
        <f>0</f>
        <v>0</v>
      </c>
      <c r="BC81" s="11">
        <f>0</f>
        <v>0</v>
      </c>
      <c r="BD81" s="11">
        <f>0</f>
        <v>0</v>
      </c>
      <c r="BE81" s="11">
        <f>0</f>
        <v>0</v>
      </c>
      <c r="BF81" s="11">
        <f>0</f>
        <v>0</v>
      </c>
      <c r="BG81" s="11">
        <f>0</f>
        <v>0</v>
      </c>
      <c r="BH81" s="11">
        <f>0</f>
        <v>0</v>
      </c>
      <c r="BI81" s="11">
        <f>0</f>
        <v>0</v>
      </c>
      <c r="BJ81" s="11">
        <f>0</f>
        <v>0</v>
      </c>
      <c r="BK81" s="11">
        <f>0</f>
        <v>0</v>
      </c>
      <c r="BL81" s="11">
        <f>0</f>
        <v>0</v>
      </c>
      <c r="BM81" s="11">
        <f>0</f>
        <v>0</v>
      </c>
      <c r="BN81" s="11">
        <f>0</f>
        <v>0</v>
      </c>
      <c r="BO81" s="11">
        <f>0</f>
        <v>0</v>
      </c>
      <c r="BP81" s="11">
        <v>0</v>
      </c>
      <c r="BQ81" s="11">
        <v>0</v>
      </c>
      <c r="BR81" s="11">
        <v>0</v>
      </c>
      <c r="BS81" s="11">
        <v>0</v>
      </c>
      <c r="BT81" s="11">
        <v>0</v>
      </c>
      <c r="BU81" s="11">
        <v>0</v>
      </c>
      <c r="BV81" s="11">
        <v>0</v>
      </c>
    </row>
    <row r="82" spans="1:74" x14ac:dyDescent="0.2">
      <c r="A82" s="17" t="s">
        <v>305</v>
      </c>
      <c r="B82" s="10">
        <v>3</v>
      </c>
      <c r="C82" s="10">
        <f>0</f>
        <v>0</v>
      </c>
      <c r="D82" s="10">
        <f>0</f>
        <v>0</v>
      </c>
      <c r="E82" s="11">
        <f>0</f>
        <v>0</v>
      </c>
      <c r="F82" s="12">
        <v>1</v>
      </c>
      <c r="G82" s="11">
        <f>0</f>
        <v>0</v>
      </c>
      <c r="H82" s="12">
        <v>1</v>
      </c>
      <c r="I82" s="11">
        <f>0</f>
        <v>0</v>
      </c>
      <c r="J82" s="12">
        <v>1</v>
      </c>
      <c r="K82" s="11">
        <f>0</f>
        <v>0</v>
      </c>
      <c r="L82" s="11">
        <f>0</f>
        <v>0</v>
      </c>
      <c r="M82" s="11">
        <f>0</f>
        <v>0</v>
      </c>
      <c r="N82" s="11">
        <f>0</f>
        <v>0</v>
      </c>
      <c r="O82" s="11">
        <f>0</f>
        <v>0</v>
      </c>
      <c r="P82" s="11">
        <f>0</f>
        <v>0</v>
      </c>
      <c r="Q82" s="11">
        <f>0</f>
        <v>0</v>
      </c>
      <c r="R82" s="11">
        <f>0</f>
        <v>0</v>
      </c>
      <c r="S82" s="11">
        <f>0</f>
        <v>0</v>
      </c>
      <c r="T82" s="11">
        <f>0</f>
        <v>0</v>
      </c>
      <c r="U82" s="11">
        <f>0</f>
        <v>0</v>
      </c>
      <c r="V82" s="11">
        <f>0</f>
        <v>0</v>
      </c>
      <c r="W82" s="11">
        <f>0</f>
        <v>0</v>
      </c>
      <c r="X82" s="11">
        <f>0</f>
        <v>0</v>
      </c>
      <c r="Y82" s="11">
        <f>0</f>
        <v>0</v>
      </c>
      <c r="Z82" s="11">
        <f>0</f>
        <v>0</v>
      </c>
      <c r="AA82" s="11">
        <f>0</f>
        <v>0</v>
      </c>
      <c r="AB82" s="11">
        <f>0</f>
        <v>0</v>
      </c>
      <c r="AC82" s="11">
        <f>0</f>
        <v>0</v>
      </c>
      <c r="AD82" s="11">
        <f>0</f>
        <v>0</v>
      </c>
      <c r="AE82" s="11">
        <f>0</f>
        <v>0</v>
      </c>
      <c r="AF82" s="11">
        <f>0</f>
        <v>0</v>
      </c>
      <c r="AG82" s="11">
        <f>0</f>
        <v>0</v>
      </c>
      <c r="AH82" s="11">
        <f>0</f>
        <v>0</v>
      </c>
      <c r="AI82" s="11">
        <f>0</f>
        <v>0</v>
      </c>
      <c r="AJ82" s="11">
        <f>0</f>
        <v>0</v>
      </c>
      <c r="AK82" s="11">
        <f>0</f>
        <v>0</v>
      </c>
      <c r="AL82" s="11">
        <f>0</f>
        <v>0</v>
      </c>
      <c r="AM82" s="11">
        <f>0</f>
        <v>0</v>
      </c>
      <c r="AN82" s="11">
        <f>0</f>
        <v>0</v>
      </c>
      <c r="AO82" s="11">
        <f>0</f>
        <v>0</v>
      </c>
      <c r="AP82" s="11">
        <f>0</f>
        <v>0</v>
      </c>
      <c r="AQ82" s="11">
        <f>0</f>
        <v>0</v>
      </c>
      <c r="AR82" s="11">
        <f>0</f>
        <v>0</v>
      </c>
      <c r="AS82" s="11">
        <f>0</f>
        <v>0</v>
      </c>
      <c r="AT82" s="11">
        <f>0</f>
        <v>0</v>
      </c>
      <c r="AU82" s="11">
        <f>0</f>
        <v>0</v>
      </c>
      <c r="AV82" s="11">
        <f>0</f>
        <v>0</v>
      </c>
      <c r="AW82" s="11">
        <f>0</f>
        <v>0</v>
      </c>
      <c r="AX82" s="11">
        <f>0</f>
        <v>0</v>
      </c>
      <c r="AY82" s="11">
        <f>0</f>
        <v>0</v>
      </c>
      <c r="AZ82" s="11">
        <f>0</f>
        <v>0</v>
      </c>
      <c r="BA82" s="11">
        <f>0</f>
        <v>0</v>
      </c>
      <c r="BB82" s="11">
        <f>0</f>
        <v>0</v>
      </c>
      <c r="BC82" s="11">
        <f>0</f>
        <v>0</v>
      </c>
      <c r="BD82" s="11">
        <f>0</f>
        <v>0</v>
      </c>
      <c r="BE82" s="11">
        <f>0</f>
        <v>0</v>
      </c>
      <c r="BF82" s="11">
        <f>0</f>
        <v>0</v>
      </c>
      <c r="BG82" s="11">
        <f>0</f>
        <v>0</v>
      </c>
      <c r="BH82" s="11">
        <f>0</f>
        <v>0</v>
      </c>
      <c r="BI82" s="11">
        <f>0</f>
        <v>0</v>
      </c>
      <c r="BJ82" s="11">
        <f>0</f>
        <v>0</v>
      </c>
      <c r="BK82" s="11">
        <f>0</f>
        <v>0</v>
      </c>
      <c r="BL82" s="11">
        <f>0</f>
        <v>0</v>
      </c>
      <c r="BM82" s="11">
        <f>0</f>
        <v>0</v>
      </c>
      <c r="BN82" s="11">
        <f>0</f>
        <v>0</v>
      </c>
      <c r="BO82" s="11">
        <f>0</f>
        <v>0</v>
      </c>
      <c r="BP82" s="11">
        <v>0</v>
      </c>
      <c r="BQ82" s="11">
        <v>0</v>
      </c>
      <c r="BR82" s="11">
        <v>0</v>
      </c>
      <c r="BS82" s="11">
        <v>0</v>
      </c>
      <c r="BT82" s="11">
        <v>0</v>
      </c>
      <c r="BU82" s="11">
        <v>0</v>
      </c>
      <c r="BV82" s="11">
        <v>0</v>
      </c>
    </row>
    <row r="83" spans="1:74" x14ac:dyDescent="0.2">
      <c r="A83" s="17" t="s">
        <v>552</v>
      </c>
      <c r="B83" s="10">
        <v>15</v>
      </c>
      <c r="C83" s="10">
        <v>6</v>
      </c>
      <c r="D83" s="10">
        <v>0</v>
      </c>
      <c r="E83" s="11">
        <v>0</v>
      </c>
      <c r="F83" s="12">
        <v>1</v>
      </c>
      <c r="G83" s="11">
        <v>0</v>
      </c>
      <c r="H83" s="12">
        <v>3</v>
      </c>
      <c r="I83" s="11">
        <v>0</v>
      </c>
      <c r="J83" s="12">
        <v>1</v>
      </c>
      <c r="K83" s="11">
        <v>1</v>
      </c>
      <c r="L83" s="11">
        <v>0</v>
      </c>
      <c r="M83" s="11">
        <v>1</v>
      </c>
      <c r="N83" s="11">
        <v>0</v>
      </c>
      <c r="O83" s="11">
        <v>0</v>
      </c>
      <c r="P83" s="11">
        <v>0</v>
      </c>
      <c r="Q83" s="11">
        <v>1</v>
      </c>
      <c r="R83" s="11">
        <v>0</v>
      </c>
      <c r="S83" s="11">
        <v>0</v>
      </c>
      <c r="T83" s="11">
        <v>0</v>
      </c>
      <c r="U83" s="11">
        <v>0</v>
      </c>
      <c r="V83" s="11">
        <v>1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</v>
      </c>
      <c r="BE83" s="11">
        <v>0</v>
      </c>
      <c r="BF83" s="11">
        <v>0</v>
      </c>
      <c r="BG83" s="11">
        <v>0</v>
      </c>
      <c r="BH83" s="11">
        <v>0</v>
      </c>
      <c r="BI83" s="11">
        <v>0</v>
      </c>
      <c r="BJ83" s="11">
        <v>0</v>
      </c>
      <c r="BK83" s="11">
        <v>0</v>
      </c>
      <c r="BL83" s="11">
        <v>0</v>
      </c>
      <c r="BM83" s="11">
        <v>0</v>
      </c>
      <c r="BN83" s="11">
        <v>0</v>
      </c>
      <c r="BO83" s="11">
        <v>0</v>
      </c>
      <c r="BP83" s="11">
        <v>0</v>
      </c>
      <c r="BQ83" s="11">
        <v>0</v>
      </c>
      <c r="BR83" s="11">
        <v>0</v>
      </c>
      <c r="BS83" s="11">
        <v>0</v>
      </c>
      <c r="BT83" s="11">
        <v>0</v>
      </c>
      <c r="BU83" s="11">
        <v>0</v>
      </c>
      <c r="BV83" s="11">
        <v>0</v>
      </c>
    </row>
    <row r="84" spans="1:74" x14ac:dyDescent="0.2">
      <c r="A84" s="17" t="s">
        <v>1096</v>
      </c>
      <c r="B84" s="10">
        <v>6</v>
      </c>
      <c r="C84" s="10">
        <f>0</f>
        <v>0</v>
      </c>
      <c r="D84" s="10">
        <f>0</f>
        <v>0</v>
      </c>
      <c r="E84" s="11">
        <f>0</f>
        <v>0</v>
      </c>
      <c r="F84" s="12">
        <v>1</v>
      </c>
      <c r="G84" s="11">
        <f>0</f>
        <v>0</v>
      </c>
      <c r="H84" s="12">
        <v>1</v>
      </c>
      <c r="I84" s="11">
        <f>0</f>
        <v>0</v>
      </c>
      <c r="J84" s="12">
        <v>1</v>
      </c>
      <c r="K84" s="12">
        <v>1</v>
      </c>
      <c r="L84" s="11">
        <f>0</f>
        <v>0</v>
      </c>
      <c r="M84" s="11">
        <f>0</f>
        <v>0</v>
      </c>
      <c r="N84" s="11">
        <f>0</f>
        <v>0</v>
      </c>
      <c r="O84" s="11">
        <f>0</f>
        <v>0</v>
      </c>
      <c r="P84" s="11">
        <f>0</f>
        <v>0</v>
      </c>
      <c r="Q84" s="12">
        <v>1</v>
      </c>
      <c r="R84" s="11">
        <f>0</f>
        <v>0</v>
      </c>
      <c r="S84" s="11">
        <f>0</f>
        <v>0</v>
      </c>
      <c r="T84" s="11">
        <f>0</f>
        <v>0</v>
      </c>
      <c r="U84" s="11">
        <f>0</f>
        <v>0</v>
      </c>
      <c r="V84" s="11">
        <f>0</f>
        <v>0</v>
      </c>
      <c r="W84" s="11">
        <f>0</f>
        <v>0</v>
      </c>
      <c r="X84" s="11">
        <f>0</f>
        <v>0</v>
      </c>
      <c r="Y84" s="11">
        <f>0</f>
        <v>0</v>
      </c>
      <c r="Z84" s="11">
        <f>0</f>
        <v>0</v>
      </c>
      <c r="AA84" s="11">
        <f>0</f>
        <v>0</v>
      </c>
      <c r="AB84" s="11">
        <f>0</f>
        <v>0</v>
      </c>
      <c r="AC84" s="11">
        <f>0</f>
        <v>0</v>
      </c>
      <c r="AD84" s="11">
        <f>0</f>
        <v>0</v>
      </c>
      <c r="AE84" s="11">
        <f>0</f>
        <v>0</v>
      </c>
      <c r="AF84" s="11">
        <f>0</f>
        <v>0</v>
      </c>
      <c r="AG84" s="11">
        <f>0</f>
        <v>0</v>
      </c>
      <c r="AH84" s="11">
        <f>0</f>
        <v>0</v>
      </c>
      <c r="AI84" s="11">
        <f>0</f>
        <v>0</v>
      </c>
      <c r="AJ84" s="11">
        <f>0</f>
        <v>0</v>
      </c>
      <c r="AK84" s="11">
        <f>0</f>
        <v>0</v>
      </c>
      <c r="AL84" s="11">
        <f>0</f>
        <v>0</v>
      </c>
      <c r="AM84" s="11">
        <f>0</f>
        <v>0</v>
      </c>
      <c r="AN84" s="11">
        <f>0</f>
        <v>0</v>
      </c>
      <c r="AO84" s="11">
        <f>0</f>
        <v>0</v>
      </c>
      <c r="AP84" s="11">
        <f>0</f>
        <v>0</v>
      </c>
      <c r="AQ84" s="11">
        <f>0</f>
        <v>0</v>
      </c>
      <c r="AR84" s="11">
        <f>0</f>
        <v>0</v>
      </c>
      <c r="AS84" s="11">
        <f>0</f>
        <v>0</v>
      </c>
      <c r="AT84" s="12">
        <v>1</v>
      </c>
      <c r="AU84" s="11">
        <f>0</f>
        <v>0</v>
      </c>
      <c r="AV84" s="11">
        <f>0</f>
        <v>0</v>
      </c>
      <c r="AW84" s="11">
        <f>0</f>
        <v>0</v>
      </c>
      <c r="AX84" s="11">
        <f>0</f>
        <v>0</v>
      </c>
      <c r="AY84" s="11">
        <f>0</f>
        <v>0</v>
      </c>
      <c r="AZ84" s="11">
        <f>0</f>
        <v>0</v>
      </c>
      <c r="BA84" s="11">
        <f>0</f>
        <v>0</v>
      </c>
      <c r="BB84" s="11">
        <f>0</f>
        <v>0</v>
      </c>
      <c r="BC84" s="11">
        <f>0</f>
        <v>0</v>
      </c>
      <c r="BD84" s="11">
        <f>0</f>
        <v>0</v>
      </c>
      <c r="BE84" s="11">
        <f>0</f>
        <v>0</v>
      </c>
      <c r="BF84" s="11">
        <f>0</f>
        <v>0</v>
      </c>
      <c r="BG84" s="11">
        <f>0</f>
        <v>0</v>
      </c>
      <c r="BH84" s="11">
        <f>0</f>
        <v>0</v>
      </c>
      <c r="BI84" s="11">
        <f>0</f>
        <v>0</v>
      </c>
      <c r="BJ84" s="11">
        <f>0</f>
        <v>0</v>
      </c>
      <c r="BK84" s="11">
        <f>0</f>
        <v>0</v>
      </c>
      <c r="BL84" s="11">
        <f>0</f>
        <v>0</v>
      </c>
      <c r="BM84" s="11">
        <f>0</f>
        <v>0</v>
      </c>
      <c r="BN84" s="11">
        <f>0</f>
        <v>0</v>
      </c>
      <c r="BO84" s="11">
        <f>0</f>
        <v>0</v>
      </c>
      <c r="BP84" s="11">
        <v>0</v>
      </c>
      <c r="BQ84" s="11">
        <v>0</v>
      </c>
      <c r="BR84" s="11">
        <v>0</v>
      </c>
      <c r="BS84" s="11">
        <v>0</v>
      </c>
      <c r="BT84" s="11">
        <v>0</v>
      </c>
      <c r="BU84" s="11">
        <v>0</v>
      </c>
      <c r="BV84" s="11">
        <v>0</v>
      </c>
    </row>
    <row r="85" spans="1:74" x14ac:dyDescent="0.2">
      <c r="A85" s="17" t="s">
        <v>170</v>
      </c>
      <c r="B85" s="10">
        <v>8</v>
      </c>
      <c r="C85" s="10">
        <v>2</v>
      </c>
      <c r="D85" s="10">
        <f>0</f>
        <v>0</v>
      </c>
      <c r="E85" s="12">
        <v>1</v>
      </c>
      <c r="F85" s="12">
        <v>1</v>
      </c>
      <c r="G85" s="11">
        <f>0</f>
        <v>0</v>
      </c>
      <c r="H85" s="12">
        <v>2</v>
      </c>
      <c r="I85" s="11">
        <f>0</f>
        <v>0</v>
      </c>
      <c r="J85" s="12">
        <v>1</v>
      </c>
      <c r="K85" s="11">
        <f>0</f>
        <v>0</v>
      </c>
      <c r="L85" s="11">
        <f>0</f>
        <v>0</v>
      </c>
      <c r="M85" s="11">
        <f>0</f>
        <v>0</v>
      </c>
      <c r="N85" s="11">
        <f>0</f>
        <v>0</v>
      </c>
      <c r="O85" s="11">
        <f>0</f>
        <v>0</v>
      </c>
      <c r="P85" s="11">
        <f>0</f>
        <v>0</v>
      </c>
      <c r="Q85" s="11">
        <f>0</f>
        <v>0</v>
      </c>
      <c r="R85" s="11">
        <f>0</f>
        <v>0</v>
      </c>
      <c r="S85" s="12">
        <v>1</v>
      </c>
      <c r="T85" s="11">
        <f>0</f>
        <v>0</v>
      </c>
      <c r="U85" s="11">
        <f>0</f>
        <v>0</v>
      </c>
      <c r="V85" s="11">
        <f>0</f>
        <v>0</v>
      </c>
      <c r="W85" s="11">
        <f>0</f>
        <v>0</v>
      </c>
      <c r="X85" s="11">
        <f>0</f>
        <v>0</v>
      </c>
      <c r="Y85" s="11">
        <f>0</f>
        <v>0</v>
      </c>
      <c r="Z85" s="11">
        <f>0</f>
        <v>0</v>
      </c>
      <c r="AA85" s="11">
        <f>0</f>
        <v>0</v>
      </c>
      <c r="AB85" s="11">
        <f>0</f>
        <v>0</v>
      </c>
      <c r="AC85" s="11">
        <f>0</f>
        <v>0</v>
      </c>
      <c r="AD85" s="11">
        <f>0</f>
        <v>0</v>
      </c>
      <c r="AE85" s="11">
        <f>0</f>
        <v>0</v>
      </c>
      <c r="AF85" s="11">
        <f>0</f>
        <v>0</v>
      </c>
      <c r="AG85" s="11">
        <f>0</f>
        <v>0</v>
      </c>
      <c r="AH85" s="11">
        <f>0</f>
        <v>0</v>
      </c>
      <c r="AI85" s="11">
        <f>0</f>
        <v>0</v>
      </c>
      <c r="AJ85" s="11">
        <f>0</f>
        <v>0</v>
      </c>
      <c r="AK85" s="11">
        <f>0</f>
        <v>0</v>
      </c>
      <c r="AL85" s="11">
        <f>0</f>
        <v>0</v>
      </c>
      <c r="AM85" s="11">
        <f>0</f>
        <v>0</v>
      </c>
      <c r="AN85" s="11">
        <f>0</f>
        <v>0</v>
      </c>
      <c r="AO85" s="11">
        <f>0</f>
        <v>0</v>
      </c>
      <c r="AP85" s="11">
        <f>0</f>
        <v>0</v>
      </c>
      <c r="AQ85" s="11">
        <f>0</f>
        <v>0</v>
      </c>
      <c r="AR85" s="11">
        <f>0</f>
        <v>0</v>
      </c>
      <c r="AS85" s="11">
        <f>0</f>
        <v>0</v>
      </c>
      <c r="AT85" s="11">
        <f>0</f>
        <v>0</v>
      </c>
      <c r="AU85" s="11">
        <f>0</f>
        <v>0</v>
      </c>
      <c r="AV85" s="11">
        <f>0</f>
        <v>0</v>
      </c>
      <c r="AW85" s="11">
        <f>0</f>
        <v>0</v>
      </c>
      <c r="AX85" s="11">
        <f>0</f>
        <v>0</v>
      </c>
      <c r="AY85" s="11">
        <f>0</f>
        <v>0</v>
      </c>
      <c r="AZ85" s="11">
        <f>0</f>
        <v>0</v>
      </c>
      <c r="BA85" s="11">
        <f>0</f>
        <v>0</v>
      </c>
      <c r="BB85" s="11">
        <f>0</f>
        <v>0</v>
      </c>
      <c r="BC85" s="11">
        <f>0</f>
        <v>0</v>
      </c>
      <c r="BD85" s="11">
        <f>0</f>
        <v>0</v>
      </c>
      <c r="BE85" s="11">
        <f>0</f>
        <v>0</v>
      </c>
      <c r="BF85" s="11">
        <f>0</f>
        <v>0</v>
      </c>
      <c r="BG85" s="11">
        <f>0</f>
        <v>0</v>
      </c>
      <c r="BH85" s="11">
        <f>0</f>
        <v>0</v>
      </c>
      <c r="BI85" s="11">
        <f>0</f>
        <v>0</v>
      </c>
      <c r="BJ85" s="11">
        <f>0</f>
        <v>0</v>
      </c>
      <c r="BK85" s="11">
        <f>0</f>
        <v>0</v>
      </c>
      <c r="BL85" s="11">
        <f>0</f>
        <v>0</v>
      </c>
      <c r="BM85" s="11">
        <f>0</f>
        <v>0</v>
      </c>
      <c r="BN85" s="11">
        <f>0</f>
        <v>0</v>
      </c>
      <c r="BO85" s="11">
        <f>0</f>
        <v>0</v>
      </c>
      <c r="BP85" s="11">
        <v>0</v>
      </c>
      <c r="BQ85" s="11">
        <v>0</v>
      </c>
      <c r="BR85" s="11">
        <v>0</v>
      </c>
      <c r="BS85" s="11">
        <v>0</v>
      </c>
      <c r="BT85" s="11">
        <v>0</v>
      </c>
      <c r="BU85" s="11">
        <v>0</v>
      </c>
      <c r="BV85" s="11">
        <v>0</v>
      </c>
    </row>
    <row r="86" spans="1:74" x14ac:dyDescent="0.2">
      <c r="A86" s="17" t="s">
        <v>1099</v>
      </c>
      <c r="B86" s="10">
        <v>6</v>
      </c>
      <c r="C86" s="10">
        <f>0</f>
        <v>0</v>
      </c>
      <c r="D86" s="10">
        <f>0</f>
        <v>0</v>
      </c>
      <c r="E86" s="11">
        <f>0</f>
        <v>0</v>
      </c>
      <c r="F86" s="12">
        <v>2</v>
      </c>
      <c r="G86" s="11">
        <f>0</f>
        <v>0</v>
      </c>
      <c r="H86" s="12">
        <v>1</v>
      </c>
      <c r="I86" s="12">
        <v>1</v>
      </c>
      <c r="J86" s="12">
        <v>1</v>
      </c>
      <c r="K86" s="12">
        <v>1</v>
      </c>
      <c r="L86" s="11">
        <f>0</f>
        <v>0</v>
      </c>
      <c r="M86" s="11">
        <f>0</f>
        <v>0</v>
      </c>
      <c r="N86" s="11">
        <f>0</f>
        <v>0</v>
      </c>
      <c r="O86" s="11">
        <f>0</f>
        <v>0</v>
      </c>
      <c r="P86" s="11">
        <f>0</f>
        <v>0</v>
      </c>
      <c r="Q86" s="11">
        <f>0</f>
        <v>0</v>
      </c>
      <c r="R86" s="11">
        <f>0</f>
        <v>0</v>
      </c>
      <c r="S86" s="11">
        <f>0</f>
        <v>0</v>
      </c>
      <c r="T86" s="11">
        <f>0</f>
        <v>0</v>
      </c>
      <c r="U86" s="11">
        <f>0</f>
        <v>0</v>
      </c>
      <c r="V86" s="11">
        <f>0</f>
        <v>0</v>
      </c>
      <c r="W86" s="11">
        <f>0</f>
        <v>0</v>
      </c>
      <c r="X86" s="11">
        <f>0</f>
        <v>0</v>
      </c>
      <c r="Y86" s="11">
        <f>0</f>
        <v>0</v>
      </c>
      <c r="Z86" s="11">
        <f>0</f>
        <v>0</v>
      </c>
      <c r="AA86" s="11">
        <f>0</f>
        <v>0</v>
      </c>
      <c r="AB86" s="11">
        <f>0</f>
        <v>0</v>
      </c>
      <c r="AC86" s="11">
        <f>0</f>
        <v>0</v>
      </c>
      <c r="AD86" s="11">
        <f>0</f>
        <v>0</v>
      </c>
      <c r="AE86" s="11">
        <f>0</f>
        <v>0</v>
      </c>
      <c r="AF86" s="11">
        <f>0</f>
        <v>0</v>
      </c>
      <c r="AG86" s="11">
        <f>0</f>
        <v>0</v>
      </c>
      <c r="AH86" s="11">
        <f>0</f>
        <v>0</v>
      </c>
      <c r="AI86" s="11">
        <f>0</f>
        <v>0</v>
      </c>
      <c r="AJ86" s="11">
        <f>0</f>
        <v>0</v>
      </c>
      <c r="AK86" s="11">
        <f>0</f>
        <v>0</v>
      </c>
      <c r="AL86" s="11">
        <f>0</f>
        <v>0</v>
      </c>
      <c r="AM86" s="11">
        <f>0</f>
        <v>0</v>
      </c>
      <c r="AN86" s="11">
        <f>0</f>
        <v>0</v>
      </c>
      <c r="AO86" s="11">
        <f>0</f>
        <v>0</v>
      </c>
      <c r="AP86" s="11">
        <f>0</f>
        <v>0</v>
      </c>
      <c r="AQ86" s="11">
        <f>0</f>
        <v>0</v>
      </c>
      <c r="AR86" s="11">
        <f>0</f>
        <v>0</v>
      </c>
      <c r="AS86" s="11">
        <f>0</f>
        <v>0</v>
      </c>
      <c r="AT86" s="11">
        <f>0</f>
        <v>0</v>
      </c>
      <c r="AU86" s="11">
        <f>0</f>
        <v>0</v>
      </c>
      <c r="AV86" s="11">
        <f>0</f>
        <v>0</v>
      </c>
      <c r="AW86" s="11">
        <f>0</f>
        <v>0</v>
      </c>
      <c r="AX86" s="11">
        <f>0</f>
        <v>0</v>
      </c>
      <c r="AY86" s="11">
        <f>0</f>
        <v>0</v>
      </c>
      <c r="AZ86" s="11">
        <f>0</f>
        <v>0</v>
      </c>
      <c r="BA86" s="11">
        <f>0</f>
        <v>0</v>
      </c>
      <c r="BB86" s="11">
        <f>0</f>
        <v>0</v>
      </c>
      <c r="BC86" s="11">
        <f>0</f>
        <v>0</v>
      </c>
      <c r="BD86" s="11">
        <f>0</f>
        <v>0</v>
      </c>
      <c r="BE86" s="11">
        <f>0</f>
        <v>0</v>
      </c>
      <c r="BF86" s="11">
        <f>0</f>
        <v>0</v>
      </c>
      <c r="BG86" s="11">
        <f>0</f>
        <v>0</v>
      </c>
      <c r="BH86" s="11">
        <f>0</f>
        <v>0</v>
      </c>
      <c r="BI86" s="11">
        <f>0</f>
        <v>0</v>
      </c>
      <c r="BJ86" s="11">
        <f>0</f>
        <v>0</v>
      </c>
      <c r="BK86" s="11">
        <f>0</f>
        <v>0</v>
      </c>
      <c r="BL86" s="11">
        <f>0</f>
        <v>0</v>
      </c>
      <c r="BM86" s="11">
        <f>0</f>
        <v>0</v>
      </c>
      <c r="BN86" s="11">
        <f>0</f>
        <v>0</v>
      </c>
      <c r="BO86" s="11">
        <f>0</f>
        <v>0</v>
      </c>
      <c r="BP86" s="11">
        <v>0</v>
      </c>
      <c r="BQ86" s="11">
        <v>0</v>
      </c>
      <c r="BR86" s="11">
        <v>0</v>
      </c>
      <c r="BS86" s="11">
        <v>0</v>
      </c>
      <c r="BT86" s="11">
        <v>0</v>
      </c>
      <c r="BU86" s="11">
        <v>0</v>
      </c>
      <c r="BV86" s="11">
        <v>0</v>
      </c>
    </row>
    <row r="87" spans="1:74" x14ac:dyDescent="0.2">
      <c r="A87" s="17" t="s">
        <v>246</v>
      </c>
      <c r="B87" s="10">
        <v>7</v>
      </c>
      <c r="C87" s="10">
        <v>2</v>
      </c>
      <c r="D87" s="10">
        <f>0</f>
        <v>0</v>
      </c>
      <c r="E87" s="11">
        <f>0</f>
        <v>0</v>
      </c>
      <c r="F87" s="12">
        <v>1</v>
      </c>
      <c r="G87" s="11">
        <f>0</f>
        <v>0</v>
      </c>
      <c r="H87" s="12">
        <v>2</v>
      </c>
      <c r="I87" s="11">
        <f>0</f>
        <v>0</v>
      </c>
      <c r="J87" s="12">
        <v>1</v>
      </c>
      <c r="K87" s="12">
        <v>1</v>
      </c>
      <c r="L87" s="11">
        <f>0</f>
        <v>0</v>
      </c>
      <c r="M87" s="11">
        <f>0</f>
        <v>0</v>
      </c>
      <c r="N87" s="11">
        <f>0</f>
        <v>0</v>
      </c>
      <c r="O87" s="11">
        <f>0</f>
        <v>0</v>
      </c>
      <c r="P87" s="11">
        <f>0</f>
        <v>0</v>
      </c>
      <c r="Q87" s="11">
        <f>0</f>
        <v>0</v>
      </c>
      <c r="R87" s="11">
        <f>0</f>
        <v>0</v>
      </c>
      <c r="S87" s="11">
        <f>0</f>
        <v>0</v>
      </c>
      <c r="T87" s="11">
        <f>0</f>
        <v>0</v>
      </c>
      <c r="U87" s="11">
        <f>0</f>
        <v>0</v>
      </c>
      <c r="V87" s="11">
        <f>0</f>
        <v>0</v>
      </c>
      <c r="W87" s="11">
        <f>0</f>
        <v>0</v>
      </c>
      <c r="X87" s="11">
        <f>0</f>
        <v>0</v>
      </c>
      <c r="Y87" s="11">
        <f>0</f>
        <v>0</v>
      </c>
      <c r="Z87" s="11">
        <f>0</f>
        <v>0</v>
      </c>
      <c r="AA87" s="11">
        <f>0</f>
        <v>0</v>
      </c>
      <c r="AB87" s="11">
        <f>0</f>
        <v>0</v>
      </c>
      <c r="AC87" s="11">
        <f>0</f>
        <v>0</v>
      </c>
      <c r="AD87" s="11">
        <f>0</f>
        <v>0</v>
      </c>
      <c r="AE87" s="11">
        <f>0</f>
        <v>0</v>
      </c>
      <c r="AF87" s="11">
        <f>0</f>
        <v>0</v>
      </c>
      <c r="AG87" s="11">
        <f>0</f>
        <v>0</v>
      </c>
      <c r="AH87" s="11">
        <f>0</f>
        <v>0</v>
      </c>
      <c r="AI87" s="11">
        <f>0</f>
        <v>0</v>
      </c>
      <c r="AJ87" s="11">
        <f>0</f>
        <v>0</v>
      </c>
      <c r="AK87" s="11">
        <f>0</f>
        <v>0</v>
      </c>
      <c r="AL87" s="11">
        <f>0</f>
        <v>0</v>
      </c>
      <c r="AM87" s="11">
        <f>0</f>
        <v>0</v>
      </c>
      <c r="AN87" s="11">
        <f>0</f>
        <v>0</v>
      </c>
      <c r="AO87" s="11">
        <f>0</f>
        <v>0</v>
      </c>
      <c r="AP87" s="11">
        <f>0</f>
        <v>0</v>
      </c>
      <c r="AQ87" s="11">
        <f>0</f>
        <v>0</v>
      </c>
      <c r="AR87" s="11">
        <f>0</f>
        <v>0</v>
      </c>
      <c r="AS87" s="11">
        <f>0</f>
        <v>0</v>
      </c>
      <c r="AT87" s="11">
        <f>0</f>
        <v>0</v>
      </c>
      <c r="AU87" s="11">
        <f>0</f>
        <v>0</v>
      </c>
      <c r="AV87" s="11">
        <f>0</f>
        <v>0</v>
      </c>
      <c r="AW87" s="11">
        <f>0</f>
        <v>0</v>
      </c>
      <c r="AX87" s="11">
        <f>0</f>
        <v>0</v>
      </c>
      <c r="AY87" s="11">
        <f>0</f>
        <v>0</v>
      </c>
      <c r="AZ87" s="11">
        <f>0</f>
        <v>0</v>
      </c>
      <c r="BA87" s="11">
        <f>0</f>
        <v>0</v>
      </c>
      <c r="BB87" s="11">
        <f>0</f>
        <v>0</v>
      </c>
      <c r="BC87" s="11">
        <f>0</f>
        <v>0</v>
      </c>
      <c r="BD87" s="11">
        <f>0</f>
        <v>0</v>
      </c>
      <c r="BE87" s="11">
        <f>0</f>
        <v>0</v>
      </c>
      <c r="BF87" s="11">
        <f>0</f>
        <v>0</v>
      </c>
      <c r="BG87" s="11">
        <f>0</f>
        <v>0</v>
      </c>
      <c r="BH87" s="11">
        <f>0</f>
        <v>0</v>
      </c>
      <c r="BI87" s="11">
        <f>0</f>
        <v>0</v>
      </c>
      <c r="BJ87" s="11">
        <f>0</f>
        <v>0</v>
      </c>
      <c r="BK87" s="11">
        <f>0</f>
        <v>0</v>
      </c>
      <c r="BL87" s="11">
        <f>0</f>
        <v>0</v>
      </c>
      <c r="BM87" s="11">
        <f>0</f>
        <v>0</v>
      </c>
      <c r="BN87" s="11">
        <f>0</f>
        <v>0</v>
      </c>
      <c r="BO87" s="11">
        <f>0</f>
        <v>0</v>
      </c>
      <c r="BP87" s="11">
        <v>0</v>
      </c>
      <c r="BQ87" s="11">
        <v>0</v>
      </c>
      <c r="BR87" s="11">
        <v>0</v>
      </c>
      <c r="BS87" s="11">
        <v>0</v>
      </c>
      <c r="BT87" s="11">
        <v>0</v>
      </c>
      <c r="BU87" s="11">
        <v>0</v>
      </c>
      <c r="BV87" s="11">
        <v>0</v>
      </c>
    </row>
    <row r="88" spans="1:74" x14ac:dyDescent="0.2">
      <c r="A88" s="17" t="s">
        <v>1102</v>
      </c>
      <c r="B88" s="10">
        <v>10</v>
      </c>
      <c r="C88" s="10">
        <v>7</v>
      </c>
      <c r="D88" s="10">
        <v>0</v>
      </c>
      <c r="E88" s="11">
        <v>0</v>
      </c>
      <c r="F88" s="12">
        <v>0</v>
      </c>
      <c r="G88" s="11">
        <v>0</v>
      </c>
      <c r="H88" s="12">
        <v>1</v>
      </c>
      <c r="I88" s="11">
        <v>0</v>
      </c>
      <c r="J88" s="12">
        <v>1</v>
      </c>
      <c r="K88" s="12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1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0</v>
      </c>
      <c r="AP88" s="11">
        <v>0</v>
      </c>
      <c r="AQ88" s="11">
        <v>0</v>
      </c>
      <c r="AR88" s="11">
        <v>0</v>
      </c>
      <c r="AS88" s="11">
        <v>0</v>
      </c>
      <c r="AT88" s="11">
        <v>0</v>
      </c>
      <c r="AU88" s="11">
        <v>0</v>
      </c>
      <c r="AV88" s="11">
        <v>0</v>
      </c>
      <c r="AW88" s="11">
        <v>0</v>
      </c>
      <c r="AX88" s="11">
        <v>0</v>
      </c>
      <c r="AY88" s="11">
        <v>0</v>
      </c>
      <c r="AZ88" s="11">
        <v>0</v>
      </c>
      <c r="BA88" s="11">
        <v>0</v>
      </c>
      <c r="BB88" s="11">
        <v>0</v>
      </c>
      <c r="BC88" s="11">
        <v>0</v>
      </c>
      <c r="BD88" s="11">
        <v>0</v>
      </c>
      <c r="BE88" s="11">
        <v>0</v>
      </c>
      <c r="BF88" s="11">
        <v>0</v>
      </c>
      <c r="BG88" s="11">
        <v>0</v>
      </c>
      <c r="BH88" s="11">
        <v>0</v>
      </c>
      <c r="BI88" s="11">
        <v>0</v>
      </c>
      <c r="BJ88" s="11">
        <v>0</v>
      </c>
      <c r="BK88" s="11">
        <v>0</v>
      </c>
      <c r="BL88" s="11">
        <v>0</v>
      </c>
      <c r="BM88" s="11">
        <v>0</v>
      </c>
      <c r="BN88" s="11">
        <v>0</v>
      </c>
      <c r="BO88" s="11">
        <v>0</v>
      </c>
      <c r="BP88" s="11">
        <v>0</v>
      </c>
      <c r="BQ88" s="11">
        <v>0</v>
      </c>
      <c r="BR88" s="11">
        <v>0</v>
      </c>
      <c r="BS88" s="11">
        <v>0</v>
      </c>
      <c r="BT88" s="11">
        <v>0</v>
      </c>
      <c r="BU88" s="11">
        <v>0</v>
      </c>
      <c r="BV88" s="11">
        <v>0</v>
      </c>
    </row>
    <row r="89" spans="1:74" x14ac:dyDescent="0.2">
      <c r="A89" s="17" t="s">
        <v>342</v>
      </c>
      <c r="B89" s="10">
        <v>11</v>
      </c>
      <c r="C89" s="10">
        <v>3</v>
      </c>
      <c r="D89" s="10">
        <f>0</f>
        <v>0</v>
      </c>
      <c r="E89" s="12">
        <v>1</v>
      </c>
      <c r="F89" s="12">
        <v>1</v>
      </c>
      <c r="G89" s="11">
        <f>0</f>
        <v>0</v>
      </c>
      <c r="H89" s="12">
        <v>2</v>
      </c>
      <c r="I89" s="11">
        <f>0</f>
        <v>0</v>
      </c>
      <c r="J89" s="12">
        <v>1</v>
      </c>
      <c r="K89" s="12">
        <v>1</v>
      </c>
      <c r="L89" s="11">
        <f>0</f>
        <v>0</v>
      </c>
      <c r="M89" s="12">
        <v>1</v>
      </c>
      <c r="N89" s="11">
        <f>0</f>
        <v>0</v>
      </c>
      <c r="O89" s="11">
        <f>0</f>
        <v>0</v>
      </c>
      <c r="P89" s="11">
        <f>0</f>
        <v>0</v>
      </c>
      <c r="Q89" s="11">
        <f>0</f>
        <v>0</v>
      </c>
      <c r="R89" s="11">
        <f>0</f>
        <v>0</v>
      </c>
      <c r="S89" s="11">
        <f>0</f>
        <v>0</v>
      </c>
      <c r="T89" s="11">
        <f>0</f>
        <v>0</v>
      </c>
      <c r="U89" s="11">
        <f>0</f>
        <v>0</v>
      </c>
      <c r="V89" s="11">
        <f>0</f>
        <v>0</v>
      </c>
      <c r="W89" s="11">
        <f>0</f>
        <v>0</v>
      </c>
      <c r="X89" s="11">
        <f>0</f>
        <v>0</v>
      </c>
      <c r="Y89" s="11">
        <f>0</f>
        <v>0</v>
      </c>
      <c r="Z89" s="11">
        <f>0</f>
        <v>0</v>
      </c>
      <c r="AA89" s="11">
        <f>0</f>
        <v>0</v>
      </c>
      <c r="AB89" s="11">
        <f>0</f>
        <v>0</v>
      </c>
      <c r="AC89" s="11">
        <f>0</f>
        <v>0</v>
      </c>
      <c r="AD89" s="11">
        <f>0</f>
        <v>0</v>
      </c>
      <c r="AE89" s="11">
        <f>0</f>
        <v>0</v>
      </c>
      <c r="AF89" s="11">
        <f>0</f>
        <v>0</v>
      </c>
      <c r="AG89" s="11">
        <f>0</f>
        <v>0</v>
      </c>
      <c r="AH89" s="11">
        <f>0</f>
        <v>0</v>
      </c>
      <c r="AI89" s="11">
        <f>0</f>
        <v>0</v>
      </c>
      <c r="AJ89" s="11">
        <f>0</f>
        <v>0</v>
      </c>
      <c r="AK89" s="12">
        <v>1</v>
      </c>
      <c r="AL89" s="11">
        <f>0</f>
        <v>0</v>
      </c>
      <c r="AM89" s="11">
        <f>0</f>
        <v>0</v>
      </c>
      <c r="AN89" s="11">
        <f>0</f>
        <v>0</v>
      </c>
      <c r="AO89" s="11">
        <f>0</f>
        <v>0</v>
      </c>
      <c r="AP89" s="11">
        <f>0</f>
        <v>0</v>
      </c>
      <c r="AQ89" s="11">
        <f>0</f>
        <v>0</v>
      </c>
      <c r="AR89" s="11">
        <f>0</f>
        <v>0</v>
      </c>
      <c r="AS89" s="11">
        <f>0</f>
        <v>0</v>
      </c>
      <c r="AT89" s="11">
        <f>0</f>
        <v>0</v>
      </c>
      <c r="AU89" s="11">
        <f>0</f>
        <v>0</v>
      </c>
      <c r="AV89" s="11">
        <f>0</f>
        <v>0</v>
      </c>
      <c r="AW89" s="11">
        <f>0</f>
        <v>0</v>
      </c>
      <c r="AX89" s="11">
        <f>0</f>
        <v>0</v>
      </c>
      <c r="AY89" s="11">
        <f>0</f>
        <v>0</v>
      </c>
      <c r="AZ89" s="11">
        <f>0</f>
        <v>0</v>
      </c>
      <c r="BA89" s="11">
        <f>0</f>
        <v>0</v>
      </c>
      <c r="BB89" s="11">
        <f>0</f>
        <v>0</v>
      </c>
      <c r="BC89" s="11">
        <f>0</f>
        <v>0</v>
      </c>
      <c r="BD89" s="11">
        <f>0</f>
        <v>0</v>
      </c>
      <c r="BE89" s="11">
        <f>0</f>
        <v>0</v>
      </c>
      <c r="BF89" s="11">
        <f>0</f>
        <v>0</v>
      </c>
      <c r="BG89" s="11">
        <f>0</f>
        <v>0</v>
      </c>
      <c r="BH89" s="11">
        <f>0</f>
        <v>0</v>
      </c>
      <c r="BI89" s="11">
        <f>0</f>
        <v>0</v>
      </c>
      <c r="BJ89" s="11">
        <f>0</f>
        <v>0</v>
      </c>
      <c r="BK89" s="11">
        <f>0</f>
        <v>0</v>
      </c>
      <c r="BL89" s="11">
        <f>0</f>
        <v>0</v>
      </c>
      <c r="BM89" s="11">
        <f>0</f>
        <v>0</v>
      </c>
      <c r="BN89" s="11">
        <f>0</f>
        <v>0</v>
      </c>
      <c r="BO89" s="11">
        <f>0</f>
        <v>0</v>
      </c>
      <c r="BP89" s="11">
        <v>0</v>
      </c>
      <c r="BQ89" s="11">
        <v>0</v>
      </c>
      <c r="BR89" s="11">
        <v>0</v>
      </c>
      <c r="BS89" s="11">
        <v>0</v>
      </c>
      <c r="BT89" s="11">
        <v>0</v>
      </c>
      <c r="BU89" s="11">
        <v>0</v>
      </c>
      <c r="BV89" s="11">
        <v>0</v>
      </c>
    </row>
    <row r="90" spans="1:74" x14ac:dyDescent="0.2">
      <c r="A90" s="17" t="s">
        <v>983</v>
      </c>
      <c r="B90" s="10">
        <v>8</v>
      </c>
      <c r="C90" s="10">
        <v>2</v>
      </c>
      <c r="D90" s="10">
        <f>0</f>
        <v>0</v>
      </c>
      <c r="E90" s="11">
        <f>0</f>
        <v>0</v>
      </c>
      <c r="F90" s="12">
        <v>1</v>
      </c>
      <c r="G90" s="11">
        <f>0</f>
        <v>0</v>
      </c>
      <c r="H90" s="12">
        <v>1</v>
      </c>
      <c r="I90" s="11">
        <f>0</f>
        <v>0</v>
      </c>
      <c r="J90" s="12">
        <v>1</v>
      </c>
      <c r="K90" s="12">
        <v>1</v>
      </c>
      <c r="L90" s="11">
        <f>0</f>
        <v>0</v>
      </c>
      <c r="M90" s="12">
        <v>2</v>
      </c>
      <c r="N90" s="11">
        <f>0</f>
        <v>0</v>
      </c>
      <c r="O90" s="11">
        <f>0</f>
        <v>0</v>
      </c>
      <c r="P90" s="11">
        <f>0</f>
        <v>0</v>
      </c>
      <c r="Q90" s="11">
        <f>0</f>
        <v>0</v>
      </c>
      <c r="R90" s="11">
        <f>0</f>
        <v>0</v>
      </c>
      <c r="S90" s="11">
        <f>0</f>
        <v>0</v>
      </c>
      <c r="T90" s="11">
        <f>0</f>
        <v>0</v>
      </c>
      <c r="U90" s="11">
        <f>0</f>
        <v>0</v>
      </c>
      <c r="V90" s="11">
        <f>0</f>
        <v>0</v>
      </c>
      <c r="W90" s="11">
        <f>0</f>
        <v>0</v>
      </c>
      <c r="X90" s="11">
        <f>0</f>
        <v>0</v>
      </c>
      <c r="Y90" s="11">
        <f>0</f>
        <v>0</v>
      </c>
      <c r="Z90" s="11">
        <f>0</f>
        <v>0</v>
      </c>
      <c r="AA90" s="11">
        <f>0</f>
        <v>0</v>
      </c>
      <c r="AB90" s="11">
        <f>0</f>
        <v>0</v>
      </c>
      <c r="AC90" s="11">
        <f>0</f>
        <v>0</v>
      </c>
      <c r="AD90" s="11">
        <f>0</f>
        <v>0</v>
      </c>
      <c r="AE90" s="11">
        <f>0</f>
        <v>0</v>
      </c>
      <c r="AF90" s="11">
        <f>0</f>
        <v>0</v>
      </c>
      <c r="AG90" s="11">
        <f>0</f>
        <v>0</v>
      </c>
      <c r="AH90" s="11">
        <f>0</f>
        <v>0</v>
      </c>
      <c r="AI90" s="11">
        <f>0</f>
        <v>0</v>
      </c>
      <c r="AJ90" s="11">
        <f>0</f>
        <v>0</v>
      </c>
      <c r="AK90" s="11">
        <f>0</f>
        <v>0</v>
      </c>
      <c r="AL90" s="11">
        <f>0</f>
        <v>0</v>
      </c>
      <c r="AM90" s="11">
        <f>0</f>
        <v>0</v>
      </c>
      <c r="AN90" s="11">
        <f>0</f>
        <v>0</v>
      </c>
      <c r="AO90" s="11">
        <f>0</f>
        <v>0</v>
      </c>
      <c r="AP90" s="11">
        <f>0</f>
        <v>0</v>
      </c>
      <c r="AQ90" s="11">
        <f>0</f>
        <v>0</v>
      </c>
      <c r="AR90" s="11">
        <f>0</f>
        <v>0</v>
      </c>
      <c r="AS90" s="11">
        <f>0</f>
        <v>0</v>
      </c>
      <c r="AT90" s="11">
        <f>0</f>
        <v>0</v>
      </c>
      <c r="AU90" s="11">
        <f>0</f>
        <v>0</v>
      </c>
      <c r="AV90" s="11">
        <f>0</f>
        <v>0</v>
      </c>
      <c r="AW90" s="11">
        <f>0</f>
        <v>0</v>
      </c>
      <c r="AX90" s="11">
        <f>0</f>
        <v>0</v>
      </c>
      <c r="AY90" s="11">
        <f>0</f>
        <v>0</v>
      </c>
      <c r="AZ90" s="11">
        <f>0</f>
        <v>0</v>
      </c>
      <c r="BA90" s="11">
        <f>0</f>
        <v>0</v>
      </c>
      <c r="BB90" s="11">
        <f>0</f>
        <v>0</v>
      </c>
      <c r="BC90" s="11">
        <f>0</f>
        <v>0</v>
      </c>
      <c r="BD90" s="11">
        <f>0</f>
        <v>0</v>
      </c>
      <c r="BE90" s="11">
        <f>0</f>
        <v>0</v>
      </c>
      <c r="BF90" s="11">
        <f>0</f>
        <v>0</v>
      </c>
      <c r="BG90" s="11">
        <f>0</f>
        <v>0</v>
      </c>
      <c r="BH90" s="11">
        <f>0</f>
        <v>0</v>
      </c>
      <c r="BI90" s="11">
        <f>0</f>
        <v>0</v>
      </c>
      <c r="BJ90" s="11">
        <f>0</f>
        <v>0</v>
      </c>
      <c r="BK90" s="11">
        <f>0</f>
        <v>0</v>
      </c>
      <c r="BL90" s="11">
        <f>0</f>
        <v>0</v>
      </c>
      <c r="BM90" s="11">
        <f>0</f>
        <v>0</v>
      </c>
      <c r="BN90" s="11">
        <f>0</f>
        <v>0</v>
      </c>
      <c r="BO90" s="11">
        <f>0</f>
        <v>0</v>
      </c>
      <c r="BP90" s="11">
        <v>0</v>
      </c>
      <c r="BQ90" s="11">
        <v>0</v>
      </c>
      <c r="BR90" s="11">
        <v>0</v>
      </c>
      <c r="BS90" s="11">
        <v>0</v>
      </c>
      <c r="BT90" s="11">
        <v>0</v>
      </c>
      <c r="BU90" s="11">
        <v>0</v>
      </c>
      <c r="BV90" s="11">
        <v>0</v>
      </c>
    </row>
    <row r="91" spans="1:74" x14ac:dyDescent="0.2">
      <c r="A91" s="17" t="s">
        <v>250</v>
      </c>
      <c r="B91" s="10">
        <v>4</v>
      </c>
      <c r="C91" s="10">
        <v>1</v>
      </c>
      <c r="D91" s="10">
        <f>0</f>
        <v>0</v>
      </c>
      <c r="E91" s="11">
        <f>0</f>
        <v>0</v>
      </c>
      <c r="F91" s="12">
        <v>1</v>
      </c>
      <c r="G91" s="11">
        <f>0</f>
        <v>0</v>
      </c>
      <c r="H91" s="11">
        <f>0</f>
        <v>0</v>
      </c>
      <c r="I91" s="11">
        <f>0</f>
        <v>0</v>
      </c>
      <c r="J91" s="12">
        <v>1</v>
      </c>
      <c r="K91" s="11">
        <f>0</f>
        <v>0</v>
      </c>
      <c r="L91" s="11">
        <f>0</f>
        <v>0</v>
      </c>
      <c r="M91" s="12">
        <v>1</v>
      </c>
      <c r="N91" s="11">
        <f>0</f>
        <v>0</v>
      </c>
      <c r="O91" s="11">
        <f>0</f>
        <v>0</v>
      </c>
      <c r="P91" s="11">
        <f>0</f>
        <v>0</v>
      </c>
      <c r="Q91" s="11">
        <f>0</f>
        <v>0</v>
      </c>
      <c r="R91" s="11">
        <f>0</f>
        <v>0</v>
      </c>
      <c r="S91" s="11">
        <f>0</f>
        <v>0</v>
      </c>
      <c r="T91" s="11">
        <f>0</f>
        <v>0</v>
      </c>
      <c r="U91" s="11">
        <f>0</f>
        <v>0</v>
      </c>
      <c r="V91" s="11">
        <f>0</f>
        <v>0</v>
      </c>
      <c r="W91" s="11">
        <f>0</f>
        <v>0</v>
      </c>
      <c r="X91" s="11">
        <f>0</f>
        <v>0</v>
      </c>
      <c r="Y91" s="11">
        <f>0</f>
        <v>0</v>
      </c>
      <c r="Z91" s="11">
        <f>0</f>
        <v>0</v>
      </c>
      <c r="AA91" s="11">
        <f>0</f>
        <v>0</v>
      </c>
      <c r="AB91" s="11">
        <f>0</f>
        <v>0</v>
      </c>
      <c r="AC91" s="11">
        <f>0</f>
        <v>0</v>
      </c>
      <c r="AD91" s="11">
        <f>0</f>
        <v>0</v>
      </c>
      <c r="AE91" s="11">
        <f>0</f>
        <v>0</v>
      </c>
      <c r="AF91" s="11">
        <f>0</f>
        <v>0</v>
      </c>
      <c r="AG91" s="11">
        <f>0</f>
        <v>0</v>
      </c>
      <c r="AH91" s="11">
        <f>0</f>
        <v>0</v>
      </c>
      <c r="AI91" s="11">
        <f>0</f>
        <v>0</v>
      </c>
      <c r="AJ91" s="11">
        <f>0</f>
        <v>0</v>
      </c>
      <c r="AK91" s="11">
        <f>0</f>
        <v>0</v>
      </c>
      <c r="AL91" s="11">
        <f>0</f>
        <v>0</v>
      </c>
      <c r="AM91" s="11">
        <f>0</f>
        <v>0</v>
      </c>
      <c r="AN91" s="11">
        <f>0</f>
        <v>0</v>
      </c>
      <c r="AO91" s="11">
        <f>0</f>
        <v>0</v>
      </c>
      <c r="AP91" s="11">
        <f>0</f>
        <v>0</v>
      </c>
      <c r="AQ91" s="11">
        <f>0</f>
        <v>0</v>
      </c>
      <c r="AR91" s="11">
        <f>0</f>
        <v>0</v>
      </c>
      <c r="AS91" s="11">
        <f>0</f>
        <v>0</v>
      </c>
      <c r="AT91" s="11">
        <f>0</f>
        <v>0</v>
      </c>
      <c r="AU91" s="11">
        <f>0</f>
        <v>0</v>
      </c>
      <c r="AV91" s="11">
        <f>0</f>
        <v>0</v>
      </c>
      <c r="AW91" s="11">
        <f>0</f>
        <v>0</v>
      </c>
      <c r="AX91" s="11">
        <f>0</f>
        <v>0</v>
      </c>
      <c r="AY91" s="11">
        <f>0</f>
        <v>0</v>
      </c>
      <c r="AZ91" s="11">
        <f>0</f>
        <v>0</v>
      </c>
      <c r="BA91" s="11">
        <f>0</f>
        <v>0</v>
      </c>
      <c r="BB91" s="11">
        <f>0</f>
        <v>0</v>
      </c>
      <c r="BC91" s="11">
        <f>0</f>
        <v>0</v>
      </c>
      <c r="BD91" s="11">
        <f>0</f>
        <v>0</v>
      </c>
      <c r="BE91" s="11">
        <f>0</f>
        <v>0</v>
      </c>
      <c r="BF91" s="11">
        <f>0</f>
        <v>0</v>
      </c>
      <c r="BG91" s="11">
        <f>0</f>
        <v>0</v>
      </c>
      <c r="BH91" s="11">
        <f>0</f>
        <v>0</v>
      </c>
      <c r="BI91" s="11">
        <f>0</f>
        <v>0</v>
      </c>
      <c r="BJ91" s="11">
        <f>0</f>
        <v>0</v>
      </c>
      <c r="BK91" s="11">
        <f>0</f>
        <v>0</v>
      </c>
      <c r="BL91" s="11">
        <f>0</f>
        <v>0</v>
      </c>
      <c r="BM91" s="11">
        <f>0</f>
        <v>0</v>
      </c>
      <c r="BN91" s="11">
        <f>0</f>
        <v>0</v>
      </c>
      <c r="BO91" s="11">
        <f>0</f>
        <v>0</v>
      </c>
      <c r="BP91" s="11">
        <v>0</v>
      </c>
      <c r="BQ91" s="11">
        <v>0</v>
      </c>
      <c r="BR91" s="11">
        <v>0</v>
      </c>
      <c r="BS91" s="11">
        <v>0</v>
      </c>
      <c r="BT91" s="11">
        <v>0</v>
      </c>
      <c r="BU91" s="11">
        <v>0</v>
      </c>
      <c r="BV91" s="11">
        <v>0</v>
      </c>
    </row>
    <row r="92" spans="1:74" x14ac:dyDescent="0.2">
      <c r="A92" s="17" t="s">
        <v>179</v>
      </c>
      <c r="B92" s="10">
        <v>16</v>
      </c>
      <c r="C92" s="10">
        <v>13</v>
      </c>
      <c r="D92" s="10">
        <v>0</v>
      </c>
      <c r="E92" s="11">
        <v>0</v>
      </c>
      <c r="F92" s="12">
        <v>0</v>
      </c>
      <c r="G92" s="11">
        <v>0</v>
      </c>
      <c r="H92" s="11">
        <v>0</v>
      </c>
      <c r="I92" s="11">
        <v>0</v>
      </c>
      <c r="J92" s="12">
        <v>1</v>
      </c>
      <c r="K92" s="11">
        <v>0</v>
      </c>
      <c r="L92" s="11">
        <v>0</v>
      </c>
      <c r="M92" s="12">
        <v>2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0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1">
        <v>0</v>
      </c>
      <c r="BB92" s="11">
        <v>0</v>
      </c>
      <c r="BC92" s="11">
        <v>0</v>
      </c>
      <c r="BD92" s="11">
        <v>0</v>
      </c>
      <c r="BE92" s="11">
        <v>0</v>
      </c>
      <c r="BF92" s="11">
        <v>0</v>
      </c>
      <c r="BG92" s="11">
        <v>0</v>
      </c>
      <c r="BH92" s="11">
        <v>0</v>
      </c>
      <c r="BI92" s="11">
        <v>0</v>
      </c>
      <c r="BJ92" s="11">
        <v>0</v>
      </c>
      <c r="BK92" s="11">
        <v>0</v>
      </c>
      <c r="BL92" s="11">
        <v>0</v>
      </c>
      <c r="BM92" s="11">
        <v>0</v>
      </c>
      <c r="BN92" s="11">
        <v>0</v>
      </c>
      <c r="BO92" s="11">
        <v>0</v>
      </c>
      <c r="BP92" s="11">
        <v>0</v>
      </c>
      <c r="BQ92" s="11">
        <v>0</v>
      </c>
      <c r="BR92" s="11">
        <v>0</v>
      </c>
      <c r="BS92" s="11">
        <v>0</v>
      </c>
      <c r="BT92" s="11">
        <v>0</v>
      </c>
      <c r="BU92" s="11">
        <v>0</v>
      </c>
      <c r="BV92" s="11">
        <v>0</v>
      </c>
    </row>
    <row r="93" spans="1:74" x14ac:dyDescent="0.2">
      <c r="A93" s="17" t="s">
        <v>1108</v>
      </c>
      <c r="B93" s="10">
        <v>14</v>
      </c>
      <c r="C93" s="10">
        <v>4</v>
      </c>
      <c r="D93" s="10">
        <f>0</f>
        <v>0</v>
      </c>
      <c r="E93" s="12">
        <v>1</v>
      </c>
      <c r="F93" s="12">
        <v>1</v>
      </c>
      <c r="G93" s="11">
        <f>0</f>
        <v>0</v>
      </c>
      <c r="H93" s="12">
        <v>2</v>
      </c>
      <c r="I93" s="11">
        <f>0</f>
        <v>0</v>
      </c>
      <c r="J93" s="12">
        <v>1</v>
      </c>
      <c r="K93" s="12">
        <v>1</v>
      </c>
      <c r="L93" s="11">
        <f>0</f>
        <v>0</v>
      </c>
      <c r="M93" s="12">
        <v>1</v>
      </c>
      <c r="N93" s="11">
        <f>0</f>
        <v>0</v>
      </c>
      <c r="O93" s="11">
        <f>0</f>
        <v>0</v>
      </c>
      <c r="P93" s="11">
        <f>0</f>
        <v>0</v>
      </c>
      <c r="Q93" s="11">
        <f>0</f>
        <v>0</v>
      </c>
      <c r="R93" s="12">
        <v>1</v>
      </c>
      <c r="S93" s="11">
        <f>0</f>
        <v>0</v>
      </c>
      <c r="T93" s="11">
        <f>0</f>
        <v>0</v>
      </c>
      <c r="U93" s="11">
        <f>0</f>
        <v>0</v>
      </c>
      <c r="V93" s="11">
        <f>0</f>
        <v>0</v>
      </c>
      <c r="W93" s="11">
        <f>0</f>
        <v>0</v>
      </c>
      <c r="X93" s="11">
        <f>0</f>
        <v>0</v>
      </c>
      <c r="Y93" s="11">
        <f>0</f>
        <v>0</v>
      </c>
      <c r="Z93" s="11">
        <f>0</f>
        <v>0</v>
      </c>
      <c r="AA93" s="11">
        <f>0</f>
        <v>0</v>
      </c>
      <c r="AB93" s="11">
        <f>0</f>
        <v>0</v>
      </c>
      <c r="AC93" s="11">
        <f>0</f>
        <v>0</v>
      </c>
      <c r="AD93" s="11">
        <f>0</f>
        <v>0</v>
      </c>
      <c r="AE93" s="11">
        <f>0</f>
        <v>0</v>
      </c>
      <c r="AF93" s="11">
        <f>0</f>
        <v>0</v>
      </c>
      <c r="AG93" s="11">
        <f>0</f>
        <v>0</v>
      </c>
      <c r="AH93" s="11">
        <f>0</f>
        <v>0</v>
      </c>
      <c r="AI93" s="11">
        <f>0</f>
        <v>0</v>
      </c>
      <c r="AJ93" s="11">
        <f>0</f>
        <v>0</v>
      </c>
      <c r="AK93" s="11">
        <f>0</f>
        <v>0</v>
      </c>
      <c r="AL93" s="11">
        <f>0</f>
        <v>0</v>
      </c>
      <c r="AM93" s="11">
        <f>0</f>
        <v>0</v>
      </c>
      <c r="AN93" s="11">
        <f>0</f>
        <v>0</v>
      </c>
      <c r="AO93" s="11">
        <f>0</f>
        <v>0</v>
      </c>
      <c r="AP93" s="11">
        <f>0</f>
        <v>0</v>
      </c>
      <c r="AQ93" s="11">
        <f>0</f>
        <v>0</v>
      </c>
      <c r="AR93" s="11">
        <f>0</f>
        <v>0</v>
      </c>
      <c r="AS93" s="11">
        <f>0</f>
        <v>0</v>
      </c>
      <c r="AT93" s="11">
        <f>0</f>
        <v>0</v>
      </c>
      <c r="AU93" s="11">
        <f>0</f>
        <v>0</v>
      </c>
      <c r="AV93" s="11">
        <f>0</f>
        <v>0</v>
      </c>
      <c r="AW93" s="11">
        <f>0</f>
        <v>0</v>
      </c>
      <c r="AX93" s="11">
        <f>0</f>
        <v>0</v>
      </c>
      <c r="AY93" s="11">
        <f>0</f>
        <v>0</v>
      </c>
      <c r="AZ93" s="11">
        <f>0</f>
        <v>0</v>
      </c>
      <c r="BA93" s="11">
        <f>0</f>
        <v>0</v>
      </c>
      <c r="BB93" s="11">
        <f>0</f>
        <v>0</v>
      </c>
      <c r="BC93" s="12">
        <v>1</v>
      </c>
      <c r="BD93" s="12">
        <v>1</v>
      </c>
      <c r="BE93" s="11">
        <f>0</f>
        <v>0</v>
      </c>
      <c r="BF93" s="11">
        <f>0</f>
        <v>0</v>
      </c>
      <c r="BG93" s="11">
        <f>0</f>
        <v>0</v>
      </c>
      <c r="BH93" s="11">
        <f>0</f>
        <v>0</v>
      </c>
      <c r="BI93" s="11">
        <f>0</f>
        <v>0</v>
      </c>
      <c r="BJ93" s="11">
        <f>0</f>
        <v>0</v>
      </c>
      <c r="BK93" s="11">
        <f>0</f>
        <v>0</v>
      </c>
      <c r="BL93" s="11">
        <f>0</f>
        <v>0</v>
      </c>
      <c r="BM93" s="11">
        <f>0</f>
        <v>0</v>
      </c>
      <c r="BN93" s="11">
        <f>0</f>
        <v>0</v>
      </c>
      <c r="BO93" s="11">
        <f>0</f>
        <v>0</v>
      </c>
      <c r="BP93" s="11">
        <v>0</v>
      </c>
      <c r="BQ93" s="11">
        <v>0</v>
      </c>
      <c r="BR93" s="11">
        <v>0</v>
      </c>
      <c r="BS93" s="11">
        <v>0</v>
      </c>
      <c r="BT93" s="11">
        <v>0</v>
      </c>
      <c r="BU93" s="11">
        <v>0</v>
      </c>
      <c r="BV93" s="11">
        <v>0</v>
      </c>
    </row>
    <row r="94" spans="1:74" x14ac:dyDescent="0.2">
      <c r="A94" s="17" t="s">
        <v>345</v>
      </c>
      <c r="B94" s="10">
        <v>6</v>
      </c>
      <c r="C94" s="10">
        <f>0</f>
        <v>0</v>
      </c>
      <c r="D94" s="10">
        <f>0</f>
        <v>0</v>
      </c>
      <c r="E94" s="11">
        <f>0</f>
        <v>0</v>
      </c>
      <c r="F94" s="12">
        <v>2</v>
      </c>
      <c r="G94" s="11">
        <f>0</f>
        <v>0</v>
      </c>
      <c r="H94" s="12">
        <v>2</v>
      </c>
      <c r="I94" s="11">
        <f>0</f>
        <v>0</v>
      </c>
      <c r="J94" s="12">
        <v>1</v>
      </c>
      <c r="K94" s="11">
        <f>0</f>
        <v>0</v>
      </c>
      <c r="L94" s="11">
        <f>0</f>
        <v>0</v>
      </c>
      <c r="M94" s="11">
        <f>0</f>
        <v>0</v>
      </c>
      <c r="N94" s="11">
        <f>0</f>
        <v>0</v>
      </c>
      <c r="O94" s="11">
        <f>0</f>
        <v>0</v>
      </c>
      <c r="P94" s="11">
        <f>0</f>
        <v>0</v>
      </c>
      <c r="Q94" s="11">
        <f>0</f>
        <v>0</v>
      </c>
      <c r="R94" s="11">
        <f>0</f>
        <v>0</v>
      </c>
      <c r="S94" s="11">
        <f>0</f>
        <v>0</v>
      </c>
      <c r="T94" s="11">
        <f>0</f>
        <v>0</v>
      </c>
      <c r="U94" s="11">
        <f>0</f>
        <v>0</v>
      </c>
      <c r="V94" s="11">
        <f>0</f>
        <v>0</v>
      </c>
      <c r="W94" s="11">
        <f>0</f>
        <v>0</v>
      </c>
      <c r="X94" s="11">
        <f>0</f>
        <v>0</v>
      </c>
      <c r="Y94" s="11">
        <f>0</f>
        <v>0</v>
      </c>
      <c r="Z94" s="11">
        <f>0</f>
        <v>0</v>
      </c>
      <c r="AA94" s="12">
        <v>1</v>
      </c>
      <c r="AB94" s="11">
        <f>0</f>
        <v>0</v>
      </c>
      <c r="AC94" s="11">
        <f>0</f>
        <v>0</v>
      </c>
      <c r="AD94" s="11">
        <f>0</f>
        <v>0</v>
      </c>
      <c r="AE94" s="11">
        <f>0</f>
        <v>0</v>
      </c>
      <c r="AF94" s="11">
        <f>0</f>
        <v>0</v>
      </c>
      <c r="AG94" s="11">
        <f>0</f>
        <v>0</v>
      </c>
      <c r="AH94" s="11">
        <f>0</f>
        <v>0</v>
      </c>
      <c r="AI94" s="11">
        <f>0</f>
        <v>0</v>
      </c>
      <c r="AJ94" s="11">
        <f>0</f>
        <v>0</v>
      </c>
      <c r="AK94" s="11">
        <f>0</f>
        <v>0</v>
      </c>
      <c r="AL94" s="11">
        <f>0</f>
        <v>0</v>
      </c>
      <c r="AM94" s="11">
        <f>0</f>
        <v>0</v>
      </c>
      <c r="AN94" s="11">
        <f>0</f>
        <v>0</v>
      </c>
      <c r="AO94" s="11">
        <f>0</f>
        <v>0</v>
      </c>
      <c r="AP94" s="11">
        <f>0</f>
        <v>0</v>
      </c>
      <c r="AQ94" s="11">
        <f>0</f>
        <v>0</v>
      </c>
      <c r="AR94" s="11">
        <f>0</f>
        <v>0</v>
      </c>
      <c r="AS94" s="11">
        <f>0</f>
        <v>0</v>
      </c>
      <c r="AT94" s="11">
        <f>0</f>
        <v>0</v>
      </c>
      <c r="AU94" s="11">
        <f>0</f>
        <v>0</v>
      </c>
      <c r="AV94" s="11">
        <f>0</f>
        <v>0</v>
      </c>
      <c r="AW94" s="11">
        <f>0</f>
        <v>0</v>
      </c>
      <c r="AX94" s="11">
        <f>0</f>
        <v>0</v>
      </c>
      <c r="AY94" s="11">
        <f>0</f>
        <v>0</v>
      </c>
      <c r="AZ94" s="11">
        <f>0</f>
        <v>0</v>
      </c>
      <c r="BA94" s="11">
        <f>0</f>
        <v>0</v>
      </c>
      <c r="BB94" s="11">
        <f>0</f>
        <v>0</v>
      </c>
      <c r="BC94" s="11">
        <f>0</f>
        <v>0</v>
      </c>
      <c r="BD94" s="11">
        <f>0</f>
        <v>0</v>
      </c>
      <c r="BE94" s="11">
        <f>0</f>
        <v>0</v>
      </c>
      <c r="BF94" s="11">
        <f>0</f>
        <v>0</v>
      </c>
      <c r="BG94" s="11">
        <f>0</f>
        <v>0</v>
      </c>
      <c r="BH94" s="11">
        <f>0</f>
        <v>0</v>
      </c>
      <c r="BI94" s="11">
        <f>0</f>
        <v>0</v>
      </c>
      <c r="BJ94" s="11">
        <f>0</f>
        <v>0</v>
      </c>
      <c r="BK94" s="11">
        <f>0</f>
        <v>0</v>
      </c>
      <c r="BL94" s="11">
        <f>0</f>
        <v>0</v>
      </c>
      <c r="BM94" s="11">
        <f>0</f>
        <v>0</v>
      </c>
      <c r="BN94" s="11">
        <f>0</f>
        <v>0</v>
      </c>
      <c r="BO94" s="11">
        <f>0</f>
        <v>0</v>
      </c>
      <c r="BP94" s="11">
        <v>0</v>
      </c>
      <c r="BQ94" s="11">
        <v>0</v>
      </c>
      <c r="BR94" s="11">
        <v>0</v>
      </c>
      <c r="BS94" s="11">
        <v>0</v>
      </c>
      <c r="BT94" s="11">
        <v>0</v>
      </c>
      <c r="BU94" s="11">
        <v>0</v>
      </c>
      <c r="BV94" s="11">
        <v>0</v>
      </c>
    </row>
    <row r="95" spans="1:74" x14ac:dyDescent="0.2">
      <c r="A95" s="17" t="s">
        <v>557</v>
      </c>
      <c r="B95" s="10">
        <v>11</v>
      </c>
      <c r="C95" s="10">
        <v>5</v>
      </c>
      <c r="D95" s="10">
        <f>0</f>
        <v>0</v>
      </c>
      <c r="E95" s="11">
        <f>0</f>
        <v>0</v>
      </c>
      <c r="F95" s="12">
        <v>1</v>
      </c>
      <c r="G95" s="11">
        <f>0</f>
        <v>0</v>
      </c>
      <c r="H95" s="13">
        <v>2</v>
      </c>
      <c r="I95" s="11">
        <f>0</f>
        <v>0</v>
      </c>
      <c r="J95" s="12">
        <v>1</v>
      </c>
      <c r="K95" s="12">
        <v>1</v>
      </c>
      <c r="L95" s="11">
        <f>0</f>
        <v>0</v>
      </c>
      <c r="M95" s="12">
        <v>1</v>
      </c>
      <c r="N95" s="11">
        <f>0</f>
        <v>0</v>
      </c>
      <c r="O95" s="11">
        <f>0</f>
        <v>0</v>
      </c>
      <c r="P95" s="11">
        <f>0</f>
        <v>0</v>
      </c>
      <c r="Q95" s="11">
        <f>0</f>
        <v>0</v>
      </c>
      <c r="R95" s="11">
        <f>0</f>
        <v>0</v>
      </c>
      <c r="S95" s="11">
        <f>0</f>
        <v>0</v>
      </c>
      <c r="T95" s="11">
        <f>0</f>
        <v>0</v>
      </c>
      <c r="U95" s="11">
        <f>0</f>
        <v>0</v>
      </c>
      <c r="V95" s="11">
        <f>0</f>
        <v>0</v>
      </c>
      <c r="W95" s="11">
        <f>0</f>
        <v>0</v>
      </c>
      <c r="X95" s="11">
        <f>0</f>
        <v>0</v>
      </c>
      <c r="Y95" s="11">
        <f>0</f>
        <v>0</v>
      </c>
      <c r="Z95" s="11">
        <f>0</f>
        <v>0</v>
      </c>
      <c r="AA95" s="11">
        <f>0</f>
        <v>0</v>
      </c>
      <c r="AB95" s="11">
        <f>0</f>
        <v>0</v>
      </c>
      <c r="AC95" s="11">
        <f>0</f>
        <v>0</v>
      </c>
      <c r="AD95" s="11">
        <f>0</f>
        <v>0</v>
      </c>
      <c r="AE95" s="11">
        <f>0</f>
        <v>0</v>
      </c>
      <c r="AF95" s="11">
        <f>0</f>
        <v>0</v>
      </c>
      <c r="AG95" s="11">
        <f>0</f>
        <v>0</v>
      </c>
      <c r="AH95" s="11">
        <f>0</f>
        <v>0</v>
      </c>
      <c r="AI95" s="11">
        <f>0</f>
        <v>0</v>
      </c>
      <c r="AJ95" s="11">
        <f>0</f>
        <v>0</v>
      </c>
      <c r="AK95" s="11">
        <f>0</f>
        <v>0</v>
      </c>
      <c r="AL95" s="11">
        <f>0</f>
        <v>0</v>
      </c>
      <c r="AM95" s="11">
        <f>0</f>
        <v>0</v>
      </c>
      <c r="AN95" s="11">
        <f>0</f>
        <v>0</v>
      </c>
      <c r="AO95" s="11">
        <f>0</f>
        <v>0</v>
      </c>
      <c r="AP95" s="11">
        <f>0</f>
        <v>0</v>
      </c>
      <c r="AQ95" s="11">
        <f>0</f>
        <v>0</v>
      </c>
      <c r="AR95" s="11">
        <f>0</f>
        <v>0</v>
      </c>
      <c r="AS95" s="11">
        <f>0</f>
        <v>0</v>
      </c>
      <c r="AT95" s="11">
        <f>0</f>
        <v>0</v>
      </c>
      <c r="AU95" s="11">
        <f>0</f>
        <v>0</v>
      </c>
      <c r="AV95" s="11">
        <f>0</f>
        <v>0</v>
      </c>
      <c r="AW95" s="11">
        <f>0</f>
        <v>0</v>
      </c>
      <c r="AX95" s="11">
        <f>0</f>
        <v>0</v>
      </c>
      <c r="AY95" s="11">
        <f>0</f>
        <v>0</v>
      </c>
      <c r="AZ95" s="11">
        <f>0</f>
        <v>0</v>
      </c>
      <c r="BA95" s="11">
        <f>0</f>
        <v>0</v>
      </c>
      <c r="BB95" s="11">
        <f>0</f>
        <v>0</v>
      </c>
      <c r="BC95" s="11">
        <f>0</f>
        <v>0</v>
      </c>
      <c r="BD95" s="11">
        <f>0</f>
        <v>0</v>
      </c>
      <c r="BE95" s="11">
        <f>0</f>
        <v>0</v>
      </c>
      <c r="BF95" s="11">
        <f>0</f>
        <v>0</v>
      </c>
      <c r="BG95" s="11">
        <f>0</f>
        <v>0</v>
      </c>
      <c r="BH95" s="11">
        <f>0</f>
        <v>0</v>
      </c>
      <c r="BI95" s="11">
        <f>0</f>
        <v>0</v>
      </c>
      <c r="BJ95" s="11">
        <f>0</f>
        <v>0</v>
      </c>
      <c r="BK95" s="11">
        <f>0</f>
        <v>0</v>
      </c>
      <c r="BL95" s="11">
        <f>0</f>
        <v>0</v>
      </c>
      <c r="BM95" s="11">
        <f>0</f>
        <v>0</v>
      </c>
      <c r="BN95" s="11">
        <f>0</f>
        <v>0</v>
      </c>
      <c r="BO95" s="11">
        <f>0</f>
        <v>0</v>
      </c>
      <c r="BP95" s="11">
        <v>0</v>
      </c>
      <c r="BQ95" s="11">
        <v>0</v>
      </c>
      <c r="BR95" s="11">
        <v>0</v>
      </c>
      <c r="BS95" s="11">
        <v>0</v>
      </c>
      <c r="BT95" s="11">
        <v>0</v>
      </c>
      <c r="BU95" s="11">
        <v>0</v>
      </c>
      <c r="BV95" s="11">
        <v>0</v>
      </c>
    </row>
    <row r="96" spans="1:74" x14ac:dyDescent="0.2">
      <c r="A96" s="17" t="s">
        <v>1112</v>
      </c>
      <c r="B96" s="10">
        <v>7</v>
      </c>
      <c r="C96" s="10">
        <f>0</f>
        <v>0</v>
      </c>
      <c r="D96" s="10">
        <f>0</f>
        <v>0</v>
      </c>
      <c r="E96" s="11">
        <f>0</f>
        <v>0</v>
      </c>
      <c r="F96" s="13">
        <v>2</v>
      </c>
      <c r="G96" s="12">
        <v>1</v>
      </c>
      <c r="H96" s="12">
        <v>1</v>
      </c>
      <c r="I96" s="12">
        <v>1</v>
      </c>
      <c r="J96" s="12">
        <v>1</v>
      </c>
      <c r="K96" s="11">
        <f>0</f>
        <v>0</v>
      </c>
      <c r="L96" s="11">
        <f>0</f>
        <v>0</v>
      </c>
      <c r="M96" s="11">
        <f>0</f>
        <v>0</v>
      </c>
      <c r="N96" s="11">
        <f>0</f>
        <v>0</v>
      </c>
      <c r="O96" s="11">
        <f>0</f>
        <v>0</v>
      </c>
      <c r="P96" s="11">
        <f>0</f>
        <v>0</v>
      </c>
      <c r="Q96" s="12">
        <v>1</v>
      </c>
      <c r="R96" s="11">
        <f>0</f>
        <v>0</v>
      </c>
      <c r="S96" s="11">
        <f>0</f>
        <v>0</v>
      </c>
      <c r="T96" s="11">
        <f>0</f>
        <v>0</v>
      </c>
      <c r="U96" s="11">
        <f>0</f>
        <v>0</v>
      </c>
      <c r="V96" s="11">
        <f>0</f>
        <v>0</v>
      </c>
      <c r="W96" s="11">
        <f>0</f>
        <v>0</v>
      </c>
      <c r="X96" s="11">
        <f>0</f>
        <v>0</v>
      </c>
      <c r="Y96" s="11">
        <f>0</f>
        <v>0</v>
      </c>
      <c r="Z96" s="11">
        <f>0</f>
        <v>0</v>
      </c>
      <c r="AA96" s="11">
        <f>0</f>
        <v>0</v>
      </c>
      <c r="AB96" s="11">
        <f>0</f>
        <v>0</v>
      </c>
      <c r="AC96" s="11">
        <f>0</f>
        <v>0</v>
      </c>
      <c r="AD96" s="11">
        <f>0</f>
        <v>0</v>
      </c>
      <c r="AE96" s="11">
        <f>0</f>
        <v>0</v>
      </c>
      <c r="AF96" s="11">
        <f>0</f>
        <v>0</v>
      </c>
      <c r="AG96" s="11">
        <f>0</f>
        <v>0</v>
      </c>
      <c r="AH96" s="11">
        <f>0</f>
        <v>0</v>
      </c>
      <c r="AI96" s="11">
        <f>0</f>
        <v>0</v>
      </c>
      <c r="AJ96" s="11">
        <f>0</f>
        <v>0</v>
      </c>
      <c r="AK96" s="11">
        <f>0</f>
        <v>0</v>
      </c>
      <c r="AL96" s="11">
        <f>0</f>
        <v>0</v>
      </c>
      <c r="AM96" s="11">
        <f>0</f>
        <v>0</v>
      </c>
      <c r="AN96" s="11">
        <f>0</f>
        <v>0</v>
      </c>
      <c r="AO96" s="11">
        <f>0</f>
        <v>0</v>
      </c>
      <c r="AP96" s="11">
        <f>0</f>
        <v>0</v>
      </c>
      <c r="AQ96" s="11">
        <f>0</f>
        <v>0</v>
      </c>
      <c r="AR96" s="11">
        <f>0</f>
        <v>0</v>
      </c>
      <c r="AS96" s="11">
        <f>0</f>
        <v>0</v>
      </c>
      <c r="AT96" s="11">
        <f>0</f>
        <v>0</v>
      </c>
      <c r="AU96" s="11">
        <f>0</f>
        <v>0</v>
      </c>
      <c r="AV96" s="11">
        <f>0</f>
        <v>0</v>
      </c>
      <c r="AW96" s="11">
        <f>0</f>
        <v>0</v>
      </c>
      <c r="AX96" s="11">
        <f>0</f>
        <v>0</v>
      </c>
      <c r="AY96" s="11">
        <f>0</f>
        <v>0</v>
      </c>
      <c r="AZ96" s="11">
        <f>0</f>
        <v>0</v>
      </c>
      <c r="BA96" s="11">
        <f>0</f>
        <v>0</v>
      </c>
      <c r="BB96" s="11">
        <f>0</f>
        <v>0</v>
      </c>
      <c r="BC96" s="11">
        <f>0</f>
        <v>0</v>
      </c>
      <c r="BD96" s="11">
        <f>0</f>
        <v>0</v>
      </c>
      <c r="BE96" s="11">
        <f>0</f>
        <v>0</v>
      </c>
      <c r="BF96" s="11">
        <f>0</f>
        <v>0</v>
      </c>
      <c r="BG96" s="11">
        <f>0</f>
        <v>0</v>
      </c>
      <c r="BH96" s="11">
        <f>0</f>
        <v>0</v>
      </c>
      <c r="BI96" s="11">
        <f>0</f>
        <v>0</v>
      </c>
      <c r="BJ96" s="11">
        <f>0</f>
        <v>0</v>
      </c>
      <c r="BK96" s="11">
        <f>0</f>
        <v>0</v>
      </c>
      <c r="BL96" s="11">
        <f>0</f>
        <v>0</v>
      </c>
      <c r="BM96" s="11">
        <f>0</f>
        <v>0</v>
      </c>
      <c r="BN96" s="11">
        <f>0</f>
        <v>0</v>
      </c>
      <c r="BO96" s="11">
        <f>0</f>
        <v>0</v>
      </c>
      <c r="BP96" s="11">
        <v>0</v>
      </c>
      <c r="BQ96" s="11">
        <v>0</v>
      </c>
      <c r="BR96" s="11">
        <v>0</v>
      </c>
      <c r="BS96" s="11">
        <v>0</v>
      </c>
      <c r="BT96" s="11">
        <v>0</v>
      </c>
      <c r="BU96" s="11">
        <v>0</v>
      </c>
      <c r="BV96" s="11">
        <v>0</v>
      </c>
    </row>
    <row r="97" spans="1:74" x14ac:dyDescent="0.2">
      <c r="A97" s="17" t="s">
        <v>1114</v>
      </c>
      <c r="B97" s="10">
        <v>5</v>
      </c>
      <c r="C97" s="10">
        <f>0</f>
        <v>0</v>
      </c>
      <c r="D97" s="10">
        <f>0</f>
        <v>0</v>
      </c>
      <c r="E97" s="11">
        <f>0</f>
        <v>0</v>
      </c>
      <c r="F97" s="12">
        <v>1</v>
      </c>
      <c r="G97" s="11">
        <f>0</f>
        <v>0</v>
      </c>
      <c r="H97" s="11">
        <f>0</f>
        <v>0</v>
      </c>
      <c r="I97" s="11">
        <f>0</f>
        <v>0</v>
      </c>
      <c r="J97" s="12">
        <v>1</v>
      </c>
      <c r="K97" s="12">
        <v>1</v>
      </c>
      <c r="L97" s="11">
        <f>0</f>
        <v>0</v>
      </c>
      <c r="M97" s="11">
        <f>0</f>
        <v>0</v>
      </c>
      <c r="N97" s="11">
        <f>0</f>
        <v>0</v>
      </c>
      <c r="O97" s="11">
        <f>0</f>
        <v>0</v>
      </c>
      <c r="P97" s="11">
        <f>0</f>
        <v>0</v>
      </c>
      <c r="Q97" s="12">
        <v>1</v>
      </c>
      <c r="R97" s="11">
        <f>0</f>
        <v>0</v>
      </c>
      <c r="S97" s="11">
        <f>0</f>
        <v>0</v>
      </c>
      <c r="T97" s="11">
        <f>0</f>
        <v>0</v>
      </c>
      <c r="U97" s="11">
        <f>0</f>
        <v>0</v>
      </c>
      <c r="V97" s="11">
        <f>0</f>
        <v>0</v>
      </c>
      <c r="W97" s="11">
        <f>0</f>
        <v>0</v>
      </c>
      <c r="X97" s="11">
        <f>0</f>
        <v>0</v>
      </c>
      <c r="Y97" s="11">
        <f>0</f>
        <v>0</v>
      </c>
      <c r="Z97" s="11">
        <f>0</f>
        <v>0</v>
      </c>
      <c r="AA97" s="11">
        <f>0</f>
        <v>0</v>
      </c>
      <c r="AB97" s="11">
        <f>0</f>
        <v>0</v>
      </c>
      <c r="AC97" s="11">
        <f>0</f>
        <v>0</v>
      </c>
      <c r="AD97" s="12">
        <v>1</v>
      </c>
      <c r="AE97" s="11">
        <f>0</f>
        <v>0</v>
      </c>
      <c r="AF97" s="11">
        <f>0</f>
        <v>0</v>
      </c>
      <c r="AG97" s="11">
        <f>0</f>
        <v>0</v>
      </c>
      <c r="AH97" s="11">
        <f>0</f>
        <v>0</v>
      </c>
      <c r="AI97" s="11">
        <f>0</f>
        <v>0</v>
      </c>
      <c r="AJ97" s="11">
        <f>0</f>
        <v>0</v>
      </c>
      <c r="AK97" s="11">
        <f>0</f>
        <v>0</v>
      </c>
      <c r="AL97" s="11">
        <f>0</f>
        <v>0</v>
      </c>
      <c r="AM97" s="11">
        <f>0</f>
        <v>0</v>
      </c>
      <c r="AN97" s="11">
        <f>0</f>
        <v>0</v>
      </c>
      <c r="AO97" s="11">
        <f>0</f>
        <v>0</v>
      </c>
      <c r="AP97" s="11">
        <f>0</f>
        <v>0</v>
      </c>
      <c r="AQ97" s="11">
        <f>0</f>
        <v>0</v>
      </c>
      <c r="AR97" s="11">
        <f>0</f>
        <v>0</v>
      </c>
      <c r="AS97" s="11">
        <f>0</f>
        <v>0</v>
      </c>
      <c r="AT97" s="11">
        <f>0</f>
        <v>0</v>
      </c>
      <c r="AU97" s="11">
        <f>0</f>
        <v>0</v>
      </c>
      <c r="AV97" s="11">
        <f>0</f>
        <v>0</v>
      </c>
      <c r="AW97" s="11">
        <f>0</f>
        <v>0</v>
      </c>
      <c r="AX97" s="11">
        <f>0</f>
        <v>0</v>
      </c>
      <c r="AY97" s="11">
        <f>0</f>
        <v>0</v>
      </c>
      <c r="AZ97" s="11">
        <f>0</f>
        <v>0</v>
      </c>
      <c r="BA97" s="11">
        <f>0</f>
        <v>0</v>
      </c>
      <c r="BB97" s="11">
        <f>0</f>
        <v>0</v>
      </c>
      <c r="BC97" s="11">
        <f>0</f>
        <v>0</v>
      </c>
      <c r="BD97" s="11">
        <f>0</f>
        <v>0</v>
      </c>
      <c r="BE97" s="11">
        <f>0</f>
        <v>0</v>
      </c>
      <c r="BF97" s="11">
        <f>0</f>
        <v>0</v>
      </c>
      <c r="BG97" s="11">
        <f>0</f>
        <v>0</v>
      </c>
      <c r="BH97" s="11">
        <f>0</f>
        <v>0</v>
      </c>
      <c r="BI97" s="11">
        <f>0</f>
        <v>0</v>
      </c>
      <c r="BJ97" s="11">
        <f>0</f>
        <v>0</v>
      </c>
      <c r="BK97" s="11">
        <f>0</f>
        <v>0</v>
      </c>
      <c r="BL97" s="11">
        <f>0</f>
        <v>0</v>
      </c>
      <c r="BM97" s="11">
        <f>0</f>
        <v>0</v>
      </c>
      <c r="BN97" s="11">
        <f>0</f>
        <v>0</v>
      </c>
      <c r="BO97" s="11">
        <f>0</f>
        <v>0</v>
      </c>
      <c r="BP97" s="11">
        <v>0</v>
      </c>
      <c r="BQ97" s="11">
        <v>0</v>
      </c>
      <c r="BR97" s="11">
        <v>0</v>
      </c>
      <c r="BS97" s="11">
        <v>0</v>
      </c>
      <c r="BT97" s="11">
        <v>0</v>
      </c>
      <c r="BU97" s="11">
        <v>0</v>
      </c>
      <c r="BV97" s="11">
        <v>0</v>
      </c>
    </row>
    <row r="98" spans="1:74" x14ac:dyDescent="0.2">
      <c r="A98" s="17" t="s">
        <v>387</v>
      </c>
      <c r="B98" s="10">
        <v>13</v>
      </c>
      <c r="C98" s="10">
        <v>4</v>
      </c>
      <c r="D98" s="10">
        <f>0</f>
        <v>0</v>
      </c>
      <c r="E98" s="11">
        <f>0</f>
        <v>0</v>
      </c>
      <c r="F98" s="12">
        <v>1</v>
      </c>
      <c r="G98" s="11">
        <f>0</f>
        <v>0</v>
      </c>
      <c r="H98" s="13">
        <v>2</v>
      </c>
      <c r="I98" s="12">
        <v>1</v>
      </c>
      <c r="J98" s="12">
        <v>1</v>
      </c>
      <c r="K98" s="12">
        <v>1</v>
      </c>
      <c r="L98" s="11">
        <f>0</f>
        <v>0</v>
      </c>
      <c r="M98" s="12">
        <v>2</v>
      </c>
      <c r="N98" s="11">
        <f>0</f>
        <v>0</v>
      </c>
      <c r="O98" s="11">
        <f>0</f>
        <v>0</v>
      </c>
      <c r="P98" s="11">
        <f>0</f>
        <v>0</v>
      </c>
      <c r="Q98" s="11">
        <f>0</f>
        <v>0</v>
      </c>
      <c r="R98" s="11">
        <f>0</f>
        <v>0</v>
      </c>
      <c r="S98" s="11">
        <f>0</f>
        <v>0</v>
      </c>
      <c r="T98" s="11">
        <f>0</f>
        <v>0</v>
      </c>
      <c r="U98" s="11">
        <f>0</f>
        <v>0</v>
      </c>
      <c r="V98" s="12">
        <v>1</v>
      </c>
      <c r="W98" s="11">
        <f>0</f>
        <v>0</v>
      </c>
      <c r="X98" s="11">
        <f>0</f>
        <v>0</v>
      </c>
      <c r="Y98" s="11">
        <f>0</f>
        <v>0</v>
      </c>
      <c r="Z98" s="11">
        <f>0</f>
        <v>0</v>
      </c>
      <c r="AA98" s="11">
        <f>0</f>
        <v>0</v>
      </c>
      <c r="AB98" s="11">
        <f>0</f>
        <v>0</v>
      </c>
      <c r="AC98" s="11">
        <f>0</f>
        <v>0</v>
      </c>
      <c r="AD98" s="11">
        <f>0</f>
        <v>0</v>
      </c>
      <c r="AE98" s="11">
        <f>0</f>
        <v>0</v>
      </c>
      <c r="AF98" s="11">
        <f>0</f>
        <v>0</v>
      </c>
      <c r="AG98" s="11">
        <f>0</f>
        <v>0</v>
      </c>
      <c r="AH98" s="11">
        <f>0</f>
        <v>0</v>
      </c>
      <c r="AI98" s="11">
        <f>0</f>
        <v>0</v>
      </c>
      <c r="AJ98" s="11">
        <f>0</f>
        <v>0</v>
      </c>
      <c r="AK98" s="11">
        <f>0</f>
        <v>0</v>
      </c>
      <c r="AL98" s="11">
        <f>0</f>
        <v>0</v>
      </c>
      <c r="AM98" s="11">
        <f>0</f>
        <v>0</v>
      </c>
      <c r="AN98" s="11">
        <f>0</f>
        <v>0</v>
      </c>
      <c r="AO98" s="11">
        <f>0</f>
        <v>0</v>
      </c>
      <c r="AP98" s="11">
        <f>0</f>
        <v>0</v>
      </c>
      <c r="AQ98" s="11">
        <f>0</f>
        <v>0</v>
      </c>
      <c r="AR98" s="11">
        <f>0</f>
        <v>0</v>
      </c>
      <c r="AS98" s="11">
        <f>0</f>
        <v>0</v>
      </c>
      <c r="AT98" s="11">
        <f>0</f>
        <v>0</v>
      </c>
      <c r="AU98" s="11">
        <f>0</f>
        <v>0</v>
      </c>
      <c r="AV98" s="11">
        <f>0</f>
        <v>0</v>
      </c>
      <c r="AW98" s="11">
        <f>0</f>
        <v>0</v>
      </c>
      <c r="AX98" s="11">
        <f>0</f>
        <v>0</v>
      </c>
      <c r="AY98" s="11">
        <f>0</f>
        <v>0</v>
      </c>
      <c r="AZ98" s="11">
        <f>0</f>
        <v>0</v>
      </c>
      <c r="BA98" s="11">
        <f>0</f>
        <v>0</v>
      </c>
      <c r="BB98" s="11">
        <f>0</f>
        <v>0</v>
      </c>
      <c r="BC98" s="11">
        <f>0</f>
        <v>0</v>
      </c>
      <c r="BD98" s="11">
        <f>0</f>
        <v>0</v>
      </c>
      <c r="BE98" s="11">
        <f>0</f>
        <v>0</v>
      </c>
      <c r="BF98" s="11">
        <f>0</f>
        <v>0</v>
      </c>
      <c r="BG98" s="11">
        <f>0</f>
        <v>0</v>
      </c>
      <c r="BH98" s="11">
        <f>0</f>
        <v>0</v>
      </c>
      <c r="BI98" s="11">
        <f>0</f>
        <v>0</v>
      </c>
      <c r="BJ98" s="11">
        <f>0</f>
        <v>0</v>
      </c>
      <c r="BK98" s="11">
        <f>0</f>
        <v>0</v>
      </c>
      <c r="BL98" s="11">
        <f>0</f>
        <v>0</v>
      </c>
      <c r="BM98" s="11">
        <f>0</f>
        <v>0</v>
      </c>
      <c r="BN98" s="11">
        <f>0</f>
        <v>0</v>
      </c>
      <c r="BO98" s="11">
        <f>0</f>
        <v>0</v>
      </c>
      <c r="BP98" s="11">
        <v>0</v>
      </c>
      <c r="BQ98" s="11">
        <v>0</v>
      </c>
      <c r="BR98" s="11">
        <v>0</v>
      </c>
      <c r="BS98" s="11">
        <v>0</v>
      </c>
      <c r="BT98" s="11">
        <v>0</v>
      </c>
      <c r="BU98" s="11">
        <v>0</v>
      </c>
      <c r="BV98" s="11">
        <v>0</v>
      </c>
    </row>
    <row r="99" spans="1:74" x14ac:dyDescent="0.2">
      <c r="A99" s="17" t="s">
        <v>967</v>
      </c>
      <c r="B99" s="10">
        <v>2</v>
      </c>
      <c r="C99" s="10">
        <v>0</v>
      </c>
      <c r="D99" s="10">
        <v>0</v>
      </c>
      <c r="E99" s="11">
        <v>0</v>
      </c>
      <c r="F99" s="12">
        <v>1</v>
      </c>
      <c r="G99" s="11">
        <v>0</v>
      </c>
      <c r="H99" s="13">
        <v>1</v>
      </c>
      <c r="I99" s="12">
        <v>0</v>
      </c>
      <c r="J99" s="12">
        <v>0</v>
      </c>
      <c r="K99" s="12">
        <v>0</v>
      </c>
      <c r="L99" s="11">
        <v>0</v>
      </c>
      <c r="M99" s="12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2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0</v>
      </c>
      <c r="AL99" s="11">
        <v>0</v>
      </c>
      <c r="AM99" s="11">
        <v>0</v>
      </c>
      <c r="AN99" s="11">
        <v>0</v>
      </c>
      <c r="AO99" s="11">
        <v>0</v>
      </c>
      <c r="AP99" s="11">
        <v>0</v>
      </c>
      <c r="AQ99" s="11">
        <v>0</v>
      </c>
      <c r="AR99" s="11">
        <v>0</v>
      </c>
      <c r="AS99" s="11">
        <v>0</v>
      </c>
      <c r="AT99" s="11">
        <v>0</v>
      </c>
      <c r="AU99" s="11">
        <v>0</v>
      </c>
      <c r="AV99" s="11">
        <v>0</v>
      </c>
      <c r="AW99" s="11">
        <v>0</v>
      </c>
      <c r="AX99" s="11">
        <v>0</v>
      </c>
      <c r="AY99" s="11">
        <v>0</v>
      </c>
      <c r="AZ99" s="11">
        <v>0</v>
      </c>
      <c r="BA99" s="11">
        <v>0</v>
      </c>
      <c r="BB99" s="11">
        <v>0</v>
      </c>
      <c r="BC99" s="11">
        <v>0</v>
      </c>
      <c r="BD99" s="11">
        <v>0</v>
      </c>
      <c r="BE99" s="11">
        <v>0</v>
      </c>
      <c r="BF99" s="11">
        <v>0</v>
      </c>
      <c r="BG99" s="11">
        <v>0</v>
      </c>
      <c r="BH99" s="11">
        <v>0</v>
      </c>
      <c r="BI99" s="11">
        <v>0</v>
      </c>
      <c r="BJ99" s="11">
        <v>0</v>
      </c>
      <c r="BK99" s="11">
        <v>0</v>
      </c>
      <c r="BL99" s="11">
        <v>0</v>
      </c>
      <c r="BM99" s="11">
        <v>0</v>
      </c>
      <c r="BN99" s="11">
        <v>0</v>
      </c>
      <c r="BO99" s="11">
        <v>0</v>
      </c>
      <c r="BP99" s="11">
        <v>0</v>
      </c>
      <c r="BQ99" s="11">
        <v>0</v>
      </c>
      <c r="BR99" s="11">
        <v>0</v>
      </c>
      <c r="BS99" s="11">
        <v>0</v>
      </c>
      <c r="BT99" s="11">
        <v>0</v>
      </c>
      <c r="BU99" s="11">
        <v>0</v>
      </c>
      <c r="BV99" s="11">
        <v>0</v>
      </c>
    </row>
    <row r="100" spans="1:74" x14ac:dyDescent="0.2">
      <c r="A100" s="17" t="s">
        <v>981</v>
      </c>
      <c r="B100" s="10">
        <v>6</v>
      </c>
      <c r="C100" s="10">
        <v>2</v>
      </c>
      <c r="D100" s="10">
        <f>0</f>
        <v>0</v>
      </c>
      <c r="E100" s="11">
        <f>0</f>
        <v>0</v>
      </c>
      <c r="F100" s="12">
        <v>1</v>
      </c>
      <c r="G100" s="11">
        <f>0</f>
        <v>0</v>
      </c>
      <c r="H100" s="12">
        <v>1</v>
      </c>
      <c r="I100" s="11">
        <f>0</f>
        <v>0</v>
      </c>
      <c r="J100" s="12">
        <v>1</v>
      </c>
      <c r="K100" s="12">
        <v>1</v>
      </c>
      <c r="L100" s="11">
        <f>0</f>
        <v>0</v>
      </c>
      <c r="M100" s="11">
        <f>0</f>
        <v>0</v>
      </c>
      <c r="N100" s="11">
        <f>0</f>
        <v>0</v>
      </c>
      <c r="O100" s="11">
        <f>0</f>
        <v>0</v>
      </c>
      <c r="P100" s="11">
        <f>0</f>
        <v>0</v>
      </c>
      <c r="Q100" s="11">
        <f>0</f>
        <v>0</v>
      </c>
      <c r="R100" s="11">
        <f>0</f>
        <v>0</v>
      </c>
      <c r="S100" s="11">
        <f>0</f>
        <v>0</v>
      </c>
      <c r="T100" s="11">
        <f>0</f>
        <v>0</v>
      </c>
      <c r="U100" s="11">
        <f>0</f>
        <v>0</v>
      </c>
      <c r="V100" s="11">
        <f>0</f>
        <v>0</v>
      </c>
      <c r="W100" s="11">
        <f>0</f>
        <v>0</v>
      </c>
      <c r="X100" s="11">
        <f>0</f>
        <v>0</v>
      </c>
      <c r="Y100" s="11">
        <f>0</f>
        <v>0</v>
      </c>
      <c r="Z100" s="11">
        <f>0</f>
        <v>0</v>
      </c>
      <c r="AA100" s="11">
        <f>0</f>
        <v>0</v>
      </c>
      <c r="AB100" s="11">
        <f>0</f>
        <v>0</v>
      </c>
      <c r="AC100" s="11">
        <f>0</f>
        <v>0</v>
      </c>
      <c r="AD100" s="11">
        <f>0</f>
        <v>0</v>
      </c>
      <c r="AE100" s="11">
        <f>0</f>
        <v>0</v>
      </c>
      <c r="AF100" s="11">
        <f>0</f>
        <v>0</v>
      </c>
      <c r="AG100" s="11">
        <f>0</f>
        <v>0</v>
      </c>
      <c r="AH100" s="11">
        <f>0</f>
        <v>0</v>
      </c>
      <c r="AI100" s="11">
        <f>0</f>
        <v>0</v>
      </c>
      <c r="AJ100" s="11">
        <f>0</f>
        <v>0</v>
      </c>
      <c r="AK100" s="11">
        <f>0</f>
        <v>0</v>
      </c>
      <c r="AL100" s="11">
        <f>0</f>
        <v>0</v>
      </c>
      <c r="AM100" s="11">
        <f>0</f>
        <v>0</v>
      </c>
      <c r="AN100" s="11">
        <f>0</f>
        <v>0</v>
      </c>
      <c r="AO100" s="11">
        <f>0</f>
        <v>0</v>
      </c>
      <c r="AP100" s="11">
        <f>0</f>
        <v>0</v>
      </c>
      <c r="AQ100" s="11">
        <f>0</f>
        <v>0</v>
      </c>
      <c r="AR100" s="11">
        <f>0</f>
        <v>0</v>
      </c>
      <c r="AS100" s="11">
        <f>0</f>
        <v>0</v>
      </c>
      <c r="AT100" s="11">
        <f>0</f>
        <v>0</v>
      </c>
      <c r="AU100" s="11">
        <f>0</f>
        <v>0</v>
      </c>
      <c r="AV100" s="11">
        <f>0</f>
        <v>0</v>
      </c>
      <c r="AW100" s="11">
        <f>0</f>
        <v>0</v>
      </c>
      <c r="AX100" s="11">
        <f>0</f>
        <v>0</v>
      </c>
      <c r="AY100" s="11">
        <f>0</f>
        <v>0</v>
      </c>
      <c r="AZ100" s="11">
        <f>0</f>
        <v>0</v>
      </c>
      <c r="BA100" s="11">
        <f>0</f>
        <v>0</v>
      </c>
      <c r="BB100" s="11">
        <f>0</f>
        <v>0</v>
      </c>
      <c r="BC100" s="11">
        <f>0</f>
        <v>0</v>
      </c>
      <c r="BD100" s="11">
        <f>0</f>
        <v>0</v>
      </c>
      <c r="BE100" s="11">
        <f>0</f>
        <v>0</v>
      </c>
      <c r="BF100" s="11">
        <f>0</f>
        <v>0</v>
      </c>
      <c r="BG100" s="11">
        <f>0</f>
        <v>0</v>
      </c>
      <c r="BH100" s="11">
        <f>0</f>
        <v>0</v>
      </c>
      <c r="BI100" s="11">
        <f>0</f>
        <v>0</v>
      </c>
      <c r="BJ100" s="11">
        <f>0</f>
        <v>0</v>
      </c>
      <c r="BK100" s="11">
        <f>0</f>
        <v>0</v>
      </c>
      <c r="BL100" s="11">
        <f>0</f>
        <v>0</v>
      </c>
      <c r="BM100" s="11">
        <f>0</f>
        <v>0</v>
      </c>
      <c r="BN100" s="11">
        <f>0</f>
        <v>0</v>
      </c>
      <c r="BO100" s="11">
        <f>0</f>
        <v>0</v>
      </c>
      <c r="BP100" s="11">
        <v>0</v>
      </c>
      <c r="BQ100" s="11">
        <v>0</v>
      </c>
      <c r="BR100" s="11">
        <v>0</v>
      </c>
      <c r="BS100" s="11">
        <v>0</v>
      </c>
      <c r="BT100" s="11">
        <v>0</v>
      </c>
      <c r="BU100" s="11">
        <v>0</v>
      </c>
      <c r="BV100" s="11">
        <v>0</v>
      </c>
    </row>
    <row r="101" spans="1:74" x14ac:dyDescent="0.2">
      <c r="A101" s="17" t="s">
        <v>982</v>
      </c>
      <c r="B101" s="10">
        <v>6</v>
      </c>
      <c r="C101" s="10">
        <v>2</v>
      </c>
      <c r="D101" s="10">
        <f>0</f>
        <v>0</v>
      </c>
      <c r="E101" s="11">
        <f>0</f>
        <v>0</v>
      </c>
      <c r="F101" s="12">
        <v>1</v>
      </c>
      <c r="G101" s="11">
        <f>0</f>
        <v>0</v>
      </c>
      <c r="H101" s="12">
        <v>1</v>
      </c>
      <c r="I101" s="11">
        <f>0</f>
        <v>0</v>
      </c>
      <c r="J101" s="12">
        <v>1</v>
      </c>
      <c r="K101" s="12">
        <v>1</v>
      </c>
      <c r="L101" s="11">
        <f>0</f>
        <v>0</v>
      </c>
      <c r="M101" s="11">
        <f>0</f>
        <v>0</v>
      </c>
      <c r="N101" s="11">
        <f>0</f>
        <v>0</v>
      </c>
      <c r="O101" s="11">
        <f>0</f>
        <v>0</v>
      </c>
      <c r="P101" s="11">
        <f>0</f>
        <v>0</v>
      </c>
      <c r="Q101" s="11">
        <f>0</f>
        <v>0</v>
      </c>
      <c r="R101" s="11">
        <f>0</f>
        <v>0</v>
      </c>
      <c r="S101" s="11">
        <f>0</f>
        <v>0</v>
      </c>
      <c r="T101" s="11">
        <f>0</f>
        <v>0</v>
      </c>
      <c r="U101" s="11">
        <f>0</f>
        <v>0</v>
      </c>
      <c r="V101" s="11">
        <f>0</f>
        <v>0</v>
      </c>
      <c r="W101" s="11">
        <f>0</f>
        <v>0</v>
      </c>
      <c r="X101" s="11">
        <f>0</f>
        <v>0</v>
      </c>
      <c r="Y101" s="11">
        <f>0</f>
        <v>0</v>
      </c>
      <c r="Z101" s="11">
        <f>0</f>
        <v>0</v>
      </c>
      <c r="AA101" s="11">
        <f>0</f>
        <v>0</v>
      </c>
      <c r="AB101" s="11">
        <f>0</f>
        <v>0</v>
      </c>
      <c r="AC101" s="11">
        <f>0</f>
        <v>0</v>
      </c>
      <c r="AD101" s="11">
        <f>0</f>
        <v>0</v>
      </c>
      <c r="AE101" s="11">
        <f>0</f>
        <v>0</v>
      </c>
      <c r="AF101" s="11">
        <f>0</f>
        <v>0</v>
      </c>
      <c r="AG101" s="11">
        <f>0</f>
        <v>0</v>
      </c>
      <c r="AH101" s="11">
        <f>0</f>
        <v>0</v>
      </c>
      <c r="AI101" s="11">
        <f>0</f>
        <v>0</v>
      </c>
      <c r="AJ101" s="11">
        <f>0</f>
        <v>0</v>
      </c>
      <c r="AK101" s="11">
        <f>0</f>
        <v>0</v>
      </c>
      <c r="AL101" s="11">
        <f>0</f>
        <v>0</v>
      </c>
      <c r="AM101" s="11">
        <f>0</f>
        <v>0</v>
      </c>
      <c r="AN101" s="11">
        <f>0</f>
        <v>0</v>
      </c>
      <c r="AO101" s="11">
        <f>0</f>
        <v>0</v>
      </c>
      <c r="AP101" s="11">
        <f>0</f>
        <v>0</v>
      </c>
      <c r="AQ101" s="11">
        <f>0</f>
        <v>0</v>
      </c>
      <c r="AR101" s="11">
        <f>0</f>
        <v>0</v>
      </c>
      <c r="AS101" s="11">
        <f>0</f>
        <v>0</v>
      </c>
      <c r="AT101" s="11">
        <f>0</f>
        <v>0</v>
      </c>
      <c r="AU101" s="11">
        <f>0</f>
        <v>0</v>
      </c>
      <c r="AV101" s="11">
        <f>0</f>
        <v>0</v>
      </c>
      <c r="AW101" s="11">
        <f>0</f>
        <v>0</v>
      </c>
      <c r="AX101" s="11">
        <f>0</f>
        <v>0</v>
      </c>
      <c r="AY101" s="11">
        <f>0</f>
        <v>0</v>
      </c>
      <c r="AZ101" s="11">
        <f>0</f>
        <v>0</v>
      </c>
      <c r="BA101" s="11">
        <f>0</f>
        <v>0</v>
      </c>
      <c r="BB101" s="11">
        <f>0</f>
        <v>0</v>
      </c>
      <c r="BC101" s="11">
        <f>0</f>
        <v>0</v>
      </c>
      <c r="BD101" s="11">
        <f>0</f>
        <v>0</v>
      </c>
      <c r="BE101" s="11">
        <f>0</f>
        <v>0</v>
      </c>
      <c r="BF101" s="11">
        <f>0</f>
        <v>0</v>
      </c>
      <c r="BG101" s="11">
        <f>0</f>
        <v>0</v>
      </c>
      <c r="BH101" s="11">
        <f>0</f>
        <v>0</v>
      </c>
      <c r="BI101" s="11">
        <f>0</f>
        <v>0</v>
      </c>
      <c r="BJ101" s="11">
        <f>0</f>
        <v>0</v>
      </c>
      <c r="BK101" s="11">
        <f>0</f>
        <v>0</v>
      </c>
      <c r="BL101" s="11">
        <f>0</f>
        <v>0</v>
      </c>
      <c r="BM101" s="11">
        <f>0</f>
        <v>0</v>
      </c>
      <c r="BN101" s="11">
        <f>0</f>
        <v>0</v>
      </c>
      <c r="BO101" s="11">
        <f>0</f>
        <v>0</v>
      </c>
      <c r="BP101" s="11">
        <v>0</v>
      </c>
      <c r="BQ101" s="11">
        <v>0</v>
      </c>
      <c r="BR101" s="11">
        <v>0</v>
      </c>
      <c r="BS101" s="11">
        <v>0</v>
      </c>
      <c r="BT101" s="11">
        <v>0</v>
      </c>
      <c r="BU101" s="11">
        <v>0</v>
      </c>
      <c r="BV101" s="11">
        <v>0</v>
      </c>
    </row>
    <row r="102" spans="1:74" x14ac:dyDescent="0.2">
      <c r="A102" s="17" t="s">
        <v>1120</v>
      </c>
      <c r="B102" s="10">
        <v>8</v>
      </c>
      <c r="C102" s="10">
        <v>1</v>
      </c>
      <c r="D102" s="10">
        <f>0</f>
        <v>0</v>
      </c>
      <c r="E102" s="11">
        <f>0</f>
        <v>0</v>
      </c>
      <c r="F102" s="12">
        <v>2</v>
      </c>
      <c r="G102" s="11">
        <f>0</f>
        <v>0</v>
      </c>
      <c r="H102" s="12">
        <v>2</v>
      </c>
      <c r="I102" s="11">
        <f>0</f>
        <v>0</v>
      </c>
      <c r="J102" s="12">
        <v>1</v>
      </c>
      <c r="K102" s="12">
        <v>1</v>
      </c>
      <c r="L102" s="12">
        <v>1</v>
      </c>
      <c r="M102" s="11">
        <f>0</f>
        <v>0</v>
      </c>
      <c r="N102" s="11">
        <f>0</f>
        <v>0</v>
      </c>
      <c r="O102" s="11">
        <f>0</f>
        <v>0</v>
      </c>
      <c r="P102" s="11">
        <f>0</f>
        <v>0</v>
      </c>
      <c r="Q102" s="11">
        <f>0</f>
        <v>0</v>
      </c>
      <c r="R102" s="11">
        <f>0</f>
        <v>0</v>
      </c>
      <c r="S102" s="11">
        <f>0</f>
        <v>0</v>
      </c>
      <c r="T102" s="11">
        <f>0</f>
        <v>0</v>
      </c>
      <c r="U102" s="11">
        <f>0</f>
        <v>0</v>
      </c>
      <c r="V102" s="11">
        <f>0</f>
        <v>0</v>
      </c>
      <c r="W102" s="11">
        <f>0</f>
        <v>0</v>
      </c>
      <c r="X102" s="11">
        <f>0</f>
        <v>0</v>
      </c>
      <c r="Y102" s="11">
        <f>0</f>
        <v>0</v>
      </c>
      <c r="Z102" s="11">
        <f>0</f>
        <v>0</v>
      </c>
      <c r="AA102" s="11">
        <f>0</f>
        <v>0</v>
      </c>
      <c r="AB102" s="11">
        <f>0</f>
        <v>0</v>
      </c>
      <c r="AC102" s="11">
        <f>0</f>
        <v>0</v>
      </c>
      <c r="AD102" s="11">
        <f>0</f>
        <v>0</v>
      </c>
      <c r="AE102" s="11">
        <f>0</f>
        <v>0</v>
      </c>
      <c r="AF102" s="11">
        <f>0</f>
        <v>0</v>
      </c>
      <c r="AG102" s="11">
        <f>0</f>
        <v>0</v>
      </c>
      <c r="AH102" s="11">
        <f>0</f>
        <v>0</v>
      </c>
      <c r="AI102" s="11">
        <f>0</f>
        <v>0</v>
      </c>
      <c r="AJ102" s="11">
        <f>0</f>
        <v>0</v>
      </c>
      <c r="AK102" s="11">
        <f>0</f>
        <v>0</v>
      </c>
      <c r="AL102" s="11">
        <f>0</f>
        <v>0</v>
      </c>
      <c r="AM102" s="11">
        <f>0</f>
        <v>0</v>
      </c>
      <c r="AN102" s="11">
        <f>0</f>
        <v>0</v>
      </c>
      <c r="AO102" s="11">
        <f>0</f>
        <v>0</v>
      </c>
      <c r="AP102" s="11">
        <f>0</f>
        <v>0</v>
      </c>
      <c r="AQ102" s="11">
        <f>0</f>
        <v>0</v>
      </c>
      <c r="AR102" s="11">
        <f>0</f>
        <v>0</v>
      </c>
      <c r="AS102" s="11">
        <f>0</f>
        <v>0</v>
      </c>
      <c r="AT102" s="11">
        <f>0</f>
        <v>0</v>
      </c>
      <c r="AU102" s="11">
        <f>0</f>
        <v>0</v>
      </c>
      <c r="AV102" s="11">
        <f>0</f>
        <v>0</v>
      </c>
      <c r="AW102" s="11">
        <f>0</f>
        <v>0</v>
      </c>
      <c r="AX102" s="11">
        <f>0</f>
        <v>0</v>
      </c>
      <c r="AY102" s="11">
        <f>0</f>
        <v>0</v>
      </c>
      <c r="AZ102" s="11">
        <f>0</f>
        <v>0</v>
      </c>
      <c r="BA102" s="11">
        <f>0</f>
        <v>0</v>
      </c>
      <c r="BB102" s="11">
        <f>0</f>
        <v>0</v>
      </c>
      <c r="BC102" s="11">
        <f>0</f>
        <v>0</v>
      </c>
      <c r="BD102" s="11">
        <f>0</f>
        <v>0</v>
      </c>
      <c r="BE102" s="11">
        <f>0</f>
        <v>0</v>
      </c>
      <c r="BF102" s="11">
        <f>0</f>
        <v>0</v>
      </c>
      <c r="BG102" s="11">
        <f>0</f>
        <v>0</v>
      </c>
      <c r="BH102" s="11">
        <f>0</f>
        <v>0</v>
      </c>
      <c r="BI102" s="11">
        <f>0</f>
        <v>0</v>
      </c>
      <c r="BJ102" s="11">
        <f>0</f>
        <v>0</v>
      </c>
      <c r="BK102" s="11">
        <f>0</f>
        <v>0</v>
      </c>
      <c r="BL102" s="11">
        <f>0</f>
        <v>0</v>
      </c>
      <c r="BM102" s="11">
        <f>0</f>
        <v>0</v>
      </c>
      <c r="BN102" s="11">
        <f>0</f>
        <v>0</v>
      </c>
      <c r="BO102" s="11">
        <f>0</f>
        <v>0</v>
      </c>
      <c r="BP102" s="11">
        <v>0</v>
      </c>
      <c r="BQ102" s="11">
        <v>0</v>
      </c>
      <c r="BR102" s="11">
        <v>0</v>
      </c>
      <c r="BS102" s="11">
        <v>0</v>
      </c>
      <c r="BT102" s="11">
        <v>0</v>
      </c>
      <c r="BU102" s="11">
        <v>0</v>
      </c>
      <c r="BV102" s="11">
        <v>0</v>
      </c>
    </row>
    <row r="103" spans="1:74" x14ac:dyDescent="0.2">
      <c r="A103" s="17" t="s">
        <v>1122</v>
      </c>
      <c r="B103" s="10">
        <v>13</v>
      </c>
      <c r="C103" s="10">
        <v>3</v>
      </c>
      <c r="D103" s="10">
        <f>0</f>
        <v>0</v>
      </c>
      <c r="E103" s="11">
        <f>0</f>
        <v>0</v>
      </c>
      <c r="F103" s="12">
        <v>1</v>
      </c>
      <c r="G103" s="11">
        <f>0</f>
        <v>0</v>
      </c>
      <c r="H103" s="12">
        <v>2</v>
      </c>
      <c r="I103" s="11">
        <f>0</f>
        <v>0</v>
      </c>
      <c r="J103" s="11">
        <f>0</f>
        <v>0</v>
      </c>
      <c r="K103" s="12">
        <v>1</v>
      </c>
      <c r="L103" s="11">
        <f>0</f>
        <v>0</v>
      </c>
      <c r="M103" s="12">
        <v>1</v>
      </c>
      <c r="N103" s="11">
        <f>0</f>
        <v>0</v>
      </c>
      <c r="O103" s="11">
        <f>0</f>
        <v>0</v>
      </c>
      <c r="P103" s="11">
        <f>0</f>
        <v>0</v>
      </c>
      <c r="Q103" s="12">
        <v>2</v>
      </c>
      <c r="R103" s="12">
        <v>1</v>
      </c>
      <c r="S103" s="11">
        <f>0</f>
        <v>0</v>
      </c>
      <c r="T103" s="12">
        <v>1</v>
      </c>
      <c r="U103" s="11">
        <f>0</f>
        <v>0</v>
      </c>
      <c r="V103" s="11">
        <f>0</f>
        <v>0</v>
      </c>
      <c r="W103" s="11">
        <f>0</f>
        <v>0</v>
      </c>
      <c r="X103" s="11">
        <f>0</f>
        <v>0</v>
      </c>
      <c r="Y103" s="11">
        <f>0</f>
        <v>0</v>
      </c>
      <c r="Z103" s="11">
        <f>0</f>
        <v>0</v>
      </c>
      <c r="AA103" s="11">
        <f>0</f>
        <v>0</v>
      </c>
      <c r="AB103" s="11">
        <f>0</f>
        <v>0</v>
      </c>
      <c r="AC103" s="11">
        <f>0</f>
        <v>0</v>
      </c>
      <c r="AD103" s="11">
        <f>0</f>
        <v>0</v>
      </c>
      <c r="AE103" s="11">
        <f>0</f>
        <v>0</v>
      </c>
      <c r="AF103" s="11">
        <f>0</f>
        <v>0</v>
      </c>
      <c r="AG103" s="11">
        <f>0</f>
        <v>0</v>
      </c>
      <c r="AH103" s="11">
        <f>0</f>
        <v>0</v>
      </c>
      <c r="AI103" s="11">
        <f>0</f>
        <v>0</v>
      </c>
      <c r="AJ103" s="11">
        <f>0</f>
        <v>0</v>
      </c>
      <c r="AK103" s="11">
        <f>0</f>
        <v>0</v>
      </c>
      <c r="AL103" s="11">
        <f>0</f>
        <v>0</v>
      </c>
      <c r="AM103" s="11">
        <f>0</f>
        <v>0</v>
      </c>
      <c r="AN103" s="11">
        <f>0</f>
        <v>0</v>
      </c>
      <c r="AO103" s="11">
        <f>0</f>
        <v>0</v>
      </c>
      <c r="AP103" s="11">
        <f>0</f>
        <v>0</v>
      </c>
      <c r="AQ103" s="11">
        <f>0</f>
        <v>0</v>
      </c>
      <c r="AR103" s="11">
        <f>0</f>
        <v>0</v>
      </c>
      <c r="AS103" s="11">
        <f>0</f>
        <v>0</v>
      </c>
      <c r="AT103" s="11">
        <f>0</f>
        <v>0</v>
      </c>
      <c r="AU103" s="11">
        <f>0</f>
        <v>0</v>
      </c>
      <c r="AV103" s="11">
        <f>0</f>
        <v>0</v>
      </c>
      <c r="AW103" s="11">
        <f>0</f>
        <v>0</v>
      </c>
      <c r="AX103" s="11">
        <f>0</f>
        <v>0</v>
      </c>
      <c r="AY103" s="11">
        <f>0</f>
        <v>0</v>
      </c>
      <c r="AZ103" s="11">
        <f>0</f>
        <v>0</v>
      </c>
      <c r="BA103" s="11">
        <f>0</f>
        <v>0</v>
      </c>
      <c r="BB103" s="11">
        <f>0</f>
        <v>0</v>
      </c>
      <c r="BC103" s="11">
        <f>0</f>
        <v>0</v>
      </c>
      <c r="BD103" s="11">
        <f>0</f>
        <v>0</v>
      </c>
      <c r="BE103" s="11">
        <f>0</f>
        <v>0</v>
      </c>
      <c r="BF103" s="12">
        <v>1</v>
      </c>
      <c r="BG103" s="12">
        <f>0</f>
        <v>0</v>
      </c>
      <c r="BH103" s="12">
        <f>0</f>
        <v>0</v>
      </c>
      <c r="BI103" s="12">
        <f>0</f>
        <v>0</v>
      </c>
      <c r="BJ103" s="12">
        <f>0</f>
        <v>0</v>
      </c>
      <c r="BK103" s="12">
        <f>0</f>
        <v>0</v>
      </c>
      <c r="BL103" s="12">
        <f>0</f>
        <v>0</v>
      </c>
      <c r="BM103" s="12">
        <f>0</f>
        <v>0</v>
      </c>
      <c r="BN103" s="12">
        <f>0</f>
        <v>0</v>
      </c>
      <c r="BO103" s="12">
        <f>0</f>
        <v>0</v>
      </c>
      <c r="BP103" s="11">
        <v>0</v>
      </c>
      <c r="BQ103" s="11">
        <v>0</v>
      </c>
      <c r="BR103" s="11">
        <v>0</v>
      </c>
      <c r="BS103" s="11">
        <v>0</v>
      </c>
      <c r="BT103" s="11">
        <v>0</v>
      </c>
      <c r="BU103" s="11">
        <v>0</v>
      </c>
      <c r="BV103" s="11">
        <v>0</v>
      </c>
    </row>
    <row r="104" spans="1:74" x14ac:dyDescent="0.2">
      <c r="A104" s="17" t="s">
        <v>560</v>
      </c>
      <c r="B104" s="10">
        <v>14</v>
      </c>
      <c r="C104" s="10">
        <v>4</v>
      </c>
      <c r="D104" s="10">
        <f>0</f>
        <v>0</v>
      </c>
      <c r="E104" s="12">
        <v>1</v>
      </c>
      <c r="F104" s="12">
        <v>1</v>
      </c>
      <c r="G104" s="12">
        <v>1</v>
      </c>
      <c r="H104" s="12">
        <v>2</v>
      </c>
      <c r="I104" s="11">
        <f>0</f>
        <v>0</v>
      </c>
      <c r="J104" s="12">
        <v>1</v>
      </c>
      <c r="K104" s="12">
        <v>1</v>
      </c>
      <c r="L104" s="11">
        <f>0</f>
        <v>0</v>
      </c>
      <c r="M104" s="12">
        <v>1</v>
      </c>
      <c r="N104" s="11">
        <f>0</f>
        <v>0</v>
      </c>
      <c r="O104" s="11">
        <f>0</f>
        <v>0</v>
      </c>
      <c r="P104" s="11">
        <f>0</f>
        <v>0</v>
      </c>
      <c r="Q104" s="11">
        <f>0</f>
        <v>0</v>
      </c>
      <c r="R104" s="11">
        <f>0</f>
        <v>0</v>
      </c>
      <c r="S104" s="11">
        <f>0</f>
        <v>0</v>
      </c>
      <c r="T104" s="12">
        <v>1</v>
      </c>
      <c r="U104" s="11">
        <f>0</f>
        <v>0</v>
      </c>
      <c r="V104" s="11">
        <f>0</f>
        <v>0</v>
      </c>
      <c r="W104" s="11">
        <f>0</f>
        <v>0</v>
      </c>
      <c r="X104" s="11">
        <f>0</f>
        <v>0</v>
      </c>
      <c r="Y104" s="11">
        <f>0</f>
        <v>0</v>
      </c>
      <c r="Z104" s="11">
        <f>0</f>
        <v>0</v>
      </c>
      <c r="AA104" s="11">
        <f>0</f>
        <v>0</v>
      </c>
      <c r="AB104" s="11">
        <f>0</f>
        <v>0</v>
      </c>
      <c r="AC104" s="11">
        <f>0</f>
        <v>0</v>
      </c>
      <c r="AD104" s="11">
        <f>0</f>
        <v>0</v>
      </c>
      <c r="AE104" s="11">
        <f>0</f>
        <v>0</v>
      </c>
      <c r="AF104" s="11">
        <f>0</f>
        <v>0</v>
      </c>
      <c r="AG104" s="11">
        <f>0</f>
        <v>0</v>
      </c>
      <c r="AH104" s="11">
        <f>0</f>
        <v>0</v>
      </c>
      <c r="AI104" s="11">
        <f>0</f>
        <v>0</v>
      </c>
      <c r="AJ104" s="11">
        <f>0</f>
        <v>0</v>
      </c>
      <c r="AK104" s="11">
        <f>0</f>
        <v>0</v>
      </c>
      <c r="AL104" s="11">
        <f>0</f>
        <v>0</v>
      </c>
      <c r="AM104" s="11">
        <f>0</f>
        <v>0</v>
      </c>
      <c r="AN104" s="11">
        <f>0</f>
        <v>0</v>
      </c>
      <c r="AO104" s="11">
        <f>0</f>
        <v>0</v>
      </c>
      <c r="AP104" s="11">
        <f>0</f>
        <v>0</v>
      </c>
      <c r="AQ104" s="11">
        <f>0</f>
        <v>0</v>
      </c>
      <c r="AR104" s="11">
        <f>0</f>
        <v>0</v>
      </c>
      <c r="AS104" s="11">
        <f>0</f>
        <v>0</v>
      </c>
      <c r="AT104" s="11">
        <f>0</f>
        <v>0</v>
      </c>
      <c r="AU104" s="11">
        <f>0</f>
        <v>0</v>
      </c>
      <c r="AV104" s="11">
        <f>0</f>
        <v>0</v>
      </c>
      <c r="AW104" s="11">
        <f>0</f>
        <v>0</v>
      </c>
      <c r="AX104" s="11">
        <f>0</f>
        <v>0</v>
      </c>
      <c r="AY104" s="11">
        <f>0</f>
        <v>0</v>
      </c>
      <c r="AZ104" s="11">
        <f>0</f>
        <v>0</v>
      </c>
      <c r="BA104" s="11">
        <f>0</f>
        <v>0</v>
      </c>
      <c r="BB104" s="11">
        <f>0</f>
        <v>0</v>
      </c>
      <c r="BC104" s="11">
        <f>0</f>
        <v>0</v>
      </c>
      <c r="BD104" s="12">
        <v>1</v>
      </c>
      <c r="BE104" s="11">
        <f>0</f>
        <v>0</v>
      </c>
      <c r="BF104" s="11">
        <f>0</f>
        <v>0</v>
      </c>
      <c r="BG104" s="11">
        <f>0</f>
        <v>0</v>
      </c>
      <c r="BH104" s="11">
        <f>0</f>
        <v>0</v>
      </c>
      <c r="BI104" s="11">
        <f>0</f>
        <v>0</v>
      </c>
      <c r="BJ104" s="11">
        <f>0</f>
        <v>0</v>
      </c>
      <c r="BK104" s="11">
        <f>0</f>
        <v>0</v>
      </c>
      <c r="BL104" s="11">
        <f>0</f>
        <v>0</v>
      </c>
      <c r="BM104" s="11">
        <f>0</f>
        <v>0</v>
      </c>
      <c r="BN104" s="11">
        <f>0</f>
        <v>0</v>
      </c>
      <c r="BO104" s="11">
        <f>0</f>
        <v>0</v>
      </c>
      <c r="BP104" s="11">
        <v>0</v>
      </c>
      <c r="BQ104" s="11">
        <v>0</v>
      </c>
      <c r="BR104" s="11">
        <v>0</v>
      </c>
      <c r="BS104" s="11">
        <v>0</v>
      </c>
      <c r="BT104" s="11">
        <v>0</v>
      </c>
      <c r="BU104" s="11">
        <v>0</v>
      </c>
      <c r="BV104" s="11">
        <v>0</v>
      </c>
    </row>
    <row r="105" spans="1:74" x14ac:dyDescent="0.2">
      <c r="A105" s="17" t="s">
        <v>1125</v>
      </c>
      <c r="B105" s="10">
        <v>7</v>
      </c>
      <c r="C105" s="10">
        <f>0</f>
        <v>0</v>
      </c>
      <c r="D105" s="10">
        <f>0</f>
        <v>0</v>
      </c>
      <c r="E105" s="11">
        <f>0</f>
        <v>0</v>
      </c>
      <c r="F105" s="12">
        <v>2</v>
      </c>
      <c r="G105" s="12">
        <v>1</v>
      </c>
      <c r="H105" s="12">
        <v>2</v>
      </c>
      <c r="I105" s="12">
        <v>1</v>
      </c>
      <c r="J105" s="11">
        <f>0</f>
        <v>0</v>
      </c>
      <c r="K105" s="11">
        <f>0</f>
        <v>0</v>
      </c>
      <c r="L105" s="11">
        <f>0</f>
        <v>0</v>
      </c>
      <c r="M105" s="12">
        <v>1</v>
      </c>
      <c r="N105" s="11">
        <f>0</f>
        <v>0</v>
      </c>
      <c r="O105" s="11">
        <f>0</f>
        <v>0</v>
      </c>
      <c r="P105" s="11">
        <f>0</f>
        <v>0</v>
      </c>
      <c r="Q105" s="11">
        <f>0</f>
        <v>0</v>
      </c>
      <c r="R105" s="11">
        <f>0</f>
        <v>0</v>
      </c>
      <c r="S105" s="11">
        <f>0</f>
        <v>0</v>
      </c>
      <c r="T105" s="11">
        <f>0</f>
        <v>0</v>
      </c>
      <c r="U105" s="11">
        <f>0</f>
        <v>0</v>
      </c>
      <c r="V105" s="11">
        <f>0</f>
        <v>0</v>
      </c>
      <c r="W105" s="11">
        <f>0</f>
        <v>0</v>
      </c>
      <c r="X105" s="11">
        <f>0</f>
        <v>0</v>
      </c>
      <c r="Y105" s="11">
        <f>0</f>
        <v>0</v>
      </c>
      <c r="Z105" s="11">
        <f>0</f>
        <v>0</v>
      </c>
      <c r="AA105" s="11">
        <f>0</f>
        <v>0</v>
      </c>
      <c r="AB105" s="11">
        <f>0</f>
        <v>0</v>
      </c>
      <c r="AC105" s="11">
        <f>0</f>
        <v>0</v>
      </c>
      <c r="AD105" s="11">
        <f>0</f>
        <v>0</v>
      </c>
      <c r="AE105" s="11">
        <f>0</f>
        <v>0</v>
      </c>
      <c r="AF105" s="11">
        <f>0</f>
        <v>0</v>
      </c>
      <c r="AG105" s="11">
        <f>0</f>
        <v>0</v>
      </c>
      <c r="AH105" s="11">
        <f>0</f>
        <v>0</v>
      </c>
      <c r="AI105" s="11">
        <f>0</f>
        <v>0</v>
      </c>
      <c r="AJ105" s="11">
        <f>0</f>
        <v>0</v>
      </c>
      <c r="AK105" s="11">
        <f>0</f>
        <v>0</v>
      </c>
      <c r="AL105" s="11">
        <f>0</f>
        <v>0</v>
      </c>
      <c r="AM105" s="11">
        <f>0</f>
        <v>0</v>
      </c>
      <c r="AN105" s="11">
        <f>0</f>
        <v>0</v>
      </c>
      <c r="AO105" s="11">
        <f>0</f>
        <v>0</v>
      </c>
      <c r="AP105" s="11">
        <f>0</f>
        <v>0</v>
      </c>
      <c r="AQ105" s="11">
        <f>0</f>
        <v>0</v>
      </c>
      <c r="AR105" s="11">
        <f>0</f>
        <v>0</v>
      </c>
      <c r="AS105" s="11">
        <f>0</f>
        <v>0</v>
      </c>
      <c r="AT105" s="11">
        <f>0</f>
        <v>0</v>
      </c>
      <c r="AU105" s="11">
        <f>0</f>
        <v>0</v>
      </c>
      <c r="AV105" s="11">
        <f>0</f>
        <v>0</v>
      </c>
      <c r="AW105" s="11">
        <f>0</f>
        <v>0</v>
      </c>
      <c r="AX105" s="11">
        <f>0</f>
        <v>0</v>
      </c>
      <c r="AY105" s="11">
        <f>0</f>
        <v>0</v>
      </c>
      <c r="AZ105" s="11">
        <f>0</f>
        <v>0</v>
      </c>
      <c r="BA105" s="11">
        <f>0</f>
        <v>0</v>
      </c>
      <c r="BB105" s="11">
        <f>0</f>
        <v>0</v>
      </c>
      <c r="BC105" s="11">
        <f>0</f>
        <v>0</v>
      </c>
      <c r="BD105" s="11">
        <f>0</f>
        <v>0</v>
      </c>
      <c r="BE105" s="11">
        <f>0</f>
        <v>0</v>
      </c>
      <c r="BF105" s="11">
        <f>0</f>
        <v>0</v>
      </c>
      <c r="BG105" s="11">
        <f>0</f>
        <v>0</v>
      </c>
      <c r="BH105" s="11">
        <f>0</f>
        <v>0</v>
      </c>
      <c r="BI105" s="11">
        <f>0</f>
        <v>0</v>
      </c>
      <c r="BJ105" s="11">
        <f>0</f>
        <v>0</v>
      </c>
      <c r="BK105" s="11">
        <f>0</f>
        <v>0</v>
      </c>
      <c r="BL105" s="11">
        <f>0</f>
        <v>0</v>
      </c>
      <c r="BM105" s="11">
        <f>0</f>
        <v>0</v>
      </c>
      <c r="BN105" s="11">
        <f>0</f>
        <v>0</v>
      </c>
      <c r="BO105" s="11">
        <f>0</f>
        <v>0</v>
      </c>
      <c r="BP105" s="11">
        <v>0</v>
      </c>
      <c r="BQ105" s="11">
        <v>0</v>
      </c>
      <c r="BR105" s="11">
        <v>0</v>
      </c>
      <c r="BS105" s="11">
        <v>0</v>
      </c>
      <c r="BT105" s="11">
        <v>0</v>
      </c>
      <c r="BU105" s="11">
        <v>0</v>
      </c>
      <c r="BV105" s="11">
        <v>0</v>
      </c>
    </row>
    <row r="106" spans="1:74" x14ac:dyDescent="0.2">
      <c r="A106" s="17" t="s">
        <v>1127</v>
      </c>
      <c r="B106" s="10">
        <v>4</v>
      </c>
      <c r="C106" s="10">
        <f>0</f>
        <v>0</v>
      </c>
      <c r="D106" s="10">
        <f>0</f>
        <v>0</v>
      </c>
      <c r="E106" s="11">
        <f>0</f>
        <v>0</v>
      </c>
      <c r="F106" s="12">
        <v>2</v>
      </c>
      <c r="G106" s="12">
        <v>1</v>
      </c>
      <c r="H106" s="11">
        <f>0</f>
        <v>0</v>
      </c>
      <c r="I106" s="11">
        <f>0</f>
        <v>0</v>
      </c>
      <c r="J106" s="12">
        <v>1</v>
      </c>
      <c r="K106" s="11">
        <f>0</f>
        <v>0</v>
      </c>
      <c r="L106" s="11">
        <f>0</f>
        <v>0</v>
      </c>
      <c r="M106" s="11">
        <f>0</f>
        <v>0</v>
      </c>
      <c r="N106" s="11">
        <f>0</f>
        <v>0</v>
      </c>
      <c r="O106" s="11">
        <f>0</f>
        <v>0</v>
      </c>
      <c r="P106" s="11">
        <f>0</f>
        <v>0</v>
      </c>
      <c r="Q106" s="11">
        <f>0</f>
        <v>0</v>
      </c>
      <c r="R106" s="11">
        <f>0</f>
        <v>0</v>
      </c>
      <c r="S106" s="11">
        <f>0</f>
        <v>0</v>
      </c>
      <c r="T106" s="11">
        <f>0</f>
        <v>0</v>
      </c>
      <c r="U106" s="11">
        <f>0</f>
        <v>0</v>
      </c>
      <c r="V106" s="11">
        <f>0</f>
        <v>0</v>
      </c>
      <c r="W106" s="11">
        <f>0</f>
        <v>0</v>
      </c>
      <c r="X106" s="11">
        <f>0</f>
        <v>0</v>
      </c>
      <c r="Y106" s="11">
        <f>0</f>
        <v>0</v>
      </c>
      <c r="Z106" s="11">
        <f>0</f>
        <v>0</v>
      </c>
      <c r="AA106" s="11">
        <f>0</f>
        <v>0</v>
      </c>
      <c r="AB106" s="11">
        <f>0</f>
        <v>0</v>
      </c>
      <c r="AC106" s="11">
        <f>0</f>
        <v>0</v>
      </c>
      <c r="AD106" s="11">
        <f>0</f>
        <v>0</v>
      </c>
      <c r="AE106" s="11">
        <f>0</f>
        <v>0</v>
      </c>
      <c r="AF106" s="11">
        <f>0</f>
        <v>0</v>
      </c>
      <c r="AG106" s="11">
        <f>0</f>
        <v>0</v>
      </c>
      <c r="AH106" s="11">
        <f>0</f>
        <v>0</v>
      </c>
      <c r="AI106" s="11">
        <f>0</f>
        <v>0</v>
      </c>
      <c r="AJ106" s="11">
        <f>0</f>
        <v>0</v>
      </c>
      <c r="AK106" s="11">
        <f>0</f>
        <v>0</v>
      </c>
      <c r="AL106" s="11">
        <f>0</f>
        <v>0</v>
      </c>
      <c r="AM106" s="11">
        <f>0</f>
        <v>0</v>
      </c>
      <c r="AN106" s="11">
        <f>0</f>
        <v>0</v>
      </c>
      <c r="AO106" s="11">
        <f>0</f>
        <v>0</v>
      </c>
      <c r="AP106" s="11">
        <f>0</f>
        <v>0</v>
      </c>
      <c r="AQ106" s="11">
        <f>0</f>
        <v>0</v>
      </c>
      <c r="AR106" s="11">
        <f>0</f>
        <v>0</v>
      </c>
      <c r="AS106" s="11">
        <f>0</f>
        <v>0</v>
      </c>
      <c r="AT106" s="11">
        <f>0</f>
        <v>0</v>
      </c>
      <c r="AU106" s="11">
        <f>0</f>
        <v>0</v>
      </c>
      <c r="AV106" s="11">
        <f>0</f>
        <v>0</v>
      </c>
      <c r="AW106" s="11">
        <f>0</f>
        <v>0</v>
      </c>
      <c r="AX106" s="11">
        <f>0</f>
        <v>0</v>
      </c>
      <c r="AY106" s="11">
        <f>0</f>
        <v>0</v>
      </c>
      <c r="AZ106" s="11">
        <f>0</f>
        <v>0</v>
      </c>
      <c r="BA106" s="11">
        <f>0</f>
        <v>0</v>
      </c>
      <c r="BB106" s="11">
        <f>0</f>
        <v>0</v>
      </c>
      <c r="BC106" s="11">
        <f>0</f>
        <v>0</v>
      </c>
      <c r="BD106" s="11">
        <f>0</f>
        <v>0</v>
      </c>
      <c r="BE106" s="11">
        <f>0</f>
        <v>0</v>
      </c>
      <c r="BF106" s="11">
        <f>0</f>
        <v>0</v>
      </c>
      <c r="BG106" s="11">
        <f>0</f>
        <v>0</v>
      </c>
      <c r="BH106" s="11">
        <f>0</f>
        <v>0</v>
      </c>
      <c r="BI106" s="11">
        <f>0</f>
        <v>0</v>
      </c>
      <c r="BJ106" s="11">
        <f>0</f>
        <v>0</v>
      </c>
      <c r="BK106" s="11">
        <f>0</f>
        <v>0</v>
      </c>
      <c r="BL106" s="11">
        <f>0</f>
        <v>0</v>
      </c>
      <c r="BM106" s="11">
        <f>0</f>
        <v>0</v>
      </c>
      <c r="BN106" s="11">
        <f>0</f>
        <v>0</v>
      </c>
      <c r="BO106" s="11">
        <f>0</f>
        <v>0</v>
      </c>
      <c r="BP106" s="11">
        <v>0</v>
      </c>
      <c r="BQ106" s="11">
        <v>0</v>
      </c>
      <c r="BR106" s="11">
        <v>0</v>
      </c>
      <c r="BS106" s="11">
        <v>0</v>
      </c>
      <c r="BT106" s="11">
        <v>0</v>
      </c>
      <c r="BU106" s="11">
        <v>0</v>
      </c>
      <c r="BV106" s="11">
        <v>0</v>
      </c>
    </row>
    <row r="107" spans="1:74" x14ac:dyDescent="0.2">
      <c r="A107" s="17" t="s">
        <v>1129</v>
      </c>
      <c r="B107" s="10">
        <v>6</v>
      </c>
      <c r="C107" s="10">
        <v>2</v>
      </c>
      <c r="D107" s="10">
        <f>0</f>
        <v>0</v>
      </c>
      <c r="E107" s="11">
        <f>0</f>
        <v>0</v>
      </c>
      <c r="F107" s="12">
        <v>1</v>
      </c>
      <c r="G107" s="11">
        <f>0</f>
        <v>0</v>
      </c>
      <c r="H107" s="12">
        <v>1</v>
      </c>
      <c r="I107" s="11">
        <f>0</f>
        <v>0</v>
      </c>
      <c r="J107" s="12">
        <v>1</v>
      </c>
      <c r="K107" s="12">
        <v>1</v>
      </c>
      <c r="L107" s="11">
        <f>0</f>
        <v>0</v>
      </c>
      <c r="M107" s="11">
        <f>0</f>
        <v>0</v>
      </c>
      <c r="N107" s="11">
        <f>0</f>
        <v>0</v>
      </c>
      <c r="O107" s="11">
        <f>0</f>
        <v>0</v>
      </c>
      <c r="P107" s="11">
        <f>0</f>
        <v>0</v>
      </c>
      <c r="Q107" s="11">
        <f>0</f>
        <v>0</v>
      </c>
      <c r="R107" s="11">
        <f>0</f>
        <v>0</v>
      </c>
      <c r="S107" s="11">
        <f>0</f>
        <v>0</v>
      </c>
      <c r="T107" s="11">
        <f>0</f>
        <v>0</v>
      </c>
      <c r="U107" s="11">
        <f>0</f>
        <v>0</v>
      </c>
      <c r="V107" s="11">
        <f>0</f>
        <v>0</v>
      </c>
      <c r="W107" s="11">
        <f>0</f>
        <v>0</v>
      </c>
      <c r="X107" s="11">
        <f>0</f>
        <v>0</v>
      </c>
      <c r="Y107" s="11">
        <f>0</f>
        <v>0</v>
      </c>
      <c r="Z107" s="11">
        <f>0</f>
        <v>0</v>
      </c>
      <c r="AA107" s="11">
        <f>0</f>
        <v>0</v>
      </c>
      <c r="AB107" s="11">
        <f>0</f>
        <v>0</v>
      </c>
      <c r="AC107" s="11">
        <f>0</f>
        <v>0</v>
      </c>
      <c r="AD107" s="11">
        <f>0</f>
        <v>0</v>
      </c>
      <c r="AE107" s="11">
        <f>0</f>
        <v>0</v>
      </c>
      <c r="AF107" s="11">
        <f>0</f>
        <v>0</v>
      </c>
      <c r="AG107" s="11">
        <f>0</f>
        <v>0</v>
      </c>
      <c r="AH107" s="11">
        <f>0</f>
        <v>0</v>
      </c>
      <c r="AI107" s="11">
        <f>0</f>
        <v>0</v>
      </c>
      <c r="AJ107" s="11">
        <f>0</f>
        <v>0</v>
      </c>
      <c r="AK107" s="11">
        <f>0</f>
        <v>0</v>
      </c>
      <c r="AL107" s="11">
        <f>0</f>
        <v>0</v>
      </c>
      <c r="AM107" s="11">
        <f>0</f>
        <v>0</v>
      </c>
      <c r="AN107" s="11">
        <f>0</f>
        <v>0</v>
      </c>
      <c r="AO107" s="11">
        <f>0</f>
        <v>0</v>
      </c>
      <c r="AP107" s="11">
        <f>0</f>
        <v>0</v>
      </c>
      <c r="AQ107" s="11">
        <f>0</f>
        <v>0</v>
      </c>
      <c r="AR107" s="11">
        <f>0</f>
        <v>0</v>
      </c>
      <c r="AS107" s="11">
        <f>0</f>
        <v>0</v>
      </c>
      <c r="AT107" s="11">
        <f>0</f>
        <v>0</v>
      </c>
      <c r="AU107" s="11">
        <f>0</f>
        <v>0</v>
      </c>
      <c r="AV107" s="11">
        <f>0</f>
        <v>0</v>
      </c>
      <c r="AW107" s="11">
        <f>0</f>
        <v>0</v>
      </c>
      <c r="AX107" s="11">
        <f>0</f>
        <v>0</v>
      </c>
      <c r="AY107" s="11">
        <f>0</f>
        <v>0</v>
      </c>
      <c r="AZ107" s="11">
        <f>0</f>
        <v>0</v>
      </c>
      <c r="BA107" s="11">
        <f>0</f>
        <v>0</v>
      </c>
      <c r="BB107" s="11">
        <f>0</f>
        <v>0</v>
      </c>
      <c r="BC107" s="11">
        <f>0</f>
        <v>0</v>
      </c>
      <c r="BD107" s="11">
        <f>0</f>
        <v>0</v>
      </c>
      <c r="BE107" s="11">
        <f>0</f>
        <v>0</v>
      </c>
      <c r="BF107" s="11">
        <f>0</f>
        <v>0</v>
      </c>
      <c r="BG107" s="11">
        <f>0</f>
        <v>0</v>
      </c>
      <c r="BH107" s="11">
        <f>0</f>
        <v>0</v>
      </c>
      <c r="BI107" s="11">
        <f>0</f>
        <v>0</v>
      </c>
      <c r="BJ107" s="11">
        <f>0</f>
        <v>0</v>
      </c>
      <c r="BK107" s="11">
        <f>0</f>
        <v>0</v>
      </c>
      <c r="BL107" s="11">
        <f>0</f>
        <v>0</v>
      </c>
      <c r="BM107" s="11">
        <f>0</f>
        <v>0</v>
      </c>
      <c r="BN107" s="11">
        <f>0</f>
        <v>0</v>
      </c>
      <c r="BO107" s="11">
        <f>0</f>
        <v>0</v>
      </c>
      <c r="BP107" s="11">
        <v>0</v>
      </c>
      <c r="BQ107" s="11">
        <v>0</v>
      </c>
      <c r="BR107" s="11">
        <v>0</v>
      </c>
      <c r="BS107" s="11">
        <v>0</v>
      </c>
      <c r="BT107" s="11">
        <v>0</v>
      </c>
      <c r="BU107" s="11">
        <v>0</v>
      </c>
      <c r="BV107" s="11">
        <v>0</v>
      </c>
    </row>
    <row r="108" spans="1:74" x14ac:dyDescent="0.2">
      <c r="A108" s="17" t="s">
        <v>1131</v>
      </c>
      <c r="B108" s="10">
        <v>12</v>
      </c>
      <c r="C108" s="10">
        <v>3</v>
      </c>
      <c r="D108" s="10">
        <f>0</f>
        <v>0</v>
      </c>
      <c r="E108" s="11">
        <f>0</f>
        <v>0</v>
      </c>
      <c r="F108" s="12">
        <v>1</v>
      </c>
      <c r="G108" s="12">
        <v>1</v>
      </c>
      <c r="H108" s="12">
        <v>3</v>
      </c>
      <c r="I108" s="11">
        <f>0</f>
        <v>0</v>
      </c>
      <c r="J108" s="12">
        <v>1</v>
      </c>
      <c r="K108" s="12">
        <v>1</v>
      </c>
      <c r="L108" s="11">
        <f>0</f>
        <v>0</v>
      </c>
      <c r="M108" s="12">
        <v>1</v>
      </c>
      <c r="N108" s="11">
        <f>0</f>
        <v>0</v>
      </c>
      <c r="O108" s="11">
        <f>0</f>
        <v>0</v>
      </c>
      <c r="P108" s="11">
        <f>0</f>
        <v>0</v>
      </c>
      <c r="Q108" s="11">
        <f>0</f>
        <v>0</v>
      </c>
      <c r="R108" s="11">
        <f>0</f>
        <v>0</v>
      </c>
      <c r="S108" s="12">
        <v>1</v>
      </c>
      <c r="T108" s="11">
        <f>0</f>
        <v>0</v>
      </c>
      <c r="U108" s="11">
        <f>0</f>
        <v>0</v>
      </c>
      <c r="V108" s="11">
        <f>0</f>
        <v>0</v>
      </c>
      <c r="W108" s="11">
        <f>0</f>
        <v>0</v>
      </c>
      <c r="X108" s="11">
        <f>0</f>
        <v>0</v>
      </c>
      <c r="Y108" s="11">
        <f>0</f>
        <v>0</v>
      </c>
      <c r="Z108" s="11">
        <f>0</f>
        <v>0</v>
      </c>
      <c r="AA108" s="11">
        <f>0</f>
        <v>0</v>
      </c>
      <c r="AB108" s="11">
        <f>0</f>
        <v>0</v>
      </c>
      <c r="AC108" s="11">
        <f>0</f>
        <v>0</v>
      </c>
      <c r="AD108" s="11">
        <f>0</f>
        <v>0</v>
      </c>
      <c r="AE108" s="11">
        <f>0</f>
        <v>0</v>
      </c>
      <c r="AF108" s="11">
        <f>0</f>
        <v>0</v>
      </c>
      <c r="AG108" s="11">
        <f>0</f>
        <v>0</v>
      </c>
      <c r="AH108" s="11">
        <f>0</f>
        <v>0</v>
      </c>
      <c r="AI108" s="11">
        <f>0</f>
        <v>0</v>
      </c>
      <c r="AJ108" s="11">
        <f>0</f>
        <v>0</v>
      </c>
      <c r="AK108" s="11">
        <f>0</f>
        <v>0</v>
      </c>
      <c r="AL108" s="11">
        <f>0</f>
        <v>0</v>
      </c>
      <c r="AM108" s="11">
        <f>0</f>
        <v>0</v>
      </c>
      <c r="AN108" s="11">
        <f>0</f>
        <v>0</v>
      </c>
      <c r="AO108" s="11">
        <f>0</f>
        <v>0</v>
      </c>
      <c r="AP108" s="11">
        <f>0</f>
        <v>0</v>
      </c>
      <c r="AQ108" s="11">
        <f>0</f>
        <v>0</v>
      </c>
      <c r="AR108" s="11">
        <f>0</f>
        <v>0</v>
      </c>
      <c r="AS108" s="11">
        <f>0</f>
        <v>0</v>
      </c>
      <c r="AT108" s="11">
        <f>0</f>
        <v>0</v>
      </c>
      <c r="AU108" s="11">
        <f>0</f>
        <v>0</v>
      </c>
      <c r="AV108" s="11">
        <f>0</f>
        <v>0</v>
      </c>
      <c r="AW108" s="11">
        <f>0</f>
        <v>0</v>
      </c>
      <c r="AX108" s="11">
        <f>0</f>
        <v>0</v>
      </c>
      <c r="AY108" s="11">
        <f>0</f>
        <v>0</v>
      </c>
      <c r="AZ108" s="11">
        <f>0</f>
        <v>0</v>
      </c>
      <c r="BA108" s="11">
        <f>0</f>
        <v>0</v>
      </c>
      <c r="BB108" s="11">
        <f>0</f>
        <v>0</v>
      </c>
      <c r="BC108" s="11">
        <f>0</f>
        <v>0</v>
      </c>
      <c r="BD108" s="11">
        <f>0</f>
        <v>0</v>
      </c>
      <c r="BE108" s="11">
        <f>0</f>
        <v>0</v>
      </c>
      <c r="BF108" s="11">
        <f>0</f>
        <v>0</v>
      </c>
      <c r="BG108" s="11">
        <f>0</f>
        <v>0</v>
      </c>
      <c r="BH108" s="11">
        <f>0</f>
        <v>0</v>
      </c>
      <c r="BI108" s="11">
        <f>0</f>
        <v>0</v>
      </c>
      <c r="BJ108" s="11">
        <f>0</f>
        <v>0</v>
      </c>
      <c r="BK108" s="11">
        <f>0</f>
        <v>0</v>
      </c>
      <c r="BL108" s="11">
        <f>0</f>
        <v>0</v>
      </c>
      <c r="BM108" s="11">
        <f>0</f>
        <v>0</v>
      </c>
      <c r="BN108" s="11">
        <f>0</f>
        <v>0</v>
      </c>
      <c r="BO108" s="11">
        <f>0</f>
        <v>0</v>
      </c>
      <c r="BP108" s="11">
        <v>0</v>
      </c>
      <c r="BQ108" s="11">
        <v>0</v>
      </c>
      <c r="BR108" s="11">
        <v>0</v>
      </c>
      <c r="BS108" s="11">
        <v>0</v>
      </c>
      <c r="BT108" s="11">
        <v>0</v>
      </c>
      <c r="BU108" s="11">
        <v>0</v>
      </c>
      <c r="BV108" s="11">
        <v>0</v>
      </c>
    </row>
    <row r="109" spans="1:74" x14ac:dyDescent="0.2">
      <c r="A109" s="17" t="s">
        <v>283</v>
      </c>
      <c r="B109" s="10">
        <v>6</v>
      </c>
      <c r="C109" s="10">
        <f>0</f>
        <v>0</v>
      </c>
      <c r="D109" s="10">
        <f>0</f>
        <v>0</v>
      </c>
      <c r="E109" s="11">
        <f>0</f>
        <v>0</v>
      </c>
      <c r="F109" s="12">
        <v>1</v>
      </c>
      <c r="G109" s="11">
        <f>0</f>
        <v>0</v>
      </c>
      <c r="H109" s="11">
        <f>0</f>
        <v>0</v>
      </c>
      <c r="I109" s="12">
        <v>1</v>
      </c>
      <c r="J109" s="12">
        <v>1</v>
      </c>
      <c r="K109" s="11">
        <f>0</f>
        <v>0</v>
      </c>
      <c r="L109" s="11">
        <f>0</f>
        <v>0</v>
      </c>
      <c r="M109" s="11">
        <f>0</f>
        <v>0</v>
      </c>
      <c r="N109" s="11">
        <f>0</f>
        <v>0</v>
      </c>
      <c r="O109" s="11">
        <f>0</f>
        <v>0</v>
      </c>
      <c r="P109" s="11">
        <f>0</f>
        <v>0</v>
      </c>
      <c r="Q109" s="12">
        <v>1</v>
      </c>
      <c r="R109" s="12">
        <v>1</v>
      </c>
      <c r="S109" s="11">
        <f>0</f>
        <v>0</v>
      </c>
      <c r="T109" s="12">
        <v>1</v>
      </c>
      <c r="U109" s="11">
        <f>0</f>
        <v>0</v>
      </c>
      <c r="V109" s="11">
        <f>0</f>
        <v>0</v>
      </c>
      <c r="W109" s="11">
        <f>0</f>
        <v>0</v>
      </c>
      <c r="X109" s="11">
        <f>0</f>
        <v>0</v>
      </c>
      <c r="Y109" s="11">
        <f>0</f>
        <v>0</v>
      </c>
      <c r="Z109" s="11">
        <f>0</f>
        <v>0</v>
      </c>
      <c r="AA109" s="11">
        <f>0</f>
        <v>0</v>
      </c>
      <c r="AB109" s="11">
        <f>0</f>
        <v>0</v>
      </c>
      <c r="AC109" s="11">
        <f>0</f>
        <v>0</v>
      </c>
      <c r="AD109" s="11">
        <f>0</f>
        <v>0</v>
      </c>
      <c r="AE109" s="11">
        <f>0</f>
        <v>0</v>
      </c>
      <c r="AF109" s="11">
        <f>0</f>
        <v>0</v>
      </c>
      <c r="AG109" s="11">
        <f>0</f>
        <v>0</v>
      </c>
      <c r="AH109" s="11">
        <f>0</f>
        <v>0</v>
      </c>
      <c r="AI109" s="11">
        <f>0</f>
        <v>0</v>
      </c>
      <c r="AJ109" s="11">
        <f>0</f>
        <v>0</v>
      </c>
      <c r="AK109" s="11">
        <f>0</f>
        <v>0</v>
      </c>
      <c r="AL109" s="11">
        <f>0</f>
        <v>0</v>
      </c>
      <c r="AM109" s="11">
        <f>0</f>
        <v>0</v>
      </c>
      <c r="AN109" s="11">
        <f>0</f>
        <v>0</v>
      </c>
      <c r="AO109" s="11">
        <f>0</f>
        <v>0</v>
      </c>
      <c r="AP109" s="11">
        <f>0</f>
        <v>0</v>
      </c>
      <c r="AQ109" s="11">
        <f>0</f>
        <v>0</v>
      </c>
      <c r="AR109" s="11">
        <f>0</f>
        <v>0</v>
      </c>
      <c r="AS109" s="11">
        <f>0</f>
        <v>0</v>
      </c>
      <c r="AT109" s="11">
        <f>0</f>
        <v>0</v>
      </c>
      <c r="AU109" s="11">
        <f>0</f>
        <v>0</v>
      </c>
      <c r="AV109" s="11">
        <f>0</f>
        <v>0</v>
      </c>
      <c r="AW109" s="11">
        <f>0</f>
        <v>0</v>
      </c>
      <c r="AX109" s="11">
        <f>0</f>
        <v>0</v>
      </c>
      <c r="AY109" s="11">
        <f>0</f>
        <v>0</v>
      </c>
      <c r="AZ109" s="11">
        <f>0</f>
        <v>0</v>
      </c>
      <c r="BA109" s="11">
        <f>0</f>
        <v>0</v>
      </c>
      <c r="BB109" s="11">
        <f>0</f>
        <v>0</v>
      </c>
      <c r="BC109" s="11">
        <f>0</f>
        <v>0</v>
      </c>
      <c r="BD109" s="11">
        <f>0</f>
        <v>0</v>
      </c>
      <c r="BE109" s="11">
        <f>0</f>
        <v>0</v>
      </c>
      <c r="BF109" s="11">
        <f>0</f>
        <v>0</v>
      </c>
      <c r="BG109" s="11">
        <f>0</f>
        <v>0</v>
      </c>
      <c r="BH109" s="11">
        <f>0</f>
        <v>0</v>
      </c>
      <c r="BI109" s="11">
        <f>0</f>
        <v>0</v>
      </c>
      <c r="BJ109" s="11">
        <f>0</f>
        <v>0</v>
      </c>
      <c r="BK109" s="11">
        <f>0</f>
        <v>0</v>
      </c>
      <c r="BL109" s="11">
        <f>0</f>
        <v>0</v>
      </c>
      <c r="BM109" s="11">
        <f>0</f>
        <v>0</v>
      </c>
      <c r="BN109" s="11">
        <f>0</f>
        <v>0</v>
      </c>
      <c r="BO109" s="11">
        <f>0</f>
        <v>0</v>
      </c>
      <c r="BP109" s="11">
        <v>0</v>
      </c>
      <c r="BQ109" s="11">
        <v>0</v>
      </c>
      <c r="BR109" s="11">
        <v>0</v>
      </c>
      <c r="BS109" s="11">
        <v>0</v>
      </c>
      <c r="BT109" s="11">
        <v>0</v>
      </c>
      <c r="BU109" s="11">
        <v>0</v>
      </c>
      <c r="BV109" s="11">
        <v>0</v>
      </c>
    </row>
    <row r="110" spans="1:74" x14ac:dyDescent="0.2">
      <c r="A110" s="17" t="s">
        <v>162</v>
      </c>
      <c r="B110" s="10">
        <v>6</v>
      </c>
      <c r="C110" s="10">
        <f>0</f>
        <v>0</v>
      </c>
      <c r="D110" s="10">
        <f>0</f>
        <v>0</v>
      </c>
      <c r="E110" s="11">
        <f>0</f>
        <v>0</v>
      </c>
      <c r="F110" s="12">
        <v>1</v>
      </c>
      <c r="G110" s="11">
        <f>0</f>
        <v>0</v>
      </c>
      <c r="H110" s="11">
        <f>0</f>
        <v>0</v>
      </c>
      <c r="I110" s="12">
        <v>1</v>
      </c>
      <c r="J110" s="12">
        <v>1</v>
      </c>
      <c r="K110" s="11">
        <f>0</f>
        <v>0</v>
      </c>
      <c r="L110" s="11">
        <f>0</f>
        <v>0</v>
      </c>
      <c r="M110" s="11">
        <f>0</f>
        <v>0</v>
      </c>
      <c r="N110" s="11">
        <f>0</f>
        <v>0</v>
      </c>
      <c r="O110" s="11">
        <f>0</f>
        <v>0</v>
      </c>
      <c r="P110" s="11">
        <f>0</f>
        <v>0</v>
      </c>
      <c r="Q110" s="12">
        <v>1</v>
      </c>
      <c r="R110" s="12">
        <v>1</v>
      </c>
      <c r="S110" s="11">
        <f>0</f>
        <v>0</v>
      </c>
      <c r="T110" s="12">
        <v>1</v>
      </c>
      <c r="U110" s="11">
        <f>0</f>
        <v>0</v>
      </c>
      <c r="V110" s="11">
        <f>0</f>
        <v>0</v>
      </c>
      <c r="W110" s="11">
        <f>0</f>
        <v>0</v>
      </c>
      <c r="X110" s="11">
        <f>0</f>
        <v>0</v>
      </c>
      <c r="Y110" s="11">
        <f>0</f>
        <v>0</v>
      </c>
      <c r="Z110" s="11">
        <f>0</f>
        <v>0</v>
      </c>
      <c r="AA110" s="11">
        <f>0</f>
        <v>0</v>
      </c>
      <c r="AB110" s="11">
        <f>0</f>
        <v>0</v>
      </c>
      <c r="AC110" s="11">
        <f>0</f>
        <v>0</v>
      </c>
      <c r="AD110" s="11">
        <f>0</f>
        <v>0</v>
      </c>
      <c r="AE110" s="11">
        <f>0</f>
        <v>0</v>
      </c>
      <c r="AF110" s="11">
        <f>0</f>
        <v>0</v>
      </c>
      <c r="AG110" s="11">
        <f>0</f>
        <v>0</v>
      </c>
      <c r="AH110" s="11">
        <f>0</f>
        <v>0</v>
      </c>
      <c r="AI110" s="11">
        <f>0</f>
        <v>0</v>
      </c>
      <c r="AJ110" s="11">
        <f>0</f>
        <v>0</v>
      </c>
      <c r="AK110" s="11">
        <f>0</f>
        <v>0</v>
      </c>
      <c r="AL110" s="11">
        <f>0</f>
        <v>0</v>
      </c>
      <c r="AM110" s="11">
        <f>0</f>
        <v>0</v>
      </c>
      <c r="AN110" s="11">
        <f>0</f>
        <v>0</v>
      </c>
      <c r="AO110" s="11">
        <f>0</f>
        <v>0</v>
      </c>
      <c r="AP110" s="11">
        <f>0</f>
        <v>0</v>
      </c>
      <c r="AQ110" s="11">
        <f>0</f>
        <v>0</v>
      </c>
      <c r="AR110" s="11">
        <f>0</f>
        <v>0</v>
      </c>
      <c r="AS110" s="11">
        <f>0</f>
        <v>0</v>
      </c>
      <c r="AT110" s="11">
        <f>0</f>
        <v>0</v>
      </c>
      <c r="AU110" s="11">
        <f>0</f>
        <v>0</v>
      </c>
      <c r="AV110" s="11">
        <f>0</f>
        <v>0</v>
      </c>
      <c r="AW110" s="11">
        <f>0</f>
        <v>0</v>
      </c>
      <c r="AX110" s="11">
        <f>0</f>
        <v>0</v>
      </c>
      <c r="AY110" s="11">
        <f>0</f>
        <v>0</v>
      </c>
      <c r="AZ110" s="11">
        <f>0</f>
        <v>0</v>
      </c>
      <c r="BA110" s="11">
        <f>0</f>
        <v>0</v>
      </c>
      <c r="BB110" s="11">
        <f>0</f>
        <v>0</v>
      </c>
      <c r="BC110" s="11">
        <f>0</f>
        <v>0</v>
      </c>
      <c r="BD110" s="11">
        <f>0</f>
        <v>0</v>
      </c>
      <c r="BE110" s="11">
        <f>0</f>
        <v>0</v>
      </c>
      <c r="BF110" s="11">
        <f>0</f>
        <v>0</v>
      </c>
      <c r="BG110" s="11">
        <f>0</f>
        <v>0</v>
      </c>
      <c r="BH110" s="11">
        <f>0</f>
        <v>0</v>
      </c>
      <c r="BI110" s="11">
        <f>0</f>
        <v>0</v>
      </c>
      <c r="BJ110" s="11">
        <f>0</f>
        <v>0</v>
      </c>
      <c r="BK110" s="11">
        <f>0</f>
        <v>0</v>
      </c>
      <c r="BL110" s="11">
        <f>0</f>
        <v>0</v>
      </c>
      <c r="BM110" s="11">
        <f>0</f>
        <v>0</v>
      </c>
      <c r="BN110" s="11">
        <f>0</f>
        <v>0</v>
      </c>
      <c r="BO110" s="11">
        <f>0</f>
        <v>0</v>
      </c>
      <c r="BP110" s="11">
        <v>0</v>
      </c>
      <c r="BQ110" s="11">
        <v>0</v>
      </c>
      <c r="BR110" s="11">
        <v>0</v>
      </c>
      <c r="BS110" s="11">
        <v>0</v>
      </c>
      <c r="BT110" s="11">
        <v>0</v>
      </c>
      <c r="BU110" s="11">
        <v>0</v>
      </c>
      <c r="BV110" s="11">
        <v>0</v>
      </c>
    </row>
    <row r="111" spans="1:74" x14ac:dyDescent="0.2">
      <c r="A111" s="17" t="s">
        <v>479</v>
      </c>
      <c r="B111" s="10">
        <v>10</v>
      </c>
      <c r="C111" s="10">
        <v>2</v>
      </c>
      <c r="D111" s="10">
        <f>0</f>
        <v>0</v>
      </c>
      <c r="E111" s="12">
        <v>1</v>
      </c>
      <c r="F111" s="12">
        <v>1</v>
      </c>
      <c r="G111" s="11">
        <f>0</f>
        <v>0</v>
      </c>
      <c r="H111" s="13">
        <v>2</v>
      </c>
      <c r="I111" s="12">
        <v>1</v>
      </c>
      <c r="J111" s="12">
        <v>1</v>
      </c>
      <c r="K111" s="12">
        <v>1</v>
      </c>
      <c r="L111" s="11">
        <f>0</f>
        <v>0</v>
      </c>
      <c r="M111" s="12">
        <v>1</v>
      </c>
      <c r="N111" s="11">
        <f>0</f>
        <v>0</v>
      </c>
      <c r="O111" s="11">
        <f>0</f>
        <v>0</v>
      </c>
      <c r="P111" s="11">
        <f>0</f>
        <v>0</v>
      </c>
      <c r="Q111" s="11">
        <f>0</f>
        <v>0</v>
      </c>
      <c r="R111" s="11">
        <f>0</f>
        <v>0</v>
      </c>
      <c r="S111" s="11">
        <f>0</f>
        <v>0</v>
      </c>
      <c r="T111" s="11">
        <f>0</f>
        <v>0</v>
      </c>
      <c r="U111" s="11">
        <f>0</f>
        <v>0</v>
      </c>
      <c r="V111" s="11">
        <f>0</f>
        <v>0</v>
      </c>
      <c r="W111" s="11">
        <f>0</f>
        <v>0</v>
      </c>
      <c r="X111" s="11">
        <f>0</f>
        <v>0</v>
      </c>
      <c r="Y111" s="11">
        <f>0</f>
        <v>0</v>
      </c>
      <c r="Z111" s="11">
        <f>0</f>
        <v>0</v>
      </c>
      <c r="AA111" s="11">
        <f>0</f>
        <v>0</v>
      </c>
      <c r="AB111" s="11">
        <f>0</f>
        <v>0</v>
      </c>
      <c r="AC111" s="11">
        <f>0</f>
        <v>0</v>
      </c>
      <c r="AD111" s="11">
        <f>0</f>
        <v>0</v>
      </c>
      <c r="AE111" s="11">
        <f>0</f>
        <v>0</v>
      </c>
      <c r="AF111" s="11">
        <f>0</f>
        <v>0</v>
      </c>
      <c r="AG111" s="11">
        <f>0</f>
        <v>0</v>
      </c>
      <c r="AH111" s="11">
        <f>0</f>
        <v>0</v>
      </c>
      <c r="AI111" s="11">
        <f>0</f>
        <v>0</v>
      </c>
      <c r="AJ111" s="11">
        <f>0</f>
        <v>0</v>
      </c>
      <c r="AK111" s="11">
        <f>0</f>
        <v>0</v>
      </c>
      <c r="AL111" s="11">
        <f>0</f>
        <v>0</v>
      </c>
      <c r="AM111" s="11">
        <f>0</f>
        <v>0</v>
      </c>
      <c r="AN111" s="11">
        <f>0</f>
        <v>0</v>
      </c>
      <c r="AO111" s="11">
        <f>0</f>
        <v>0</v>
      </c>
      <c r="AP111" s="11">
        <f>0</f>
        <v>0</v>
      </c>
      <c r="AQ111" s="11">
        <f>0</f>
        <v>0</v>
      </c>
      <c r="AR111" s="11">
        <f>0</f>
        <v>0</v>
      </c>
      <c r="AS111" s="11">
        <f>0</f>
        <v>0</v>
      </c>
      <c r="AT111" s="11">
        <f>0</f>
        <v>0</v>
      </c>
      <c r="AU111" s="11">
        <f>0</f>
        <v>0</v>
      </c>
      <c r="AV111" s="11">
        <f>0</f>
        <v>0</v>
      </c>
      <c r="AW111" s="11">
        <f>0</f>
        <v>0</v>
      </c>
      <c r="AX111" s="11">
        <f>0</f>
        <v>0</v>
      </c>
      <c r="AY111" s="11">
        <f>0</f>
        <v>0</v>
      </c>
      <c r="AZ111" s="11">
        <f>0</f>
        <v>0</v>
      </c>
      <c r="BA111" s="11">
        <f>0</f>
        <v>0</v>
      </c>
      <c r="BB111" s="11">
        <f>0</f>
        <v>0</v>
      </c>
      <c r="BC111" s="11">
        <f>0</f>
        <v>0</v>
      </c>
      <c r="BD111" s="11">
        <f>0</f>
        <v>0</v>
      </c>
      <c r="BE111" s="11">
        <f>0</f>
        <v>0</v>
      </c>
      <c r="BF111" s="11">
        <f>0</f>
        <v>0</v>
      </c>
      <c r="BG111" s="11">
        <f>0</f>
        <v>0</v>
      </c>
      <c r="BH111" s="11">
        <f>0</f>
        <v>0</v>
      </c>
      <c r="BI111" s="11">
        <f>0</f>
        <v>0</v>
      </c>
      <c r="BJ111" s="11">
        <f>0</f>
        <v>0</v>
      </c>
      <c r="BK111" s="11">
        <f>0</f>
        <v>0</v>
      </c>
      <c r="BL111" s="11">
        <f>0</f>
        <v>0</v>
      </c>
      <c r="BM111" s="11">
        <f>0</f>
        <v>0</v>
      </c>
      <c r="BN111" s="11">
        <f>0</f>
        <v>0</v>
      </c>
      <c r="BO111" s="11">
        <f>0</f>
        <v>0</v>
      </c>
      <c r="BP111" s="11">
        <v>0</v>
      </c>
      <c r="BQ111" s="11">
        <v>0</v>
      </c>
      <c r="BR111" s="11">
        <v>0</v>
      </c>
      <c r="BS111" s="11">
        <v>0</v>
      </c>
      <c r="BT111" s="11">
        <v>0</v>
      </c>
      <c r="BU111" s="11">
        <v>0</v>
      </c>
      <c r="BV111" s="11">
        <v>0</v>
      </c>
    </row>
    <row r="112" spans="1:74" x14ac:dyDescent="0.2">
      <c r="A112" s="17" t="s">
        <v>984</v>
      </c>
      <c r="B112" s="10">
        <v>13</v>
      </c>
      <c r="C112" s="10">
        <v>5</v>
      </c>
      <c r="D112" s="10">
        <f>0</f>
        <v>0</v>
      </c>
      <c r="E112" s="11">
        <f>0</f>
        <v>0</v>
      </c>
      <c r="F112" s="12">
        <v>1</v>
      </c>
      <c r="G112" s="11">
        <f>0</f>
        <v>0</v>
      </c>
      <c r="H112" s="12">
        <v>3</v>
      </c>
      <c r="I112" s="11">
        <f>0</f>
        <v>0</v>
      </c>
      <c r="J112" s="12">
        <v>1</v>
      </c>
      <c r="K112" s="12">
        <v>1</v>
      </c>
      <c r="L112" s="11">
        <f>0</f>
        <v>0</v>
      </c>
      <c r="M112" s="12">
        <v>1</v>
      </c>
      <c r="N112" s="11">
        <f>0</f>
        <v>0</v>
      </c>
      <c r="O112" s="11">
        <f>0</f>
        <v>0</v>
      </c>
      <c r="P112" s="11">
        <f>0</f>
        <v>0</v>
      </c>
      <c r="Q112" s="12">
        <v>1</v>
      </c>
      <c r="R112" s="11">
        <f>0</f>
        <v>0</v>
      </c>
      <c r="S112" s="11">
        <f>0</f>
        <v>0</v>
      </c>
      <c r="T112" s="11">
        <f>0</f>
        <v>0</v>
      </c>
      <c r="U112" s="11">
        <f>0</f>
        <v>0</v>
      </c>
      <c r="V112" s="11">
        <f>0</f>
        <v>0</v>
      </c>
      <c r="W112" s="11">
        <f>0</f>
        <v>0</v>
      </c>
      <c r="X112" s="11">
        <f>0</f>
        <v>0</v>
      </c>
      <c r="Y112" s="11">
        <f>0</f>
        <v>0</v>
      </c>
      <c r="Z112" s="11">
        <f>0</f>
        <v>0</v>
      </c>
      <c r="AA112" s="11">
        <f>0</f>
        <v>0</v>
      </c>
      <c r="AB112" s="11">
        <f>0</f>
        <v>0</v>
      </c>
      <c r="AC112" s="11">
        <f>0</f>
        <v>0</v>
      </c>
      <c r="AD112" s="11">
        <f>0</f>
        <v>0</v>
      </c>
      <c r="AE112" s="11">
        <f>0</f>
        <v>0</v>
      </c>
      <c r="AF112" s="11">
        <f>0</f>
        <v>0</v>
      </c>
      <c r="AG112" s="11">
        <f>0</f>
        <v>0</v>
      </c>
      <c r="AH112" s="11">
        <f>0</f>
        <v>0</v>
      </c>
      <c r="AI112" s="11">
        <f>0</f>
        <v>0</v>
      </c>
      <c r="AJ112" s="11">
        <f>0</f>
        <v>0</v>
      </c>
      <c r="AK112" s="11">
        <f>0</f>
        <v>0</v>
      </c>
      <c r="AL112" s="11">
        <f>0</f>
        <v>0</v>
      </c>
      <c r="AM112" s="11">
        <f>0</f>
        <v>0</v>
      </c>
      <c r="AN112" s="11">
        <f>0</f>
        <v>0</v>
      </c>
      <c r="AO112" s="11">
        <f>0</f>
        <v>0</v>
      </c>
      <c r="AP112" s="11">
        <f>0</f>
        <v>0</v>
      </c>
      <c r="AQ112" s="11">
        <f>0</f>
        <v>0</v>
      </c>
      <c r="AR112" s="11">
        <f>0</f>
        <v>0</v>
      </c>
      <c r="AS112" s="11">
        <f>0</f>
        <v>0</v>
      </c>
      <c r="AT112" s="11">
        <f>0</f>
        <v>0</v>
      </c>
      <c r="AU112" s="11">
        <f>0</f>
        <v>0</v>
      </c>
      <c r="AV112" s="11">
        <f>0</f>
        <v>0</v>
      </c>
      <c r="AW112" s="11">
        <f>0</f>
        <v>0</v>
      </c>
      <c r="AX112" s="11">
        <f>0</f>
        <v>0</v>
      </c>
      <c r="AY112" s="11">
        <f>0</f>
        <v>0</v>
      </c>
      <c r="AZ112" s="11">
        <f>0</f>
        <v>0</v>
      </c>
      <c r="BA112" s="11">
        <f>0</f>
        <v>0</v>
      </c>
      <c r="BB112" s="11">
        <f>0</f>
        <v>0</v>
      </c>
      <c r="BC112" s="11">
        <f>0</f>
        <v>0</v>
      </c>
      <c r="BD112" s="11">
        <f>0</f>
        <v>0</v>
      </c>
      <c r="BE112" s="11">
        <f>0</f>
        <v>0</v>
      </c>
      <c r="BF112" s="11">
        <f>0</f>
        <v>0</v>
      </c>
      <c r="BG112" s="11">
        <f>0</f>
        <v>0</v>
      </c>
      <c r="BH112" s="11">
        <f>0</f>
        <v>0</v>
      </c>
      <c r="BI112" s="11">
        <f>0</f>
        <v>0</v>
      </c>
      <c r="BJ112" s="11">
        <f>0</f>
        <v>0</v>
      </c>
      <c r="BK112" s="11">
        <f>0</f>
        <v>0</v>
      </c>
      <c r="BL112" s="11">
        <f>0</f>
        <v>0</v>
      </c>
      <c r="BM112" s="11">
        <f>0</f>
        <v>0</v>
      </c>
      <c r="BN112" s="11">
        <f>0</f>
        <v>0</v>
      </c>
      <c r="BO112" s="11">
        <f>0</f>
        <v>0</v>
      </c>
      <c r="BP112" s="11">
        <v>0</v>
      </c>
      <c r="BQ112" s="11">
        <v>0</v>
      </c>
      <c r="BR112" s="11">
        <v>0</v>
      </c>
      <c r="BS112" s="11">
        <v>0</v>
      </c>
      <c r="BT112" s="11">
        <v>0</v>
      </c>
      <c r="BU112" s="11">
        <v>0</v>
      </c>
      <c r="BV112" s="11">
        <v>0</v>
      </c>
    </row>
    <row r="113" spans="1:74" x14ac:dyDescent="0.2">
      <c r="A113" s="17" t="s">
        <v>1137</v>
      </c>
      <c r="B113" s="10">
        <v>8</v>
      </c>
      <c r="C113" s="10">
        <f>0</f>
        <v>0</v>
      </c>
      <c r="D113" s="10">
        <f>0</f>
        <v>0</v>
      </c>
      <c r="E113" s="11">
        <f>0</f>
        <v>0</v>
      </c>
      <c r="F113" s="12">
        <v>2</v>
      </c>
      <c r="G113" s="11">
        <f>0</f>
        <v>0</v>
      </c>
      <c r="H113" s="12">
        <v>3</v>
      </c>
      <c r="I113" s="11">
        <f>0</f>
        <v>0</v>
      </c>
      <c r="J113" s="12">
        <v>1</v>
      </c>
      <c r="K113" s="12">
        <v>1</v>
      </c>
      <c r="L113" s="11">
        <f>0</f>
        <v>0</v>
      </c>
      <c r="M113" s="11">
        <f>0</f>
        <v>0</v>
      </c>
      <c r="N113" s="11">
        <f>0</f>
        <v>0</v>
      </c>
      <c r="O113" s="11">
        <f>0</f>
        <v>0</v>
      </c>
      <c r="P113" s="11">
        <f>0</f>
        <v>0</v>
      </c>
      <c r="Q113" s="11">
        <f>0</f>
        <v>0</v>
      </c>
      <c r="R113" s="11">
        <f>0</f>
        <v>0</v>
      </c>
      <c r="S113" s="11">
        <f>0</f>
        <v>0</v>
      </c>
      <c r="T113" s="11">
        <f>0</f>
        <v>0</v>
      </c>
      <c r="U113" s="11">
        <f>0</f>
        <v>0</v>
      </c>
      <c r="V113" s="11">
        <f>0</f>
        <v>0</v>
      </c>
      <c r="W113" s="11">
        <f>0</f>
        <v>0</v>
      </c>
      <c r="X113" s="11">
        <f>0</f>
        <v>0</v>
      </c>
      <c r="Y113" s="11">
        <f>0</f>
        <v>0</v>
      </c>
      <c r="Z113" s="11">
        <f>0</f>
        <v>0</v>
      </c>
      <c r="AA113" s="11">
        <f>0</f>
        <v>0</v>
      </c>
      <c r="AB113" s="11">
        <f>0</f>
        <v>0</v>
      </c>
      <c r="AC113" s="11">
        <f>0</f>
        <v>0</v>
      </c>
      <c r="AD113" s="11">
        <f>0</f>
        <v>0</v>
      </c>
      <c r="AE113" s="11">
        <f>0</f>
        <v>0</v>
      </c>
      <c r="AF113" s="11">
        <f>0</f>
        <v>0</v>
      </c>
      <c r="AG113" s="11">
        <f>0</f>
        <v>0</v>
      </c>
      <c r="AH113" s="11">
        <f>0</f>
        <v>0</v>
      </c>
      <c r="AI113" s="11">
        <f>0</f>
        <v>0</v>
      </c>
      <c r="AJ113" s="11">
        <f>0</f>
        <v>0</v>
      </c>
      <c r="AK113" s="11">
        <f>0</f>
        <v>0</v>
      </c>
      <c r="AL113" s="11">
        <f>0</f>
        <v>0</v>
      </c>
      <c r="AM113" s="11">
        <f>0</f>
        <v>0</v>
      </c>
      <c r="AN113" s="11">
        <f>0</f>
        <v>0</v>
      </c>
      <c r="AO113" s="11">
        <f>0</f>
        <v>0</v>
      </c>
      <c r="AP113" s="11">
        <f>0</f>
        <v>0</v>
      </c>
      <c r="AQ113" s="11">
        <f>0</f>
        <v>0</v>
      </c>
      <c r="AR113" s="11">
        <f>0</f>
        <v>0</v>
      </c>
      <c r="AS113" s="11">
        <f>0</f>
        <v>0</v>
      </c>
      <c r="AT113" s="11">
        <f>0</f>
        <v>0</v>
      </c>
      <c r="AU113" s="11">
        <f>0</f>
        <v>0</v>
      </c>
      <c r="AV113" s="11">
        <f>0</f>
        <v>0</v>
      </c>
      <c r="AW113" s="11">
        <f>0</f>
        <v>0</v>
      </c>
      <c r="AX113" s="11">
        <f>0</f>
        <v>0</v>
      </c>
      <c r="AY113" s="12">
        <v>1</v>
      </c>
      <c r="AZ113" s="11">
        <f>0</f>
        <v>0</v>
      </c>
      <c r="BA113" s="11">
        <f>0</f>
        <v>0</v>
      </c>
      <c r="BB113" s="11">
        <f>0</f>
        <v>0</v>
      </c>
      <c r="BC113" s="11">
        <f>0</f>
        <v>0</v>
      </c>
      <c r="BD113" s="11">
        <f>0</f>
        <v>0</v>
      </c>
      <c r="BE113" s="11">
        <f>0</f>
        <v>0</v>
      </c>
      <c r="BF113" s="11">
        <f>0</f>
        <v>0</v>
      </c>
      <c r="BG113" s="11">
        <f>0</f>
        <v>0</v>
      </c>
      <c r="BH113" s="11">
        <f>0</f>
        <v>0</v>
      </c>
      <c r="BI113" s="11">
        <f>0</f>
        <v>0</v>
      </c>
      <c r="BJ113" s="11">
        <f>0</f>
        <v>0</v>
      </c>
      <c r="BK113" s="11">
        <f>0</f>
        <v>0</v>
      </c>
      <c r="BL113" s="11">
        <f>0</f>
        <v>0</v>
      </c>
      <c r="BM113" s="11">
        <f>0</f>
        <v>0</v>
      </c>
      <c r="BN113" s="11">
        <f>0</f>
        <v>0</v>
      </c>
      <c r="BO113" s="11">
        <f>0</f>
        <v>0</v>
      </c>
      <c r="BP113" s="11">
        <v>0</v>
      </c>
      <c r="BQ113" s="11">
        <v>0</v>
      </c>
      <c r="BR113" s="11">
        <v>0</v>
      </c>
      <c r="BS113" s="11">
        <v>0</v>
      </c>
      <c r="BT113" s="11">
        <v>0</v>
      </c>
      <c r="BU113" s="11">
        <v>0</v>
      </c>
      <c r="BV113" s="11">
        <v>0</v>
      </c>
    </row>
    <row r="114" spans="1:74" x14ac:dyDescent="0.2">
      <c r="A114" s="17" t="s">
        <v>979</v>
      </c>
      <c r="B114" s="10">
        <v>10</v>
      </c>
      <c r="C114" s="10">
        <v>2</v>
      </c>
      <c r="D114" s="10">
        <f>0</f>
        <v>0</v>
      </c>
      <c r="E114" s="11">
        <f>0</f>
        <v>0</v>
      </c>
      <c r="F114" s="12">
        <v>1</v>
      </c>
      <c r="G114" s="11">
        <f>0</f>
        <v>0</v>
      </c>
      <c r="H114" s="12">
        <v>1</v>
      </c>
      <c r="I114" s="12">
        <v>1</v>
      </c>
      <c r="J114" s="12">
        <v>1</v>
      </c>
      <c r="K114" s="12">
        <v>1</v>
      </c>
      <c r="L114" s="11">
        <f>0</f>
        <v>0</v>
      </c>
      <c r="M114" s="12">
        <v>1</v>
      </c>
      <c r="N114" s="11">
        <f>0</f>
        <v>0</v>
      </c>
      <c r="O114" s="11">
        <f>0</f>
        <v>0</v>
      </c>
      <c r="P114" s="11">
        <f>0</f>
        <v>0</v>
      </c>
      <c r="Q114" s="11">
        <f>0</f>
        <v>0</v>
      </c>
      <c r="R114" s="11">
        <f>0</f>
        <v>0</v>
      </c>
      <c r="S114" s="11">
        <f>0</f>
        <v>0</v>
      </c>
      <c r="T114" s="11">
        <f>0</f>
        <v>0</v>
      </c>
      <c r="U114" s="11">
        <f>0</f>
        <v>0</v>
      </c>
      <c r="V114" s="11">
        <f>0</f>
        <v>0</v>
      </c>
      <c r="W114" s="11">
        <f>0</f>
        <v>0</v>
      </c>
      <c r="X114" s="11">
        <f>0</f>
        <v>0</v>
      </c>
      <c r="Y114" s="11">
        <f>0</f>
        <v>0</v>
      </c>
      <c r="Z114" s="11">
        <f>0</f>
        <v>0</v>
      </c>
      <c r="AA114" s="11">
        <f>0</f>
        <v>0</v>
      </c>
      <c r="AB114" s="11">
        <f>0</f>
        <v>0</v>
      </c>
      <c r="AC114" s="11">
        <f>0</f>
        <v>0</v>
      </c>
      <c r="AD114" s="11">
        <f>0</f>
        <v>0</v>
      </c>
      <c r="AE114" s="11">
        <f>0</f>
        <v>0</v>
      </c>
      <c r="AF114" s="11">
        <f>0</f>
        <v>0</v>
      </c>
      <c r="AG114" s="11">
        <f>0</f>
        <v>0</v>
      </c>
      <c r="AH114" s="11">
        <f>0</f>
        <v>0</v>
      </c>
      <c r="AI114" s="11">
        <f>0</f>
        <v>0</v>
      </c>
      <c r="AJ114" s="11">
        <f>0</f>
        <v>0</v>
      </c>
      <c r="AK114" s="11">
        <f>0</f>
        <v>0</v>
      </c>
      <c r="AL114" s="11">
        <f>0</f>
        <v>0</v>
      </c>
      <c r="AM114" s="11">
        <f>0</f>
        <v>0</v>
      </c>
      <c r="AN114" s="11">
        <f>0</f>
        <v>0</v>
      </c>
      <c r="AO114" s="11">
        <f>0</f>
        <v>0</v>
      </c>
      <c r="AP114" s="11">
        <f>0</f>
        <v>0</v>
      </c>
      <c r="AQ114" s="12">
        <v>1</v>
      </c>
      <c r="AR114" s="11">
        <f>0</f>
        <v>0</v>
      </c>
      <c r="AS114" s="11">
        <f>0</f>
        <v>0</v>
      </c>
      <c r="AT114" s="11">
        <f>0</f>
        <v>0</v>
      </c>
      <c r="AU114" s="11">
        <f>0</f>
        <v>0</v>
      </c>
      <c r="AV114" s="11">
        <f>0</f>
        <v>0</v>
      </c>
      <c r="AW114" s="12">
        <v>1</v>
      </c>
      <c r="AX114" s="11">
        <f>0</f>
        <v>0</v>
      </c>
      <c r="AY114" s="11">
        <f>0</f>
        <v>0</v>
      </c>
      <c r="AZ114" s="11">
        <f>0</f>
        <v>0</v>
      </c>
      <c r="BA114" s="11">
        <f>0</f>
        <v>0</v>
      </c>
      <c r="BB114" s="11">
        <f>0</f>
        <v>0</v>
      </c>
      <c r="BC114" s="11">
        <f>0</f>
        <v>0</v>
      </c>
      <c r="BD114" s="11">
        <f>0</f>
        <v>0</v>
      </c>
      <c r="BE114" s="11">
        <f>0</f>
        <v>0</v>
      </c>
      <c r="BF114" s="11">
        <f>0</f>
        <v>0</v>
      </c>
      <c r="BG114" s="11">
        <f>0</f>
        <v>0</v>
      </c>
      <c r="BH114" s="11">
        <f>0</f>
        <v>0</v>
      </c>
      <c r="BI114" s="11">
        <f>0</f>
        <v>0</v>
      </c>
      <c r="BJ114" s="11">
        <f>0</f>
        <v>0</v>
      </c>
      <c r="BK114" s="11">
        <f>0</f>
        <v>0</v>
      </c>
      <c r="BL114" s="11">
        <f>0</f>
        <v>0</v>
      </c>
      <c r="BM114" s="11">
        <f>0</f>
        <v>0</v>
      </c>
      <c r="BN114" s="11">
        <f>0</f>
        <v>0</v>
      </c>
      <c r="BO114" s="11">
        <f>0</f>
        <v>0</v>
      </c>
      <c r="BP114" s="11">
        <v>0</v>
      </c>
      <c r="BQ114" s="11">
        <v>0</v>
      </c>
      <c r="BR114" s="11">
        <v>0</v>
      </c>
      <c r="BS114" s="11">
        <v>0</v>
      </c>
      <c r="BT114" s="11">
        <v>0</v>
      </c>
      <c r="BU114" s="11">
        <v>0</v>
      </c>
      <c r="BV114" s="11">
        <v>0</v>
      </c>
    </row>
    <row r="115" spans="1:74" x14ac:dyDescent="0.2">
      <c r="A115" s="17" t="s">
        <v>441</v>
      </c>
      <c r="B115" s="10">
        <v>6</v>
      </c>
      <c r="C115" s="10">
        <v>1</v>
      </c>
      <c r="D115" s="10">
        <f>0</f>
        <v>0</v>
      </c>
      <c r="E115" s="11">
        <f>0</f>
        <v>0</v>
      </c>
      <c r="F115" s="12">
        <v>2</v>
      </c>
      <c r="G115" s="11">
        <f>0</f>
        <v>0</v>
      </c>
      <c r="H115" s="12">
        <v>1</v>
      </c>
      <c r="I115" s="11">
        <f>0</f>
        <v>0</v>
      </c>
      <c r="J115" s="12">
        <v>1</v>
      </c>
      <c r="K115" s="11">
        <f>0</f>
        <v>0</v>
      </c>
      <c r="L115" s="12">
        <v>1</v>
      </c>
      <c r="M115" s="11">
        <f>0</f>
        <v>0</v>
      </c>
      <c r="N115" s="11">
        <f>0</f>
        <v>0</v>
      </c>
      <c r="O115" s="11">
        <f>0</f>
        <v>0</v>
      </c>
      <c r="P115" s="11">
        <f>0</f>
        <v>0</v>
      </c>
      <c r="Q115" s="11">
        <f>0</f>
        <v>0</v>
      </c>
      <c r="R115" s="11">
        <f>0</f>
        <v>0</v>
      </c>
      <c r="S115" s="11">
        <f>0</f>
        <v>0</v>
      </c>
      <c r="T115" s="11">
        <f>0</f>
        <v>0</v>
      </c>
      <c r="U115" s="11">
        <f>0</f>
        <v>0</v>
      </c>
      <c r="V115" s="11">
        <f>0</f>
        <v>0</v>
      </c>
      <c r="W115" s="11">
        <f>0</f>
        <v>0</v>
      </c>
      <c r="X115" s="11">
        <f>0</f>
        <v>0</v>
      </c>
      <c r="Y115" s="11">
        <f>0</f>
        <v>0</v>
      </c>
      <c r="Z115" s="11">
        <f>0</f>
        <v>0</v>
      </c>
      <c r="AA115" s="11">
        <f>0</f>
        <v>0</v>
      </c>
      <c r="AB115" s="11">
        <f>0</f>
        <v>0</v>
      </c>
      <c r="AC115" s="11">
        <f>0</f>
        <v>0</v>
      </c>
      <c r="AD115" s="11">
        <f>0</f>
        <v>0</v>
      </c>
      <c r="AE115" s="11">
        <f>0</f>
        <v>0</v>
      </c>
      <c r="AF115" s="11">
        <f>0</f>
        <v>0</v>
      </c>
      <c r="AG115" s="11">
        <f>0</f>
        <v>0</v>
      </c>
      <c r="AH115" s="11">
        <f>0</f>
        <v>0</v>
      </c>
      <c r="AI115" s="11">
        <f>0</f>
        <v>0</v>
      </c>
      <c r="AJ115" s="11">
        <f>0</f>
        <v>0</v>
      </c>
      <c r="AK115" s="11">
        <f>0</f>
        <v>0</v>
      </c>
      <c r="AL115" s="11">
        <f>0</f>
        <v>0</v>
      </c>
      <c r="AM115" s="11">
        <f>0</f>
        <v>0</v>
      </c>
      <c r="AN115" s="11">
        <f>0</f>
        <v>0</v>
      </c>
      <c r="AO115" s="11">
        <f>0</f>
        <v>0</v>
      </c>
      <c r="AP115" s="11">
        <f>0</f>
        <v>0</v>
      </c>
      <c r="AQ115" s="11">
        <f>0</f>
        <v>0</v>
      </c>
      <c r="AR115" s="11">
        <f>0</f>
        <v>0</v>
      </c>
      <c r="AS115" s="11">
        <f>0</f>
        <v>0</v>
      </c>
      <c r="AT115" s="11">
        <f>0</f>
        <v>0</v>
      </c>
      <c r="AU115" s="11">
        <f>0</f>
        <v>0</v>
      </c>
      <c r="AV115" s="11">
        <f>0</f>
        <v>0</v>
      </c>
      <c r="AW115" s="11">
        <f>0</f>
        <v>0</v>
      </c>
      <c r="AX115" s="11">
        <f>0</f>
        <v>0</v>
      </c>
      <c r="AY115" s="11">
        <f>0</f>
        <v>0</v>
      </c>
      <c r="AZ115" s="11">
        <f>0</f>
        <v>0</v>
      </c>
      <c r="BA115" s="11">
        <f>0</f>
        <v>0</v>
      </c>
      <c r="BB115" s="11">
        <f>0</f>
        <v>0</v>
      </c>
      <c r="BC115" s="11">
        <f>0</f>
        <v>0</v>
      </c>
      <c r="BD115" s="11">
        <f>0</f>
        <v>0</v>
      </c>
      <c r="BE115" s="11">
        <f>0</f>
        <v>0</v>
      </c>
      <c r="BF115" s="11">
        <f>0</f>
        <v>0</v>
      </c>
      <c r="BG115" s="11">
        <f>0</f>
        <v>0</v>
      </c>
      <c r="BH115" s="11">
        <f>0</f>
        <v>0</v>
      </c>
      <c r="BI115" s="11">
        <f>0</f>
        <v>0</v>
      </c>
      <c r="BJ115" s="11">
        <f>0</f>
        <v>0</v>
      </c>
      <c r="BK115" s="11">
        <f>0</f>
        <v>0</v>
      </c>
      <c r="BL115" s="11">
        <f>0</f>
        <v>0</v>
      </c>
      <c r="BM115" s="11">
        <f>0</f>
        <v>0</v>
      </c>
      <c r="BN115" s="11">
        <f>0</f>
        <v>0</v>
      </c>
      <c r="BO115" s="11">
        <f>0</f>
        <v>0</v>
      </c>
      <c r="BP115" s="11">
        <v>0</v>
      </c>
      <c r="BQ115" s="11">
        <v>0</v>
      </c>
      <c r="BR115" s="11">
        <v>0</v>
      </c>
      <c r="BS115" s="11">
        <v>0</v>
      </c>
      <c r="BT115" s="11">
        <v>0</v>
      </c>
      <c r="BU115" s="11">
        <v>0</v>
      </c>
      <c r="BV115" s="11">
        <v>0</v>
      </c>
    </row>
    <row r="116" spans="1:74" x14ac:dyDescent="0.2">
      <c r="A116" s="17" t="s">
        <v>167</v>
      </c>
      <c r="B116" s="10">
        <v>10</v>
      </c>
      <c r="C116" s="10">
        <v>3</v>
      </c>
      <c r="D116" s="10">
        <f>0</f>
        <v>0</v>
      </c>
      <c r="E116" s="11">
        <f>0</f>
        <v>0</v>
      </c>
      <c r="F116" s="12">
        <v>1</v>
      </c>
      <c r="G116" s="11">
        <f>0</f>
        <v>0</v>
      </c>
      <c r="H116" s="12">
        <v>1</v>
      </c>
      <c r="I116" s="11">
        <f>0</f>
        <v>0</v>
      </c>
      <c r="J116" s="12">
        <v>1</v>
      </c>
      <c r="K116" s="12">
        <v>1</v>
      </c>
      <c r="L116" s="11">
        <f>0</f>
        <v>0</v>
      </c>
      <c r="M116" s="12">
        <v>2</v>
      </c>
      <c r="N116" s="11">
        <f>0</f>
        <v>0</v>
      </c>
      <c r="O116" s="11">
        <f>0</f>
        <v>0</v>
      </c>
      <c r="P116" s="11">
        <f>0</f>
        <v>0</v>
      </c>
      <c r="Q116" s="11">
        <f>0</f>
        <v>0</v>
      </c>
      <c r="R116" s="11">
        <f>0</f>
        <v>0</v>
      </c>
      <c r="S116" s="11">
        <f>0</f>
        <v>0</v>
      </c>
      <c r="T116" s="11">
        <f>0</f>
        <v>0</v>
      </c>
      <c r="U116" s="11">
        <f>0</f>
        <v>0</v>
      </c>
      <c r="V116" s="11">
        <f>0</f>
        <v>0</v>
      </c>
      <c r="W116" s="11">
        <f>0</f>
        <v>0</v>
      </c>
      <c r="X116" s="11">
        <f>0</f>
        <v>0</v>
      </c>
      <c r="Y116" s="11">
        <f>0</f>
        <v>0</v>
      </c>
      <c r="Z116" s="11">
        <f>0</f>
        <v>0</v>
      </c>
      <c r="AA116" s="11">
        <f>0</f>
        <v>0</v>
      </c>
      <c r="AB116" s="11">
        <f>0</f>
        <v>0</v>
      </c>
      <c r="AC116" s="11">
        <f>0</f>
        <v>0</v>
      </c>
      <c r="AD116" s="11">
        <f>0</f>
        <v>0</v>
      </c>
      <c r="AE116" s="11">
        <f>0</f>
        <v>0</v>
      </c>
      <c r="AF116" s="11">
        <f>0</f>
        <v>0</v>
      </c>
      <c r="AG116" s="11">
        <f>0</f>
        <v>0</v>
      </c>
      <c r="AH116" s="11">
        <f>0</f>
        <v>0</v>
      </c>
      <c r="AI116" s="11">
        <f>0</f>
        <v>0</v>
      </c>
      <c r="AJ116" s="11">
        <f>0</f>
        <v>0</v>
      </c>
      <c r="AK116" s="11">
        <f>0</f>
        <v>0</v>
      </c>
      <c r="AL116" s="11">
        <f>0</f>
        <v>0</v>
      </c>
      <c r="AM116" s="11">
        <f>0</f>
        <v>0</v>
      </c>
      <c r="AN116" s="11">
        <f>0</f>
        <v>0</v>
      </c>
      <c r="AO116" s="11">
        <f>0</f>
        <v>0</v>
      </c>
      <c r="AP116" s="11">
        <f>0</f>
        <v>0</v>
      </c>
      <c r="AQ116" s="11">
        <f>0</f>
        <v>0</v>
      </c>
      <c r="AR116" s="11">
        <f>0</f>
        <v>0</v>
      </c>
      <c r="AS116" s="11">
        <f>0</f>
        <v>0</v>
      </c>
      <c r="AT116" s="11">
        <f>0</f>
        <v>0</v>
      </c>
      <c r="AU116" s="11">
        <f>0</f>
        <v>0</v>
      </c>
      <c r="AV116" s="11">
        <f>0</f>
        <v>0</v>
      </c>
      <c r="AW116" s="11">
        <f>0</f>
        <v>0</v>
      </c>
      <c r="AX116" s="11">
        <f>0</f>
        <v>0</v>
      </c>
      <c r="AY116" s="11">
        <f>0</f>
        <v>0</v>
      </c>
      <c r="AZ116" s="11">
        <f>0</f>
        <v>0</v>
      </c>
      <c r="BA116" s="11">
        <f>0</f>
        <v>0</v>
      </c>
      <c r="BB116" s="11">
        <f>0</f>
        <v>0</v>
      </c>
      <c r="BC116" s="11">
        <f>0</f>
        <v>0</v>
      </c>
      <c r="BD116" s="12">
        <v>1</v>
      </c>
      <c r="BE116" s="11">
        <f>0</f>
        <v>0</v>
      </c>
      <c r="BF116" s="11">
        <f>0</f>
        <v>0</v>
      </c>
      <c r="BG116" s="11">
        <f>0</f>
        <v>0</v>
      </c>
      <c r="BH116" s="11">
        <f>0</f>
        <v>0</v>
      </c>
      <c r="BI116" s="11">
        <f>0</f>
        <v>0</v>
      </c>
      <c r="BJ116" s="11">
        <f>0</f>
        <v>0</v>
      </c>
      <c r="BK116" s="11">
        <f>0</f>
        <v>0</v>
      </c>
      <c r="BL116" s="11">
        <f>0</f>
        <v>0</v>
      </c>
      <c r="BM116" s="11">
        <f>0</f>
        <v>0</v>
      </c>
      <c r="BN116" s="11">
        <f>0</f>
        <v>0</v>
      </c>
      <c r="BO116" s="11">
        <f>0</f>
        <v>0</v>
      </c>
      <c r="BP116" s="11">
        <v>0</v>
      </c>
      <c r="BQ116" s="11">
        <v>0</v>
      </c>
      <c r="BR116" s="11">
        <v>0</v>
      </c>
      <c r="BS116" s="11">
        <v>0</v>
      </c>
      <c r="BT116" s="11">
        <v>0</v>
      </c>
      <c r="BU116" s="11">
        <v>0</v>
      </c>
      <c r="BV116" s="11">
        <v>0</v>
      </c>
    </row>
    <row r="117" spans="1:74" x14ac:dyDescent="0.2">
      <c r="A117" s="17" t="s">
        <v>262</v>
      </c>
      <c r="B117" s="10">
        <v>8</v>
      </c>
      <c r="C117" s="10">
        <f>0</f>
        <v>0</v>
      </c>
      <c r="D117" s="10">
        <f>0</f>
        <v>0</v>
      </c>
      <c r="E117" s="11">
        <f>0</f>
        <v>0</v>
      </c>
      <c r="F117" s="12">
        <v>2</v>
      </c>
      <c r="G117" s="11">
        <f>0</f>
        <v>0</v>
      </c>
      <c r="H117" s="12">
        <v>1</v>
      </c>
      <c r="I117" s="12">
        <v>1</v>
      </c>
      <c r="J117" s="12">
        <v>1</v>
      </c>
      <c r="K117" s="12">
        <v>1</v>
      </c>
      <c r="L117" s="11">
        <f>0</f>
        <v>0</v>
      </c>
      <c r="M117" s="12">
        <v>2</v>
      </c>
      <c r="N117" s="11">
        <f>0</f>
        <v>0</v>
      </c>
      <c r="O117" s="11">
        <f>0</f>
        <v>0</v>
      </c>
      <c r="P117" s="11">
        <f>0</f>
        <v>0</v>
      </c>
      <c r="Q117" s="11">
        <f>0</f>
        <v>0</v>
      </c>
      <c r="R117" s="11">
        <f>0</f>
        <v>0</v>
      </c>
      <c r="S117" s="11">
        <f>0</f>
        <v>0</v>
      </c>
      <c r="T117" s="11">
        <f>0</f>
        <v>0</v>
      </c>
      <c r="U117" s="11">
        <f>0</f>
        <v>0</v>
      </c>
      <c r="V117" s="11">
        <f>0</f>
        <v>0</v>
      </c>
      <c r="W117" s="11">
        <f>0</f>
        <v>0</v>
      </c>
      <c r="X117" s="11">
        <f>0</f>
        <v>0</v>
      </c>
      <c r="Y117" s="11">
        <f>0</f>
        <v>0</v>
      </c>
      <c r="Z117" s="11">
        <f>0</f>
        <v>0</v>
      </c>
      <c r="AA117" s="11">
        <f>0</f>
        <v>0</v>
      </c>
      <c r="AB117" s="11">
        <f>0</f>
        <v>0</v>
      </c>
      <c r="AC117" s="11">
        <f>0</f>
        <v>0</v>
      </c>
      <c r="AD117" s="11">
        <f>0</f>
        <v>0</v>
      </c>
      <c r="AE117" s="11">
        <f>0</f>
        <v>0</v>
      </c>
      <c r="AF117" s="11">
        <f>0</f>
        <v>0</v>
      </c>
      <c r="AG117" s="11">
        <f>0</f>
        <v>0</v>
      </c>
      <c r="AH117" s="11">
        <f>0</f>
        <v>0</v>
      </c>
      <c r="AI117" s="11">
        <f>0</f>
        <v>0</v>
      </c>
      <c r="AJ117" s="11">
        <f>0</f>
        <v>0</v>
      </c>
      <c r="AK117" s="11">
        <f>0</f>
        <v>0</v>
      </c>
      <c r="AL117" s="11">
        <f>0</f>
        <v>0</v>
      </c>
      <c r="AM117" s="11">
        <f>0</f>
        <v>0</v>
      </c>
      <c r="AN117" s="11">
        <f>0</f>
        <v>0</v>
      </c>
      <c r="AO117" s="11">
        <f>0</f>
        <v>0</v>
      </c>
      <c r="AP117" s="11">
        <f>0</f>
        <v>0</v>
      </c>
      <c r="AQ117" s="11">
        <f>0</f>
        <v>0</v>
      </c>
      <c r="AR117" s="11">
        <f>0</f>
        <v>0</v>
      </c>
      <c r="AS117" s="11">
        <f>0</f>
        <v>0</v>
      </c>
      <c r="AT117" s="11">
        <f>0</f>
        <v>0</v>
      </c>
      <c r="AU117" s="11">
        <f>0</f>
        <v>0</v>
      </c>
      <c r="AV117" s="11">
        <f>0</f>
        <v>0</v>
      </c>
      <c r="AW117" s="11">
        <f>0</f>
        <v>0</v>
      </c>
      <c r="AX117" s="11">
        <f>0</f>
        <v>0</v>
      </c>
      <c r="AY117" s="11">
        <f>0</f>
        <v>0</v>
      </c>
      <c r="AZ117" s="11">
        <f>0</f>
        <v>0</v>
      </c>
      <c r="BA117" s="11">
        <f>0</f>
        <v>0</v>
      </c>
      <c r="BB117" s="11">
        <f>0</f>
        <v>0</v>
      </c>
      <c r="BC117" s="11">
        <f>0</f>
        <v>0</v>
      </c>
      <c r="BD117" s="11">
        <f>0</f>
        <v>0</v>
      </c>
      <c r="BE117" s="11">
        <f>0</f>
        <v>0</v>
      </c>
      <c r="BF117" s="11">
        <f>0</f>
        <v>0</v>
      </c>
      <c r="BG117" s="11">
        <f>0</f>
        <v>0</v>
      </c>
      <c r="BH117" s="11">
        <f>0</f>
        <v>0</v>
      </c>
      <c r="BI117" s="11">
        <f>0</f>
        <v>0</v>
      </c>
      <c r="BJ117" s="11">
        <f>0</f>
        <v>0</v>
      </c>
      <c r="BK117" s="11">
        <f>0</f>
        <v>0</v>
      </c>
      <c r="BL117" s="11">
        <f>0</f>
        <v>0</v>
      </c>
      <c r="BM117" s="11">
        <f>0</f>
        <v>0</v>
      </c>
      <c r="BN117" s="11">
        <f>0</f>
        <v>0</v>
      </c>
      <c r="BO117" s="11">
        <f>0</f>
        <v>0</v>
      </c>
      <c r="BP117" s="11">
        <v>0</v>
      </c>
      <c r="BQ117" s="11">
        <v>0</v>
      </c>
      <c r="BR117" s="11">
        <v>0</v>
      </c>
      <c r="BS117" s="11">
        <v>0</v>
      </c>
      <c r="BT117" s="11">
        <v>0</v>
      </c>
      <c r="BU117" s="11">
        <v>0</v>
      </c>
      <c r="BV117" s="11">
        <v>0</v>
      </c>
    </row>
    <row r="118" spans="1:74" x14ac:dyDescent="0.2">
      <c r="A118" s="17" t="s">
        <v>358</v>
      </c>
      <c r="B118" s="10">
        <v>9</v>
      </c>
      <c r="C118" s="10">
        <v>3</v>
      </c>
      <c r="D118" s="10">
        <f>0</f>
        <v>0</v>
      </c>
      <c r="E118" s="11">
        <f>0</f>
        <v>0</v>
      </c>
      <c r="F118" s="11">
        <f>0</f>
        <v>0</v>
      </c>
      <c r="G118" s="11">
        <f>0</f>
        <v>0</v>
      </c>
      <c r="H118" s="12">
        <v>2</v>
      </c>
      <c r="I118" s="12">
        <v>1</v>
      </c>
      <c r="J118" s="12">
        <v>1</v>
      </c>
      <c r="K118" s="12">
        <v>1</v>
      </c>
      <c r="L118" s="11">
        <f>0</f>
        <v>0</v>
      </c>
      <c r="M118" s="11">
        <f>0</f>
        <v>0</v>
      </c>
      <c r="N118" s="11">
        <f>0</f>
        <v>0</v>
      </c>
      <c r="O118" s="11">
        <f>0</f>
        <v>0</v>
      </c>
      <c r="P118" s="11">
        <f>0</f>
        <v>0</v>
      </c>
      <c r="Q118" s="11">
        <f>0</f>
        <v>0</v>
      </c>
      <c r="R118" s="11">
        <f>0</f>
        <v>0</v>
      </c>
      <c r="S118" s="11">
        <f>0</f>
        <v>0</v>
      </c>
      <c r="T118" s="11">
        <f>0</f>
        <v>0</v>
      </c>
      <c r="U118" s="11">
        <f>0</f>
        <v>0</v>
      </c>
      <c r="V118" s="11">
        <f>0</f>
        <v>0</v>
      </c>
      <c r="W118" s="11">
        <f>0</f>
        <v>0</v>
      </c>
      <c r="X118" s="11">
        <f>0</f>
        <v>0</v>
      </c>
      <c r="Y118" s="11">
        <f>0</f>
        <v>0</v>
      </c>
      <c r="Z118" s="11">
        <f>0</f>
        <v>0</v>
      </c>
      <c r="AA118" s="11">
        <f>0</f>
        <v>0</v>
      </c>
      <c r="AB118" s="11">
        <f>0</f>
        <v>0</v>
      </c>
      <c r="AC118" s="11">
        <f>0</f>
        <v>0</v>
      </c>
      <c r="AD118" s="11">
        <f>0</f>
        <v>0</v>
      </c>
      <c r="AE118" s="11">
        <f>0</f>
        <v>0</v>
      </c>
      <c r="AF118" s="11">
        <f>0</f>
        <v>0</v>
      </c>
      <c r="AG118" s="11">
        <f>0</f>
        <v>0</v>
      </c>
      <c r="AH118" s="11">
        <f>0</f>
        <v>0</v>
      </c>
      <c r="AI118" s="11">
        <f>0</f>
        <v>0</v>
      </c>
      <c r="AJ118" s="11">
        <f>0</f>
        <v>0</v>
      </c>
      <c r="AK118" s="11">
        <f>0</f>
        <v>0</v>
      </c>
      <c r="AL118" s="11">
        <f>0</f>
        <v>0</v>
      </c>
      <c r="AM118" s="11">
        <f>0</f>
        <v>0</v>
      </c>
      <c r="AN118" s="11">
        <f>0</f>
        <v>0</v>
      </c>
      <c r="AO118" s="11">
        <f>0</f>
        <v>0</v>
      </c>
      <c r="AP118" s="11">
        <f>0</f>
        <v>0</v>
      </c>
      <c r="AQ118" s="11">
        <f>0</f>
        <v>0</v>
      </c>
      <c r="AR118" s="11">
        <f>0</f>
        <v>0</v>
      </c>
      <c r="AS118" s="11">
        <f>0</f>
        <v>0</v>
      </c>
      <c r="AT118" s="11">
        <f>0</f>
        <v>0</v>
      </c>
      <c r="AU118" s="11">
        <f>0</f>
        <v>0</v>
      </c>
      <c r="AV118" s="12">
        <v>1</v>
      </c>
      <c r="AW118" s="11">
        <f>0</f>
        <v>0</v>
      </c>
      <c r="AX118" s="11">
        <f>0</f>
        <v>0</v>
      </c>
      <c r="AY118" s="11">
        <f>0</f>
        <v>0</v>
      </c>
      <c r="AZ118" s="11">
        <f>0</f>
        <v>0</v>
      </c>
      <c r="BA118" s="11">
        <f>0</f>
        <v>0</v>
      </c>
      <c r="BB118" s="11">
        <f>0</f>
        <v>0</v>
      </c>
      <c r="BC118" s="11">
        <f>0</f>
        <v>0</v>
      </c>
      <c r="BD118" s="11">
        <f>0</f>
        <v>0</v>
      </c>
      <c r="BE118" s="11">
        <f>0</f>
        <v>0</v>
      </c>
      <c r="BF118" s="11">
        <f>0</f>
        <v>0</v>
      </c>
      <c r="BG118" s="11">
        <f>0</f>
        <v>0</v>
      </c>
      <c r="BH118" s="11">
        <f>0</f>
        <v>0</v>
      </c>
      <c r="BI118" s="11">
        <f>0</f>
        <v>0</v>
      </c>
      <c r="BJ118" s="11">
        <f>0</f>
        <v>0</v>
      </c>
      <c r="BK118" s="11">
        <f>0</f>
        <v>0</v>
      </c>
      <c r="BL118" s="11">
        <f>0</f>
        <v>0</v>
      </c>
      <c r="BM118" s="11">
        <f>0</f>
        <v>0</v>
      </c>
      <c r="BN118" s="11">
        <f>0</f>
        <v>0</v>
      </c>
      <c r="BO118" s="11">
        <f>0</f>
        <v>0</v>
      </c>
      <c r="BP118" s="11">
        <v>0</v>
      </c>
      <c r="BQ118" s="11">
        <v>0</v>
      </c>
      <c r="BR118" s="11">
        <v>0</v>
      </c>
      <c r="BS118" s="11">
        <v>0</v>
      </c>
      <c r="BT118" s="11">
        <v>0</v>
      </c>
      <c r="BU118" s="11">
        <v>0</v>
      </c>
      <c r="BV118" s="11">
        <v>0</v>
      </c>
    </row>
    <row r="119" spans="1:74" x14ac:dyDescent="0.2">
      <c r="A119" s="17" t="s">
        <v>563</v>
      </c>
      <c r="B119" s="10">
        <v>9</v>
      </c>
      <c r="C119" s="10">
        <f>0</f>
        <v>0</v>
      </c>
      <c r="D119" s="10">
        <f>0</f>
        <v>0</v>
      </c>
      <c r="E119" s="11">
        <f>0</f>
        <v>0</v>
      </c>
      <c r="F119" s="12">
        <v>2</v>
      </c>
      <c r="G119" s="11">
        <f>0</f>
        <v>0</v>
      </c>
      <c r="H119" s="12">
        <v>1</v>
      </c>
      <c r="I119" s="12">
        <v>1</v>
      </c>
      <c r="J119" s="12">
        <v>1</v>
      </c>
      <c r="K119" s="12">
        <v>1</v>
      </c>
      <c r="L119" s="11">
        <f>0</f>
        <v>0</v>
      </c>
      <c r="M119" s="13">
        <v>2</v>
      </c>
      <c r="N119" s="11">
        <f>0</f>
        <v>0</v>
      </c>
      <c r="O119" s="11">
        <f>0</f>
        <v>0</v>
      </c>
      <c r="P119" s="11">
        <f>0</f>
        <v>0</v>
      </c>
      <c r="Q119" s="11">
        <f>0</f>
        <v>0</v>
      </c>
      <c r="R119" s="11">
        <f>0</f>
        <v>0</v>
      </c>
      <c r="S119" s="11">
        <f>0</f>
        <v>0</v>
      </c>
      <c r="T119" s="11">
        <f>0</f>
        <v>0</v>
      </c>
      <c r="U119" s="11">
        <f>0</f>
        <v>0</v>
      </c>
      <c r="V119" s="11">
        <f>0</f>
        <v>0</v>
      </c>
      <c r="W119" s="11">
        <f>0</f>
        <v>0</v>
      </c>
      <c r="X119" s="11">
        <f>0</f>
        <v>0</v>
      </c>
      <c r="Y119" s="11">
        <f>0</f>
        <v>0</v>
      </c>
      <c r="Z119" s="11">
        <f>0</f>
        <v>0</v>
      </c>
      <c r="AA119" s="11">
        <f>0</f>
        <v>0</v>
      </c>
      <c r="AB119" s="11">
        <f>0</f>
        <v>0</v>
      </c>
      <c r="AC119" s="11">
        <f>0</f>
        <v>0</v>
      </c>
      <c r="AD119" s="11">
        <f>0</f>
        <v>0</v>
      </c>
      <c r="AE119" s="11">
        <f>0</f>
        <v>0</v>
      </c>
      <c r="AF119" s="11">
        <f>0</f>
        <v>0</v>
      </c>
      <c r="AG119" s="11">
        <f>0</f>
        <v>0</v>
      </c>
      <c r="AH119" s="11">
        <f>0</f>
        <v>0</v>
      </c>
      <c r="AI119" s="11">
        <f>0</f>
        <v>0</v>
      </c>
      <c r="AJ119" s="11">
        <f>0</f>
        <v>0</v>
      </c>
      <c r="AK119" s="11">
        <f>0</f>
        <v>0</v>
      </c>
      <c r="AL119" s="11">
        <f>0</f>
        <v>0</v>
      </c>
      <c r="AM119" s="12">
        <v>1</v>
      </c>
      <c r="AN119" s="11">
        <f>0</f>
        <v>0</v>
      </c>
      <c r="AO119" s="11">
        <f>0</f>
        <v>0</v>
      </c>
      <c r="AP119" s="11">
        <f>0</f>
        <v>0</v>
      </c>
      <c r="AQ119" s="11">
        <f>0</f>
        <v>0</v>
      </c>
      <c r="AR119" s="11">
        <f>0</f>
        <v>0</v>
      </c>
      <c r="AS119" s="11">
        <f>0</f>
        <v>0</v>
      </c>
      <c r="AT119" s="11">
        <f>0</f>
        <v>0</v>
      </c>
      <c r="AU119" s="11">
        <f>0</f>
        <v>0</v>
      </c>
      <c r="AV119" s="11">
        <f>0</f>
        <v>0</v>
      </c>
      <c r="AW119" s="11">
        <f>0</f>
        <v>0</v>
      </c>
      <c r="AX119" s="11">
        <f>0</f>
        <v>0</v>
      </c>
      <c r="AY119" s="11">
        <f>0</f>
        <v>0</v>
      </c>
      <c r="AZ119" s="11">
        <f>0</f>
        <v>0</v>
      </c>
      <c r="BA119" s="11">
        <f>0</f>
        <v>0</v>
      </c>
      <c r="BB119" s="11">
        <f>0</f>
        <v>0</v>
      </c>
      <c r="BC119" s="11">
        <f>0</f>
        <v>0</v>
      </c>
      <c r="BD119" s="11">
        <f>0</f>
        <v>0</v>
      </c>
      <c r="BE119" s="11">
        <f>0</f>
        <v>0</v>
      </c>
      <c r="BF119" s="11">
        <f>0</f>
        <v>0</v>
      </c>
      <c r="BG119" s="11">
        <f>0</f>
        <v>0</v>
      </c>
      <c r="BH119" s="11">
        <f>0</f>
        <v>0</v>
      </c>
      <c r="BI119" s="11">
        <f>0</f>
        <v>0</v>
      </c>
      <c r="BJ119" s="11">
        <f>0</f>
        <v>0</v>
      </c>
      <c r="BK119" s="11">
        <f>0</f>
        <v>0</v>
      </c>
      <c r="BL119" s="11">
        <f>0</f>
        <v>0</v>
      </c>
      <c r="BM119" s="11">
        <f>0</f>
        <v>0</v>
      </c>
      <c r="BN119" s="11">
        <f>0</f>
        <v>0</v>
      </c>
      <c r="BO119" s="11">
        <f>0</f>
        <v>0</v>
      </c>
      <c r="BP119" s="11">
        <v>0</v>
      </c>
      <c r="BQ119" s="11">
        <v>0</v>
      </c>
      <c r="BR119" s="11">
        <v>0</v>
      </c>
      <c r="BS119" s="11">
        <v>0</v>
      </c>
      <c r="BT119" s="11">
        <v>0</v>
      </c>
      <c r="BU119" s="11">
        <v>0</v>
      </c>
      <c r="BV119" s="11">
        <v>0</v>
      </c>
    </row>
    <row r="120" spans="1:74" x14ac:dyDescent="0.2">
      <c r="A120" s="17" t="s">
        <v>361</v>
      </c>
      <c r="B120" s="10">
        <v>13</v>
      </c>
      <c r="C120" s="10">
        <v>7</v>
      </c>
      <c r="D120" s="10">
        <f>0</f>
        <v>0</v>
      </c>
      <c r="E120" s="11">
        <f>0</f>
        <v>0</v>
      </c>
      <c r="F120" s="11">
        <f>0</f>
        <v>0</v>
      </c>
      <c r="G120" s="11">
        <f>0</f>
        <v>0</v>
      </c>
      <c r="H120" s="12">
        <v>1</v>
      </c>
      <c r="I120" s="11">
        <f>0</f>
        <v>0</v>
      </c>
      <c r="J120" s="12">
        <v>1</v>
      </c>
      <c r="K120" s="11">
        <f>0</f>
        <v>0</v>
      </c>
      <c r="L120" s="11">
        <f>0</f>
        <v>0</v>
      </c>
      <c r="M120" s="12">
        <v>1</v>
      </c>
      <c r="N120" s="11">
        <f>0</f>
        <v>0</v>
      </c>
      <c r="O120" s="11">
        <f>0</f>
        <v>0</v>
      </c>
      <c r="P120" s="11">
        <f>0</f>
        <v>0</v>
      </c>
      <c r="Q120" s="11">
        <f>0</f>
        <v>0</v>
      </c>
      <c r="R120" s="11">
        <f>0</f>
        <v>0</v>
      </c>
      <c r="S120" s="11">
        <f>0</f>
        <v>0</v>
      </c>
      <c r="T120" s="11">
        <f>0</f>
        <v>0</v>
      </c>
      <c r="U120" s="11">
        <f>0</f>
        <v>0</v>
      </c>
      <c r="V120" s="11">
        <f>0</f>
        <v>0</v>
      </c>
      <c r="W120" s="11">
        <f>0</f>
        <v>0</v>
      </c>
      <c r="X120" s="11">
        <f>0</f>
        <v>0</v>
      </c>
      <c r="Y120" s="11">
        <f>0</f>
        <v>0</v>
      </c>
      <c r="Z120" s="11">
        <f>0</f>
        <v>0</v>
      </c>
      <c r="AA120" s="11">
        <f>0</f>
        <v>0</v>
      </c>
      <c r="AB120" s="11">
        <f>0</f>
        <v>0</v>
      </c>
      <c r="AC120" s="11">
        <f>0</f>
        <v>0</v>
      </c>
      <c r="AD120" s="11">
        <f>0</f>
        <v>0</v>
      </c>
      <c r="AE120" s="11">
        <f>0</f>
        <v>0</v>
      </c>
      <c r="AF120" s="11">
        <f>0</f>
        <v>0</v>
      </c>
      <c r="AG120" s="11">
        <f>0</f>
        <v>0</v>
      </c>
      <c r="AH120" s="11">
        <f>0</f>
        <v>0</v>
      </c>
      <c r="AI120" s="11">
        <f>0</f>
        <v>0</v>
      </c>
      <c r="AJ120" s="11">
        <f>0</f>
        <v>0</v>
      </c>
      <c r="AK120" s="11">
        <f>0</f>
        <v>0</v>
      </c>
      <c r="AL120" s="11">
        <f>0</f>
        <v>0</v>
      </c>
      <c r="AM120" s="11">
        <f>0</f>
        <v>0</v>
      </c>
      <c r="AN120" s="11">
        <f>0</f>
        <v>0</v>
      </c>
      <c r="AO120" s="11">
        <f>0</f>
        <v>0</v>
      </c>
      <c r="AP120" s="11">
        <f>0</f>
        <v>0</v>
      </c>
      <c r="AQ120" s="11">
        <f>0</f>
        <v>0</v>
      </c>
      <c r="AR120" s="11">
        <f>0</f>
        <v>0</v>
      </c>
      <c r="AS120" s="11">
        <f>0</f>
        <v>0</v>
      </c>
      <c r="AT120" s="11">
        <f>0</f>
        <v>0</v>
      </c>
      <c r="AU120" s="11">
        <f>0</f>
        <v>0</v>
      </c>
      <c r="AV120" s="12">
        <v>1</v>
      </c>
      <c r="AW120" s="11">
        <f>0</f>
        <v>0</v>
      </c>
      <c r="AX120" s="11">
        <f>0</f>
        <v>0</v>
      </c>
      <c r="AY120" s="11">
        <f>0</f>
        <v>0</v>
      </c>
      <c r="AZ120" s="11">
        <f>0</f>
        <v>0</v>
      </c>
      <c r="BA120" s="11">
        <f>0</f>
        <v>0</v>
      </c>
      <c r="BB120" s="11">
        <f>0</f>
        <v>0</v>
      </c>
      <c r="BC120" s="12">
        <v>1</v>
      </c>
      <c r="BD120" s="11">
        <f>0</f>
        <v>0</v>
      </c>
      <c r="BE120" s="11">
        <f>0</f>
        <v>0</v>
      </c>
      <c r="BF120" s="11">
        <f>0</f>
        <v>0</v>
      </c>
      <c r="BG120" s="11">
        <f>0</f>
        <v>0</v>
      </c>
      <c r="BH120" s="11">
        <f>0</f>
        <v>0</v>
      </c>
      <c r="BI120" s="11">
        <f>0</f>
        <v>0</v>
      </c>
      <c r="BJ120" s="11">
        <f>0</f>
        <v>0</v>
      </c>
      <c r="BK120" s="11">
        <f>0</f>
        <v>0</v>
      </c>
      <c r="BL120" s="11">
        <f>0</f>
        <v>0</v>
      </c>
      <c r="BM120" s="11">
        <f>0</f>
        <v>0</v>
      </c>
      <c r="BN120" s="11">
        <f>0</f>
        <v>0</v>
      </c>
      <c r="BO120" s="12">
        <v>1</v>
      </c>
      <c r="BP120" s="11">
        <v>0</v>
      </c>
      <c r="BQ120" s="11">
        <v>0</v>
      </c>
      <c r="BR120" s="11">
        <v>0</v>
      </c>
      <c r="BS120" s="11">
        <v>0</v>
      </c>
      <c r="BT120" s="11">
        <v>0</v>
      </c>
      <c r="BU120" s="11">
        <v>0</v>
      </c>
      <c r="BV120" s="11">
        <v>0</v>
      </c>
    </row>
    <row r="121" spans="1:74" x14ac:dyDescent="0.2">
      <c r="A121" s="17" t="s">
        <v>1146</v>
      </c>
      <c r="B121" s="10">
        <v>10</v>
      </c>
      <c r="C121" s="10">
        <v>2</v>
      </c>
      <c r="D121" s="10">
        <f>0</f>
        <v>0</v>
      </c>
      <c r="E121" s="11">
        <f>0</f>
        <v>0</v>
      </c>
      <c r="F121" s="11">
        <f>0</f>
        <v>0</v>
      </c>
      <c r="G121" s="11">
        <f>0</f>
        <v>0</v>
      </c>
      <c r="H121" s="12">
        <v>3</v>
      </c>
      <c r="I121" s="11">
        <f>0</f>
        <v>0</v>
      </c>
      <c r="J121" s="12">
        <v>1</v>
      </c>
      <c r="K121" s="12">
        <v>1</v>
      </c>
      <c r="L121" s="11">
        <f>0</f>
        <v>0</v>
      </c>
      <c r="M121" s="12">
        <v>1</v>
      </c>
      <c r="N121" s="11">
        <f>0</f>
        <v>0</v>
      </c>
      <c r="O121" s="11">
        <f>0</f>
        <v>0</v>
      </c>
      <c r="P121" s="11">
        <f>0</f>
        <v>0</v>
      </c>
      <c r="Q121" s="11">
        <f>0</f>
        <v>0</v>
      </c>
      <c r="R121" s="12">
        <v>1</v>
      </c>
      <c r="S121" s="11">
        <f>0</f>
        <v>0</v>
      </c>
      <c r="T121" s="11">
        <f>0</f>
        <v>0</v>
      </c>
      <c r="U121" s="11">
        <f>0</f>
        <v>0</v>
      </c>
      <c r="V121" s="11">
        <f>0</f>
        <v>0</v>
      </c>
      <c r="W121" s="11">
        <f>0</f>
        <v>0</v>
      </c>
      <c r="X121" s="11">
        <f>0</f>
        <v>0</v>
      </c>
      <c r="Y121" s="11">
        <f>0</f>
        <v>0</v>
      </c>
      <c r="Z121" s="11">
        <f>0</f>
        <v>0</v>
      </c>
      <c r="AA121" s="11">
        <f>0</f>
        <v>0</v>
      </c>
      <c r="AB121" s="11">
        <f>0</f>
        <v>0</v>
      </c>
      <c r="AC121" s="11">
        <f>0</f>
        <v>0</v>
      </c>
      <c r="AD121" s="11">
        <f>0</f>
        <v>0</v>
      </c>
      <c r="AE121" s="11">
        <f>0</f>
        <v>0</v>
      </c>
      <c r="AF121" s="11">
        <f>0</f>
        <v>0</v>
      </c>
      <c r="AG121" s="11">
        <f>0</f>
        <v>0</v>
      </c>
      <c r="AH121" s="11">
        <f>0</f>
        <v>0</v>
      </c>
      <c r="AI121" s="11">
        <f>0</f>
        <v>0</v>
      </c>
      <c r="AJ121" s="11">
        <f>0</f>
        <v>0</v>
      </c>
      <c r="AK121" s="11">
        <f>0</f>
        <v>0</v>
      </c>
      <c r="AL121" s="11">
        <f>0</f>
        <v>0</v>
      </c>
      <c r="AM121" s="11">
        <f>0</f>
        <v>0</v>
      </c>
      <c r="AN121" s="11">
        <f>0</f>
        <v>0</v>
      </c>
      <c r="AO121" s="11">
        <f>0</f>
        <v>0</v>
      </c>
      <c r="AP121" s="11">
        <f>0</f>
        <v>0</v>
      </c>
      <c r="AQ121" s="11">
        <f>0</f>
        <v>0</v>
      </c>
      <c r="AR121" s="11">
        <f>0</f>
        <v>0</v>
      </c>
      <c r="AS121" s="11">
        <f>0</f>
        <v>0</v>
      </c>
      <c r="AT121" s="11">
        <f>0</f>
        <v>0</v>
      </c>
      <c r="AU121" s="11">
        <f>0</f>
        <v>0</v>
      </c>
      <c r="AV121" s="11">
        <f>0</f>
        <v>0</v>
      </c>
      <c r="AW121" s="11">
        <f>0</f>
        <v>0</v>
      </c>
      <c r="AX121" s="11">
        <f>0</f>
        <v>0</v>
      </c>
      <c r="AY121" s="11">
        <f>0</f>
        <v>0</v>
      </c>
      <c r="AZ121" s="11">
        <f>0</f>
        <v>0</v>
      </c>
      <c r="BA121" s="11">
        <f>0</f>
        <v>0</v>
      </c>
      <c r="BB121" s="11">
        <f>0</f>
        <v>0</v>
      </c>
      <c r="BC121" s="11">
        <f>0</f>
        <v>0</v>
      </c>
      <c r="BD121" s="11">
        <f>0</f>
        <v>0</v>
      </c>
      <c r="BE121" s="11">
        <f>0</f>
        <v>0</v>
      </c>
      <c r="BF121" s="11">
        <f>0</f>
        <v>0</v>
      </c>
      <c r="BG121" s="12">
        <v>1</v>
      </c>
      <c r="BH121" s="12">
        <f>0</f>
        <v>0</v>
      </c>
      <c r="BI121" s="12">
        <f>0</f>
        <v>0</v>
      </c>
      <c r="BJ121" s="12">
        <f>0</f>
        <v>0</v>
      </c>
      <c r="BK121" s="12">
        <f>0</f>
        <v>0</v>
      </c>
      <c r="BL121" s="12">
        <f>0</f>
        <v>0</v>
      </c>
      <c r="BM121" s="12">
        <f>0</f>
        <v>0</v>
      </c>
      <c r="BN121" s="12">
        <f>0</f>
        <v>0</v>
      </c>
      <c r="BO121" s="12">
        <f>0</f>
        <v>0</v>
      </c>
      <c r="BP121" s="11">
        <v>0</v>
      </c>
      <c r="BQ121" s="11">
        <v>0</v>
      </c>
      <c r="BR121" s="11">
        <v>0</v>
      </c>
      <c r="BS121" s="11">
        <v>0</v>
      </c>
      <c r="BT121" s="11">
        <v>0</v>
      </c>
      <c r="BU121" s="11">
        <v>0</v>
      </c>
      <c r="BV121" s="11">
        <v>0</v>
      </c>
    </row>
    <row r="122" spans="1:74" x14ac:dyDescent="0.2">
      <c r="A122" s="17" t="s">
        <v>569</v>
      </c>
      <c r="B122" s="10">
        <v>5</v>
      </c>
      <c r="C122" s="10">
        <v>1</v>
      </c>
      <c r="D122" s="10">
        <v>0</v>
      </c>
      <c r="E122" s="11">
        <v>0</v>
      </c>
      <c r="F122" s="11">
        <v>1</v>
      </c>
      <c r="G122" s="11">
        <v>0</v>
      </c>
      <c r="H122" s="12">
        <v>2</v>
      </c>
      <c r="I122" s="11">
        <v>0</v>
      </c>
      <c r="J122" s="12">
        <v>1</v>
      </c>
      <c r="K122" s="12">
        <v>0</v>
      </c>
      <c r="L122" s="11">
        <v>0</v>
      </c>
      <c r="M122" s="12">
        <v>0</v>
      </c>
      <c r="N122" s="11">
        <v>0</v>
      </c>
      <c r="O122" s="11">
        <v>0</v>
      </c>
      <c r="P122" s="11">
        <v>0</v>
      </c>
      <c r="Q122" s="11">
        <v>0</v>
      </c>
      <c r="R122" s="12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0</v>
      </c>
      <c r="AR122" s="11">
        <v>0</v>
      </c>
      <c r="AS122" s="11">
        <v>0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0</v>
      </c>
      <c r="AZ122" s="11">
        <v>0</v>
      </c>
      <c r="BA122" s="11">
        <v>0</v>
      </c>
      <c r="BB122" s="11">
        <v>0</v>
      </c>
      <c r="BC122" s="11">
        <v>0</v>
      </c>
      <c r="BD122" s="11">
        <v>0</v>
      </c>
      <c r="BE122" s="11">
        <v>0</v>
      </c>
      <c r="BF122" s="11">
        <v>0</v>
      </c>
      <c r="BG122" s="12">
        <v>0</v>
      </c>
      <c r="BH122" s="12">
        <v>0</v>
      </c>
      <c r="BI122" s="12">
        <v>0</v>
      </c>
      <c r="BJ122" s="12">
        <v>0</v>
      </c>
      <c r="BK122" s="12">
        <v>0</v>
      </c>
      <c r="BL122" s="12">
        <v>0</v>
      </c>
      <c r="BM122" s="12">
        <v>0</v>
      </c>
      <c r="BN122" s="12">
        <v>0</v>
      </c>
      <c r="BO122" s="12">
        <v>0</v>
      </c>
      <c r="BP122" s="11">
        <v>0</v>
      </c>
      <c r="BQ122" s="11">
        <v>0</v>
      </c>
      <c r="BR122" s="11">
        <v>0</v>
      </c>
      <c r="BS122" s="11">
        <v>0</v>
      </c>
      <c r="BT122" s="11">
        <v>0</v>
      </c>
      <c r="BU122" s="11">
        <v>0</v>
      </c>
      <c r="BV122" s="11">
        <v>0</v>
      </c>
    </row>
    <row r="123" spans="1:74" x14ac:dyDescent="0.2">
      <c r="A123" s="17" t="s">
        <v>1149</v>
      </c>
      <c r="B123" s="10">
        <v>5</v>
      </c>
      <c r="C123" s="10">
        <v>1</v>
      </c>
      <c r="D123" s="10">
        <f>0</f>
        <v>0</v>
      </c>
      <c r="E123" s="11">
        <f>0</f>
        <v>0</v>
      </c>
      <c r="F123" s="12">
        <v>1</v>
      </c>
      <c r="G123" s="11">
        <f>0</f>
        <v>0</v>
      </c>
      <c r="H123" s="12">
        <v>2</v>
      </c>
      <c r="I123" s="11">
        <f>0</f>
        <v>0</v>
      </c>
      <c r="J123" s="12">
        <v>1</v>
      </c>
      <c r="K123" s="11">
        <f>0</f>
        <v>0</v>
      </c>
      <c r="L123" s="11">
        <f>0</f>
        <v>0</v>
      </c>
      <c r="M123" s="11">
        <f>0</f>
        <v>0</v>
      </c>
      <c r="N123" s="11">
        <f>0</f>
        <v>0</v>
      </c>
      <c r="O123" s="11">
        <f>0</f>
        <v>0</v>
      </c>
      <c r="P123" s="11">
        <f>0</f>
        <v>0</v>
      </c>
      <c r="Q123" s="11">
        <f>0</f>
        <v>0</v>
      </c>
      <c r="R123" s="11">
        <f>0</f>
        <v>0</v>
      </c>
      <c r="S123" s="11">
        <f>0</f>
        <v>0</v>
      </c>
      <c r="T123" s="11">
        <f>0</f>
        <v>0</v>
      </c>
      <c r="U123" s="11">
        <f>0</f>
        <v>0</v>
      </c>
      <c r="V123" s="11">
        <f>0</f>
        <v>0</v>
      </c>
      <c r="W123" s="11">
        <f>0</f>
        <v>0</v>
      </c>
      <c r="X123" s="11">
        <f>0</f>
        <v>0</v>
      </c>
      <c r="Y123" s="11">
        <f>0</f>
        <v>0</v>
      </c>
      <c r="Z123" s="11">
        <f>0</f>
        <v>0</v>
      </c>
      <c r="AA123" s="11">
        <f>0</f>
        <v>0</v>
      </c>
      <c r="AB123" s="11">
        <f>0</f>
        <v>0</v>
      </c>
      <c r="AC123" s="11">
        <f>0</f>
        <v>0</v>
      </c>
      <c r="AD123" s="11">
        <f>0</f>
        <v>0</v>
      </c>
      <c r="AE123" s="11">
        <f>0</f>
        <v>0</v>
      </c>
      <c r="AF123" s="11">
        <f>0</f>
        <v>0</v>
      </c>
      <c r="AG123" s="11">
        <f>0</f>
        <v>0</v>
      </c>
      <c r="AH123" s="11">
        <f>0</f>
        <v>0</v>
      </c>
      <c r="AI123" s="11">
        <f>0</f>
        <v>0</v>
      </c>
      <c r="AJ123" s="11">
        <f>0</f>
        <v>0</v>
      </c>
      <c r="AK123" s="11">
        <f>0</f>
        <v>0</v>
      </c>
      <c r="AL123" s="11">
        <f>0</f>
        <v>0</v>
      </c>
      <c r="AM123" s="11">
        <f>0</f>
        <v>0</v>
      </c>
      <c r="AN123" s="11">
        <f>0</f>
        <v>0</v>
      </c>
      <c r="AO123" s="11">
        <f>0</f>
        <v>0</v>
      </c>
      <c r="AP123" s="11">
        <f>0</f>
        <v>0</v>
      </c>
      <c r="AQ123" s="11">
        <f>0</f>
        <v>0</v>
      </c>
      <c r="AR123" s="11">
        <f>0</f>
        <v>0</v>
      </c>
      <c r="AS123" s="11">
        <f>0</f>
        <v>0</v>
      </c>
      <c r="AT123" s="11">
        <f>0</f>
        <v>0</v>
      </c>
      <c r="AU123" s="11">
        <f>0</f>
        <v>0</v>
      </c>
      <c r="AV123" s="11">
        <f>0</f>
        <v>0</v>
      </c>
      <c r="AW123" s="11">
        <f>0</f>
        <v>0</v>
      </c>
      <c r="AX123" s="11">
        <f>0</f>
        <v>0</v>
      </c>
      <c r="AY123" s="11">
        <f>0</f>
        <v>0</v>
      </c>
      <c r="AZ123" s="11">
        <f>0</f>
        <v>0</v>
      </c>
      <c r="BA123" s="11">
        <f>0</f>
        <v>0</v>
      </c>
      <c r="BB123" s="11">
        <f>0</f>
        <v>0</v>
      </c>
      <c r="BC123" s="11">
        <f>0</f>
        <v>0</v>
      </c>
      <c r="BD123" s="11">
        <f>0</f>
        <v>0</v>
      </c>
      <c r="BE123" s="11">
        <f>0</f>
        <v>0</v>
      </c>
      <c r="BF123" s="11">
        <f>0</f>
        <v>0</v>
      </c>
      <c r="BG123" s="11">
        <f>0</f>
        <v>0</v>
      </c>
      <c r="BH123" s="11">
        <f>0</f>
        <v>0</v>
      </c>
      <c r="BI123" s="11">
        <f>0</f>
        <v>0</v>
      </c>
      <c r="BJ123" s="11">
        <f>0</f>
        <v>0</v>
      </c>
      <c r="BK123" s="11">
        <f>0</f>
        <v>0</v>
      </c>
      <c r="BL123" s="11">
        <f>0</f>
        <v>0</v>
      </c>
      <c r="BM123" s="11">
        <f>0</f>
        <v>0</v>
      </c>
      <c r="BN123" s="11">
        <f>0</f>
        <v>0</v>
      </c>
      <c r="BO123" s="11">
        <f>0</f>
        <v>0</v>
      </c>
      <c r="BP123" s="11">
        <v>0</v>
      </c>
      <c r="BQ123" s="11">
        <v>0</v>
      </c>
      <c r="BR123" s="11">
        <v>0</v>
      </c>
      <c r="BS123" s="11">
        <v>0</v>
      </c>
      <c r="BT123" s="11">
        <v>0</v>
      </c>
      <c r="BU123" s="11">
        <v>0</v>
      </c>
      <c r="BV123" s="11">
        <v>0</v>
      </c>
    </row>
    <row r="124" spans="1:74" x14ac:dyDescent="0.2">
      <c r="A124" s="17" t="s">
        <v>1151</v>
      </c>
      <c r="B124" s="10">
        <v>5</v>
      </c>
      <c r="C124" s="10">
        <f>0</f>
        <v>0</v>
      </c>
      <c r="D124" s="10">
        <f>0</f>
        <v>0</v>
      </c>
      <c r="E124" s="11">
        <f>0</f>
        <v>0</v>
      </c>
      <c r="F124" s="12">
        <v>2</v>
      </c>
      <c r="G124" s="12">
        <v>1</v>
      </c>
      <c r="H124" s="12">
        <v>2</v>
      </c>
      <c r="I124" s="11">
        <f>0</f>
        <v>0</v>
      </c>
      <c r="J124" s="11">
        <f>0</f>
        <v>0</v>
      </c>
      <c r="K124" s="11">
        <f>0</f>
        <v>0</v>
      </c>
      <c r="L124" s="11">
        <f>0</f>
        <v>0</v>
      </c>
      <c r="M124" s="11">
        <f>0</f>
        <v>0</v>
      </c>
      <c r="N124" s="11">
        <f>0</f>
        <v>0</v>
      </c>
      <c r="O124" s="11">
        <f>0</f>
        <v>0</v>
      </c>
      <c r="P124" s="11">
        <f>0</f>
        <v>0</v>
      </c>
      <c r="Q124" s="11">
        <f>0</f>
        <v>0</v>
      </c>
      <c r="R124" s="11">
        <f>0</f>
        <v>0</v>
      </c>
      <c r="S124" s="11">
        <f>0</f>
        <v>0</v>
      </c>
      <c r="T124" s="11">
        <f>0</f>
        <v>0</v>
      </c>
      <c r="U124" s="11">
        <f>0</f>
        <v>0</v>
      </c>
      <c r="V124" s="11">
        <f>0</f>
        <v>0</v>
      </c>
      <c r="W124" s="11">
        <f>0</f>
        <v>0</v>
      </c>
      <c r="X124" s="11">
        <f>0</f>
        <v>0</v>
      </c>
      <c r="Y124" s="11">
        <f>0</f>
        <v>0</v>
      </c>
      <c r="Z124" s="11">
        <f>0</f>
        <v>0</v>
      </c>
      <c r="AA124" s="11">
        <f>0</f>
        <v>0</v>
      </c>
      <c r="AB124" s="11">
        <f>0</f>
        <v>0</v>
      </c>
      <c r="AC124" s="11">
        <f>0</f>
        <v>0</v>
      </c>
      <c r="AD124" s="11">
        <f>0</f>
        <v>0</v>
      </c>
      <c r="AE124" s="11">
        <f>0</f>
        <v>0</v>
      </c>
      <c r="AF124" s="11">
        <f>0</f>
        <v>0</v>
      </c>
      <c r="AG124" s="11">
        <f>0</f>
        <v>0</v>
      </c>
      <c r="AH124" s="11">
        <f>0</f>
        <v>0</v>
      </c>
      <c r="AI124" s="11">
        <f>0</f>
        <v>0</v>
      </c>
      <c r="AJ124" s="11">
        <f>0</f>
        <v>0</v>
      </c>
      <c r="AK124" s="11">
        <f>0</f>
        <v>0</v>
      </c>
      <c r="AL124" s="11">
        <f>0</f>
        <v>0</v>
      </c>
      <c r="AM124" s="11">
        <f>0</f>
        <v>0</v>
      </c>
      <c r="AN124" s="11">
        <f>0</f>
        <v>0</v>
      </c>
      <c r="AO124" s="11">
        <f>0</f>
        <v>0</v>
      </c>
      <c r="AP124" s="11">
        <f>0</f>
        <v>0</v>
      </c>
      <c r="AQ124" s="11">
        <f>0</f>
        <v>0</v>
      </c>
      <c r="AR124" s="11">
        <f>0</f>
        <v>0</v>
      </c>
      <c r="AS124" s="11">
        <f>0</f>
        <v>0</v>
      </c>
      <c r="AT124" s="11">
        <f>0</f>
        <v>0</v>
      </c>
      <c r="AU124" s="11">
        <f>0</f>
        <v>0</v>
      </c>
      <c r="AV124" s="11">
        <f>0</f>
        <v>0</v>
      </c>
      <c r="AW124" s="11">
        <f>0</f>
        <v>0</v>
      </c>
      <c r="AX124" s="11">
        <f>0</f>
        <v>0</v>
      </c>
      <c r="AY124" s="11">
        <f>0</f>
        <v>0</v>
      </c>
      <c r="AZ124" s="11">
        <f>0</f>
        <v>0</v>
      </c>
      <c r="BA124" s="11">
        <f>0</f>
        <v>0</v>
      </c>
      <c r="BB124" s="11">
        <f>0</f>
        <v>0</v>
      </c>
      <c r="BC124" s="11">
        <f>0</f>
        <v>0</v>
      </c>
      <c r="BD124" s="11">
        <f>0</f>
        <v>0</v>
      </c>
      <c r="BE124" s="11">
        <f>0</f>
        <v>0</v>
      </c>
      <c r="BF124" s="11">
        <f>0</f>
        <v>0</v>
      </c>
      <c r="BG124" s="11">
        <f>0</f>
        <v>0</v>
      </c>
      <c r="BH124" s="11">
        <f>0</f>
        <v>0</v>
      </c>
      <c r="BI124" s="11">
        <f>0</f>
        <v>0</v>
      </c>
      <c r="BJ124" s="11">
        <f>0</f>
        <v>0</v>
      </c>
      <c r="BK124" s="11">
        <f>0</f>
        <v>0</v>
      </c>
      <c r="BL124" s="11">
        <f>0</f>
        <v>0</v>
      </c>
      <c r="BM124" s="11">
        <f>0</f>
        <v>0</v>
      </c>
      <c r="BN124" s="11">
        <f>0</f>
        <v>0</v>
      </c>
      <c r="BO124" s="11">
        <f>0</f>
        <v>0</v>
      </c>
      <c r="BP124" s="11">
        <v>0</v>
      </c>
      <c r="BQ124" s="11">
        <v>0</v>
      </c>
      <c r="BR124" s="11">
        <v>0</v>
      </c>
      <c r="BS124" s="11">
        <v>0</v>
      </c>
      <c r="BT124" s="11">
        <v>0</v>
      </c>
      <c r="BU124" s="11">
        <v>0</v>
      </c>
      <c r="BV124" s="11">
        <v>0</v>
      </c>
    </row>
    <row r="125" spans="1:74" x14ac:dyDescent="0.2">
      <c r="A125" s="17" t="s">
        <v>498</v>
      </c>
      <c r="B125" s="10">
        <v>4</v>
      </c>
      <c r="C125" s="10">
        <f>0</f>
        <v>0</v>
      </c>
      <c r="D125" s="10">
        <f>0</f>
        <v>0</v>
      </c>
      <c r="E125" s="11">
        <f>0</f>
        <v>0</v>
      </c>
      <c r="F125" s="12">
        <v>2</v>
      </c>
      <c r="G125" s="11">
        <f>0</f>
        <v>0</v>
      </c>
      <c r="H125" s="12">
        <v>1</v>
      </c>
      <c r="I125" s="11">
        <f>0</f>
        <v>0</v>
      </c>
      <c r="J125" s="12">
        <v>1</v>
      </c>
      <c r="K125" s="11">
        <f>0</f>
        <v>0</v>
      </c>
      <c r="L125" s="11">
        <f>0</f>
        <v>0</v>
      </c>
      <c r="M125" s="11">
        <f>0</f>
        <v>0</v>
      </c>
      <c r="N125" s="11">
        <f>0</f>
        <v>0</v>
      </c>
      <c r="O125" s="11">
        <f>0</f>
        <v>0</v>
      </c>
      <c r="P125" s="11">
        <f>0</f>
        <v>0</v>
      </c>
      <c r="Q125" s="11">
        <f>0</f>
        <v>0</v>
      </c>
      <c r="R125" s="11">
        <f>0</f>
        <v>0</v>
      </c>
      <c r="S125" s="11">
        <f>0</f>
        <v>0</v>
      </c>
      <c r="T125" s="11">
        <f>0</f>
        <v>0</v>
      </c>
      <c r="U125" s="11">
        <f>0</f>
        <v>0</v>
      </c>
      <c r="V125" s="11">
        <f>0</f>
        <v>0</v>
      </c>
      <c r="W125" s="11">
        <f>0</f>
        <v>0</v>
      </c>
      <c r="X125" s="11">
        <f>0</f>
        <v>0</v>
      </c>
      <c r="Y125" s="11">
        <f>0</f>
        <v>0</v>
      </c>
      <c r="Z125" s="11">
        <f>0</f>
        <v>0</v>
      </c>
      <c r="AA125" s="11">
        <f>0</f>
        <v>0</v>
      </c>
      <c r="AB125" s="11">
        <f>0</f>
        <v>0</v>
      </c>
      <c r="AC125" s="11">
        <f>0</f>
        <v>0</v>
      </c>
      <c r="AD125" s="11">
        <f>0</f>
        <v>0</v>
      </c>
      <c r="AE125" s="11">
        <f>0</f>
        <v>0</v>
      </c>
      <c r="AF125" s="11">
        <f>0</f>
        <v>0</v>
      </c>
      <c r="AG125" s="11">
        <f>0</f>
        <v>0</v>
      </c>
      <c r="AH125" s="11">
        <f>0</f>
        <v>0</v>
      </c>
      <c r="AI125" s="11">
        <f>0</f>
        <v>0</v>
      </c>
      <c r="AJ125" s="11">
        <f>0</f>
        <v>0</v>
      </c>
      <c r="AK125" s="11">
        <f>0</f>
        <v>0</v>
      </c>
      <c r="AL125" s="11">
        <f>0</f>
        <v>0</v>
      </c>
      <c r="AM125" s="11">
        <f>0</f>
        <v>0</v>
      </c>
      <c r="AN125" s="11">
        <f>0</f>
        <v>0</v>
      </c>
      <c r="AO125" s="11">
        <f>0</f>
        <v>0</v>
      </c>
      <c r="AP125" s="11">
        <f>0</f>
        <v>0</v>
      </c>
      <c r="AQ125" s="11">
        <f>0</f>
        <v>0</v>
      </c>
      <c r="AR125" s="11">
        <f>0</f>
        <v>0</v>
      </c>
      <c r="AS125" s="11">
        <f>0</f>
        <v>0</v>
      </c>
      <c r="AT125" s="11">
        <f>0</f>
        <v>0</v>
      </c>
      <c r="AU125" s="11">
        <f>0</f>
        <v>0</v>
      </c>
      <c r="AV125" s="11">
        <f>0</f>
        <v>0</v>
      </c>
      <c r="AW125" s="11">
        <f>0</f>
        <v>0</v>
      </c>
      <c r="AX125" s="11">
        <f>0</f>
        <v>0</v>
      </c>
      <c r="AY125" s="11">
        <f>0</f>
        <v>0</v>
      </c>
      <c r="AZ125" s="11">
        <f>0</f>
        <v>0</v>
      </c>
      <c r="BA125" s="11">
        <f>0</f>
        <v>0</v>
      </c>
      <c r="BB125" s="11">
        <f>0</f>
        <v>0</v>
      </c>
      <c r="BC125" s="11">
        <f>0</f>
        <v>0</v>
      </c>
      <c r="BD125" s="11">
        <f>0</f>
        <v>0</v>
      </c>
      <c r="BE125" s="11">
        <f>0</f>
        <v>0</v>
      </c>
      <c r="BF125" s="11">
        <f>0</f>
        <v>0</v>
      </c>
      <c r="BG125" s="11">
        <f>0</f>
        <v>0</v>
      </c>
      <c r="BH125" s="11">
        <f>0</f>
        <v>0</v>
      </c>
      <c r="BI125" s="11">
        <f>0</f>
        <v>0</v>
      </c>
      <c r="BJ125" s="11">
        <f>0</f>
        <v>0</v>
      </c>
      <c r="BK125" s="11">
        <f>0</f>
        <v>0</v>
      </c>
      <c r="BL125" s="11">
        <f>0</f>
        <v>0</v>
      </c>
      <c r="BM125" s="11">
        <f>0</f>
        <v>0</v>
      </c>
      <c r="BN125" s="11">
        <f>0</f>
        <v>0</v>
      </c>
      <c r="BO125" s="11">
        <f>0</f>
        <v>0</v>
      </c>
      <c r="BP125" s="11">
        <v>0</v>
      </c>
      <c r="BQ125" s="11">
        <v>0</v>
      </c>
      <c r="BR125" s="11">
        <v>0</v>
      </c>
      <c r="BS125" s="11">
        <v>0</v>
      </c>
      <c r="BT125" s="11">
        <v>0</v>
      </c>
      <c r="BU125" s="11">
        <v>0</v>
      </c>
      <c r="BV125" s="11">
        <v>0</v>
      </c>
    </row>
    <row r="126" spans="1:74" x14ac:dyDescent="0.2">
      <c r="A126" s="17" t="s">
        <v>973</v>
      </c>
      <c r="B126" s="10">
        <v>12</v>
      </c>
      <c r="C126" s="10">
        <v>4</v>
      </c>
      <c r="D126" s="10">
        <f>0</f>
        <v>0</v>
      </c>
      <c r="E126" s="11">
        <f>0</f>
        <v>0</v>
      </c>
      <c r="F126" s="12">
        <v>1</v>
      </c>
      <c r="G126" s="11">
        <f>0</f>
        <v>0</v>
      </c>
      <c r="H126" s="12">
        <v>2</v>
      </c>
      <c r="I126" s="12">
        <v>1</v>
      </c>
      <c r="J126" s="12">
        <v>1</v>
      </c>
      <c r="K126" s="12">
        <v>1</v>
      </c>
      <c r="L126" s="11">
        <f>0</f>
        <v>0</v>
      </c>
      <c r="M126" s="12">
        <v>1</v>
      </c>
      <c r="N126" s="11">
        <f>0</f>
        <v>0</v>
      </c>
      <c r="O126" s="11">
        <f>0</f>
        <v>0</v>
      </c>
      <c r="P126" s="11">
        <f>0</f>
        <v>0</v>
      </c>
      <c r="Q126" s="11">
        <f>0</f>
        <v>0</v>
      </c>
      <c r="R126" s="11">
        <f>0</f>
        <v>0</v>
      </c>
      <c r="S126" s="11">
        <f>0</f>
        <v>0</v>
      </c>
      <c r="T126" s="11">
        <f>0</f>
        <v>0</v>
      </c>
      <c r="U126" s="11">
        <f>0</f>
        <v>0</v>
      </c>
      <c r="V126" s="11">
        <f>0</f>
        <v>0</v>
      </c>
      <c r="W126" s="11">
        <f>0</f>
        <v>0</v>
      </c>
      <c r="X126" s="11">
        <f>0</f>
        <v>0</v>
      </c>
      <c r="Y126" s="11">
        <f>0</f>
        <v>0</v>
      </c>
      <c r="Z126" s="11">
        <f>0</f>
        <v>0</v>
      </c>
      <c r="AA126" s="11">
        <f>0</f>
        <v>0</v>
      </c>
      <c r="AB126" s="11">
        <f>0</f>
        <v>0</v>
      </c>
      <c r="AC126" s="11">
        <f>0</f>
        <v>0</v>
      </c>
      <c r="AD126" s="11">
        <f>0</f>
        <v>0</v>
      </c>
      <c r="AE126" s="11">
        <f>0</f>
        <v>0</v>
      </c>
      <c r="AF126" s="12">
        <v>1</v>
      </c>
      <c r="AG126" s="11">
        <f>0</f>
        <v>0</v>
      </c>
      <c r="AH126" s="11">
        <f>0</f>
        <v>0</v>
      </c>
      <c r="AI126" s="11">
        <f>0</f>
        <v>0</v>
      </c>
      <c r="AJ126" s="11">
        <f>0</f>
        <v>0</v>
      </c>
      <c r="AK126" s="11">
        <f>0</f>
        <v>0</v>
      </c>
      <c r="AL126" s="11">
        <f>0</f>
        <v>0</v>
      </c>
      <c r="AM126" s="11">
        <f>0</f>
        <v>0</v>
      </c>
      <c r="AN126" s="11">
        <f>0</f>
        <v>0</v>
      </c>
      <c r="AO126" s="11">
        <f>0</f>
        <v>0</v>
      </c>
      <c r="AP126" s="11">
        <f>0</f>
        <v>0</v>
      </c>
      <c r="AQ126" s="11">
        <f>0</f>
        <v>0</v>
      </c>
      <c r="AR126" s="11">
        <f>0</f>
        <v>0</v>
      </c>
      <c r="AS126" s="11">
        <f>0</f>
        <v>0</v>
      </c>
      <c r="AT126" s="11">
        <f>0</f>
        <v>0</v>
      </c>
      <c r="AU126" s="11">
        <f>0</f>
        <v>0</v>
      </c>
      <c r="AV126" s="11">
        <f>0</f>
        <v>0</v>
      </c>
      <c r="AW126" s="11">
        <f>0</f>
        <v>0</v>
      </c>
      <c r="AX126" s="11">
        <f>0</f>
        <v>0</v>
      </c>
      <c r="AY126" s="11">
        <f>0</f>
        <v>0</v>
      </c>
      <c r="AZ126" s="11">
        <f>0</f>
        <v>0</v>
      </c>
      <c r="BA126" s="11">
        <f>0</f>
        <v>0</v>
      </c>
      <c r="BB126" s="11">
        <f>0</f>
        <v>0</v>
      </c>
      <c r="BC126" s="11">
        <f>0</f>
        <v>0</v>
      </c>
      <c r="BD126" s="11">
        <f>0</f>
        <v>0</v>
      </c>
      <c r="BE126" s="11">
        <f>0</f>
        <v>0</v>
      </c>
      <c r="BF126" s="11">
        <f>0</f>
        <v>0</v>
      </c>
      <c r="BG126" s="11">
        <f>0</f>
        <v>0</v>
      </c>
      <c r="BH126" s="11">
        <f>0</f>
        <v>0</v>
      </c>
      <c r="BI126" s="11">
        <f>0</f>
        <v>0</v>
      </c>
      <c r="BJ126" s="11">
        <f>0</f>
        <v>0</v>
      </c>
      <c r="BK126" s="11">
        <f>0</f>
        <v>0</v>
      </c>
      <c r="BL126" s="11">
        <f>0</f>
        <v>0</v>
      </c>
      <c r="BM126" s="11">
        <f>0</f>
        <v>0</v>
      </c>
      <c r="BN126" s="11">
        <f>0</f>
        <v>0</v>
      </c>
      <c r="BO126" s="11">
        <f>0</f>
        <v>0</v>
      </c>
      <c r="BP126" s="11">
        <v>0</v>
      </c>
      <c r="BQ126" s="11">
        <v>0</v>
      </c>
      <c r="BR126" s="11">
        <v>0</v>
      </c>
      <c r="BS126" s="11">
        <v>0</v>
      </c>
      <c r="BT126" s="11">
        <v>0</v>
      </c>
      <c r="BU126" s="11">
        <v>0</v>
      </c>
      <c r="BV126" s="11">
        <v>0</v>
      </c>
    </row>
    <row r="127" spans="1:74" x14ac:dyDescent="0.2">
      <c r="A127" s="17" t="s">
        <v>158</v>
      </c>
      <c r="B127" s="10">
        <v>6</v>
      </c>
      <c r="C127" s="10">
        <v>1</v>
      </c>
      <c r="D127" s="10">
        <f>0</f>
        <v>0</v>
      </c>
      <c r="E127" s="11">
        <f>0</f>
        <v>0</v>
      </c>
      <c r="F127" s="11">
        <f>0</f>
        <v>0</v>
      </c>
      <c r="G127" s="11">
        <f>0</f>
        <v>0</v>
      </c>
      <c r="H127" s="11">
        <f>0</f>
        <v>0</v>
      </c>
      <c r="I127" s="12">
        <v>1</v>
      </c>
      <c r="J127" s="12">
        <v>1</v>
      </c>
      <c r="K127" s="12">
        <v>1</v>
      </c>
      <c r="L127" s="11">
        <f>0</f>
        <v>0</v>
      </c>
      <c r="M127" s="12">
        <v>1</v>
      </c>
      <c r="N127" s="11">
        <f>0</f>
        <v>0</v>
      </c>
      <c r="O127" s="11">
        <f>0</f>
        <v>0</v>
      </c>
      <c r="P127" s="11">
        <f>0</f>
        <v>0</v>
      </c>
      <c r="Q127" s="12">
        <v>1</v>
      </c>
      <c r="R127" s="11">
        <f>0</f>
        <v>0</v>
      </c>
      <c r="S127" s="11">
        <f>0</f>
        <v>0</v>
      </c>
      <c r="T127" s="11">
        <f>0</f>
        <v>0</v>
      </c>
      <c r="U127" s="11">
        <f>0</f>
        <v>0</v>
      </c>
      <c r="V127" s="11">
        <f>0</f>
        <v>0</v>
      </c>
      <c r="W127" s="11">
        <f>0</f>
        <v>0</v>
      </c>
      <c r="X127" s="11">
        <f>0</f>
        <v>0</v>
      </c>
      <c r="Y127" s="11">
        <f>0</f>
        <v>0</v>
      </c>
      <c r="Z127" s="11">
        <f>0</f>
        <v>0</v>
      </c>
      <c r="AA127" s="11">
        <f>0</f>
        <v>0</v>
      </c>
      <c r="AB127" s="11">
        <f>0</f>
        <v>0</v>
      </c>
      <c r="AC127" s="11">
        <f>0</f>
        <v>0</v>
      </c>
      <c r="AD127" s="11">
        <f>0</f>
        <v>0</v>
      </c>
      <c r="AE127" s="11">
        <f>0</f>
        <v>0</v>
      </c>
      <c r="AF127" s="11">
        <f>0</f>
        <v>0</v>
      </c>
      <c r="AG127" s="11">
        <f>0</f>
        <v>0</v>
      </c>
      <c r="AH127" s="11">
        <f>0</f>
        <v>0</v>
      </c>
      <c r="AI127" s="11">
        <f>0</f>
        <v>0</v>
      </c>
      <c r="AJ127" s="11">
        <f>0</f>
        <v>0</v>
      </c>
      <c r="AK127" s="11">
        <f>0</f>
        <v>0</v>
      </c>
      <c r="AL127" s="11">
        <f>0</f>
        <v>0</v>
      </c>
      <c r="AM127" s="11">
        <f>0</f>
        <v>0</v>
      </c>
      <c r="AN127" s="11">
        <f>0</f>
        <v>0</v>
      </c>
      <c r="AO127" s="11">
        <f>0</f>
        <v>0</v>
      </c>
      <c r="AP127" s="11">
        <f>0</f>
        <v>0</v>
      </c>
      <c r="AQ127" s="11">
        <f>0</f>
        <v>0</v>
      </c>
      <c r="AR127" s="11">
        <f>0</f>
        <v>0</v>
      </c>
      <c r="AS127" s="11">
        <f>0</f>
        <v>0</v>
      </c>
      <c r="AT127" s="11">
        <f>0</f>
        <v>0</v>
      </c>
      <c r="AU127" s="11">
        <f>0</f>
        <v>0</v>
      </c>
      <c r="AV127" s="11">
        <f>0</f>
        <v>0</v>
      </c>
      <c r="AW127" s="11">
        <f>0</f>
        <v>0</v>
      </c>
      <c r="AX127" s="11">
        <f>0</f>
        <v>0</v>
      </c>
      <c r="AY127" s="11">
        <f>0</f>
        <v>0</v>
      </c>
      <c r="AZ127" s="11">
        <f>0</f>
        <v>0</v>
      </c>
      <c r="BA127" s="11">
        <f>0</f>
        <v>0</v>
      </c>
      <c r="BB127" s="11">
        <f>0</f>
        <v>0</v>
      </c>
      <c r="BC127" s="11">
        <f>0</f>
        <v>0</v>
      </c>
      <c r="BD127" s="11">
        <f>0</f>
        <v>0</v>
      </c>
      <c r="BE127" s="11">
        <f>0</f>
        <v>0</v>
      </c>
      <c r="BF127" s="11">
        <f>0</f>
        <v>0</v>
      </c>
      <c r="BG127" s="11">
        <f>0</f>
        <v>0</v>
      </c>
      <c r="BH127" s="11">
        <f>0</f>
        <v>0</v>
      </c>
      <c r="BI127" s="11">
        <f>0</f>
        <v>0</v>
      </c>
      <c r="BJ127" s="11">
        <f>0</f>
        <v>0</v>
      </c>
      <c r="BK127" s="11">
        <f>0</f>
        <v>0</v>
      </c>
      <c r="BL127" s="11">
        <f>0</f>
        <v>0</v>
      </c>
      <c r="BM127" s="11">
        <f>0</f>
        <v>0</v>
      </c>
      <c r="BN127" s="11">
        <f>0</f>
        <v>0</v>
      </c>
      <c r="BO127" s="11">
        <f>0</f>
        <v>0</v>
      </c>
      <c r="BP127" s="11">
        <v>0</v>
      </c>
      <c r="BQ127" s="11">
        <v>0</v>
      </c>
      <c r="BR127" s="11">
        <v>0</v>
      </c>
      <c r="BS127" s="11">
        <v>0</v>
      </c>
      <c r="BT127" s="11">
        <v>0</v>
      </c>
      <c r="BU127" s="11">
        <v>0</v>
      </c>
      <c r="BV127" s="11">
        <v>0</v>
      </c>
    </row>
    <row r="128" spans="1:74" x14ac:dyDescent="0.2">
      <c r="A128" s="17" t="s">
        <v>295</v>
      </c>
      <c r="B128" s="10">
        <v>12</v>
      </c>
      <c r="C128" s="10">
        <v>2</v>
      </c>
      <c r="D128" s="10">
        <f>0</f>
        <v>0</v>
      </c>
      <c r="E128" s="12">
        <v>1</v>
      </c>
      <c r="F128" s="11">
        <f>0</f>
        <v>0</v>
      </c>
      <c r="G128" s="11">
        <f>0</f>
        <v>0</v>
      </c>
      <c r="H128" s="12">
        <v>5</v>
      </c>
      <c r="I128" s="11">
        <f>0</f>
        <v>0</v>
      </c>
      <c r="J128" s="12">
        <v>1</v>
      </c>
      <c r="K128" s="12">
        <v>1</v>
      </c>
      <c r="L128" s="11">
        <f>0</f>
        <v>0</v>
      </c>
      <c r="M128" s="11">
        <f>0</f>
        <v>0</v>
      </c>
      <c r="N128" s="11">
        <f>0</f>
        <v>0</v>
      </c>
      <c r="O128" s="11">
        <f>0</f>
        <v>0</v>
      </c>
      <c r="P128" s="11">
        <f>0</f>
        <v>0</v>
      </c>
      <c r="Q128" s="11">
        <f>0</f>
        <v>0</v>
      </c>
      <c r="R128" s="11">
        <f>0</f>
        <v>0</v>
      </c>
      <c r="S128" s="11">
        <f>0</f>
        <v>0</v>
      </c>
      <c r="T128" s="11">
        <f>0</f>
        <v>0</v>
      </c>
      <c r="U128" s="11">
        <f>0</f>
        <v>0</v>
      </c>
      <c r="V128" s="11">
        <f>0</f>
        <v>0</v>
      </c>
      <c r="W128" s="11">
        <f>0</f>
        <v>0</v>
      </c>
      <c r="X128" s="11">
        <f>0</f>
        <v>0</v>
      </c>
      <c r="Y128" s="11">
        <f>0</f>
        <v>0</v>
      </c>
      <c r="Z128" s="11">
        <f>0</f>
        <v>0</v>
      </c>
      <c r="AA128" s="11">
        <f>0</f>
        <v>0</v>
      </c>
      <c r="AB128" s="11">
        <f>0</f>
        <v>0</v>
      </c>
      <c r="AC128" s="11">
        <f>0</f>
        <v>0</v>
      </c>
      <c r="AD128" s="11">
        <f>0</f>
        <v>0</v>
      </c>
      <c r="AE128" s="11">
        <f>0</f>
        <v>0</v>
      </c>
      <c r="AF128" s="11">
        <f>0</f>
        <v>0</v>
      </c>
      <c r="AG128" s="11">
        <f>0</f>
        <v>0</v>
      </c>
      <c r="AH128" s="11">
        <f>0</f>
        <v>0</v>
      </c>
      <c r="AI128" s="11">
        <f>0</f>
        <v>0</v>
      </c>
      <c r="AJ128" s="11">
        <f>0</f>
        <v>0</v>
      </c>
      <c r="AK128" s="12">
        <v>1</v>
      </c>
      <c r="AL128" s="11">
        <f>0</f>
        <v>0</v>
      </c>
      <c r="AM128" s="11">
        <f>0</f>
        <v>0</v>
      </c>
      <c r="AN128" s="11">
        <f>0</f>
        <v>0</v>
      </c>
      <c r="AO128" s="11">
        <f>0</f>
        <v>0</v>
      </c>
      <c r="AP128" s="11">
        <f>0</f>
        <v>0</v>
      </c>
      <c r="AQ128" s="11">
        <f>0</f>
        <v>0</v>
      </c>
      <c r="AR128" s="11">
        <f>0</f>
        <v>0</v>
      </c>
      <c r="AS128" s="11">
        <f>0</f>
        <v>0</v>
      </c>
      <c r="AT128" s="11">
        <f>0</f>
        <v>0</v>
      </c>
      <c r="AU128" s="11">
        <f>0</f>
        <v>0</v>
      </c>
      <c r="AV128" s="11">
        <f>0</f>
        <v>0</v>
      </c>
      <c r="AW128" s="11">
        <f>0</f>
        <v>0</v>
      </c>
      <c r="AX128" s="11">
        <f>0</f>
        <v>0</v>
      </c>
      <c r="AY128" s="11">
        <f>0</f>
        <v>0</v>
      </c>
      <c r="AZ128" s="11">
        <f>0</f>
        <v>0</v>
      </c>
      <c r="BA128" s="11">
        <f>0</f>
        <v>0</v>
      </c>
      <c r="BB128" s="11">
        <f>0</f>
        <v>0</v>
      </c>
      <c r="BC128" s="11">
        <f>0</f>
        <v>0</v>
      </c>
      <c r="BD128" s="11">
        <f>0</f>
        <v>0</v>
      </c>
      <c r="BE128" s="11">
        <f>0</f>
        <v>0</v>
      </c>
      <c r="BF128" s="11">
        <f>0</f>
        <v>0</v>
      </c>
      <c r="BG128" s="11">
        <f>0</f>
        <v>0</v>
      </c>
      <c r="BH128" s="11">
        <f>0</f>
        <v>0</v>
      </c>
      <c r="BI128" s="11">
        <f>0</f>
        <v>0</v>
      </c>
      <c r="BJ128" s="11">
        <f>0</f>
        <v>0</v>
      </c>
      <c r="BK128" s="11">
        <f>0</f>
        <v>0</v>
      </c>
      <c r="BL128" s="12">
        <v>1</v>
      </c>
      <c r="BM128" s="11">
        <f>0</f>
        <v>0</v>
      </c>
      <c r="BN128" s="11">
        <f>0</f>
        <v>0</v>
      </c>
      <c r="BO128" s="11">
        <f>0</f>
        <v>0</v>
      </c>
      <c r="BP128" s="11">
        <v>0</v>
      </c>
      <c r="BQ128" s="11">
        <v>0</v>
      </c>
      <c r="BR128" s="11">
        <v>0</v>
      </c>
      <c r="BS128" s="11">
        <v>0</v>
      </c>
      <c r="BT128" s="11">
        <v>0</v>
      </c>
      <c r="BU128" s="11">
        <v>0</v>
      </c>
      <c r="BV128" s="11">
        <v>0</v>
      </c>
    </row>
    <row r="129" spans="1:74" x14ac:dyDescent="0.2">
      <c r="A129" s="17" t="s">
        <v>1157</v>
      </c>
      <c r="B129" s="10">
        <v>4</v>
      </c>
      <c r="C129" s="10">
        <f>0</f>
        <v>0</v>
      </c>
      <c r="D129" s="10">
        <f>0</f>
        <v>0</v>
      </c>
      <c r="E129" s="11">
        <f>0</f>
        <v>0</v>
      </c>
      <c r="F129" s="12">
        <v>2</v>
      </c>
      <c r="G129" s="12">
        <v>1</v>
      </c>
      <c r="H129" s="12">
        <v>1</v>
      </c>
      <c r="I129" s="11">
        <f>0</f>
        <v>0</v>
      </c>
      <c r="J129" s="11">
        <f>0</f>
        <v>0</v>
      </c>
      <c r="K129" s="11">
        <f>0</f>
        <v>0</v>
      </c>
      <c r="L129" s="11">
        <f>0</f>
        <v>0</v>
      </c>
      <c r="M129" s="11">
        <f>0</f>
        <v>0</v>
      </c>
      <c r="N129" s="11">
        <f>0</f>
        <v>0</v>
      </c>
      <c r="O129" s="11">
        <f>0</f>
        <v>0</v>
      </c>
      <c r="P129" s="11">
        <f>0</f>
        <v>0</v>
      </c>
      <c r="Q129" s="11">
        <f>0</f>
        <v>0</v>
      </c>
      <c r="R129" s="11">
        <f>0</f>
        <v>0</v>
      </c>
      <c r="S129" s="11">
        <f>0</f>
        <v>0</v>
      </c>
      <c r="T129" s="11">
        <f>0</f>
        <v>0</v>
      </c>
      <c r="U129" s="11">
        <f>0</f>
        <v>0</v>
      </c>
      <c r="V129" s="11">
        <f>0</f>
        <v>0</v>
      </c>
      <c r="W129" s="11">
        <f>0</f>
        <v>0</v>
      </c>
      <c r="X129" s="11">
        <f>0</f>
        <v>0</v>
      </c>
      <c r="Y129" s="11">
        <f>0</f>
        <v>0</v>
      </c>
      <c r="Z129" s="11">
        <f>0</f>
        <v>0</v>
      </c>
      <c r="AA129" s="11">
        <f>0</f>
        <v>0</v>
      </c>
      <c r="AB129" s="11">
        <f>0</f>
        <v>0</v>
      </c>
      <c r="AC129" s="11">
        <f>0</f>
        <v>0</v>
      </c>
      <c r="AD129" s="11">
        <f>0</f>
        <v>0</v>
      </c>
      <c r="AE129" s="11">
        <f>0</f>
        <v>0</v>
      </c>
      <c r="AF129" s="11">
        <f>0</f>
        <v>0</v>
      </c>
      <c r="AG129" s="11">
        <f>0</f>
        <v>0</v>
      </c>
      <c r="AH129" s="11">
        <f>0</f>
        <v>0</v>
      </c>
      <c r="AI129" s="11">
        <f>0</f>
        <v>0</v>
      </c>
      <c r="AJ129" s="11">
        <f>0</f>
        <v>0</v>
      </c>
      <c r="AK129" s="11">
        <f>0</f>
        <v>0</v>
      </c>
      <c r="AL129" s="11">
        <f>0</f>
        <v>0</v>
      </c>
      <c r="AM129" s="11">
        <f>0</f>
        <v>0</v>
      </c>
      <c r="AN129" s="11">
        <f>0</f>
        <v>0</v>
      </c>
      <c r="AO129" s="11">
        <f>0</f>
        <v>0</v>
      </c>
      <c r="AP129" s="11">
        <f>0</f>
        <v>0</v>
      </c>
      <c r="AQ129" s="11">
        <f>0</f>
        <v>0</v>
      </c>
      <c r="AR129" s="11">
        <f>0</f>
        <v>0</v>
      </c>
      <c r="AS129" s="11">
        <f>0</f>
        <v>0</v>
      </c>
      <c r="AT129" s="11">
        <f>0</f>
        <v>0</v>
      </c>
      <c r="AU129" s="11">
        <f>0</f>
        <v>0</v>
      </c>
      <c r="AV129" s="11">
        <f>0</f>
        <v>0</v>
      </c>
      <c r="AW129" s="11">
        <f>0</f>
        <v>0</v>
      </c>
      <c r="AX129" s="11">
        <f>0</f>
        <v>0</v>
      </c>
      <c r="AY129" s="11">
        <f>0</f>
        <v>0</v>
      </c>
      <c r="AZ129" s="11">
        <f>0</f>
        <v>0</v>
      </c>
      <c r="BA129" s="11">
        <f>0</f>
        <v>0</v>
      </c>
      <c r="BB129" s="11">
        <f>0</f>
        <v>0</v>
      </c>
      <c r="BC129" s="11">
        <f>0</f>
        <v>0</v>
      </c>
      <c r="BD129" s="11">
        <f>0</f>
        <v>0</v>
      </c>
      <c r="BE129" s="11">
        <f>0</f>
        <v>0</v>
      </c>
      <c r="BF129" s="11">
        <f>0</f>
        <v>0</v>
      </c>
      <c r="BG129" s="11">
        <f>0</f>
        <v>0</v>
      </c>
      <c r="BH129" s="11">
        <f>0</f>
        <v>0</v>
      </c>
      <c r="BI129" s="11">
        <f>0</f>
        <v>0</v>
      </c>
      <c r="BJ129" s="11">
        <f>0</f>
        <v>0</v>
      </c>
      <c r="BK129" s="11">
        <f>0</f>
        <v>0</v>
      </c>
      <c r="BL129" s="11">
        <f>0</f>
        <v>0</v>
      </c>
      <c r="BM129" s="11">
        <f>0</f>
        <v>0</v>
      </c>
      <c r="BN129" s="11">
        <f>0</f>
        <v>0</v>
      </c>
      <c r="BO129" s="11">
        <f>0</f>
        <v>0</v>
      </c>
      <c r="BP129" s="11">
        <v>0</v>
      </c>
      <c r="BQ129" s="11">
        <v>0</v>
      </c>
      <c r="BR129" s="11">
        <v>0</v>
      </c>
      <c r="BS129" s="11">
        <v>0</v>
      </c>
      <c r="BT129" s="11">
        <v>0</v>
      </c>
      <c r="BU129" s="11">
        <v>0</v>
      </c>
      <c r="BV129" s="11">
        <v>0</v>
      </c>
    </row>
    <row r="130" spans="1:74" x14ac:dyDescent="0.2">
      <c r="A130" s="17" t="s">
        <v>1159</v>
      </c>
      <c r="B130" s="10">
        <v>20</v>
      </c>
      <c r="C130" s="10">
        <v>11</v>
      </c>
      <c r="D130" s="10">
        <f>0</f>
        <v>0</v>
      </c>
      <c r="E130" s="11">
        <f>0</f>
        <v>0</v>
      </c>
      <c r="F130" s="12">
        <v>1</v>
      </c>
      <c r="G130" s="11">
        <f>0</f>
        <v>0</v>
      </c>
      <c r="H130" s="12">
        <v>3</v>
      </c>
      <c r="I130" s="12">
        <v>1</v>
      </c>
      <c r="J130" s="12">
        <v>1</v>
      </c>
      <c r="K130" s="12">
        <v>1</v>
      </c>
      <c r="L130" s="11">
        <f>0</f>
        <v>0</v>
      </c>
      <c r="M130" s="12">
        <v>1</v>
      </c>
      <c r="N130" s="11">
        <f>0</f>
        <v>0</v>
      </c>
      <c r="O130" s="11">
        <f>0</f>
        <v>0</v>
      </c>
      <c r="P130" s="11">
        <f>0</f>
        <v>0</v>
      </c>
      <c r="Q130" s="11">
        <f>0</f>
        <v>0</v>
      </c>
      <c r="R130" s="11">
        <f>0</f>
        <v>0</v>
      </c>
      <c r="S130" s="12">
        <v>1</v>
      </c>
      <c r="T130" s="11">
        <f>0</f>
        <v>0</v>
      </c>
      <c r="U130" s="11">
        <f>0</f>
        <v>0</v>
      </c>
      <c r="V130" s="11">
        <f>0</f>
        <v>0</v>
      </c>
      <c r="W130" s="11">
        <f>0</f>
        <v>0</v>
      </c>
      <c r="X130" s="11">
        <f>0</f>
        <v>0</v>
      </c>
      <c r="Y130" s="11">
        <f>0</f>
        <v>0</v>
      </c>
      <c r="Z130" s="11">
        <f>0</f>
        <v>0</v>
      </c>
      <c r="AA130" s="11">
        <f>0</f>
        <v>0</v>
      </c>
      <c r="AB130" s="11">
        <f>0</f>
        <v>0</v>
      </c>
      <c r="AC130" s="11">
        <f>0</f>
        <v>0</v>
      </c>
      <c r="AD130" s="11">
        <f>0</f>
        <v>0</v>
      </c>
      <c r="AE130" s="11">
        <f>0</f>
        <v>0</v>
      </c>
      <c r="AF130" s="11">
        <f>0</f>
        <v>0</v>
      </c>
      <c r="AG130" s="11">
        <f>0</f>
        <v>0</v>
      </c>
      <c r="AH130" s="11">
        <f>0</f>
        <v>0</v>
      </c>
      <c r="AI130" s="11">
        <f>0</f>
        <v>0</v>
      </c>
      <c r="AJ130" s="11">
        <f>0</f>
        <v>0</v>
      </c>
      <c r="AK130" s="11">
        <f>0</f>
        <v>0</v>
      </c>
      <c r="AL130" s="11">
        <f>0</f>
        <v>0</v>
      </c>
      <c r="AM130" s="11">
        <f>0</f>
        <v>0</v>
      </c>
      <c r="AN130" s="11">
        <f>0</f>
        <v>0</v>
      </c>
      <c r="AO130" s="11">
        <f>0</f>
        <v>0</v>
      </c>
      <c r="AP130" s="11">
        <f>0</f>
        <v>0</v>
      </c>
      <c r="AQ130" s="11">
        <f>0</f>
        <v>0</v>
      </c>
      <c r="AR130" s="11">
        <f>0</f>
        <v>0</v>
      </c>
      <c r="AS130" s="11">
        <f>0</f>
        <v>0</v>
      </c>
      <c r="AT130" s="11">
        <f>0</f>
        <v>0</v>
      </c>
      <c r="AU130" s="11">
        <f>0</f>
        <v>0</v>
      </c>
      <c r="AV130" s="11">
        <f>0</f>
        <v>0</v>
      </c>
      <c r="AW130" s="11">
        <f>0</f>
        <v>0</v>
      </c>
      <c r="AX130" s="11">
        <f>0</f>
        <v>0</v>
      </c>
      <c r="AY130" s="11">
        <f>0</f>
        <v>0</v>
      </c>
      <c r="AZ130" s="11">
        <f>0</f>
        <v>0</v>
      </c>
      <c r="BA130" s="11">
        <f>0</f>
        <v>0</v>
      </c>
      <c r="BB130" s="11">
        <f>0</f>
        <v>0</v>
      </c>
      <c r="BC130" s="11">
        <f>0</f>
        <v>0</v>
      </c>
      <c r="BD130" s="11">
        <f>0</f>
        <v>0</v>
      </c>
      <c r="BE130" s="11">
        <f>0</f>
        <v>0</v>
      </c>
      <c r="BF130" s="11">
        <f>0</f>
        <v>0</v>
      </c>
      <c r="BG130" s="11">
        <f>0</f>
        <v>0</v>
      </c>
      <c r="BH130" s="11">
        <f>0</f>
        <v>0</v>
      </c>
      <c r="BI130" s="11">
        <f>0</f>
        <v>0</v>
      </c>
      <c r="BJ130" s="11">
        <f>0</f>
        <v>0</v>
      </c>
      <c r="BK130" s="11">
        <f>0</f>
        <v>0</v>
      </c>
      <c r="BL130" s="11">
        <f>0</f>
        <v>0</v>
      </c>
      <c r="BM130" s="11">
        <f>0</f>
        <v>0</v>
      </c>
      <c r="BN130" s="11">
        <f>0</f>
        <v>0</v>
      </c>
      <c r="BO130" s="11">
        <f>0</f>
        <v>0</v>
      </c>
      <c r="BP130" s="11">
        <v>0</v>
      </c>
      <c r="BQ130" s="11">
        <v>0</v>
      </c>
      <c r="BR130" s="11">
        <v>0</v>
      </c>
      <c r="BS130" s="11">
        <v>0</v>
      </c>
      <c r="BT130" s="11">
        <v>0</v>
      </c>
      <c r="BU130" s="11">
        <v>0</v>
      </c>
      <c r="BV130" s="11">
        <v>0</v>
      </c>
    </row>
    <row r="131" spans="1:74" x14ac:dyDescent="0.2">
      <c r="A131" s="17" t="s">
        <v>542</v>
      </c>
      <c r="B131" s="10">
        <v>12</v>
      </c>
      <c r="C131" s="10">
        <v>4</v>
      </c>
      <c r="D131" s="10">
        <v>0</v>
      </c>
      <c r="E131" s="11">
        <v>1</v>
      </c>
      <c r="F131" s="12">
        <v>1</v>
      </c>
      <c r="G131" s="11">
        <v>0</v>
      </c>
      <c r="H131" s="12">
        <v>2</v>
      </c>
      <c r="I131" s="12">
        <v>0</v>
      </c>
      <c r="J131" s="12">
        <v>1</v>
      </c>
      <c r="K131" s="12">
        <v>1</v>
      </c>
      <c r="L131" s="11">
        <v>0</v>
      </c>
      <c r="M131" s="12">
        <v>1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2">
        <v>1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 s="11">
        <v>0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0</v>
      </c>
      <c r="AO131" s="11">
        <v>0</v>
      </c>
      <c r="AP131" s="11">
        <v>0</v>
      </c>
      <c r="AQ131" s="11">
        <v>0</v>
      </c>
      <c r="AR131" s="11">
        <v>0</v>
      </c>
      <c r="AS131" s="11">
        <v>0</v>
      </c>
      <c r="AT131" s="11">
        <v>0</v>
      </c>
      <c r="AU131" s="11">
        <v>0</v>
      </c>
      <c r="AV131" s="11">
        <v>0</v>
      </c>
      <c r="AW131" s="11">
        <v>0</v>
      </c>
      <c r="AX131" s="11">
        <v>0</v>
      </c>
      <c r="AY131" s="11">
        <v>0</v>
      </c>
      <c r="AZ131" s="11">
        <v>0</v>
      </c>
      <c r="BA131" s="11">
        <v>0</v>
      </c>
      <c r="BB131" s="11">
        <v>0</v>
      </c>
      <c r="BC131" s="11">
        <v>0</v>
      </c>
      <c r="BD131" s="11">
        <v>0</v>
      </c>
      <c r="BE131" s="11">
        <v>0</v>
      </c>
      <c r="BF131" s="11">
        <v>0</v>
      </c>
      <c r="BG131" s="11">
        <v>0</v>
      </c>
      <c r="BH131" s="11">
        <v>0</v>
      </c>
      <c r="BI131" s="11">
        <v>0</v>
      </c>
      <c r="BJ131" s="11">
        <v>0</v>
      </c>
      <c r="BK131" s="11">
        <v>0</v>
      </c>
      <c r="BL131" s="11">
        <v>0</v>
      </c>
      <c r="BM131" s="11">
        <v>0</v>
      </c>
      <c r="BN131" s="11">
        <v>0</v>
      </c>
      <c r="BO131" s="11">
        <v>0</v>
      </c>
      <c r="BP131" s="11">
        <v>0</v>
      </c>
      <c r="BQ131" s="11">
        <v>0</v>
      </c>
      <c r="BR131" s="11">
        <v>0</v>
      </c>
      <c r="BS131" s="11">
        <v>0</v>
      </c>
      <c r="BT131" s="11">
        <v>0</v>
      </c>
      <c r="BU131" s="11">
        <v>0</v>
      </c>
      <c r="BV131" s="11">
        <v>0</v>
      </c>
    </row>
    <row r="132" spans="1:74" x14ac:dyDescent="0.2">
      <c r="A132" s="17" t="s">
        <v>1162</v>
      </c>
      <c r="B132" s="10">
        <v>3</v>
      </c>
      <c r="C132" s="10">
        <f>0</f>
        <v>0</v>
      </c>
      <c r="D132" s="10">
        <f>0</f>
        <v>0</v>
      </c>
      <c r="E132" s="11">
        <f>0</f>
        <v>0</v>
      </c>
      <c r="F132" s="11">
        <f>0</f>
        <v>0</v>
      </c>
      <c r="G132" s="11">
        <f>0</f>
        <v>0</v>
      </c>
      <c r="H132" s="12">
        <v>1</v>
      </c>
      <c r="I132" s="11">
        <f>0</f>
        <v>0</v>
      </c>
      <c r="J132" s="11">
        <f>0</f>
        <v>0</v>
      </c>
      <c r="K132" s="11">
        <f>0</f>
        <v>0</v>
      </c>
      <c r="L132" s="11">
        <f>0</f>
        <v>0</v>
      </c>
      <c r="M132" s="11">
        <f>0</f>
        <v>0</v>
      </c>
      <c r="N132" s="11">
        <f>0</f>
        <v>0</v>
      </c>
      <c r="O132" s="11">
        <f>0</f>
        <v>0</v>
      </c>
      <c r="P132" s="11">
        <f>0</f>
        <v>0</v>
      </c>
      <c r="Q132" s="11">
        <f>0</f>
        <v>0</v>
      </c>
      <c r="R132" s="11">
        <f>0</f>
        <v>0</v>
      </c>
      <c r="S132" s="11">
        <f>0</f>
        <v>0</v>
      </c>
      <c r="T132" s="11">
        <f>0</f>
        <v>0</v>
      </c>
      <c r="U132" s="11">
        <f>0</f>
        <v>0</v>
      </c>
      <c r="V132" s="11">
        <f>0</f>
        <v>0</v>
      </c>
      <c r="W132" s="11">
        <f>0</f>
        <v>0</v>
      </c>
      <c r="X132" s="11">
        <f>0</f>
        <v>0</v>
      </c>
      <c r="Y132" s="11">
        <f>0</f>
        <v>0</v>
      </c>
      <c r="Z132" s="11">
        <f>0</f>
        <v>0</v>
      </c>
      <c r="AA132" s="11">
        <f>0</f>
        <v>0</v>
      </c>
      <c r="AB132" s="11">
        <f>0</f>
        <v>0</v>
      </c>
      <c r="AC132" s="12">
        <v>1</v>
      </c>
      <c r="AD132" s="12">
        <v>1</v>
      </c>
      <c r="AE132" s="11">
        <f>0</f>
        <v>0</v>
      </c>
      <c r="AF132" s="11">
        <f>0</f>
        <v>0</v>
      </c>
      <c r="AG132" s="11">
        <f>0</f>
        <v>0</v>
      </c>
      <c r="AH132" s="11">
        <f>0</f>
        <v>0</v>
      </c>
      <c r="AI132" s="11">
        <f>0</f>
        <v>0</v>
      </c>
      <c r="AJ132" s="11">
        <f>0</f>
        <v>0</v>
      </c>
      <c r="AK132" s="11">
        <f>0</f>
        <v>0</v>
      </c>
      <c r="AL132" s="11">
        <f>0</f>
        <v>0</v>
      </c>
      <c r="AM132" s="11">
        <f>0</f>
        <v>0</v>
      </c>
      <c r="AN132" s="11">
        <f>0</f>
        <v>0</v>
      </c>
      <c r="AO132" s="11">
        <f>0</f>
        <v>0</v>
      </c>
      <c r="AP132" s="11">
        <f>0</f>
        <v>0</v>
      </c>
      <c r="AQ132" s="11">
        <f>0</f>
        <v>0</v>
      </c>
      <c r="AR132" s="11">
        <f>0</f>
        <v>0</v>
      </c>
      <c r="AS132" s="11">
        <f>0</f>
        <v>0</v>
      </c>
      <c r="AT132" s="11">
        <f>0</f>
        <v>0</v>
      </c>
      <c r="AU132" s="11">
        <f>0</f>
        <v>0</v>
      </c>
      <c r="AV132" s="11">
        <f>0</f>
        <v>0</v>
      </c>
      <c r="AW132" s="11">
        <f>0</f>
        <v>0</v>
      </c>
      <c r="AX132" s="11">
        <f>0</f>
        <v>0</v>
      </c>
      <c r="AY132" s="11">
        <f>0</f>
        <v>0</v>
      </c>
      <c r="AZ132" s="11">
        <f>0</f>
        <v>0</v>
      </c>
      <c r="BA132" s="11">
        <f>0</f>
        <v>0</v>
      </c>
      <c r="BB132" s="11">
        <f>0</f>
        <v>0</v>
      </c>
      <c r="BC132" s="11">
        <f>0</f>
        <v>0</v>
      </c>
      <c r="BD132" s="11">
        <f>0</f>
        <v>0</v>
      </c>
      <c r="BE132" s="11">
        <f>0</f>
        <v>0</v>
      </c>
      <c r="BF132" s="11">
        <f>0</f>
        <v>0</v>
      </c>
      <c r="BG132" s="11">
        <f>0</f>
        <v>0</v>
      </c>
      <c r="BH132" s="11">
        <f>0</f>
        <v>0</v>
      </c>
      <c r="BI132" s="11">
        <f>0</f>
        <v>0</v>
      </c>
      <c r="BJ132" s="11">
        <f>0</f>
        <v>0</v>
      </c>
      <c r="BK132" s="11">
        <f>0</f>
        <v>0</v>
      </c>
      <c r="BL132" s="11">
        <f>0</f>
        <v>0</v>
      </c>
      <c r="BM132" s="11">
        <f>0</f>
        <v>0</v>
      </c>
      <c r="BN132" s="11">
        <f>0</f>
        <v>0</v>
      </c>
      <c r="BO132" s="11">
        <f>0</f>
        <v>0</v>
      </c>
      <c r="BP132" s="11">
        <v>0</v>
      </c>
      <c r="BQ132" s="11">
        <v>0</v>
      </c>
      <c r="BR132" s="11">
        <v>0</v>
      </c>
      <c r="BS132" s="11">
        <v>0</v>
      </c>
      <c r="BT132" s="11">
        <v>0</v>
      </c>
      <c r="BU132" s="11">
        <v>0</v>
      </c>
      <c r="BV132" s="11">
        <v>0</v>
      </c>
    </row>
    <row r="133" spans="1:74" x14ac:dyDescent="0.2">
      <c r="A133" s="17" t="s">
        <v>1164</v>
      </c>
      <c r="B133" s="10">
        <v>7</v>
      </c>
      <c r="C133" s="10">
        <v>3</v>
      </c>
      <c r="D133" s="10">
        <f>0</f>
        <v>0</v>
      </c>
      <c r="E133" s="11">
        <f>0</f>
        <v>0</v>
      </c>
      <c r="F133" s="11">
        <f>0</f>
        <v>0</v>
      </c>
      <c r="G133" s="11">
        <f>0</f>
        <v>0</v>
      </c>
      <c r="H133" s="11">
        <f>0</f>
        <v>0</v>
      </c>
      <c r="I133" s="12">
        <v>1</v>
      </c>
      <c r="J133" s="12">
        <v>1</v>
      </c>
      <c r="K133" s="12">
        <v>1</v>
      </c>
      <c r="L133" s="11">
        <f>0</f>
        <v>0</v>
      </c>
      <c r="M133" s="11">
        <f>0</f>
        <v>0</v>
      </c>
      <c r="N133" s="11">
        <f>0</f>
        <v>0</v>
      </c>
      <c r="O133" s="11">
        <f>0</f>
        <v>0</v>
      </c>
      <c r="P133" s="11">
        <f>0</f>
        <v>0</v>
      </c>
      <c r="Q133" s="12">
        <v>1</v>
      </c>
      <c r="R133" s="11">
        <f>0</f>
        <v>0</v>
      </c>
      <c r="S133" s="11">
        <f>0</f>
        <v>0</v>
      </c>
      <c r="T133" s="11">
        <f>0</f>
        <v>0</v>
      </c>
      <c r="U133" s="11">
        <f>0</f>
        <v>0</v>
      </c>
      <c r="V133" s="11">
        <f>0</f>
        <v>0</v>
      </c>
      <c r="W133" s="11">
        <f>0</f>
        <v>0</v>
      </c>
      <c r="X133" s="11">
        <f>0</f>
        <v>0</v>
      </c>
      <c r="Y133" s="11">
        <f>0</f>
        <v>0</v>
      </c>
      <c r="Z133" s="11">
        <f>0</f>
        <v>0</v>
      </c>
      <c r="AA133" s="11">
        <f>0</f>
        <v>0</v>
      </c>
      <c r="AB133" s="11">
        <f>0</f>
        <v>0</v>
      </c>
      <c r="AC133" s="11">
        <f>0</f>
        <v>0</v>
      </c>
      <c r="AD133" s="11">
        <f>0</f>
        <v>0</v>
      </c>
      <c r="AE133" s="11">
        <f>0</f>
        <v>0</v>
      </c>
      <c r="AF133" s="11">
        <f>0</f>
        <v>0</v>
      </c>
      <c r="AG133" s="11">
        <f>0</f>
        <v>0</v>
      </c>
      <c r="AH133" s="11">
        <f>0</f>
        <v>0</v>
      </c>
      <c r="AI133" s="11">
        <f>0</f>
        <v>0</v>
      </c>
      <c r="AJ133" s="11">
        <f>0</f>
        <v>0</v>
      </c>
      <c r="AK133" s="11">
        <f>0</f>
        <v>0</v>
      </c>
      <c r="AL133" s="11">
        <f>0</f>
        <v>0</v>
      </c>
      <c r="AM133" s="11">
        <f>0</f>
        <v>0</v>
      </c>
      <c r="AN133" s="11">
        <f>0</f>
        <v>0</v>
      </c>
      <c r="AO133" s="11">
        <f>0</f>
        <v>0</v>
      </c>
      <c r="AP133" s="11">
        <f>0</f>
        <v>0</v>
      </c>
      <c r="AQ133" s="11">
        <f>0</f>
        <v>0</v>
      </c>
      <c r="AR133" s="11">
        <f>0</f>
        <v>0</v>
      </c>
      <c r="AS133" s="11">
        <f>0</f>
        <v>0</v>
      </c>
      <c r="AT133" s="11">
        <f>0</f>
        <v>0</v>
      </c>
      <c r="AU133" s="11">
        <f>0</f>
        <v>0</v>
      </c>
      <c r="AV133" s="11">
        <f>0</f>
        <v>0</v>
      </c>
      <c r="AW133" s="11">
        <f>0</f>
        <v>0</v>
      </c>
      <c r="AX133" s="11">
        <f>0</f>
        <v>0</v>
      </c>
      <c r="AY133" s="11">
        <f>0</f>
        <v>0</v>
      </c>
      <c r="AZ133" s="11">
        <f>0</f>
        <v>0</v>
      </c>
      <c r="BA133" s="11">
        <f>0</f>
        <v>0</v>
      </c>
      <c r="BB133" s="11">
        <f>0</f>
        <v>0</v>
      </c>
      <c r="BC133" s="11">
        <f>0</f>
        <v>0</v>
      </c>
      <c r="BD133" s="11">
        <f>0</f>
        <v>0</v>
      </c>
      <c r="BE133" s="11">
        <f>0</f>
        <v>0</v>
      </c>
      <c r="BF133" s="11">
        <f>0</f>
        <v>0</v>
      </c>
      <c r="BG133" s="11">
        <f>0</f>
        <v>0</v>
      </c>
      <c r="BH133" s="11">
        <f>0</f>
        <v>0</v>
      </c>
      <c r="BI133" s="11">
        <f>0</f>
        <v>0</v>
      </c>
      <c r="BJ133" s="11">
        <f>0</f>
        <v>0</v>
      </c>
      <c r="BK133" s="11">
        <f>0</f>
        <v>0</v>
      </c>
      <c r="BL133" s="11">
        <f>0</f>
        <v>0</v>
      </c>
      <c r="BM133" s="11">
        <f>0</f>
        <v>0</v>
      </c>
      <c r="BN133" s="11">
        <f>0</f>
        <v>0</v>
      </c>
      <c r="BO133" s="11">
        <f>0</f>
        <v>0</v>
      </c>
      <c r="BP133" s="11">
        <v>0</v>
      </c>
      <c r="BQ133" s="11">
        <v>0</v>
      </c>
      <c r="BR133" s="11">
        <v>0</v>
      </c>
      <c r="BS133" s="11">
        <v>0</v>
      </c>
      <c r="BT133" s="11">
        <v>0</v>
      </c>
      <c r="BU133" s="11">
        <v>0</v>
      </c>
      <c r="BV133" s="11">
        <v>0</v>
      </c>
    </row>
    <row r="134" spans="1:74" x14ac:dyDescent="0.2">
      <c r="A134" s="17" t="s">
        <v>974</v>
      </c>
      <c r="B134" s="10">
        <v>13</v>
      </c>
      <c r="C134" s="10">
        <v>4</v>
      </c>
      <c r="D134" s="10">
        <f>0</f>
        <v>0</v>
      </c>
      <c r="E134" s="11">
        <f>0</f>
        <v>0</v>
      </c>
      <c r="F134" s="12">
        <v>1</v>
      </c>
      <c r="G134" s="11">
        <f>0</f>
        <v>0</v>
      </c>
      <c r="H134" s="12">
        <v>2</v>
      </c>
      <c r="I134" s="12">
        <v>1</v>
      </c>
      <c r="J134" s="12">
        <v>1</v>
      </c>
      <c r="K134" s="12">
        <v>1</v>
      </c>
      <c r="L134" s="11">
        <f>0</f>
        <v>0</v>
      </c>
      <c r="M134" s="12">
        <v>1</v>
      </c>
      <c r="N134" s="11">
        <f>0</f>
        <v>0</v>
      </c>
      <c r="O134" s="11">
        <f>0</f>
        <v>0</v>
      </c>
      <c r="P134" s="11">
        <f>0</f>
        <v>0</v>
      </c>
      <c r="Q134" s="11">
        <f>0</f>
        <v>0</v>
      </c>
      <c r="R134" s="12">
        <v>1</v>
      </c>
      <c r="S134" s="11">
        <f>0</f>
        <v>0</v>
      </c>
      <c r="T134" s="11">
        <f>0</f>
        <v>0</v>
      </c>
      <c r="U134" s="11">
        <f>0</f>
        <v>0</v>
      </c>
      <c r="V134" s="11">
        <f>0</f>
        <v>0</v>
      </c>
      <c r="W134" s="11">
        <f>0</f>
        <v>0</v>
      </c>
      <c r="X134" s="11">
        <f>0</f>
        <v>0</v>
      </c>
      <c r="Y134" s="11">
        <f>0</f>
        <v>0</v>
      </c>
      <c r="Z134" s="11">
        <f>0</f>
        <v>0</v>
      </c>
      <c r="AA134" s="11">
        <f>0</f>
        <v>0</v>
      </c>
      <c r="AB134" s="11">
        <f>0</f>
        <v>0</v>
      </c>
      <c r="AC134" s="11">
        <f>0</f>
        <v>0</v>
      </c>
      <c r="AD134" s="11">
        <f>0</f>
        <v>0</v>
      </c>
      <c r="AE134" s="11">
        <f>0</f>
        <v>0</v>
      </c>
      <c r="AF134" s="11">
        <f>0</f>
        <v>0</v>
      </c>
      <c r="AG134" s="11">
        <f>0</f>
        <v>0</v>
      </c>
      <c r="AH134" s="11">
        <f>0</f>
        <v>0</v>
      </c>
      <c r="AI134" s="11">
        <f>0</f>
        <v>0</v>
      </c>
      <c r="AJ134" s="11">
        <f>0</f>
        <v>0</v>
      </c>
      <c r="AK134" s="11">
        <f>0</f>
        <v>0</v>
      </c>
      <c r="AL134" s="11">
        <f>0</f>
        <v>0</v>
      </c>
      <c r="AM134" s="11">
        <f>0</f>
        <v>0</v>
      </c>
      <c r="AN134" s="11">
        <f>0</f>
        <v>0</v>
      </c>
      <c r="AO134" s="11">
        <f>0</f>
        <v>0</v>
      </c>
      <c r="AP134" s="11">
        <f>0</f>
        <v>0</v>
      </c>
      <c r="AQ134" s="11">
        <f>0</f>
        <v>0</v>
      </c>
      <c r="AR134" s="11">
        <f>0</f>
        <v>0</v>
      </c>
      <c r="AS134" s="11">
        <f>0</f>
        <v>0</v>
      </c>
      <c r="AT134" s="11">
        <f>0</f>
        <v>0</v>
      </c>
      <c r="AU134" s="11">
        <f>0</f>
        <v>0</v>
      </c>
      <c r="AV134" s="11">
        <f>0</f>
        <v>0</v>
      </c>
      <c r="AW134" s="11">
        <f>0</f>
        <v>0</v>
      </c>
      <c r="AX134" s="11">
        <f>0</f>
        <v>0</v>
      </c>
      <c r="AY134" s="11">
        <f>0</f>
        <v>0</v>
      </c>
      <c r="AZ134" s="11">
        <f>0</f>
        <v>0</v>
      </c>
      <c r="BA134" s="11">
        <f>0</f>
        <v>0</v>
      </c>
      <c r="BB134" s="11">
        <f>0</f>
        <v>0</v>
      </c>
      <c r="BC134" s="11">
        <f>0</f>
        <v>0</v>
      </c>
      <c r="BD134" s="11">
        <f>0</f>
        <v>0</v>
      </c>
      <c r="BE134" s="12">
        <v>1</v>
      </c>
      <c r="BF134" s="11">
        <f>0</f>
        <v>0</v>
      </c>
      <c r="BG134" s="11">
        <f>0</f>
        <v>0</v>
      </c>
      <c r="BH134" s="11">
        <f>0</f>
        <v>0</v>
      </c>
      <c r="BI134" s="11">
        <f>0</f>
        <v>0</v>
      </c>
      <c r="BJ134" s="11">
        <f>0</f>
        <v>0</v>
      </c>
      <c r="BK134" s="11">
        <f>0</f>
        <v>0</v>
      </c>
      <c r="BL134" s="11">
        <f>0</f>
        <v>0</v>
      </c>
      <c r="BM134" s="11">
        <f>0</f>
        <v>0</v>
      </c>
      <c r="BN134" s="11">
        <f>0</f>
        <v>0</v>
      </c>
      <c r="BO134" s="11">
        <f>0</f>
        <v>0</v>
      </c>
      <c r="BP134" s="11">
        <v>0</v>
      </c>
      <c r="BQ134" s="11">
        <v>0</v>
      </c>
      <c r="BR134" s="11">
        <v>0</v>
      </c>
      <c r="BS134" s="11">
        <v>0</v>
      </c>
      <c r="BT134" s="11">
        <v>0</v>
      </c>
      <c r="BU134" s="11">
        <v>0</v>
      </c>
      <c r="BV134" s="11">
        <v>0</v>
      </c>
    </row>
    <row r="135" spans="1:74" x14ac:dyDescent="0.2">
      <c r="A135" s="17" t="s">
        <v>142</v>
      </c>
      <c r="B135" s="10">
        <v>5</v>
      </c>
      <c r="C135" s="10">
        <f>0</f>
        <v>0</v>
      </c>
      <c r="D135" s="10">
        <f>0</f>
        <v>0</v>
      </c>
      <c r="E135" s="11">
        <f>0</f>
        <v>0</v>
      </c>
      <c r="F135" s="13">
        <v>2</v>
      </c>
      <c r="G135" s="12">
        <v>1</v>
      </c>
      <c r="H135" s="12">
        <v>1</v>
      </c>
      <c r="I135" s="11">
        <f>0</f>
        <v>0</v>
      </c>
      <c r="J135" s="12">
        <v>1</v>
      </c>
      <c r="K135" s="11">
        <f>0</f>
        <v>0</v>
      </c>
      <c r="L135" s="11">
        <f>0</f>
        <v>0</v>
      </c>
      <c r="M135" s="11">
        <f>0</f>
        <v>0</v>
      </c>
      <c r="N135" s="11">
        <f>0</f>
        <v>0</v>
      </c>
      <c r="O135" s="11">
        <f>0</f>
        <v>0</v>
      </c>
      <c r="P135" s="11">
        <f>0</f>
        <v>0</v>
      </c>
      <c r="Q135" s="11">
        <f>0</f>
        <v>0</v>
      </c>
      <c r="R135" s="11">
        <f>0</f>
        <v>0</v>
      </c>
      <c r="S135" s="11">
        <f>0</f>
        <v>0</v>
      </c>
      <c r="T135" s="11">
        <f>0</f>
        <v>0</v>
      </c>
      <c r="U135" s="11">
        <f>0</f>
        <v>0</v>
      </c>
      <c r="V135" s="11">
        <f>0</f>
        <v>0</v>
      </c>
      <c r="W135" s="11">
        <f>0</f>
        <v>0</v>
      </c>
      <c r="X135" s="11">
        <f>0</f>
        <v>0</v>
      </c>
      <c r="Y135" s="11">
        <f>0</f>
        <v>0</v>
      </c>
      <c r="Z135" s="11">
        <f>0</f>
        <v>0</v>
      </c>
      <c r="AA135" s="11">
        <f>0</f>
        <v>0</v>
      </c>
      <c r="AB135" s="11">
        <f>0</f>
        <v>0</v>
      </c>
      <c r="AC135" s="11">
        <f>0</f>
        <v>0</v>
      </c>
      <c r="AD135" s="11">
        <f>0</f>
        <v>0</v>
      </c>
      <c r="AE135" s="11">
        <f>0</f>
        <v>0</v>
      </c>
      <c r="AF135" s="11">
        <f>0</f>
        <v>0</v>
      </c>
      <c r="AG135" s="11">
        <f>0</f>
        <v>0</v>
      </c>
      <c r="AH135" s="11">
        <f>0</f>
        <v>0</v>
      </c>
      <c r="AI135" s="11">
        <f>0</f>
        <v>0</v>
      </c>
      <c r="AJ135" s="11">
        <f>0</f>
        <v>0</v>
      </c>
      <c r="AK135" s="11">
        <f>0</f>
        <v>0</v>
      </c>
      <c r="AL135" s="11">
        <f>0</f>
        <v>0</v>
      </c>
      <c r="AM135" s="11">
        <f>0</f>
        <v>0</v>
      </c>
      <c r="AN135" s="11">
        <f>0</f>
        <v>0</v>
      </c>
      <c r="AO135" s="11">
        <f>0</f>
        <v>0</v>
      </c>
      <c r="AP135" s="11">
        <f>0</f>
        <v>0</v>
      </c>
      <c r="AQ135" s="11">
        <f>0</f>
        <v>0</v>
      </c>
      <c r="AR135" s="11">
        <f>0</f>
        <v>0</v>
      </c>
      <c r="AS135" s="11">
        <f>0</f>
        <v>0</v>
      </c>
      <c r="AT135" s="11">
        <f>0</f>
        <v>0</v>
      </c>
      <c r="AU135" s="11">
        <f>0</f>
        <v>0</v>
      </c>
      <c r="AV135" s="11">
        <f>0</f>
        <v>0</v>
      </c>
      <c r="AW135" s="11">
        <f>0</f>
        <v>0</v>
      </c>
      <c r="AX135" s="11">
        <f>0</f>
        <v>0</v>
      </c>
      <c r="AY135" s="11">
        <f>0</f>
        <v>0</v>
      </c>
      <c r="AZ135" s="11">
        <f>0</f>
        <v>0</v>
      </c>
      <c r="BA135" s="11">
        <f>0</f>
        <v>0</v>
      </c>
      <c r="BB135" s="11">
        <f>0</f>
        <v>0</v>
      </c>
      <c r="BC135" s="11">
        <f>0</f>
        <v>0</v>
      </c>
      <c r="BD135" s="11">
        <f>0</f>
        <v>0</v>
      </c>
      <c r="BE135" s="11">
        <f>0</f>
        <v>0</v>
      </c>
      <c r="BF135" s="11">
        <f>0</f>
        <v>0</v>
      </c>
      <c r="BG135" s="11">
        <f>0</f>
        <v>0</v>
      </c>
      <c r="BH135" s="11">
        <f>0</f>
        <v>0</v>
      </c>
      <c r="BI135" s="11">
        <f>0</f>
        <v>0</v>
      </c>
      <c r="BJ135" s="11">
        <f>0</f>
        <v>0</v>
      </c>
      <c r="BK135" s="11">
        <f>0</f>
        <v>0</v>
      </c>
      <c r="BL135" s="11">
        <f>0</f>
        <v>0</v>
      </c>
      <c r="BM135" s="11">
        <f>0</f>
        <v>0</v>
      </c>
      <c r="BN135" s="11">
        <f>0</f>
        <v>0</v>
      </c>
      <c r="BO135" s="11">
        <f>0</f>
        <v>0</v>
      </c>
      <c r="BP135" s="11">
        <v>0</v>
      </c>
      <c r="BQ135" s="11">
        <v>0</v>
      </c>
      <c r="BR135" s="11">
        <v>0</v>
      </c>
      <c r="BS135" s="11">
        <v>0</v>
      </c>
      <c r="BT135" s="11">
        <v>0</v>
      </c>
      <c r="BU135" s="11">
        <v>0</v>
      </c>
      <c r="BV135" s="11">
        <v>0</v>
      </c>
    </row>
    <row r="136" spans="1:74" x14ac:dyDescent="0.2">
      <c r="A136" s="17" t="s">
        <v>1168</v>
      </c>
      <c r="B136" s="10">
        <v>6</v>
      </c>
      <c r="C136" s="10">
        <f>0</f>
        <v>0</v>
      </c>
      <c r="D136" s="10">
        <f>0</f>
        <v>0</v>
      </c>
      <c r="E136" s="11">
        <f>0</f>
        <v>0</v>
      </c>
      <c r="F136" s="12">
        <v>1</v>
      </c>
      <c r="G136" s="11">
        <f>0</f>
        <v>0</v>
      </c>
      <c r="H136" s="12">
        <v>3</v>
      </c>
      <c r="I136" s="11">
        <f>0</f>
        <v>0</v>
      </c>
      <c r="J136" s="12">
        <v>1</v>
      </c>
      <c r="K136" s="12">
        <v>1</v>
      </c>
      <c r="L136" s="11">
        <f>0</f>
        <v>0</v>
      </c>
      <c r="M136" s="11">
        <f>0</f>
        <v>0</v>
      </c>
      <c r="N136" s="11">
        <f>0</f>
        <v>0</v>
      </c>
      <c r="O136" s="11">
        <f>0</f>
        <v>0</v>
      </c>
      <c r="P136" s="11">
        <f>0</f>
        <v>0</v>
      </c>
      <c r="Q136" s="11">
        <f>0</f>
        <v>0</v>
      </c>
      <c r="R136" s="11">
        <f>0</f>
        <v>0</v>
      </c>
      <c r="S136" s="11">
        <f>0</f>
        <v>0</v>
      </c>
      <c r="T136" s="11">
        <f>0</f>
        <v>0</v>
      </c>
      <c r="U136" s="11">
        <f>0</f>
        <v>0</v>
      </c>
      <c r="V136" s="11">
        <f>0</f>
        <v>0</v>
      </c>
      <c r="W136" s="11">
        <f>0</f>
        <v>0</v>
      </c>
      <c r="X136" s="11">
        <f>0</f>
        <v>0</v>
      </c>
      <c r="Y136" s="11">
        <f>0</f>
        <v>0</v>
      </c>
      <c r="Z136" s="11">
        <f>0</f>
        <v>0</v>
      </c>
      <c r="AA136" s="11">
        <f>0</f>
        <v>0</v>
      </c>
      <c r="AB136" s="11">
        <f>0</f>
        <v>0</v>
      </c>
      <c r="AC136" s="11">
        <f>0</f>
        <v>0</v>
      </c>
      <c r="AD136" s="11">
        <f>0</f>
        <v>0</v>
      </c>
      <c r="AE136" s="11">
        <f>0</f>
        <v>0</v>
      </c>
      <c r="AF136" s="11">
        <f>0</f>
        <v>0</v>
      </c>
      <c r="AG136" s="11">
        <f>0</f>
        <v>0</v>
      </c>
      <c r="AH136" s="11">
        <f>0</f>
        <v>0</v>
      </c>
      <c r="AI136" s="11">
        <f>0</f>
        <v>0</v>
      </c>
      <c r="AJ136" s="11">
        <f>0</f>
        <v>0</v>
      </c>
      <c r="AK136" s="11">
        <f>0</f>
        <v>0</v>
      </c>
      <c r="AL136" s="11">
        <f>0</f>
        <v>0</v>
      </c>
      <c r="AM136" s="11">
        <f>0</f>
        <v>0</v>
      </c>
      <c r="AN136" s="11">
        <f>0</f>
        <v>0</v>
      </c>
      <c r="AO136" s="11">
        <f>0</f>
        <v>0</v>
      </c>
      <c r="AP136" s="11">
        <f>0</f>
        <v>0</v>
      </c>
      <c r="AQ136" s="11">
        <f>0</f>
        <v>0</v>
      </c>
      <c r="AR136" s="11">
        <f>0</f>
        <v>0</v>
      </c>
      <c r="AS136" s="11">
        <f>0</f>
        <v>0</v>
      </c>
      <c r="AT136" s="11">
        <f>0</f>
        <v>0</v>
      </c>
      <c r="AU136" s="11">
        <f>0</f>
        <v>0</v>
      </c>
      <c r="AV136" s="11">
        <f>0</f>
        <v>0</v>
      </c>
      <c r="AW136" s="11">
        <f>0</f>
        <v>0</v>
      </c>
      <c r="AX136" s="11">
        <f>0</f>
        <v>0</v>
      </c>
      <c r="AY136" s="11">
        <f>0</f>
        <v>0</v>
      </c>
      <c r="AZ136" s="11">
        <f>0</f>
        <v>0</v>
      </c>
      <c r="BA136" s="11">
        <f>0</f>
        <v>0</v>
      </c>
      <c r="BB136" s="11">
        <f>0</f>
        <v>0</v>
      </c>
      <c r="BC136" s="11">
        <f>0</f>
        <v>0</v>
      </c>
      <c r="BD136" s="11">
        <f>0</f>
        <v>0</v>
      </c>
      <c r="BE136" s="11">
        <f>0</f>
        <v>0</v>
      </c>
      <c r="BF136" s="11">
        <f>0</f>
        <v>0</v>
      </c>
      <c r="BG136" s="11">
        <f>0</f>
        <v>0</v>
      </c>
      <c r="BH136" s="11">
        <f>0</f>
        <v>0</v>
      </c>
      <c r="BI136" s="11">
        <f>0</f>
        <v>0</v>
      </c>
      <c r="BJ136" s="11">
        <f>0</f>
        <v>0</v>
      </c>
      <c r="BK136" s="11">
        <f>0</f>
        <v>0</v>
      </c>
      <c r="BL136" s="11">
        <f>0</f>
        <v>0</v>
      </c>
      <c r="BM136" s="11">
        <f>0</f>
        <v>0</v>
      </c>
      <c r="BN136" s="11">
        <f>0</f>
        <v>0</v>
      </c>
      <c r="BO136" s="11">
        <f>0</f>
        <v>0</v>
      </c>
      <c r="BP136" s="11">
        <v>0</v>
      </c>
      <c r="BQ136" s="11">
        <v>0</v>
      </c>
      <c r="BR136" s="11">
        <v>0</v>
      </c>
      <c r="BS136" s="11">
        <v>0</v>
      </c>
      <c r="BT136" s="11">
        <v>0</v>
      </c>
      <c r="BU136" s="11">
        <v>0</v>
      </c>
      <c r="BV136" s="11">
        <v>0</v>
      </c>
    </row>
    <row r="137" spans="1:74" x14ac:dyDescent="0.2">
      <c r="A137" s="17" t="s">
        <v>364</v>
      </c>
      <c r="B137" s="10">
        <v>7</v>
      </c>
      <c r="C137" s="10">
        <v>3</v>
      </c>
      <c r="D137" s="10">
        <f>0</f>
        <v>0</v>
      </c>
      <c r="E137" s="11">
        <f>0</f>
        <v>0</v>
      </c>
      <c r="F137" s="11">
        <f>0</f>
        <v>0</v>
      </c>
      <c r="G137" s="11">
        <f>0</f>
        <v>0</v>
      </c>
      <c r="H137" s="12">
        <v>2</v>
      </c>
      <c r="I137" s="11">
        <f>0</f>
        <v>0</v>
      </c>
      <c r="J137" s="12">
        <v>1</v>
      </c>
      <c r="K137" s="11">
        <f>0</f>
        <v>0</v>
      </c>
      <c r="L137" s="11">
        <f>0</f>
        <v>0</v>
      </c>
      <c r="M137" s="12">
        <v>1</v>
      </c>
      <c r="N137" s="11">
        <f>0</f>
        <v>0</v>
      </c>
      <c r="O137" s="11">
        <f>0</f>
        <v>0</v>
      </c>
      <c r="P137" s="11">
        <f>0</f>
        <v>0</v>
      </c>
      <c r="Q137" s="11">
        <f>0</f>
        <v>0</v>
      </c>
      <c r="R137" s="11">
        <f>0</f>
        <v>0</v>
      </c>
      <c r="S137" s="11">
        <f>0</f>
        <v>0</v>
      </c>
      <c r="T137" s="11">
        <f>0</f>
        <v>0</v>
      </c>
      <c r="U137" s="11">
        <f>0</f>
        <v>0</v>
      </c>
      <c r="V137" s="11">
        <f>0</f>
        <v>0</v>
      </c>
      <c r="W137" s="11">
        <f>0</f>
        <v>0</v>
      </c>
      <c r="X137" s="11">
        <f>0</f>
        <v>0</v>
      </c>
      <c r="Y137" s="11">
        <f>0</f>
        <v>0</v>
      </c>
      <c r="Z137" s="11">
        <f>0</f>
        <v>0</v>
      </c>
      <c r="AA137" s="11">
        <f>0</f>
        <v>0</v>
      </c>
      <c r="AB137" s="11">
        <f>0</f>
        <v>0</v>
      </c>
      <c r="AC137" s="11">
        <f>0</f>
        <v>0</v>
      </c>
      <c r="AD137" s="11">
        <f>0</f>
        <v>0</v>
      </c>
      <c r="AE137" s="11">
        <f>0</f>
        <v>0</v>
      </c>
      <c r="AF137" s="11">
        <f>0</f>
        <v>0</v>
      </c>
      <c r="AG137" s="11">
        <f>0</f>
        <v>0</v>
      </c>
      <c r="AH137" s="11">
        <f>0</f>
        <v>0</v>
      </c>
      <c r="AI137" s="11">
        <f>0</f>
        <v>0</v>
      </c>
      <c r="AJ137" s="11">
        <f>0</f>
        <v>0</v>
      </c>
      <c r="AK137" s="11">
        <f>0</f>
        <v>0</v>
      </c>
      <c r="AL137" s="11">
        <f>0</f>
        <v>0</v>
      </c>
      <c r="AM137" s="11">
        <f>0</f>
        <v>0</v>
      </c>
      <c r="AN137" s="11">
        <f>0</f>
        <v>0</v>
      </c>
      <c r="AO137" s="11">
        <f>0</f>
        <v>0</v>
      </c>
      <c r="AP137" s="11">
        <f>0</f>
        <v>0</v>
      </c>
      <c r="AQ137" s="11">
        <f>0</f>
        <v>0</v>
      </c>
      <c r="AR137" s="11">
        <f>0</f>
        <v>0</v>
      </c>
      <c r="AS137" s="11">
        <f>0</f>
        <v>0</v>
      </c>
      <c r="AT137" s="11">
        <f>0</f>
        <v>0</v>
      </c>
      <c r="AU137" s="11">
        <f>0</f>
        <v>0</v>
      </c>
      <c r="AV137" s="11">
        <f>0</f>
        <v>0</v>
      </c>
      <c r="AW137" s="11">
        <f>0</f>
        <v>0</v>
      </c>
      <c r="AX137" s="11">
        <f>0</f>
        <v>0</v>
      </c>
      <c r="AY137" s="11">
        <f>0</f>
        <v>0</v>
      </c>
      <c r="AZ137" s="11">
        <f>0</f>
        <v>0</v>
      </c>
      <c r="BA137" s="11">
        <f>0</f>
        <v>0</v>
      </c>
      <c r="BB137" s="11">
        <f>0</f>
        <v>0</v>
      </c>
      <c r="BC137" s="11">
        <f>0</f>
        <v>0</v>
      </c>
      <c r="BD137" s="11">
        <f>0</f>
        <v>0</v>
      </c>
      <c r="BE137" s="11">
        <f>0</f>
        <v>0</v>
      </c>
      <c r="BF137" s="11">
        <f>0</f>
        <v>0</v>
      </c>
      <c r="BG137" s="11">
        <f>0</f>
        <v>0</v>
      </c>
      <c r="BH137" s="11">
        <f>0</f>
        <v>0</v>
      </c>
      <c r="BI137" s="11">
        <f>0</f>
        <v>0</v>
      </c>
      <c r="BJ137" s="11">
        <f>0</f>
        <v>0</v>
      </c>
      <c r="BK137" s="11">
        <f>0</f>
        <v>0</v>
      </c>
      <c r="BL137" s="11">
        <f>0</f>
        <v>0</v>
      </c>
      <c r="BM137" s="11">
        <f>0</f>
        <v>0</v>
      </c>
      <c r="BN137" s="11">
        <f>0</f>
        <v>0</v>
      </c>
      <c r="BO137" s="11">
        <f>0</f>
        <v>0</v>
      </c>
      <c r="BP137" s="11">
        <v>0</v>
      </c>
      <c r="BQ137" s="11">
        <v>0</v>
      </c>
      <c r="BR137" s="11">
        <v>0</v>
      </c>
      <c r="BS137" s="11">
        <v>0</v>
      </c>
      <c r="BT137" s="11">
        <v>0</v>
      </c>
      <c r="BU137" s="11">
        <v>0</v>
      </c>
      <c r="BV137" s="11">
        <v>0</v>
      </c>
    </row>
    <row r="138" spans="1:74" x14ac:dyDescent="0.2">
      <c r="A138" s="17" t="s">
        <v>972</v>
      </c>
      <c r="B138" s="10">
        <v>11</v>
      </c>
      <c r="C138" s="10">
        <v>5</v>
      </c>
      <c r="D138" s="10">
        <f>0</f>
        <v>0</v>
      </c>
      <c r="E138" s="11">
        <f>0</f>
        <v>0</v>
      </c>
      <c r="F138" s="12">
        <v>1</v>
      </c>
      <c r="G138" s="11">
        <f>0</f>
        <v>0</v>
      </c>
      <c r="H138" s="13">
        <v>2</v>
      </c>
      <c r="I138" s="11">
        <f>0</f>
        <v>0</v>
      </c>
      <c r="J138" s="12">
        <v>1</v>
      </c>
      <c r="K138" s="12">
        <v>1</v>
      </c>
      <c r="L138" s="11">
        <f>0</f>
        <v>0</v>
      </c>
      <c r="M138" s="12">
        <v>1</v>
      </c>
      <c r="N138" s="11">
        <f>0</f>
        <v>0</v>
      </c>
      <c r="O138" s="11">
        <f>0</f>
        <v>0</v>
      </c>
      <c r="P138" s="11">
        <f>0</f>
        <v>0</v>
      </c>
      <c r="Q138" s="11">
        <f>0</f>
        <v>0</v>
      </c>
      <c r="R138" s="11">
        <f>0</f>
        <v>0</v>
      </c>
      <c r="S138" s="11">
        <f>0</f>
        <v>0</v>
      </c>
      <c r="T138" s="11">
        <f>0</f>
        <v>0</v>
      </c>
      <c r="U138" s="11">
        <f>0</f>
        <v>0</v>
      </c>
      <c r="V138" s="11">
        <f>0</f>
        <v>0</v>
      </c>
      <c r="W138" s="11">
        <f>0</f>
        <v>0</v>
      </c>
      <c r="X138" s="11">
        <f>0</f>
        <v>0</v>
      </c>
      <c r="Y138" s="11">
        <f>0</f>
        <v>0</v>
      </c>
      <c r="Z138" s="11">
        <f>0</f>
        <v>0</v>
      </c>
      <c r="AA138" s="11">
        <f>0</f>
        <v>0</v>
      </c>
      <c r="AB138" s="11">
        <f>0</f>
        <v>0</v>
      </c>
      <c r="AC138" s="11">
        <f>0</f>
        <v>0</v>
      </c>
      <c r="AD138" s="11">
        <f>0</f>
        <v>0</v>
      </c>
      <c r="AE138" s="11">
        <f>0</f>
        <v>0</v>
      </c>
      <c r="AF138" s="11">
        <f>0</f>
        <v>0</v>
      </c>
      <c r="AG138" s="11">
        <f>0</f>
        <v>0</v>
      </c>
      <c r="AH138" s="11">
        <f>0</f>
        <v>0</v>
      </c>
      <c r="AI138" s="11">
        <f>0</f>
        <v>0</v>
      </c>
      <c r="AJ138" s="11">
        <f>0</f>
        <v>0</v>
      </c>
      <c r="AK138" s="11">
        <f>0</f>
        <v>0</v>
      </c>
      <c r="AL138" s="11">
        <f>0</f>
        <v>0</v>
      </c>
      <c r="AM138" s="11">
        <f>0</f>
        <v>0</v>
      </c>
      <c r="AN138" s="11">
        <f>0</f>
        <v>0</v>
      </c>
      <c r="AO138" s="11">
        <f>0</f>
        <v>0</v>
      </c>
      <c r="AP138" s="11">
        <f>0</f>
        <v>0</v>
      </c>
      <c r="AQ138" s="11">
        <f>0</f>
        <v>0</v>
      </c>
      <c r="AR138" s="11">
        <f>0</f>
        <v>0</v>
      </c>
      <c r="AS138" s="11">
        <f>0</f>
        <v>0</v>
      </c>
      <c r="AT138" s="11">
        <f>0</f>
        <v>0</v>
      </c>
      <c r="AU138" s="11">
        <f>0</f>
        <v>0</v>
      </c>
      <c r="AV138" s="11">
        <f>0</f>
        <v>0</v>
      </c>
      <c r="AW138" s="11">
        <f>0</f>
        <v>0</v>
      </c>
      <c r="AX138" s="11">
        <f>0</f>
        <v>0</v>
      </c>
      <c r="AY138" s="11">
        <f>0</f>
        <v>0</v>
      </c>
      <c r="AZ138" s="11">
        <f>0</f>
        <v>0</v>
      </c>
      <c r="BA138" s="11">
        <f>0</f>
        <v>0</v>
      </c>
      <c r="BB138" s="11">
        <f>0</f>
        <v>0</v>
      </c>
      <c r="BC138" s="11">
        <f>0</f>
        <v>0</v>
      </c>
      <c r="BD138" s="11">
        <f>0</f>
        <v>0</v>
      </c>
      <c r="BE138" s="11">
        <f>0</f>
        <v>0</v>
      </c>
      <c r="BF138" s="11">
        <f>0</f>
        <v>0</v>
      </c>
      <c r="BG138" s="11">
        <f>0</f>
        <v>0</v>
      </c>
      <c r="BH138" s="11">
        <f>0</f>
        <v>0</v>
      </c>
      <c r="BI138" s="11">
        <f>0</f>
        <v>0</v>
      </c>
      <c r="BJ138" s="11">
        <f>0</f>
        <v>0</v>
      </c>
      <c r="BK138" s="11">
        <f>0</f>
        <v>0</v>
      </c>
      <c r="BL138" s="11">
        <f>0</f>
        <v>0</v>
      </c>
      <c r="BM138" s="11">
        <f>0</f>
        <v>0</v>
      </c>
      <c r="BN138" s="11">
        <f>0</f>
        <v>0</v>
      </c>
      <c r="BO138" s="11">
        <f>0</f>
        <v>0</v>
      </c>
      <c r="BP138" s="11">
        <v>0</v>
      </c>
      <c r="BQ138" s="11">
        <v>0</v>
      </c>
      <c r="BR138" s="11">
        <v>0</v>
      </c>
      <c r="BS138" s="11">
        <v>0</v>
      </c>
      <c r="BT138" s="11">
        <v>0</v>
      </c>
      <c r="BU138" s="11">
        <v>0</v>
      </c>
      <c r="BV138" s="11">
        <v>0</v>
      </c>
    </row>
    <row r="139" spans="1:74" x14ac:dyDescent="0.2">
      <c r="A139" s="17" t="s">
        <v>1172</v>
      </c>
      <c r="B139" s="10">
        <v>4</v>
      </c>
      <c r="C139" s="10">
        <f>0</f>
        <v>0</v>
      </c>
      <c r="D139" s="10">
        <f>0</f>
        <v>0</v>
      </c>
      <c r="E139" s="11">
        <f>0</f>
        <v>0</v>
      </c>
      <c r="F139" s="12">
        <v>1</v>
      </c>
      <c r="G139" s="11">
        <f>0</f>
        <v>0</v>
      </c>
      <c r="H139" s="12">
        <v>1</v>
      </c>
      <c r="I139" s="11">
        <f>0</f>
        <v>0</v>
      </c>
      <c r="J139" s="12">
        <v>1</v>
      </c>
      <c r="K139" s="11">
        <f>0</f>
        <v>0</v>
      </c>
      <c r="L139" s="11">
        <f>0</f>
        <v>0</v>
      </c>
      <c r="M139" s="11">
        <f>0</f>
        <v>0</v>
      </c>
      <c r="N139" s="11">
        <f>0</f>
        <v>0</v>
      </c>
      <c r="O139" s="11">
        <f>0</f>
        <v>0</v>
      </c>
      <c r="P139" s="11">
        <f>0</f>
        <v>0</v>
      </c>
      <c r="Q139" s="11">
        <f>0</f>
        <v>0</v>
      </c>
      <c r="R139" s="11">
        <f>0</f>
        <v>0</v>
      </c>
      <c r="S139" s="11">
        <f>0</f>
        <v>0</v>
      </c>
      <c r="T139" s="11">
        <f>0</f>
        <v>0</v>
      </c>
      <c r="U139" s="11">
        <f>0</f>
        <v>0</v>
      </c>
      <c r="V139" s="11">
        <f>0</f>
        <v>0</v>
      </c>
      <c r="W139" s="11">
        <f>0</f>
        <v>0</v>
      </c>
      <c r="X139" s="11">
        <f>0</f>
        <v>0</v>
      </c>
      <c r="Y139" s="11">
        <f>0</f>
        <v>0</v>
      </c>
      <c r="Z139" s="11">
        <f>0</f>
        <v>0</v>
      </c>
      <c r="AA139" s="11">
        <f>0</f>
        <v>0</v>
      </c>
      <c r="AB139" s="11">
        <f>0</f>
        <v>0</v>
      </c>
      <c r="AC139" s="12">
        <v>1</v>
      </c>
      <c r="AD139" s="11">
        <f>0</f>
        <v>0</v>
      </c>
      <c r="AE139" s="11">
        <f>0</f>
        <v>0</v>
      </c>
      <c r="AF139" s="11">
        <f>0</f>
        <v>0</v>
      </c>
      <c r="AG139" s="11">
        <f>0</f>
        <v>0</v>
      </c>
      <c r="AH139" s="11">
        <f>0</f>
        <v>0</v>
      </c>
      <c r="AI139" s="11">
        <f>0</f>
        <v>0</v>
      </c>
      <c r="AJ139" s="11">
        <f>0</f>
        <v>0</v>
      </c>
      <c r="AK139" s="11">
        <f>0</f>
        <v>0</v>
      </c>
      <c r="AL139" s="11">
        <f>0</f>
        <v>0</v>
      </c>
      <c r="AM139" s="11">
        <f>0</f>
        <v>0</v>
      </c>
      <c r="AN139" s="11">
        <f>0</f>
        <v>0</v>
      </c>
      <c r="AO139" s="11">
        <f>0</f>
        <v>0</v>
      </c>
      <c r="AP139" s="11">
        <f>0</f>
        <v>0</v>
      </c>
      <c r="AQ139" s="11">
        <f>0</f>
        <v>0</v>
      </c>
      <c r="AR139" s="11">
        <f>0</f>
        <v>0</v>
      </c>
      <c r="AS139" s="11">
        <f>0</f>
        <v>0</v>
      </c>
      <c r="AT139" s="11">
        <f>0</f>
        <v>0</v>
      </c>
      <c r="AU139" s="11">
        <f>0</f>
        <v>0</v>
      </c>
      <c r="AV139" s="11">
        <f>0</f>
        <v>0</v>
      </c>
      <c r="AW139" s="11">
        <f>0</f>
        <v>0</v>
      </c>
      <c r="AX139" s="11">
        <f>0</f>
        <v>0</v>
      </c>
      <c r="AY139" s="11">
        <f>0</f>
        <v>0</v>
      </c>
      <c r="AZ139" s="11">
        <f>0</f>
        <v>0</v>
      </c>
      <c r="BA139" s="11">
        <f>0</f>
        <v>0</v>
      </c>
      <c r="BB139" s="11">
        <f>0</f>
        <v>0</v>
      </c>
      <c r="BC139" s="11">
        <f>0</f>
        <v>0</v>
      </c>
      <c r="BD139" s="11">
        <f>0</f>
        <v>0</v>
      </c>
      <c r="BE139" s="11">
        <f>0</f>
        <v>0</v>
      </c>
      <c r="BF139" s="11">
        <f>0</f>
        <v>0</v>
      </c>
      <c r="BG139" s="11">
        <f>0</f>
        <v>0</v>
      </c>
      <c r="BH139" s="11">
        <f>0</f>
        <v>0</v>
      </c>
      <c r="BI139" s="11">
        <f>0</f>
        <v>0</v>
      </c>
      <c r="BJ139" s="11">
        <f>0</f>
        <v>0</v>
      </c>
      <c r="BK139" s="11">
        <f>0</f>
        <v>0</v>
      </c>
      <c r="BL139" s="11">
        <f>0</f>
        <v>0</v>
      </c>
      <c r="BM139" s="11">
        <f>0</f>
        <v>0</v>
      </c>
      <c r="BN139" s="11">
        <f>0</f>
        <v>0</v>
      </c>
      <c r="BO139" s="11">
        <f>0</f>
        <v>0</v>
      </c>
      <c r="BP139" s="11">
        <v>0</v>
      </c>
      <c r="BQ139" s="11">
        <v>0</v>
      </c>
      <c r="BR139" s="11">
        <v>0</v>
      </c>
      <c r="BS139" s="11">
        <v>0</v>
      </c>
      <c r="BT139" s="11">
        <v>0</v>
      </c>
      <c r="BU139" s="11">
        <v>0</v>
      </c>
      <c r="BV139" s="11">
        <v>0</v>
      </c>
    </row>
    <row r="140" spans="1:74" x14ac:dyDescent="0.2">
      <c r="A140" s="17" t="s">
        <v>553</v>
      </c>
      <c r="B140" s="10">
        <v>4</v>
      </c>
      <c r="C140" s="10">
        <f>0</f>
        <v>0</v>
      </c>
      <c r="D140" s="10">
        <f>0</f>
        <v>0</v>
      </c>
      <c r="E140" s="11">
        <f>0</f>
        <v>0</v>
      </c>
      <c r="F140" s="12">
        <v>1</v>
      </c>
      <c r="G140" s="12">
        <v>1</v>
      </c>
      <c r="H140" s="11">
        <f>0</f>
        <v>0</v>
      </c>
      <c r="I140" s="11">
        <f>0</f>
        <v>0</v>
      </c>
      <c r="J140" s="12">
        <v>1</v>
      </c>
      <c r="K140" s="11">
        <f>0</f>
        <v>0</v>
      </c>
      <c r="L140" s="11">
        <f>0</f>
        <v>0</v>
      </c>
      <c r="M140" s="11">
        <f>0</f>
        <v>0</v>
      </c>
      <c r="N140" s="11">
        <f>0</f>
        <v>0</v>
      </c>
      <c r="O140" s="11">
        <f>0</f>
        <v>0</v>
      </c>
      <c r="P140" s="11">
        <f>0</f>
        <v>0</v>
      </c>
      <c r="Q140" s="12">
        <v>1</v>
      </c>
      <c r="R140" s="11">
        <f>0</f>
        <v>0</v>
      </c>
      <c r="S140" s="11">
        <f>0</f>
        <v>0</v>
      </c>
      <c r="T140" s="11">
        <f>0</f>
        <v>0</v>
      </c>
      <c r="U140" s="11">
        <f>0</f>
        <v>0</v>
      </c>
      <c r="V140" s="11">
        <f>0</f>
        <v>0</v>
      </c>
      <c r="W140" s="11">
        <f>0</f>
        <v>0</v>
      </c>
      <c r="X140" s="11">
        <f>0</f>
        <v>0</v>
      </c>
      <c r="Y140" s="11">
        <f>0</f>
        <v>0</v>
      </c>
      <c r="Z140" s="11">
        <f>0</f>
        <v>0</v>
      </c>
      <c r="AA140" s="11">
        <f>0</f>
        <v>0</v>
      </c>
      <c r="AB140" s="11">
        <f>0</f>
        <v>0</v>
      </c>
      <c r="AC140" s="11">
        <f>0</f>
        <v>0</v>
      </c>
      <c r="AD140" s="11">
        <f>0</f>
        <v>0</v>
      </c>
      <c r="AE140" s="11">
        <f>0</f>
        <v>0</v>
      </c>
      <c r="AF140" s="11">
        <f>0</f>
        <v>0</v>
      </c>
      <c r="AG140" s="11">
        <f>0</f>
        <v>0</v>
      </c>
      <c r="AH140" s="11">
        <f>0</f>
        <v>0</v>
      </c>
      <c r="AI140" s="11">
        <f>0</f>
        <v>0</v>
      </c>
      <c r="AJ140" s="11">
        <f>0</f>
        <v>0</v>
      </c>
      <c r="AK140" s="11">
        <f>0</f>
        <v>0</v>
      </c>
      <c r="AL140" s="11">
        <f>0</f>
        <v>0</v>
      </c>
      <c r="AM140" s="11">
        <f>0</f>
        <v>0</v>
      </c>
      <c r="AN140" s="11">
        <f>0</f>
        <v>0</v>
      </c>
      <c r="AO140" s="11">
        <f>0</f>
        <v>0</v>
      </c>
      <c r="AP140" s="11">
        <f>0</f>
        <v>0</v>
      </c>
      <c r="AQ140" s="11">
        <f>0</f>
        <v>0</v>
      </c>
      <c r="AR140" s="11">
        <f>0</f>
        <v>0</v>
      </c>
      <c r="AS140" s="11">
        <f>0</f>
        <v>0</v>
      </c>
      <c r="AT140" s="11">
        <f>0</f>
        <v>0</v>
      </c>
      <c r="AU140" s="11">
        <f>0</f>
        <v>0</v>
      </c>
      <c r="AV140" s="11">
        <f>0</f>
        <v>0</v>
      </c>
      <c r="AW140" s="11">
        <f>0</f>
        <v>0</v>
      </c>
      <c r="AX140" s="11">
        <f>0</f>
        <v>0</v>
      </c>
      <c r="AY140" s="11">
        <f>0</f>
        <v>0</v>
      </c>
      <c r="AZ140" s="11">
        <f>0</f>
        <v>0</v>
      </c>
      <c r="BA140" s="11">
        <f>0</f>
        <v>0</v>
      </c>
      <c r="BB140" s="11">
        <f>0</f>
        <v>0</v>
      </c>
      <c r="BC140" s="11">
        <f>0</f>
        <v>0</v>
      </c>
      <c r="BD140" s="11">
        <f>0</f>
        <v>0</v>
      </c>
      <c r="BE140" s="11">
        <f>0</f>
        <v>0</v>
      </c>
      <c r="BF140" s="11">
        <f>0</f>
        <v>0</v>
      </c>
      <c r="BG140" s="11">
        <f>0</f>
        <v>0</v>
      </c>
      <c r="BH140" s="11">
        <f>0</f>
        <v>0</v>
      </c>
      <c r="BI140" s="11">
        <f>0</f>
        <v>0</v>
      </c>
      <c r="BJ140" s="11">
        <f>0</f>
        <v>0</v>
      </c>
      <c r="BK140" s="11">
        <f>0</f>
        <v>0</v>
      </c>
      <c r="BL140" s="11">
        <f>0</f>
        <v>0</v>
      </c>
      <c r="BM140" s="11">
        <f>0</f>
        <v>0</v>
      </c>
      <c r="BN140" s="11">
        <f>0</f>
        <v>0</v>
      </c>
      <c r="BO140" s="11">
        <f>0</f>
        <v>0</v>
      </c>
      <c r="BP140" s="11">
        <v>0</v>
      </c>
      <c r="BQ140" s="11">
        <v>0</v>
      </c>
      <c r="BR140" s="11">
        <v>0</v>
      </c>
      <c r="BS140" s="11">
        <v>0</v>
      </c>
      <c r="BT140" s="11">
        <v>0</v>
      </c>
      <c r="BU140" s="11">
        <v>0</v>
      </c>
      <c r="BV140" s="11">
        <v>0</v>
      </c>
    </row>
    <row r="141" spans="1:74" x14ac:dyDescent="0.2">
      <c r="A141" s="17" t="s">
        <v>468</v>
      </c>
      <c r="B141" s="10">
        <v>10</v>
      </c>
      <c r="C141" s="10">
        <v>2</v>
      </c>
      <c r="D141" s="10">
        <f>0</f>
        <v>0</v>
      </c>
      <c r="E141" s="11">
        <f>0</f>
        <v>0</v>
      </c>
      <c r="F141" s="12">
        <v>1</v>
      </c>
      <c r="G141" s="11">
        <f>0</f>
        <v>0</v>
      </c>
      <c r="H141" s="13">
        <v>2</v>
      </c>
      <c r="I141" s="11">
        <f>0</f>
        <v>0</v>
      </c>
      <c r="J141" s="12">
        <v>1</v>
      </c>
      <c r="K141" s="12">
        <v>1</v>
      </c>
      <c r="L141" s="11">
        <f>0</f>
        <v>0</v>
      </c>
      <c r="M141" s="12">
        <v>1</v>
      </c>
      <c r="N141" s="11">
        <f>0</f>
        <v>0</v>
      </c>
      <c r="O141" s="11">
        <f>0</f>
        <v>0</v>
      </c>
      <c r="P141" s="11">
        <f>0</f>
        <v>0</v>
      </c>
      <c r="Q141" s="12">
        <v>1</v>
      </c>
      <c r="R141" s="12">
        <v>1</v>
      </c>
      <c r="S141" s="11">
        <f>0</f>
        <v>0</v>
      </c>
      <c r="T141" s="11">
        <f>0</f>
        <v>0</v>
      </c>
      <c r="U141" s="11">
        <f>0</f>
        <v>0</v>
      </c>
      <c r="V141" s="11">
        <f>0</f>
        <v>0</v>
      </c>
      <c r="W141" s="11">
        <f>0</f>
        <v>0</v>
      </c>
      <c r="X141" s="11">
        <f>0</f>
        <v>0</v>
      </c>
      <c r="Y141" s="11">
        <f>0</f>
        <v>0</v>
      </c>
      <c r="Z141" s="11">
        <f>0</f>
        <v>0</v>
      </c>
      <c r="AA141" s="11">
        <f>0</f>
        <v>0</v>
      </c>
      <c r="AB141" s="11">
        <f>0</f>
        <v>0</v>
      </c>
      <c r="AC141" s="11">
        <f>0</f>
        <v>0</v>
      </c>
      <c r="AD141" s="11">
        <f>0</f>
        <v>0</v>
      </c>
      <c r="AE141" s="11">
        <f>0</f>
        <v>0</v>
      </c>
      <c r="AF141" s="11">
        <f>0</f>
        <v>0</v>
      </c>
      <c r="AG141" s="11">
        <f>0</f>
        <v>0</v>
      </c>
      <c r="AH141" s="11">
        <f>0</f>
        <v>0</v>
      </c>
      <c r="AI141" s="11">
        <f>0</f>
        <v>0</v>
      </c>
      <c r="AJ141" s="11">
        <f>0</f>
        <v>0</v>
      </c>
      <c r="AK141" s="11">
        <f>0</f>
        <v>0</v>
      </c>
      <c r="AL141" s="11">
        <f>0</f>
        <v>0</v>
      </c>
      <c r="AM141" s="11">
        <f>0</f>
        <v>0</v>
      </c>
      <c r="AN141" s="11">
        <f>0</f>
        <v>0</v>
      </c>
      <c r="AO141" s="11">
        <f>0</f>
        <v>0</v>
      </c>
      <c r="AP141" s="11">
        <f>0</f>
        <v>0</v>
      </c>
      <c r="AQ141" s="11">
        <f>0</f>
        <v>0</v>
      </c>
      <c r="AR141" s="11">
        <f>0</f>
        <v>0</v>
      </c>
      <c r="AS141" s="11">
        <f>0</f>
        <v>0</v>
      </c>
      <c r="AT141" s="11">
        <f>0</f>
        <v>0</v>
      </c>
      <c r="AU141" s="11">
        <f>0</f>
        <v>0</v>
      </c>
      <c r="AV141" s="11">
        <f>0</f>
        <v>0</v>
      </c>
      <c r="AW141" s="11">
        <f>0</f>
        <v>0</v>
      </c>
      <c r="AX141" s="11">
        <f>0</f>
        <v>0</v>
      </c>
      <c r="AY141" s="11">
        <f>0</f>
        <v>0</v>
      </c>
      <c r="AZ141" s="11">
        <f>0</f>
        <v>0</v>
      </c>
      <c r="BA141" s="11">
        <f>0</f>
        <v>0</v>
      </c>
      <c r="BB141" s="11">
        <f>0</f>
        <v>0</v>
      </c>
      <c r="BC141" s="11">
        <f>0</f>
        <v>0</v>
      </c>
      <c r="BD141" s="11">
        <f>0</f>
        <v>0</v>
      </c>
      <c r="BE141" s="11">
        <f>0</f>
        <v>0</v>
      </c>
      <c r="BF141" s="11">
        <f>0</f>
        <v>0</v>
      </c>
      <c r="BG141" s="11">
        <f>0</f>
        <v>0</v>
      </c>
      <c r="BH141" s="11">
        <f>0</f>
        <v>0</v>
      </c>
      <c r="BI141" s="11">
        <f>0</f>
        <v>0</v>
      </c>
      <c r="BJ141" s="11">
        <f>0</f>
        <v>0</v>
      </c>
      <c r="BK141" s="11">
        <f>0</f>
        <v>0</v>
      </c>
      <c r="BL141" s="11">
        <f>0</f>
        <v>0</v>
      </c>
      <c r="BM141" s="11">
        <f>0</f>
        <v>0</v>
      </c>
      <c r="BN141" s="11">
        <f>0</f>
        <v>0</v>
      </c>
      <c r="BO141" s="11">
        <f>0</f>
        <v>0</v>
      </c>
      <c r="BP141" s="11">
        <v>0</v>
      </c>
      <c r="BQ141" s="11">
        <v>0</v>
      </c>
      <c r="BR141" s="11">
        <v>0</v>
      </c>
      <c r="BS141" s="11">
        <v>0</v>
      </c>
      <c r="BT141" s="11">
        <v>0</v>
      </c>
      <c r="BU141" s="11">
        <v>0</v>
      </c>
      <c r="BV141" s="11">
        <v>0</v>
      </c>
    </row>
    <row r="142" spans="1:74" x14ac:dyDescent="0.2">
      <c r="A142" s="17" t="s">
        <v>453</v>
      </c>
      <c r="B142" s="10">
        <v>14</v>
      </c>
      <c r="C142" s="10">
        <v>5</v>
      </c>
      <c r="D142" s="10">
        <v>1</v>
      </c>
      <c r="E142" s="11">
        <f>0</f>
        <v>0</v>
      </c>
      <c r="F142" s="12">
        <v>1</v>
      </c>
      <c r="G142" s="11">
        <f>0</f>
        <v>0</v>
      </c>
      <c r="H142" s="13">
        <v>2</v>
      </c>
      <c r="I142" s="11">
        <f>0</f>
        <v>0</v>
      </c>
      <c r="J142" s="12">
        <v>1</v>
      </c>
      <c r="K142" s="12">
        <v>1</v>
      </c>
      <c r="L142" s="11">
        <f>0</f>
        <v>0</v>
      </c>
      <c r="M142" s="11">
        <f>0</f>
        <v>0</v>
      </c>
      <c r="N142" s="11">
        <f>0</f>
        <v>0</v>
      </c>
      <c r="O142" s="11">
        <f>0</f>
        <v>0</v>
      </c>
      <c r="P142" s="11">
        <f>0</f>
        <v>0</v>
      </c>
      <c r="Q142" s="11">
        <f>0</f>
        <v>0</v>
      </c>
      <c r="R142" s="11">
        <f>0</f>
        <v>0</v>
      </c>
      <c r="S142" s="11">
        <f>0</f>
        <v>0</v>
      </c>
      <c r="T142" s="11">
        <f>0</f>
        <v>0</v>
      </c>
      <c r="U142" s="11">
        <f>0</f>
        <v>0</v>
      </c>
      <c r="V142" s="11">
        <f>0</f>
        <v>0</v>
      </c>
      <c r="W142" s="11">
        <f>0</f>
        <v>0</v>
      </c>
      <c r="X142" s="11">
        <f>0</f>
        <v>0</v>
      </c>
      <c r="Y142" s="11">
        <f>0</f>
        <v>0</v>
      </c>
      <c r="Z142" s="11">
        <f>0</f>
        <v>0</v>
      </c>
      <c r="AA142" s="11">
        <f>0</f>
        <v>0</v>
      </c>
      <c r="AB142" s="11">
        <f>0</f>
        <v>0</v>
      </c>
      <c r="AC142" s="11">
        <f>0</f>
        <v>0</v>
      </c>
      <c r="AD142" s="11">
        <f>0</f>
        <v>0</v>
      </c>
      <c r="AE142" s="11">
        <f>0</f>
        <v>0</v>
      </c>
      <c r="AF142" s="11">
        <f>0</f>
        <v>0</v>
      </c>
      <c r="AG142" s="11">
        <f>0</f>
        <v>0</v>
      </c>
      <c r="AH142" s="11">
        <f>0</f>
        <v>0</v>
      </c>
      <c r="AI142" s="11">
        <f>0</f>
        <v>0</v>
      </c>
      <c r="AJ142" s="11">
        <f>0</f>
        <v>0</v>
      </c>
      <c r="AK142" s="11">
        <f>0</f>
        <v>0</v>
      </c>
      <c r="AL142" s="11">
        <f>0</f>
        <v>0</v>
      </c>
      <c r="AM142" s="12">
        <v>1</v>
      </c>
      <c r="AN142" s="11">
        <f>0</f>
        <v>0</v>
      </c>
      <c r="AO142" s="11">
        <f>0</f>
        <v>0</v>
      </c>
      <c r="AP142" s="11">
        <f>0</f>
        <v>0</v>
      </c>
      <c r="AQ142" s="11">
        <f>0</f>
        <v>0</v>
      </c>
      <c r="AR142" s="11">
        <f>0</f>
        <v>0</v>
      </c>
      <c r="AS142" s="11">
        <f>0</f>
        <v>0</v>
      </c>
      <c r="AT142" s="11">
        <f>0</f>
        <v>0</v>
      </c>
      <c r="AU142" s="11">
        <f>0</f>
        <v>0</v>
      </c>
      <c r="AV142" s="11">
        <f>0</f>
        <v>0</v>
      </c>
      <c r="AW142" s="11">
        <f>0</f>
        <v>0</v>
      </c>
      <c r="AX142" s="11">
        <f>0</f>
        <v>0</v>
      </c>
      <c r="AY142" s="11">
        <f>0</f>
        <v>0</v>
      </c>
      <c r="AZ142" s="11">
        <f>0</f>
        <v>0</v>
      </c>
      <c r="BA142" s="11">
        <f>0</f>
        <v>0</v>
      </c>
      <c r="BB142" s="11">
        <f>0</f>
        <v>0</v>
      </c>
      <c r="BC142" s="12">
        <v>1</v>
      </c>
      <c r="BD142" s="11">
        <f>0</f>
        <v>0</v>
      </c>
      <c r="BE142" s="11">
        <f>0</f>
        <v>0</v>
      </c>
      <c r="BF142" s="11">
        <f>0</f>
        <v>0</v>
      </c>
      <c r="BG142" s="11">
        <f>0</f>
        <v>0</v>
      </c>
      <c r="BH142" s="11">
        <f>0</f>
        <v>0</v>
      </c>
      <c r="BI142" s="11">
        <f>0</f>
        <v>0</v>
      </c>
      <c r="BJ142" s="11">
        <f>0</f>
        <v>0</v>
      </c>
      <c r="BK142" s="11">
        <f>0</f>
        <v>0</v>
      </c>
      <c r="BL142" s="11">
        <f>0</f>
        <v>0</v>
      </c>
      <c r="BM142" s="11">
        <f>0</f>
        <v>0</v>
      </c>
      <c r="BN142" s="12">
        <v>1</v>
      </c>
      <c r="BO142" s="11">
        <f>0</f>
        <v>0</v>
      </c>
      <c r="BP142" s="11">
        <v>0</v>
      </c>
      <c r="BQ142" s="11">
        <v>0</v>
      </c>
      <c r="BR142" s="11">
        <v>0</v>
      </c>
      <c r="BS142" s="11">
        <v>0</v>
      </c>
      <c r="BT142" s="11">
        <v>0</v>
      </c>
      <c r="BU142" s="11">
        <v>0</v>
      </c>
      <c r="BV142" s="11">
        <v>0</v>
      </c>
    </row>
    <row r="143" spans="1:74" x14ac:dyDescent="0.2">
      <c r="A143" s="17" t="s">
        <v>1177</v>
      </c>
      <c r="B143" s="10">
        <v>12</v>
      </c>
      <c r="C143" s="10">
        <v>2</v>
      </c>
      <c r="D143" s="10">
        <f>0</f>
        <v>0</v>
      </c>
      <c r="E143" s="11">
        <f>0</f>
        <v>0</v>
      </c>
      <c r="F143" s="12">
        <v>1</v>
      </c>
      <c r="G143" s="11">
        <f>0</f>
        <v>0</v>
      </c>
      <c r="H143" s="12">
        <v>2</v>
      </c>
      <c r="I143" s="12">
        <v>1</v>
      </c>
      <c r="J143" s="12">
        <v>1</v>
      </c>
      <c r="K143" s="12">
        <v>1</v>
      </c>
      <c r="L143" s="11">
        <f>0</f>
        <v>0</v>
      </c>
      <c r="M143" s="12">
        <v>3</v>
      </c>
      <c r="N143" s="11">
        <f>0</f>
        <v>0</v>
      </c>
      <c r="O143" s="11">
        <f>0</f>
        <v>0</v>
      </c>
      <c r="P143" s="11">
        <f>0</f>
        <v>0</v>
      </c>
      <c r="Q143" s="12">
        <v>1</v>
      </c>
      <c r="R143" s="11">
        <f>0</f>
        <v>0</v>
      </c>
      <c r="S143" s="11">
        <f>0</f>
        <v>0</v>
      </c>
      <c r="T143" s="11">
        <f>0</f>
        <v>0</v>
      </c>
      <c r="U143" s="11">
        <f>0</f>
        <v>0</v>
      </c>
      <c r="V143" s="11">
        <f>0</f>
        <v>0</v>
      </c>
      <c r="W143" s="11">
        <f>0</f>
        <v>0</v>
      </c>
      <c r="X143" s="11">
        <f>0</f>
        <v>0</v>
      </c>
      <c r="Y143" s="11">
        <f>0</f>
        <v>0</v>
      </c>
      <c r="Z143" s="11">
        <f>0</f>
        <v>0</v>
      </c>
      <c r="AA143" s="11">
        <f>0</f>
        <v>0</v>
      </c>
      <c r="AB143" s="11">
        <f>0</f>
        <v>0</v>
      </c>
      <c r="AC143" s="11">
        <f>0</f>
        <v>0</v>
      </c>
      <c r="AD143" s="11">
        <f>0</f>
        <v>0</v>
      </c>
      <c r="AE143" s="11">
        <f>0</f>
        <v>0</v>
      </c>
      <c r="AF143" s="11">
        <f>0</f>
        <v>0</v>
      </c>
      <c r="AG143" s="11">
        <f>0</f>
        <v>0</v>
      </c>
      <c r="AH143" s="11">
        <f>0</f>
        <v>0</v>
      </c>
      <c r="AI143" s="11">
        <f>0</f>
        <v>0</v>
      </c>
      <c r="AJ143" s="11">
        <f>0</f>
        <v>0</v>
      </c>
      <c r="AK143" s="11">
        <f>0</f>
        <v>0</v>
      </c>
      <c r="AL143" s="11">
        <f>0</f>
        <v>0</v>
      </c>
      <c r="AM143" s="11">
        <f>0</f>
        <v>0</v>
      </c>
      <c r="AN143" s="11">
        <f>0</f>
        <v>0</v>
      </c>
      <c r="AO143" s="11">
        <f>0</f>
        <v>0</v>
      </c>
      <c r="AP143" s="11">
        <f>0</f>
        <v>0</v>
      </c>
      <c r="AQ143" s="11">
        <f>0</f>
        <v>0</v>
      </c>
      <c r="AR143" s="11">
        <f>0</f>
        <v>0</v>
      </c>
      <c r="AS143" s="11">
        <f>0</f>
        <v>0</v>
      </c>
      <c r="AT143" s="11">
        <f>0</f>
        <v>0</v>
      </c>
      <c r="AU143" s="11">
        <f>0</f>
        <v>0</v>
      </c>
      <c r="AV143" s="11">
        <f>0</f>
        <v>0</v>
      </c>
      <c r="AW143" s="11">
        <f>0</f>
        <v>0</v>
      </c>
      <c r="AX143" s="11">
        <f>0</f>
        <v>0</v>
      </c>
      <c r="AY143" s="11">
        <f>0</f>
        <v>0</v>
      </c>
      <c r="AZ143" s="11">
        <f>0</f>
        <v>0</v>
      </c>
      <c r="BA143" s="11">
        <f>0</f>
        <v>0</v>
      </c>
      <c r="BB143" s="11">
        <f>0</f>
        <v>0</v>
      </c>
      <c r="BC143" s="11">
        <f>0</f>
        <v>0</v>
      </c>
      <c r="BD143" s="11">
        <f>0</f>
        <v>0</v>
      </c>
      <c r="BE143" s="11">
        <f>0</f>
        <v>0</v>
      </c>
      <c r="BF143" s="11">
        <f>0</f>
        <v>0</v>
      </c>
      <c r="BG143" s="11">
        <f>0</f>
        <v>0</v>
      </c>
      <c r="BH143" s="11">
        <f>0</f>
        <v>0</v>
      </c>
      <c r="BI143" s="11">
        <f>0</f>
        <v>0</v>
      </c>
      <c r="BJ143" s="11">
        <f>0</f>
        <v>0</v>
      </c>
      <c r="BK143" s="11">
        <f>0</f>
        <v>0</v>
      </c>
      <c r="BL143" s="11">
        <f>0</f>
        <v>0</v>
      </c>
      <c r="BM143" s="11">
        <f>0</f>
        <v>0</v>
      </c>
      <c r="BN143" s="11">
        <f>0</f>
        <v>0</v>
      </c>
      <c r="BO143" s="11">
        <f>0</f>
        <v>0</v>
      </c>
      <c r="BP143" s="11">
        <v>0</v>
      </c>
      <c r="BQ143" s="11">
        <v>0</v>
      </c>
      <c r="BR143" s="11">
        <v>0</v>
      </c>
      <c r="BS143" s="11">
        <v>0</v>
      </c>
      <c r="BT143" s="11">
        <v>0</v>
      </c>
      <c r="BU143" s="11">
        <v>0</v>
      </c>
      <c r="BV143" s="11">
        <v>0</v>
      </c>
    </row>
    <row r="144" spans="1:74" x14ac:dyDescent="0.2">
      <c r="A144" s="17" t="s">
        <v>566</v>
      </c>
      <c r="B144" s="10">
        <v>5</v>
      </c>
      <c r="C144" s="10">
        <f>0</f>
        <v>0</v>
      </c>
      <c r="D144" s="10">
        <f>0</f>
        <v>0</v>
      </c>
      <c r="E144" s="11">
        <f>0</f>
        <v>0</v>
      </c>
      <c r="F144" s="12">
        <v>1</v>
      </c>
      <c r="G144" s="11">
        <f>0</f>
        <v>0</v>
      </c>
      <c r="H144" s="12">
        <v>1</v>
      </c>
      <c r="I144" s="12">
        <v>1</v>
      </c>
      <c r="J144" s="12">
        <v>1</v>
      </c>
      <c r="K144" s="12">
        <v>1</v>
      </c>
      <c r="L144" s="11">
        <f>0</f>
        <v>0</v>
      </c>
      <c r="M144" s="11">
        <f>0</f>
        <v>0</v>
      </c>
      <c r="N144" s="11">
        <f>0</f>
        <v>0</v>
      </c>
      <c r="O144" s="11">
        <f>0</f>
        <v>0</v>
      </c>
      <c r="P144" s="11">
        <f>0</f>
        <v>0</v>
      </c>
      <c r="Q144" s="11">
        <f>0</f>
        <v>0</v>
      </c>
      <c r="R144" s="11">
        <f>0</f>
        <v>0</v>
      </c>
      <c r="S144" s="11">
        <f>0</f>
        <v>0</v>
      </c>
      <c r="T144" s="11">
        <f>0</f>
        <v>0</v>
      </c>
      <c r="U144" s="11">
        <f>0</f>
        <v>0</v>
      </c>
      <c r="V144" s="11">
        <f>0</f>
        <v>0</v>
      </c>
      <c r="W144" s="11">
        <f>0</f>
        <v>0</v>
      </c>
      <c r="X144" s="11">
        <f>0</f>
        <v>0</v>
      </c>
      <c r="Y144" s="11">
        <f>0</f>
        <v>0</v>
      </c>
      <c r="Z144" s="11">
        <f>0</f>
        <v>0</v>
      </c>
      <c r="AA144" s="11">
        <f>0</f>
        <v>0</v>
      </c>
      <c r="AB144" s="11">
        <f>0</f>
        <v>0</v>
      </c>
      <c r="AC144" s="11">
        <f>0</f>
        <v>0</v>
      </c>
      <c r="AD144" s="11">
        <f>0</f>
        <v>0</v>
      </c>
      <c r="AE144" s="11">
        <f>0</f>
        <v>0</v>
      </c>
      <c r="AF144" s="11">
        <f>0</f>
        <v>0</v>
      </c>
      <c r="AG144" s="11">
        <f>0</f>
        <v>0</v>
      </c>
      <c r="AH144" s="11">
        <f>0</f>
        <v>0</v>
      </c>
      <c r="AI144" s="11">
        <f>0</f>
        <v>0</v>
      </c>
      <c r="AJ144" s="11">
        <f>0</f>
        <v>0</v>
      </c>
      <c r="AK144" s="11">
        <f>0</f>
        <v>0</v>
      </c>
      <c r="AL144" s="11">
        <f>0</f>
        <v>0</v>
      </c>
      <c r="AM144" s="11">
        <f>0</f>
        <v>0</v>
      </c>
      <c r="AN144" s="11">
        <f>0</f>
        <v>0</v>
      </c>
      <c r="AO144" s="11">
        <f>0</f>
        <v>0</v>
      </c>
      <c r="AP144" s="11">
        <f>0</f>
        <v>0</v>
      </c>
      <c r="AQ144" s="11">
        <f>0</f>
        <v>0</v>
      </c>
      <c r="AR144" s="11">
        <f>0</f>
        <v>0</v>
      </c>
      <c r="AS144" s="11">
        <f>0</f>
        <v>0</v>
      </c>
      <c r="AT144" s="11">
        <f>0</f>
        <v>0</v>
      </c>
      <c r="AU144" s="11">
        <f>0</f>
        <v>0</v>
      </c>
      <c r="AV144" s="11">
        <f>0</f>
        <v>0</v>
      </c>
      <c r="AW144" s="11">
        <f>0</f>
        <v>0</v>
      </c>
      <c r="AX144" s="11">
        <f>0</f>
        <v>0</v>
      </c>
      <c r="AY144" s="11">
        <f>0</f>
        <v>0</v>
      </c>
      <c r="AZ144" s="11">
        <f>0</f>
        <v>0</v>
      </c>
      <c r="BA144" s="11">
        <f>0</f>
        <v>0</v>
      </c>
      <c r="BB144" s="11">
        <f>0</f>
        <v>0</v>
      </c>
      <c r="BC144" s="11">
        <f>0</f>
        <v>0</v>
      </c>
      <c r="BD144" s="11">
        <f>0</f>
        <v>0</v>
      </c>
      <c r="BE144" s="11">
        <f>0</f>
        <v>0</v>
      </c>
      <c r="BF144" s="11">
        <f>0</f>
        <v>0</v>
      </c>
      <c r="BG144" s="11">
        <f>0</f>
        <v>0</v>
      </c>
      <c r="BH144" s="11">
        <f>0</f>
        <v>0</v>
      </c>
      <c r="BI144" s="11">
        <f>0</f>
        <v>0</v>
      </c>
      <c r="BJ144" s="11">
        <f>0</f>
        <v>0</v>
      </c>
      <c r="BK144" s="11">
        <f>0</f>
        <v>0</v>
      </c>
      <c r="BL144" s="11">
        <f>0</f>
        <v>0</v>
      </c>
      <c r="BM144" s="11">
        <f>0</f>
        <v>0</v>
      </c>
      <c r="BN144" s="11">
        <f>0</f>
        <v>0</v>
      </c>
      <c r="BO144" s="11">
        <f>0</f>
        <v>0</v>
      </c>
      <c r="BP144" s="11">
        <v>0</v>
      </c>
      <c r="BQ144" s="11">
        <v>0</v>
      </c>
      <c r="BR144" s="11">
        <v>0</v>
      </c>
      <c r="BS144" s="11">
        <v>0</v>
      </c>
      <c r="BT144" s="11">
        <v>0</v>
      </c>
      <c r="BU144" s="11">
        <v>0</v>
      </c>
      <c r="BV144" s="11">
        <v>0</v>
      </c>
    </row>
    <row r="145" spans="1:74" x14ac:dyDescent="0.2">
      <c r="A145" s="17" t="s">
        <v>223</v>
      </c>
      <c r="B145" s="10">
        <v>7</v>
      </c>
      <c r="C145" s="10">
        <v>1</v>
      </c>
      <c r="D145" s="10">
        <f>0</f>
        <v>0</v>
      </c>
      <c r="E145" s="11">
        <f>0</f>
        <v>0</v>
      </c>
      <c r="F145" s="11">
        <f>0</f>
        <v>0</v>
      </c>
      <c r="G145" s="11">
        <f>0</f>
        <v>0</v>
      </c>
      <c r="H145" s="11">
        <f>0</f>
        <v>0</v>
      </c>
      <c r="I145" s="12">
        <v>1</v>
      </c>
      <c r="J145" s="12">
        <v>1</v>
      </c>
      <c r="K145" s="12">
        <v>1</v>
      </c>
      <c r="L145" s="11">
        <f>0</f>
        <v>0</v>
      </c>
      <c r="M145" s="12">
        <v>1</v>
      </c>
      <c r="N145" s="11">
        <f>0</f>
        <v>0</v>
      </c>
      <c r="O145" s="11">
        <f>0</f>
        <v>0</v>
      </c>
      <c r="P145" s="11">
        <f>0</f>
        <v>0</v>
      </c>
      <c r="Q145" s="12">
        <v>1</v>
      </c>
      <c r="R145" s="11">
        <f>0</f>
        <v>0</v>
      </c>
      <c r="S145" s="11">
        <f>0</f>
        <v>0</v>
      </c>
      <c r="T145" s="11">
        <f>0</f>
        <v>0</v>
      </c>
      <c r="U145" s="11">
        <f>0</f>
        <v>0</v>
      </c>
      <c r="V145" s="11">
        <f>0</f>
        <v>0</v>
      </c>
      <c r="W145" s="11">
        <f>0</f>
        <v>0</v>
      </c>
      <c r="X145" s="11">
        <f>0</f>
        <v>0</v>
      </c>
      <c r="Y145" s="11">
        <f>0</f>
        <v>0</v>
      </c>
      <c r="Z145" s="11">
        <f>0</f>
        <v>0</v>
      </c>
      <c r="AA145" s="11">
        <f>0</f>
        <v>0</v>
      </c>
      <c r="AB145" s="11">
        <f>0</f>
        <v>0</v>
      </c>
      <c r="AC145" s="11">
        <f>0</f>
        <v>0</v>
      </c>
      <c r="AD145" s="11">
        <f>0</f>
        <v>0</v>
      </c>
      <c r="AE145" s="11">
        <f>0</f>
        <v>0</v>
      </c>
      <c r="AF145" s="11">
        <f>0</f>
        <v>0</v>
      </c>
      <c r="AG145" s="11">
        <f>0</f>
        <v>0</v>
      </c>
      <c r="AH145" s="11">
        <f>0</f>
        <v>0</v>
      </c>
      <c r="AI145" s="11">
        <f>0</f>
        <v>0</v>
      </c>
      <c r="AJ145" s="11">
        <f>0</f>
        <v>0</v>
      </c>
      <c r="AK145" s="11">
        <f>0</f>
        <v>0</v>
      </c>
      <c r="AL145" s="11">
        <f>0</f>
        <v>0</v>
      </c>
      <c r="AM145" s="11">
        <f>0</f>
        <v>0</v>
      </c>
      <c r="AN145" s="11">
        <f>0</f>
        <v>0</v>
      </c>
      <c r="AO145" s="11">
        <f>0</f>
        <v>0</v>
      </c>
      <c r="AP145" s="12">
        <v>1</v>
      </c>
      <c r="AQ145" s="11">
        <f>0</f>
        <v>0</v>
      </c>
      <c r="AR145" s="11">
        <f>0</f>
        <v>0</v>
      </c>
      <c r="AS145" s="11">
        <f>0</f>
        <v>0</v>
      </c>
      <c r="AT145" s="11">
        <f>0</f>
        <v>0</v>
      </c>
      <c r="AU145" s="11">
        <f>0</f>
        <v>0</v>
      </c>
      <c r="AV145" s="11">
        <f>0</f>
        <v>0</v>
      </c>
      <c r="AW145" s="11">
        <f>0</f>
        <v>0</v>
      </c>
      <c r="AX145" s="11">
        <f>0</f>
        <v>0</v>
      </c>
      <c r="AY145" s="11">
        <f>0</f>
        <v>0</v>
      </c>
      <c r="AZ145" s="11">
        <f>0</f>
        <v>0</v>
      </c>
      <c r="BA145" s="11">
        <f>0</f>
        <v>0</v>
      </c>
      <c r="BB145" s="11">
        <f>0</f>
        <v>0</v>
      </c>
      <c r="BC145" s="11">
        <f>0</f>
        <v>0</v>
      </c>
      <c r="BD145" s="11">
        <f>0</f>
        <v>0</v>
      </c>
      <c r="BE145" s="11">
        <f>0</f>
        <v>0</v>
      </c>
      <c r="BF145" s="11">
        <f>0</f>
        <v>0</v>
      </c>
      <c r="BG145" s="11">
        <f>0</f>
        <v>0</v>
      </c>
      <c r="BH145" s="11">
        <f>0</f>
        <v>0</v>
      </c>
      <c r="BI145" s="11">
        <f>0</f>
        <v>0</v>
      </c>
      <c r="BJ145" s="11">
        <f>0</f>
        <v>0</v>
      </c>
      <c r="BK145" s="11">
        <f>0</f>
        <v>0</v>
      </c>
      <c r="BL145" s="11">
        <f>0</f>
        <v>0</v>
      </c>
      <c r="BM145" s="11">
        <f>0</f>
        <v>0</v>
      </c>
      <c r="BN145" s="11">
        <f>0</f>
        <v>0</v>
      </c>
      <c r="BO145" s="11">
        <f>0</f>
        <v>0</v>
      </c>
      <c r="BP145" s="11">
        <v>0</v>
      </c>
      <c r="BQ145" s="11">
        <v>0</v>
      </c>
      <c r="BR145" s="11">
        <v>0</v>
      </c>
      <c r="BS145" s="11">
        <v>0</v>
      </c>
      <c r="BT145" s="11">
        <v>0</v>
      </c>
      <c r="BU145" s="11">
        <v>0</v>
      </c>
      <c r="BV145" s="11">
        <v>0</v>
      </c>
    </row>
    <row r="146" spans="1:74" x14ac:dyDescent="0.2">
      <c r="A146" s="17" t="s">
        <v>330</v>
      </c>
      <c r="B146" s="10">
        <v>3</v>
      </c>
      <c r="C146" s="10">
        <f>0</f>
        <v>0</v>
      </c>
      <c r="D146" s="10">
        <f>0</f>
        <v>0</v>
      </c>
      <c r="E146" s="11">
        <f>0</f>
        <v>0</v>
      </c>
      <c r="F146" s="11">
        <f>0</f>
        <v>0</v>
      </c>
      <c r="G146" s="11">
        <f>0</f>
        <v>0</v>
      </c>
      <c r="H146" s="11">
        <f>0</f>
        <v>0</v>
      </c>
      <c r="I146" s="11">
        <f>0</f>
        <v>0</v>
      </c>
      <c r="J146" s="12">
        <v>1</v>
      </c>
      <c r="K146" s="11">
        <f>0</f>
        <v>0</v>
      </c>
      <c r="L146" s="12">
        <v>1</v>
      </c>
      <c r="M146" s="11">
        <f>0</f>
        <v>0</v>
      </c>
      <c r="N146" s="11">
        <f>0</f>
        <v>0</v>
      </c>
      <c r="O146" s="11">
        <f>0</f>
        <v>0</v>
      </c>
      <c r="P146" s="11">
        <f>0</f>
        <v>0</v>
      </c>
      <c r="Q146" s="11">
        <f>0</f>
        <v>0</v>
      </c>
      <c r="R146" s="11">
        <f>0</f>
        <v>0</v>
      </c>
      <c r="S146" s="11">
        <f>0</f>
        <v>0</v>
      </c>
      <c r="T146" s="11">
        <f>0</f>
        <v>0</v>
      </c>
      <c r="U146" s="11">
        <f>0</f>
        <v>0</v>
      </c>
      <c r="V146" s="11">
        <f>0</f>
        <v>0</v>
      </c>
      <c r="W146" s="11">
        <f>0</f>
        <v>0</v>
      </c>
      <c r="X146" s="11">
        <f>0</f>
        <v>0</v>
      </c>
      <c r="Y146" s="11">
        <f>0</f>
        <v>0</v>
      </c>
      <c r="Z146" s="11">
        <f>0</f>
        <v>0</v>
      </c>
      <c r="AA146" s="11">
        <f>0</f>
        <v>0</v>
      </c>
      <c r="AB146" s="11">
        <f>0</f>
        <v>0</v>
      </c>
      <c r="AC146" s="11">
        <f>0</f>
        <v>0</v>
      </c>
      <c r="AD146" s="11">
        <f>0</f>
        <v>0</v>
      </c>
      <c r="AE146" s="11">
        <f>0</f>
        <v>0</v>
      </c>
      <c r="AF146" s="11">
        <f>0</f>
        <v>0</v>
      </c>
      <c r="AG146" s="11">
        <f>0</f>
        <v>0</v>
      </c>
      <c r="AH146" s="11">
        <f>0</f>
        <v>0</v>
      </c>
      <c r="AI146" s="11">
        <f>0</f>
        <v>0</v>
      </c>
      <c r="AJ146" s="11">
        <f>0</f>
        <v>0</v>
      </c>
      <c r="AK146" s="11">
        <f>0</f>
        <v>0</v>
      </c>
      <c r="AL146" s="11">
        <f>0</f>
        <v>0</v>
      </c>
      <c r="AM146" s="11">
        <f>0</f>
        <v>0</v>
      </c>
      <c r="AN146" s="11">
        <f>0</f>
        <v>0</v>
      </c>
      <c r="AO146" s="11">
        <f>0</f>
        <v>0</v>
      </c>
      <c r="AP146" s="11">
        <f>0</f>
        <v>0</v>
      </c>
      <c r="AQ146" s="11">
        <f>0</f>
        <v>0</v>
      </c>
      <c r="AR146" s="11">
        <f>0</f>
        <v>0</v>
      </c>
      <c r="AS146" s="11">
        <f>0</f>
        <v>0</v>
      </c>
      <c r="AT146" s="11">
        <f>0</f>
        <v>0</v>
      </c>
      <c r="AU146" s="11">
        <f>0</f>
        <v>0</v>
      </c>
      <c r="AV146" s="11">
        <f>0</f>
        <v>0</v>
      </c>
      <c r="AW146" s="11">
        <f>0</f>
        <v>0</v>
      </c>
      <c r="AX146" s="11">
        <f>0</f>
        <v>0</v>
      </c>
      <c r="AY146" s="11">
        <f>0</f>
        <v>0</v>
      </c>
      <c r="AZ146" s="11">
        <f>0</f>
        <v>0</v>
      </c>
      <c r="BA146" s="11">
        <f>0</f>
        <v>0</v>
      </c>
      <c r="BB146" s="11">
        <f>0</f>
        <v>0</v>
      </c>
      <c r="BC146" s="11">
        <f>0</f>
        <v>0</v>
      </c>
      <c r="BD146" s="11">
        <f>0</f>
        <v>0</v>
      </c>
      <c r="BE146" s="11">
        <f>0</f>
        <v>0</v>
      </c>
      <c r="BF146" s="11">
        <f>0</f>
        <v>0</v>
      </c>
      <c r="BG146" s="11">
        <f>0</f>
        <v>0</v>
      </c>
      <c r="BH146" s="11">
        <f>0</f>
        <v>0</v>
      </c>
      <c r="BI146" s="12">
        <v>1</v>
      </c>
      <c r="BJ146" s="11">
        <f>0</f>
        <v>0</v>
      </c>
      <c r="BK146" s="11">
        <f>0</f>
        <v>0</v>
      </c>
      <c r="BL146" s="11">
        <f>0</f>
        <v>0</v>
      </c>
      <c r="BM146" s="11">
        <f>0</f>
        <v>0</v>
      </c>
      <c r="BN146" s="11">
        <f>0</f>
        <v>0</v>
      </c>
      <c r="BO146" s="11">
        <f>0</f>
        <v>0</v>
      </c>
      <c r="BP146" s="11">
        <v>0</v>
      </c>
      <c r="BQ146" s="11">
        <v>0</v>
      </c>
      <c r="BR146" s="11">
        <v>0</v>
      </c>
      <c r="BS146" s="11">
        <v>0</v>
      </c>
      <c r="BT146" s="11">
        <v>0</v>
      </c>
      <c r="BU146" s="11">
        <v>0</v>
      </c>
      <c r="BV146" s="11">
        <v>0</v>
      </c>
    </row>
    <row r="147" spans="1:74" x14ac:dyDescent="0.2">
      <c r="A147" s="17" t="s">
        <v>126</v>
      </c>
      <c r="B147" s="10">
        <v>5</v>
      </c>
      <c r="C147" s="10">
        <v>2</v>
      </c>
      <c r="D147" s="10">
        <f>0</f>
        <v>0</v>
      </c>
      <c r="E147" s="11">
        <f>0</f>
        <v>0</v>
      </c>
      <c r="F147" s="11">
        <f>0</f>
        <v>0</v>
      </c>
      <c r="G147" s="11">
        <f>0</f>
        <v>0</v>
      </c>
      <c r="H147" s="12">
        <v>2</v>
      </c>
      <c r="I147" s="11">
        <f>0</f>
        <v>0</v>
      </c>
      <c r="J147" s="12">
        <v>1</v>
      </c>
      <c r="K147" s="11">
        <f>0</f>
        <v>0</v>
      </c>
      <c r="L147" s="11">
        <f>0</f>
        <v>0</v>
      </c>
      <c r="M147" s="11">
        <f>0</f>
        <v>0</v>
      </c>
      <c r="N147" s="11">
        <f>0</f>
        <v>0</v>
      </c>
      <c r="O147" s="11">
        <f>0</f>
        <v>0</v>
      </c>
      <c r="P147" s="11">
        <f>0</f>
        <v>0</v>
      </c>
      <c r="Q147" s="11">
        <f>0</f>
        <v>0</v>
      </c>
      <c r="R147" s="11">
        <f>0</f>
        <v>0</v>
      </c>
      <c r="S147" s="11">
        <f>0</f>
        <v>0</v>
      </c>
      <c r="T147" s="11">
        <f>0</f>
        <v>0</v>
      </c>
      <c r="U147" s="11">
        <f>0</f>
        <v>0</v>
      </c>
      <c r="V147" s="11">
        <f>0</f>
        <v>0</v>
      </c>
      <c r="W147" s="11">
        <f>0</f>
        <v>0</v>
      </c>
      <c r="X147" s="11">
        <f>0</f>
        <v>0</v>
      </c>
      <c r="Y147" s="11">
        <f>0</f>
        <v>0</v>
      </c>
      <c r="Z147" s="11">
        <f>0</f>
        <v>0</v>
      </c>
      <c r="AA147" s="11">
        <f>0</f>
        <v>0</v>
      </c>
      <c r="AB147" s="11">
        <f>0</f>
        <v>0</v>
      </c>
      <c r="AC147" s="11">
        <f>0</f>
        <v>0</v>
      </c>
      <c r="AD147" s="11">
        <f>0</f>
        <v>0</v>
      </c>
      <c r="AE147" s="11">
        <f>0</f>
        <v>0</v>
      </c>
      <c r="AF147" s="11">
        <f>0</f>
        <v>0</v>
      </c>
      <c r="AG147" s="11">
        <f>0</f>
        <v>0</v>
      </c>
      <c r="AH147" s="11">
        <f>0</f>
        <v>0</v>
      </c>
      <c r="AI147" s="11">
        <f>0</f>
        <v>0</v>
      </c>
      <c r="AJ147" s="11">
        <f>0</f>
        <v>0</v>
      </c>
      <c r="AK147" s="11">
        <f>0</f>
        <v>0</v>
      </c>
      <c r="AL147" s="11">
        <f>0</f>
        <v>0</v>
      </c>
      <c r="AM147" s="11">
        <f>0</f>
        <v>0</v>
      </c>
      <c r="AN147" s="11">
        <f>0</f>
        <v>0</v>
      </c>
      <c r="AO147" s="11">
        <f>0</f>
        <v>0</v>
      </c>
      <c r="AP147" s="11">
        <f>0</f>
        <v>0</v>
      </c>
      <c r="AQ147" s="11">
        <f>0</f>
        <v>0</v>
      </c>
      <c r="AR147" s="11">
        <f>0</f>
        <v>0</v>
      </c>
      <c r="AS147" s="11">
        <f>0</f>
        <v>0</v>
      </c>
      <c r="AT147" s="11">
        <f>0</f>
        <v>0</v>
      </c>
      <c r="AU147" s="11">
        <f>0</f>
        <v>0</v>
      </c>
      <c r="AV147" s="11">
        <f>0</f>
        <v>0</v>
      </c>
      <c r="AW147" s="11">
        <f>0</f>
        <v>0</v>
      </c>
      <c r="AX147" s="11">
        <f>0</f>
        <v>0</v>
      </c>
      <c r="AY147" s="11">
        <f>0</f>
        <v>0</v>
      </c>
      <c r="AZ147" s="11">
        <f>0</f>
        <v>0</v>
      </c>
      <c r="BA147" s="11">
        <f>0</f>
        <v>0</v>
      </c>
      <c r="BB147" s="11">
        <f>0</f>
        <v>0</v>
      </c>
      <c r="BC147" s="11">
        <f>0</f>
        <v>0</v>
      </c>
      <c r="BD147" s="11">
        <f>0</f>
        <v>0</v>
      </c>
      <c r="BE147" s="11">
        <f>0</f>
        <v>0</v>
      </c>
      <c r="BF147" s="11">
        <f>0</f>
        <v>0</v>
      </c>
      <c r="BG147" s="11">
        <f>0</f>
        <v>0</v>
      </c>
      <c r="BH147" s="11">
        <f>0</f>
        <v>0</v>
      </c>
      <c r="BI147" s="11">
        <f>0</f>
        <v>0</v>
      </c>
      <c r="BJ147" s="11">
        <f>0</f>
        <v>0</v>
      </c>
      <c r="BK147" s="11">
        <f>0</f>
        <v>0</v>
      </c>
      <c r="BL147" s="11">
        <f>0</f>
        <v>0</v>
      </c>
      <c r="BM147" s="11">
        <f>0</f>
        <v>0</v>
      </c>
      <c r="BN147" s="11">
        <f>0</f>
        <v>0</v>
      </c>
      <c r="BO147" s="11">
        <f>0</f>
        <v>0</v>
      </c>
      <c r="BP147" s="11">
        <v>0</v>
      </c>
      <c r="BQ147" s="11">
        <v>0</v>
      </c>
      <c r="BR147" s="11">
        <v>0</v>
      </c>
      <c r="BS147" s="11">
        <v>0</v>
      </c>
      <c r="BT147" s="11">
        <v>0</v>
      </c>
      <c r="BU147" s="11">
        <v>0</v>
      </c>
      <c r="BV147" s="11">
        <v>0</v>
      </c>
    </row>
    <row r="148" spans="1:74" x14ac:dyDescent="0.2">
      <c r="A148" s="17" t="s">
        <v>533</v>
      </c>
      <c r="B148" s="10">
        <v>9</v>
      </c>
      <c r="C148" s="10">
        <v>5</v>
      </c>
      <c r="D148" s="10">
        <f>0</f>
        <v>0</v>
      </c>
      <c r="E148" s="11">
        <f>0</f>
        <v>0</v>
      </c>
      <c r="F148" s="11">
        <f>0</f>
        <v>0</v>
      </c>
      <c r="G148" s="11">
        <f>0</f>
        <v>0</v>
      </c>
      <c r="H148" s="11">
        <f>0</f>
        <v>0</v>
      </c>
      <c r="I148" s="11">
        <f>0</f>
        <v>0</v>
      </c>
      <c r="J148" s="12">
        <v>1</v>
      </c>
      <c r="K148" s="12">
        <v>1</v>
      </c>
      <c r="L148" s="11">
        <f>0</f>
        <v>0</v>
      </c>
      <c r="M148" s="11">
        <f>0</f>
        <v>0</v>
      </c>
      <c r="N148" s="11">
        <f>0</f>
        <v>0</v>
      </c>
      <c r="O148" s="11">
        <f>0</f>
        <v>0</v>
      </c>
      <c r="P148" s="11">
        <f>0</f>
        <v>0</v>
      </c>
      <c r="Q148" s="12">
        <v>1</v>
      </c>
      <c r="R148" s="11">
        <f>0</f>
        <v>0</v>
      </c>
      <c r="S148" s="11">
        <f>0</f>
        <v>0</v>
      </c>
      <c r="T148" s="11">
        <f>0</f>
        <v>0</v>
      </c>
      <c r="U148" s="11">
        <f>0</f>
        <v>0</v>
      </c>
      <c r="V148" s="11">
        <f>0</f>
        <v>0</v>
      </c>
      <c r="W148" s="11">
        <f>0</f>
        <v>0</v>
      </c>
      <c r="X148" s="11">
        <f>0</f>
        <v>0</v>
      </c>
      <c r="Y148" s="11">
        <f>0</f>
        <v>0</v>
      </c>
      <c r="Z148" s="11">
        <f>0</f>
        <v>0</v>
      </c>
      <c r="AA148" s="11">
        <f>0</f>
        <v>0</v>
      </c>
      <c r="AB148" s="11">
        <f>0</f>
        <v>0</v>
      </c>
      <c r="AC148" s="11">
        <f>0</f>
        <v>0</v>
      </c>
      <c r="AD148" s="11">
        <f>0</f>
        <v>0</v>
      </c>
      <c r="AE148" s="11">
        <f>0</f>
        <v>0</v>
      </c>
      <c r="AF148" s="11">
        <f>0</f>
        <v>0</v>
      </c>
      <c r="AG148" s="11">
        <f>0</f>
        <v>0</v>
      </c>
      <c r="AH148" s="11">
        <f>0</f>
        <v>0</v>
      </c>
      <c r="AI148" s="11">
        <f>0</f>
        <v>0</v>
      </c>
      <c r="AJ148" s="11">
        <f>0</f>
        <v>0</v>
      </c>
      <c r="AK148" s="11">
        <f>0</f>
        <v>0</v>
      </c>
      <c r="AL148" s="11">
        <f>0</f>
        <v>0</v>
      </c>
      <c r="AM148" s="11">
        <f>0</f>
        <v>0</v>
      </c>
      <c r="AN148" s="11">
        <f>0</f>
        <v>0</v>
      </c>
      <c r="AO148" s="11">
        <f>0</f>
        <v>0</v>
      </c>
      <c r="AP148" s="11">
        <f>0</f>
        <v>0</v>
      </c>
      <c r="AQ148" s="11">
        <f>0</f>
        <v>0</v>
      </c>
      <c r="AR148" s="11">
        <f>0</f>
        <v>0</v>
      </c>
      <c r="AS148" s="11">
        <f>0</f>
        <v>0</v>
      </c>
      <c r="AT148" s="11">
        <f>0</f>
        <v>0</v>
      </c>
      <c r="AU148" s="11">
        <f>0</f>
        <v>0</v>
      </c>
      <c r="AV148" s="11">
        <f>0</f>
        <v>0</v>
      </c>
      <c r="AW148" s="11">
        <f>0</f>
        <v>0</v>
      </c>
      <c r="AX148" s="11">
        <f>0</f>
        <v>0</v>
      </c>
      <c r="AY148" s="11">
        <f>0</f>
        <v>0</v>
      </c>
      <c r="AZ148" s="11">
        <f>0</f>
        <v>0</v>
      </c>
      <c r="BA148" s="11">
        <f>0</f>
        <v>0</v>
      </c>
      <c r="BB148" s="11">
        <f>0</f>
        <v>0</v>
      </c>
      <c r="BC148" s="11">
        <f>0</f>
        <v>0</v>
      </c>
      <c r="BD148" s="11">
        <f>0</f>
        <v>0</v>
      </c>
      <c r="BE148" s="11">
        <f>0</f>
        <v>0</v>
      </c>
      <c r="BF148" s="11">
        <f>0</f>
        <v>0</v>
      </c>
      <c r="BG148" s="11">
        <f>0</f>
        <v>0</v>
      </c>
      <c r="BH148" s="11">
        <f>0</f>
        <v>0</v>
      </c>
      <c r="BI148" s="11">
        <f>0</f>
        <v>0</v>
      </c>
      <c r="BJ148" s="11">
        <f>0</f>
        <v>0</v>
      </c>
      <c r="BK148" s="11">
        <f>0</f>
        <v>0</v>
      </c>
      <c r="BL148" s="11">
        <f>0</f>
        <v>0</v>
      </c>
      <c r="BM148" s="12">
        <v>1</v>
      </c>
      <c r="BN148" s="11">
        <f>0</f>
        <v>0</v>
      </c>
      <c r="BO148" s="11">
        <f>0</f>
        <v>0</v>
      </c>
      <c r="BP148" s="11">
        <v>0</v>
      </c>
      <c r="BQ148" s="11">
        <v>0</v>
      </c>
      <c r="BR148" s="11">
        <v>0</v>
      </c>
      <c r="BS148" s="11">
        <v>0</v>
      </c>
      <c r="BT148" s="11">
        <v>0</v>
      </c>
      <c r="BU148" s="11">
        <v>0</v>
      </c>
      <c r="BV148" s="11">
        <v>0</v>
      </c>
    </row>
    <row r="149" spans="1:74" x14ac:dyDescent="0.2">
      <c r="A149" s="17" t="s">
        <v>489</v>
      </c>
      <c r="B149" s="15">
        <v>8</v>
      </c>
      <c r="C149" s="15">
        <v>3</v>
      </c>
      <c r="D149" s="15">
        <f>0</f>
        <v>0</v>
      </c>
      <c r="E149" s="12">
        <f>0</f>
        <v>0</v>
      </c>
      <c r="F149" s="12">
        <v>1</v>
      </c>
      <c r="G149" s="12">
        <f>0</f>
        <v>0</v>
      </c>
      <c r="H149" s="12">
        <v>1</v>
      </c>
      <c r="I149" s="12">
        <f>0</f>
        <v>0</v>
      </c>
      <c r="J149" s="12">
        <v>1</v>
      </c>
      <c r="K149" s="12">
        <v>1</v>
      </c>
      <c r="L149" s="12">
        <f>0</f>
        <v>0</v>
      </c>
      <c r="M149" s="12">
        <v>1</v>
      </c>
      <c r="N149" s="12">
        <f>0</f>
        <v>0</v>
      </c>
      <c r="O149" s="12">
        <f>0</f>
        <v>0</v>
      </c>
      <c r="P149" s="12">
        <f>0</f>
        <v>0</v>
      </c>
      <c r="Q149" s="12">
        <f>0</f>
        <v>0</v>
      </c>
      <c r="R149" s="12">
        <f>0</f>
        <v>0</v>
      </c>
      <c r="S149" s="12">
        <f>0</f>
        <v>0</v>
      </c>
      <c r="T149" s="12">
        <f>0</f>
        <v>0</v>
      </c>
      <c r="U149" s="12">
        <f>0</f>
        <v>0</v>
      </c>
      <c r="V149" s="12">
        <f>0</f>
        <v>0</v>
      </c>
      <c r="W149" s="12">
        <f>0</f>
        <v>0</v>
      </c>
      <c r="X149" s="12">
        <f>0</f>
        <v>0</v>
      </c>
      <c r="Y149" s="12">
        <f>0</f>
        <v>0</v>
      </c>
      <c r="Z149" s="12">
        <f>0</f>
        <v>0</v>
      </c>
      <c r="AA149" s="12">
        <f>0</f>
        <v>0</v>
      </c>
      <c r="AB149" s="12">
        <f>0</f>
        <v>0</v>
      </c>
      <c r="AC149" s="12">
        <f>0</f>
        <v>0</v>
      </c>
      <c r="AD149" s="12">
        <f>0</f>
        <v>0</v>
      </c>
      <c r="AE149" s="12">
        <f>0</f>
        <v>0</v>
      </c>
      <c r="AF149" s="12">
        <f>0</f>
        <v>0</v>
      </c>
      <c r="AG149" s="12">
        <f>0</f>
        <v>0</v>
      </c>
      <c r="AH149" s="12">
        <f>0</f>
        <v>0</v>
      </c>
      <c r="AI149" s="12">
        <f>0</f>
        <v>0</v>
      </c>
      <c r="AJ149" s="12">
        <f>0</f>
        <v>0</v>
      </c>
      <c r="AK149" s="12">
        <f>0</f>
        <v>0</v>
      </c>
      <c r="AL149" s="12">
        <f>0</f>
        <v>0</v>
      </c>
      <c r="AM149" s="12">
        <f>0</f>
        <v>0</v>
      </c>
      <c r="AN149" s="12">
        <f>0</f>
        <v>0</v>
      </c>
      <c r="AO149" s="12">
        <f>0</f>
        <v>0</v>
      </c>
      <c r="AP149" s="12">
        <f>0</f>
        <v>0</v>
      </c>
      <c r="AQ149" s="12">
        <f>0</f>
        <v>0</v>
      </c>
      <c r="AR149" s="12">
        <f>0</f>
        <v>0</v>
      </c>
      <c r="AS149" s="12">
        <f>0</f>
        <v>0</v>
      </c>
      <c r="AT149" s="12">
        <f>0</f>
        <v>0</v>
      </c>
      <c r="AU149" s="12">
        <f>0</f>
        <v>0</v>
      </c>
      <c r="AV149" s="12">
        <f>0</f>
        <v>0</v>
      </c>
      <c r="AW149" s="12">
        <f>0</f>
        <v>0</v>
      </c>
      <c r="AX149" s="12">
        <f>0</f>
        <v>0</v>
      </c>
      <c r="AY149" s="12">
        <f>0</f>
        <v>0</v>
      </c>
      <c r="AZ149" s="12">
        <f>0</f>
        <v>0</v>
      </c>
      <c r="BA149" s="12">
        <f>0</f>
        <v>0</v>
      </c>
      <c r="BB149" s="12">
        <f>0</f>
        <v>0</v>
      </c>
      <c r="BC149" s="12">
        <f>0</f>
        <v>0</v>
      </c>
      <c r="BD149" s="12">
        <f>0</f>
        <v>0</v>
      </c>
      <c r="BE149" s="12">
        <f>0</f>
        <v>0</v>
      </c>
      <c r="BF149" s="12">
        <f>0</f>
        <v>0</v>
      </c>
      <c r="BG149" s="12">
        <f>0</f>
        <v>0</v>
      </c>
      <c r="BH149" s="12">
        <f>0</f>
        <v>0</v>
      </c>
      <c r="BI149" s="12">
        <f>0</f>
        <v>0</v>
      </c>
      <c r="BJ149" s="12">
        <f>0</f>
        <v>0</v>
      </c>
      <c r="BK149" s="12">
        <f>0</f>
        <v>0</v>
      </c>
      <c r="BL149" s="12">
        <f>0</f>
        <v>0</v>
      </c>
      <c r="BM149" s="12">
        <f>0</f>
        <v>0</v>
      </c>
      <c r="BN149" s="12">
        <f>0</f>
        <v>0</v>
      </c>
      <c r="BO149" s="12">
        <f>0</f>
        <v>0</v>
      </c>
      <c r="BP149" s="12">
        <v>0</v>
      </c>
      <c r="BQ149" s="12">
        <v>0</v>
      </c>
      <c r="BR149" s="12">
        <v>0</v>
      </c>
      <c r="BS149" s="12">
        <v>0</v>
      </c>
      <c r="BT149" s="12">
        <v>0</v>
      </c>
      <c r="BU149" s="11">
        <v>0</v>
      </c>
      <c r="BV149" s="11">
        <v>0</v>
      </c>
    </row>
    <row r="150" spans="1:74" x14ac:dyDescent="0.2">
      <c r="A150" s="17" t="s">
        <v>1185</v>
      </c>
      <c r="B150" s="10">
        <v>7</v>
      </c>
      <c r="C150" s="10">
        <v>2</v>
      </c>
      <c r="D150" s="10">
        <f>0</f>
        <v>0</v>
      </c>
      <c r="E150" s="11">
        <f>0</f>
        <v>0</v>
      </c>
      <c r="F150" s="11">
        <f>0</f>
        <v>0</v>
      </c>
      <c r="G150" s="11">
        <f>0</f>
        <v>0</v>
      </c>
      <c r="H150" s="12">
        <v>3</v>
      </c>
      <c r="I150" s="11">
        <f>0</f>
        <v>0</v>
      </c>
      <c r="J150" s="12">
        <v>1</v>
      </c>
      <c r="K150" s="11">
        <f>0</f>
        <v>0</v>
      </c>
      <c r="L150" s="11">
        <f>0</f>
        <v>0</v>
      </c>
      <c r="M150" s="12">
        <v>1</v>
      </c>
      <c r="N150" s="11">
        <f>0</f>
        <v>0</v>
      </c>
      <c r="O150" s="11">
        <f>0</f>
        <v>0</v>
      </c>
      <c r="P150" s="11">
        <f>0</f>
        <v>0</v>
      </c>
      <c r="Q150" s="11">
        <f>0</f>
        <v>0</v>
      </c>
      <c r="R150" s="11">
        <f>0</f>
        <v>0</v>
      </c>
      <c r="S150" s="11">
        <f>0</f>
        <v>0</v>
      </c>
      <c r="T150" s="11">
        <f>0</f>
        <v>0</v>
      </c>
      <c r="U150" s="11">
        <f>0</f>
        <v>0</v>
      </c>
      <c r="V150" s="11">
        <f>0</f>
        <v>0</v>
      </c>
      <c r="W150" s="11">
        <f>0</f>
        <v>0</v>
      </c>
      <c r="X150" s="11">
        <f>0</f>
        <v>0</v>
      </c>
      <c r="Y150" s="11">
        <f>0</f>
        <v>0</v>
      </c>
      <c r="Z150" s="11">
        <f>0</f>
        <v>0</v>
      </c>
      <c r="AA150" s="11">
        <f>0</f>
        <v>0</v>
      </c>
      <c r="AB150" s="11">
        <f>0</f>
        <v>0</v>
      </c>
      <c r="AC150" s="11">
        <f>0</f>
        <v>0</v>
      </c>
      <c r="AD150" s="11">
        <f>0</f>
        <v>0</v>
      </c>
      <c r="AE150" s="11">
        <f>0</f>
        <v>0</v>
      </c>
      <c r="AF150" s="11">
        <f>0</f>
        <v>0</v>
      </c>
      <c r="AG150" s="11">
        <f>0</f>
        <v>0</v>
      </c>
      <c r="AH150" s="11">
        <f>0</f>
        <v>0</v>
      </c>
      <c r="AI150" s="11">
        <f>0</f>
        <v>0</v>
      </c>
      <c r="AJ150" s="11">
        <f>0</f>
        <v>0</v>
      </c>
      <c r="AK150" s="11">
        <f>0</f>
        <v>0</v>
      </c>
      <c r="AL150" s="11">
        <f>0</f>
        <v>0</v>
      </c>
      <c r="AM150" s="11">
        <f>0</f>
        <v>0</v>
      </c>
      <c r="AN150" s="11">
        <f>0</f>
        <v>0</v>
      </c>
      <c r="AO150" s="11">
        <f>0</f>
        <v>0</v>
      </c>
      <c r="AP150" s="11">
        <f>0</f>
        <v>0</v>
      </c>
      <c r="AQ150" s="11">
        <f>0</f>
        <v>0</v>
      </c>
      <c r="AR150" s="11">
        <f>0</f>
        <v>0</v>
      </c>
      <c r="AS150" s="11">
        <f>0</f>
        <v>0</v>
      </c>
      <c r="AT150" s="11">
        <f>0</f>
        <v>0</v>
      </c>
      <c r="AU150" s="11">
        <f>0</f>
        <v>0</v>
      </c>
      <c r="AV150" s="11">
        <f>0</f>
        <v>0</v>
      </c>
      <c r="AW150" s="11">
        <f>0</f>
        <v>0</v>
      </c>
      <c r="AX150" s="11">
        <f>0</f>
        <v>0</v>
      </c>
      <c r="AY150" s="11">
        <f>0</f>
        <v>0</v>
      </c>
      <c r="AZ150" s="11">
        <f>0</f>
        <v>0</v>
      </c>
      <c r="BA150" s="11">
        <f>0</f>
        <v>0</v>
      </c>
      <c r="BB150" s="11">
        <f>0</f>
        <v>0</v>
      </c>
      <c r="BC150" s="11">
        <f>0</f>
        <v>0</v>
      </c>
      <c r="BD150" s="11">
        <f>0</f>
        <v>0</v>
      </c>
      <c r="BE150" s="11">
        <f>0</f>
        <v>0</v>
      </c>
      <c r="BF150" s="11">
        <f>0</f>
        <v>0</v>
      </c>
      <c r="BG150" s="11">
        <f>0</f>
        <v>0</v>
      </c>
      <c r="BH150" s="11">
        <f>0</f>
        <v>0</v>
      </c>
      <c r="BI150" s="11">
        <f>0</f>
        <v>0</v>
      </c>
      <c r="BJ150" s="11">
        <f>0</f>
        <v>0</v>
      </c>
      <c r="BK150" s="11">
        <f>0</f>
        <v>0</v>
      </c>
      <c r="BL150" s="11">
        <f>0</f>
        <v>0</v>
      </c>
      <c r="BM150" s="11">
        <f>0</f>
        <v>0</v>
      </c>
      <c r="BN150" s="11">
        <f>0</f>
        <v>0</v>
      </c>
      <c r="BO150" s="11">
        <f>0</f>
        <v>0</v>
      </c>
      <c r="BP150" s="11">
        <v>0</v>
      </c>
      <c r="BQ150" s="11">
        <v>0</v>
      </c>
      <c r="BR150" s="11">
        <v>0</v>
      </c>
      <c r="BS150" s="11">
        <v>0</v>
      </c>
      <c r="BT150" s="11">
        <v>0</v>
      </c>
      <c r="BU150" s="11">
        <v>0</v>
      </c>
      <c r="BV150" s="11">
        <v>0</v>
      </c>
    </row>
    <row r="151" spans="1:74" x14ac:dyDescent="0.2">
      <c r="A151" s="17" t="s">
        <v>522</v>
      </c>
      <c r="B151" s="10">
        <v>9</v>
      </c>
      <c r="C151" s="10">
        <v>3</v>
      </c>
      <c r="D151" s="10">
        <f>0</f>
        <v>0</v>
      </c>
      <c r="E151" s="11">
        <f>0</f>
        <v>0</v>
      </c>
      <c r="F151" s="12">
        <v>1</v>
      </c>
      <c r="G151" s="11">
        <f>0</f>
        <v>0</v>
      </c>
      <c r="H151" s="11">
        <f>0</f>
        <v>0</v>
      </c>
      <c r="I151" s="12">
        <v>1</v>
      </c>
      <c r="J151" s="12">
        <v>1</v>
      </c>
      <c r="K151" s="12">
        <v>1</v>
      </c>
      <c r="L151" s="11">
        <f>0</f>
        <v>0</v>
      </c>
      <c r="M151" s="12">
        <v>1</v>
      </c>
      <c r="N151" s="11">
        <f>0</f>
        <v>0</v>
      </c>
      <c r="O151" s="11">
        <f>0</f>
        <v>0</v>
      </c>
      <c r="P151" s="11">
        <f>0</f>
        <v>0</v>
      </c>
      <c r="Q151" s="12">
        <v>1</v>
      </c>
      <c r="R151" s="11">
        <f>0</f>
        <v>0</v>
      </c>
      <c r="S151" s="11">
        <f>0</f>
        <v>0</v>
      </c>
      <c r="T151" s="11">
        <f>0</f>
        <v>0</v>
      </c>
      <c r="U151" s="11">
        <f>0</f>
        <v>0</v>
      </c>
      <c r="V151" s="11">
        <f>0</f>
        <v>0</v>
      </c>
      <c r="W151" s="11">
        <f>0</f>
        <v>0</v>
      </c>
      <c r="X151" s="11">
        <f>0</f>
        <v>0</v>
      </c>
      <c r="Y151" s="11">
        <f>0</f>
        <v>0</v>
      </c>
      <c r="Z151" s="11">
        <f>0</f>
        <v>0</v>
      </c>
      <c r="AA151" s="11">
        <f>0</f>
        <v>0</v>
      </c>
      <c r="AB151" s="11">
        <f>0</f>
        <v>0</v>
      </c>
      <c r="AC151" s="11">
        <f>0</f>
        <v>0</v>
      </c>
      <c r="AD151" s="11">
        <f>0</f>
        <v>0</v>
      </c>
      <c r="AE151" s="11">
        <f>0</f>
        <v>0</v>
      </c>
      <c r="AF151" s="11">
        <f>0</f>
        <v>0</v>
      </c>
      <c r="AG151" s="11">
        <f>0</f>
        <v>0</v>
      </c>
      <c r="AH151" s="11">
        <f>0</f>
        <v>0</v>
      </c>
      <c r="AI151" s="11">
        <f>0</f>
        <v>0</v>
      </c>
      <c r="AJ151" s="11">
        <f>0</f>
        <v>0</v>
      </c>
      <c r="AK151" s="11">
        <f>0</f>
        <v>0</v>
      </c>
      <c r="AL151" s="11">
        <f>0</f>
        <v>0</v>
      </c>
      <c r="AM151" s="11">
        <f>0</f>
        <v>0</v>
      </c>
      <c r="AN151" s="11">
        <f>0</f>
        <v>0</v>
      </c>
      <c r="AO151" s="11">
        <f>0</f>
        <v>0</v>
      </c>
      <c r="AP151" s="11">
        <f>0</f>
        <v>0</v>
      </c>
      <c r="AQ151" s="11">
        <f>0</f>
        <v>0</v>
      </c>
      <c r="AR151" s="11">
        <f>0</f>
        <v>0</v>
      </c>
      <c r="AS151" s="11">
        <f>0</f>
        <v>0</v>
      </c>
      <c r="AT151" s="11">
        <f>0</f>
        <v>0</v>
      </c>
      <c r="AU151" s="11">
        <f>0</f>
        <v>0</v>
      </c>
      <c r="AV151" s="11">
        <f>0</f>
        <v>0</v>
      </c>
      <c r="AW151" s="11">
        <f>0</f>
        <v>0</v>
      </c>
      <c r="AX151" s="11">
        <f>0</f>
        <v>0</v>
      </c>
      <c r="AY151" s="11">
        <f>0</f>
        <v>0</v>
      </c>
      <c r="AZ151" s="11">
        <f>0</f>
        <v>0</v>
      </c>
      <c r="BA151" s="11">
        <f>0</f>
        <v>0</v>
      </c>
      <c r="BB151" s="11">
        <f>0</f>
        <v>0</v>
      </c>
      <c r="BC151" s="11">
        <f>0</f>
        <v>0</v>
      </c>
      <c r="BD151" s="11">
        <f>0</f>
        <v>0</v>
      </c>
      <c r="BE151" s="11">
        <f>0</f>
        <v>0</v>
      </c>
      <c r="BF151" s="11">
        <f>0</f>
        <v>0</v>
      </c>
      <c r="BG151" s="11">
        <f>0</f>
        <v>0</v>
      </c>
      <c r="BH151" s="11">
        <f>0</f>
        <v>0</v>
      </c>
      <c r="BI151" s="11">
        <f>0</f>
        <v>0</v>
      </c>
      <c r="BJ151" s="11">
        <f>0</f>
        <v>0</v>
      </c>
      <c r="BK151" s="11">
        <f>0</f>
        <v>0</v>
      </c>
      <c r="BL151" s="11">
        <f>0</f>
        <v>0</v>
      </c>
      <c r="BM151" s="11">
        <f>0</f>
        <v>0</v>
      </c>
      <c r="BN151" s="11">
        <f>0</f>
        <v>0</v>
      </c>
      <c r="BO151" s="11">
        <f>0</f>
        <v>0</v>
      </c>
      <c r="BP151" s="11">
        <v>0</v>
      </c>
      <c r="BQ151" s="11">
        <v>0</v>
      </c>
      <c r="BR151" s="11">
        <v>0</v>
      </c>
      <c r="BS151" s="11">
        <v>0</v>
      </c>
      <c r="BT151" s="11">
        <v>0</v>
      </c>
      <c r="BU151" s="11">
        <v>0</v>
      </c>
      <c r="BV151" s="11">
        <v>0</v>
      </c>
    </row>
    <row r="152" spans="1:74" x14ac:dyDescent="0.2">
      <c r="A152" s="17" t="s">
        <v>190</v>
      </c>
      <c r="B152" s="10">
        <v>5</v>
      </c>
      <c r="C152" s="10">
        <v>1</v>
      </c>
      <c r="D152" s="10">
        <f>0</f>
        <v>0</v>
      </c>
      <c r="E152" s="11">
        <f>0</f>
        <v>0</v>
      </c>
      <c r="F152" s="11">
        <f>0</f>
        <v>0</v>
      </c>
      <c r="G152" s="11">
        <f>0</f>
        <v>0</v>
      </c>
      <c r="H152" s="11">
        <f>0</f>
        <v>0</v>
      </c>
      <c r="I152" s="11">
        <f>0</f>
        <v>0</v>
      </c>
      <c r="J152" s="12">
        <v>1</v>
      </c>
      <c r="K152" s="11">
        <f>0</f>
        <v>0</v>
      </c>
      <c r="L152" s="11">
        <f>0</f>
        <v>0</v>
      </c>
      <c r="M152" s="12">
        <v>1</v>
      </c>
      <c r="N152" s="11">
        <f>0</f>
        <v>0</v>
      </c>
      <c r="O152" s="11">
        <f>0</f>
        <v>0</v>
      </c>
      <c r="P152" s="11">
        <f>0</f>
        <v>0</v>
      </c>
      <c r="Q152" s="12">
        <v>1</v>
      </c>
      <c r="R152" s="12">
        <v>1</v>
      </c>
      <c r="S152" s="11">
        <f>0</f>
        <v>0</v>
      </c>
      <c r="T152" s="11">
        <f>0</f>
        <v>0</v>
      </c>
      <c r="U152" s="11">
        <f>0</f>
        <v>0</v>
      </c>
      <c r="V152" s="11">
        <f>0</f>
        <v>0</v>
      </c>
      <c r="W152" s="11">
        <f>0</f>
        <v>0</v>
      </c>
      <c r="X152" s="11">
        <f>0</f>
        <v>0</v>
      </c>
      <c r="Y152" s="11">
        <f>0</f>
        <v>0</v>
      </c>
      <c r="Z152" s="11">
        <f>0</f>
        <v>0</v>
      </c>
      <c r="AA152" s="11">
        <f>0</f>
        <v>0</v>
      </c>
      <c r="AB152" s="11">
        <f>0</f>
        <v>0</v>
      </c>
      <c r="AC152" s="11">
        <f>0</f>
        <v>0</v>
      </c>
      <c r="AD152" s="11">
        <f>0</f>
        <v>0</v>
      </c>
      <c r="AE152" s="11">
        <f>0</f>
        <v>0</v>
      </c>
      <c r="AF152" s="11">
        <f>0</f>
        <v>0</v>
      </c>
      <c r="AG152" s="11">
        <f>0</f>
        <v>0</v>
      </c>
      <c r="AH152" s="11">
        <f>0</f>
        <v>0</v>
      </c>
      <c r="AI152" s="11">
        <f>0</f>
        <v>0</v>
      </c>
      <c r="AJ152" s="11">
        <f>0</f>
        <v>0</v>
      </c>
      <c r="AK152" s="11">
        <f>0</f>
        <v>0</v>
      </c>
      <c r="AL152" s="11">
        <f>0</f>
        <v>0</v>
      </c>
      <c r="AM152" s="11">
        <f>0</f>
        <v>0</v>
      </c>
      <c r="AN152" s="11">
        <f>0</f>
        <v>0</v>
      </c>
      <c r="AO152" s="11">
        <f>0</f>
        <v>0</v>
      </c>
      <c r="AP152" s="11">
        <f>0</f>
        <v>0</v>
      </c>
      <c r="AQ152" s="11">
        <f>0</f>
        <v>0</v>
      </c>
      <c r="AR152" s="11">
        <f>0</f>
        <v>0</v>
      </c>
      <c r="AS152" s="11">
        <f>0</f>
        <v>0</v>
      </c>
      <c r="AT152" s="11">
        <f>0</f>
        <v>0</v>
      </c>
      <c r="AU152" s="11">
        <f>0</f>
        <v>0</v>
      </c>
      <c r="AV152" s="11">
        <f>0</f>
        <v>0</v>
      </c>
      <c r="AW152" s="11">
        <f>0</f>
        <v>0</v>
      </c>
      <c r="AX152" s="11">
        <f>0</f>
        <v>0</v>
      </c>
      <c r="AY152" s="11">
        <f>0</f>
        <v>0</v>
      </c>
      <c r="AZ152" s="11">
        <f>0</f>
        <v>0</v>
      </c>
      <c r="BA152" s="11">
        <f>0</f>
        <v>0</v>
      </c>
      <c r="BB152" s="11">
        <f>0</f>
        <v>0</v>
      </c>
      <c r="BC152" s="11">
        <f>0</f>
        <v>0</v>
      </c>
      <c r="BD152" s="11">
        <f>0</f>
        <v>0</v>
      </c>
      <c r="BE152" s="11">
        <f>0</f>
        <v>0</v>
      </c>
      <c r="BF152" s="11">
        <f>0</f>
        <v>0</v>
      </c>
      <c r="BG152" s="11">
        <f>0</f>
        <v>0</v>
      </c>
      <c r="BH152" s="11">
        <f>0</f>
        <v>0</v>
      </c>
      <c r="BI152" s="11">
        <f>0</f>
        <v>0</v>
      </c>
      <c r="BJ152" s="11">
        <f>0</f>
        <v>0</v>
      </c>
      <c r="BK152" s="11">
        <f>0</f>
        <v>0</v>
      </c>
      <c r="BL152" s="11">
        <f>0</f>
        <v>0</v>
      </c>
      <c r="BM152" s="11">
        <f>0</f>
        <v>0</v>
      </c>
      <c r="BN152" s="11">
        <f>0</f>
        <v>0</v>
      </c>
      <c r="BO152" s="11">
        <f>0</f>
        <v>0</v>
      </c>
      <c r="BP152" s="11">
        <v>0</v>
      </c>
      <c r="BQ152" s="11">
        <v>0</v>
      </c>
      <c r="BR152" s="11">
        <v>0</v>
      </c>
      <c r="BS152" s="11">
        <v>0</v>
      </c>
      <c r="BT152" s="11">
        <v>0</v>
      </c>
      <c r="BU152" s="11">
        <v>0</v>
      </c>
      <c r="BV152" s="11">
        <v>0</v>
      </c>
    </row>
    <row r="153" spans="1:74" x14ac:dyDescent="0.2">
      <c r="A153" s="17" t="s">
        <v>985</v>
      </c>
      <c r="B153" s="10">
        <v>9</v>
      </c>
      <c r="C153" s="10">
        <v>2</v>
      </c>
      <c r="D153" s="10">
        <f>0</f>
        <v>0</v>
      </c>
      <c r="E153" s="11">
        <f>0</f>
        <v>0</v>
      </c>
      <c r="F153" s="12">
        <v>1</v>
      </c>
      <c r="G153" s="11">
        <f>0</f>
        <v>0</v>
      </c>
      <c r="H153" s="12">
        <v>2</v>
      </c>
      <c r="I153" s="12">
        <v>1</v>
      </c>
      <c r="J153" s="12">
        <v>1</v>
      </c>
      <c r="K153" s="12">
        <v>1</v>
      </c>
      <c r="L153" s="11">
        <f>0</f>
        <v>0</v>
      </c>
      <c r="M153" s="12">
        <v>1</v>
      </c>
      <c r="N153" s="11">
        <f>0</f>
        <v>0</v>
      </c>
      <c r="O153" s="11">
        <f>0</f>
        <v>0</v>
      </c>
      <c r="P153" s="11">
        <f>0</f>
        <v>0</v>
      </c>
      <c r="Q153" s="11">
        <f>0</f>
        <v>0</v>
      </c>
      <c r="R153" s="11">
        <f>0</f>
        <v>0</v>
      </c>
      <c r="S153" s="11">
        <f>0</f>
        <v>0</v>
      </c>
      <c r="T153" s="11">
        <f>0</f>
        <v>0</v>
      </c>
      <c r="U153" s="11">
        <f>0</f>
        <v>0</v>
      </c>
      <c r="V153" s="11">
        <f>0</f>
        <v>0</v>
      </c>
      <c r="W153" s="11">
        <f>0</f>
        <v>0</v>
      </c>
      <c r="X153" s="11">
        <f>0</f>
        <v>0</v>
      </c>
      <c r="Y153" s="11">
        <f>0</f>
        <v>0</v>
      </c>
      <c r="Z153" s="11">
        <f>0</f>
        <v>0</v>
      </c>
      <c r="AA153" s="11">
        <f>0</f>
        <v>0</v>
      </c>
      <c r="AB153" s="11">
        <f>0</f>
        <v>0</v>
      </c>
      <c r="AC153" s="11">
        <f>0</f>
        <v>0</v>
      </c>
      <c r="AD153" s="11">
        <f>0</f>
        <v>0</v>
      </c>
      <c r="AE153" s="11">
        <f>0</f>
        <v>0</v>
      </c>
      <c r="AF153" s="11">
        <f>0</f>
        <v>0</v>
      </c>
      <c r="AG153" s="11">
        <f>0</f>
        <v>0</v>
      </c>
      <c r="AH153" s="11">
        <f>0</f>
        <v>0</v>
      </c>
      <c r="AI153" s="11">
        <f>0</f>
        <v>0</v>
      </c>
      <c r="AJ153" s="11">
        <f>0</f>
        <v>0</v>
      </c>
      <c r="AK153" s="11">
        <f>0</f>
        <v>0</v>
      </c>
      <c r="AL153" s="11">
        <f>0</f>
        <v>0</v>
      </c>
      <c r="AM153" s="11">
        <f>0</f>
        <v>0</v>
      </c>
      <c r="AN153" s="11">
        <f>0</f>
        <v>0</v>
      </c>
      <c r="AO153" s="11">
        <f>0</f>
        <v>0</v>
      </c>
      <c r="AP153" s="11">
        <f>0</f>
        <v>0</v>
      </c>
      <c r="AQ153" s="11">
        <f>0</f>
        <v>0</v>
      </c>
      <c r="AR153" s="11">
        <f>0</f>
        <v>0</v>
      </c>
      <c r="AS153" s="11">
        <f>0</f>
        <v>0</v>
      </c>
      <c r="AT153" s="11">
        <f>0</f>
        <v>0</v>
      </c>
      <c r="AU153" s="11">
        <f>0</f>
        <v>0</v>
      </c>
      <c r="AV153" s="11">
        <f>0</f>
        <v>0</v>
      </c>
      <c r="AW153" s="11">
        <f>0</f>
        <v>0</v>
      </c>
      <c r="AX153" s="11">
        <f>0</f>
        <v>0</v>
      </c>
      <c r="AY153" s="11">
        <f>0</f>
        <v>0</v>
      </c>
      <c r="AZ153" s="11">
        <f>0</f>
        <v>0</v>
      </c>
      <c r="BA153" s="11">
        <f>0</f>
        <v>0</v>
      </c>
      <c r="BB153" s="11">
        <f>0</f>
        <v>0</v>
      </c>
      <c r="BC153" s="11">
        <f>0</f>
        <v>0</v>
      </c>
      <c r="BD153" s="11">
        <f>0</f>
        <v>0</v>
      </c>
      <c r="BE153" s="11">
        <f>0</f>
        <v>0</v>
      </c>
      <c r="BF153" s="11">
        <f>0</f>
        <v>0</v>
      </c>
      <c r="BG153" s="11">
        <f>0</f>
        <v>0</v>
      </c>
      <c r="BH153" s="11">
        <f>0</f>
        <v>0</v>
      </c>
      <c r="BI153" s="11">
        <f>0</f>
        <v>0</v>
      </c>
      <c r="BJ153" s="11">
        <f>0</f>
        <v>0</v>
      </c>
      <c r="BK153" s="11">
        <f>0</f>
        <v>0</v>
      </c>
      <c r="BL153" s="11">
        <f>0</f>
        <v>0</v>
      </c>
      <c r="BM153" s="11">
        <f>0</f>
        <v>0</v>
      </c>
      <c r="BN153" s="11">
        <f>0</f>
        <v>0</v>
      </c>
      <c r="BO153" s="11">
        <f>0</f>
        <v>0</v>
      </c>
      <c r="BP153" s="11">
        <v>0</v>
      </c>
      <c r="BQ153" s="11">
        <v>0</v>
      </c>
      <c r="BR153" s="11">
        <v>0</v>
      </c>
      <c r="BS153" s="11">
        <v>0</v>
      </c>
      <c r="BT153" s="11">
        <v>0</v>
      </c>
      <c r="BU153" s="11">
        <v>0</v>
      </c>
      <c r="BV153" s="11">
        <v>0</v>
      </c>
    </row>
    <row r="154" spans="1:74" x14ac:dyDescent="0.2">
      <c r="A154" s="17" t="s">
        <v>471</v>
      </c>
      <c r="B154" s="10">
        <v>6</v>
      </c>
      <c r="C154" s="10">
        <v>1</v>
      </c>
      <c r="D154" s="10">
        <f>0</f>
        <v>0</v>
      </c>
      <c r="E154" s="11">
        <f>0</f>
        <v>0</v>
      </c>
      <c r="F154" s="12">
        <v>2</v>
      </c>
      <c r="G154" s="12">
        <v>1</v>
      </c>
      <c r="H154" s="12">
        <v>1</v>
      </c>
      <c r="I154" s="11">
        <f>0</f>
        <v>0</v>
      </c>
      <c r="J154" s="11">
        <f>0</f>
        <v>0</v>
      </c>
      <c r="K154" s="12">
        <v>1</v>
      </c>
      <c r="L154" s="11">
        <f>0</f>
        <v>0</v>
      </c>
      <c r="M154" s="11">
        <f>0</f>
        <v>0</v>
      </c>
      <c r="N154" s="11">
        <f>0</f>
        <v>0</v>
      </c>
      <c r="O154" s="11">
        <f>0</f>
        <v>0</v>
      </c>
      <c r="P154" s="11">
        <f>0</f>
        <v>0</v>
      </c>
      <c r="Q154" s="11">
        <f>0</f>
        <v>0</v>
      </c>
      <c r="R154" s="11">
        <f>0</f>
        <v>0</v>
      </c>
      <c r="S154" s="11">
        <f>0</f>
        <v>0</v>
      </c>
      <c r="T154" s="11">
        <f>0</f>
        <v>0</v>
      </c>
      <c r="U154" s="11">
        <f>0</f>
        <v>0</v>
      </c>
      <c r="V154" s="11">
        <f>0</f>
        <v>0</v>
      </c>
      <c r="W154" s="11">
        <f>0</f>
        <v>0</v>
      </c>
      <c r="X154" s="11">
        <f>0</f>
        <v>0</v>
      </c>
      <c r="Y154" s="11">
        <f>0</f>
        <v>0</v>
      </c>
      <c r="Z154" s="11">
        <f>0</f>
        <v>0</v>
      </c>
      <c r="AA154" s="11">
        <f>0</f>
        <v>0</v>
      </c>
      <c r="AB154" s="11">
        <f>0</f>
        <v>0</v>
      </c>
      <c r="AC154" s="11">
        <f>0</f>
        <v>0</v>
      </c>
      <c r="AD154" s="11">
        <f>0</f>
        <v>0</v>
      </c>
      <c r="AE154" s="11">
        <f>0</f>
        <v>0</v>
      </c>
      <c r="AF154" s="11">
        <f>0</f>
        <v>0</v>
      </c>
      <c r="AG154" s="11">
        <f>0</f>
        <v>0</v>
      </c>
      <c r="AH154" s="11">
        <f>0</f>
        <v>0</v>
      </c>
      <c r="AI154" s="11">
        <f>0</f>
        <v>0</v>
      </c>
      <c r="AJ154" s="11">
        <f>0</f>
        <v>0</v>
      </c>
      <c r="AK154" s="11">
        <f>0</f>
        <v>0</v>
      </c>
      <c r="AL154" s="11">
        <f>0</f>
        <v>0</v>
      </c>
      <c r="AM154" s="11">
        <f>0</f>
        <v>0</v>
      </c>
      <c r="AN154" s="11">
        <f>0</f>
        <v>0</v>
      </c>
      <c r="AO154" s="11">
        <f>0</f>
        <v>0</v>
      </c>
      <c r="AP154" s="11">
        <f>0</f>
        <v>0</v>
      </c>
      <c r="AQ154" s="11">
        <f>0</f>
        <v>0</v>
      </c>
      <c r="AR154" s="11">
        <f>0</f>
        <v>0</v>
      </c>
      <c r="AS154" s="11">
        <f>0</f>
        <v>0</v>
      </c>
      <c r="AT154" s="11">
        <f>0</f>
        <v>0</v>
      </c>
      <c r="AU154" s="11">
        <f>0</f>
        <v>0</v>
      </c>
      <c r="AV154" s="11">
        <f>0</f>
        <v>0</v>
      </c>
      <c r="AW154" s="11">
        <f>0</f>
        <v>0</v>
      </c>
      <c r="AX154" s="11">
        <f>0</f>
        <v>0</v>
      </c>
      <c r="AY154" s="11">
        <f>0</f>
        <v>0</v>
      </c>
      <c r="AZ154" s="11">
        <f>0</f>
        <v>0</v>
      </c>
      <c r="BA154" s="11">
        <f>0</f>
        <v>0</v>
      </c>
      <c r="BB154" s="11">
        <f>0</f>
        <v>0</v>
      </c>
      <c r="BC154" s="11">
        <f>0</f>
        <v>0</v>
      </c>
      <c r="BD154" s="11">
        <f>0</f>
        <v>0</v>
      </c>
      <c r="BE154" s="11">
        <f>0</f>
        <v>0</v>
      </c>
      <c r="BF154" s="11">
        <f>0</f>
        <v>0</v>
      </c>
      <c r="BG154" s="11">
        <f>0</f>
        <v>0</v>
      </c>
      <c r="BH154" s="11">
        <f>0</f>
        <v>0</v>
      </c>
      <c r="BI154" s="11">
        <f>0</f>
        <v>0</v>
      </c>
      <c r="BJ154" s="11">
        <f>0</f>
        <v>0</v>
      </c>
      <c r="BK154" s="11">
        <f>0</f>
        <v>0</v>
      </c>
      <c r="BL154" s="11">
        <f>0</f>
        <v>0</v>
      </c>
      <c r="BM154" s="11">
        <f>0</f>
        <v>0</v>
      </c>
      <c r="BN154" s="11">
        <f>0</f>
        <v>0</v>
      </c>
      <c r="BO154" s="11">
        <f>0</f>
        <v>0</v>
      </c>
      <c r="BP154" s="11">
        <v>0</v>
      </c>
      <c r="BQ154" s="11">
        <v>0</v>
      </c>
      <c r="BR154" s="11">
        <v>0</v>
      </c>
      <c r="BS154" s="11">
        <v>0</v>
      </c>
      <c r="BT154" s="11">
        <v>0</v>
      </c>
      <c r="BU154" s="11">
        <v>0</v>
      </c>
      <c r="BV154" s="11">
        <v>0</v>
      </c>
    </row>
    <row r="155" spans="1:74" x14ac:dyDescent="0.2">
      <c r="A155" s="17" t="s">
        <v>321</v>
      </c>
      <c r="B155" s="10">
        <v>5</v>
      </c>
      <c r="C155" s="10">
        <f>0</f>
        <v>0</v>
      </c>
      <c r="D155" s="10">
        <f>0</f>
        <v>0</v>
      </c>
      <c r="E155" s="11">
        <f>0</f>
        <v>0</v>
      </c>
      <c r="F155" s="12">
        <v>1</v>
      </c>
      <c r="G155" s="12">
        <v>1</v>
      </c>
      <c r="H155" s="12">
        <v>1</v>
      </c>
      <c r="I155" s="12">
        <v>1</v>
      </c>
      <c r="J155" s="11">
        <f>0</f>
        <v>0</v>
      </c>
      <c r="K155" s="11">
        <f>0</f>
        <v>0</v>
      </c>
      <c r="L155" s="11">
        <f>0</f>
        <v>0</v>
      </c>
      <c r="M155" s="12">
        <v>1</v>
      </c>
      <c r="N155" s="11">
        <f>0</f>
        <v>0</v>
      </c>
      <c r="O155" s="11">
        <f>0</f>
        <v>0</v>
      </c>
      <c r="P155" s="11">
        <f>0</f>
        <v>0</v>
      </c>
      <c r="Q155" s="11">
        <f>0</f>
        <v>0</v>
      </c>
      <c r="R155" s="11">
        <f>0</f>
        <v>0</v>
      </c>
      <c r="S155" s="11">
        <f>0</f>
        <v>0</v>
      </c>
      <c r="T155" s="11">
        <f>0</f>
        <v>0</v>
      </c>
      <c r="U155" s="11">
        <f>0</f>
        <v>0</v>
      </c>
      <c r="V155" s="11">
        <f>0</f>
        <v>0</v>
      </c>
      <c r="W155" s="11">
        <f>0</f>
        <v>0</v>
      </c>
      <c r="X155" s="11">
        <f>0</f>
        <v>0</v>
      </c>
      <c r="Y155" s="11">
        <f>0</f>
        <v>0</v>
      </c>
      <c r="Z155" s="11">
        <f>0</f>
        <v>0</v>
      </c>
      <c r="AA155" s="11">
        <f>0</f>
        <v>0</v>
      </c>
      <c r="AB155" s="11">
        <f>0</f>
        <v>0</v>
      </c>
      <c r="AC155" s="11">
        <f>0</f>
        <v>0</v>
      </c>
      <c r="AD155" s="11">
        <f>0</f>
        <v>0</v>
      </c>
      <c r="AE155" s="11">
        <f>0</f>
        <v>0</v>
      </c>
      <c r="AF155" s="11">
        <f>0</f>
        <v>0</v>
      </c>
      <c r="AG155" s="11">
        <f>0</f>
        <v>0</v>
      </c>
      <c r="AH155" s="11">
        <f>0</f>
        <v>0</v>
      </c>
      <c r="AI155" s="11">
        <f>0</f>
        <v>0</v>
      </c>
      <c r="AJ155" s="11">
        <f>0</f>
        <v>0</v>
      </c>
      <c r="AK155" s="11">
        <f>0</f>
        <v>0</v>
      </c>
      <c r="AL155" s="11">
        <f>0</f>
        <v>0</v>
      </c>
      <c r="AM155" s="11">
        <f>0</f>
        <v>0</v>
      </c>
      <c r="AN155" s="11">
        <f>0</f>
        <v>0</v>
      </c>
      <c r="AO155" s="11">
        <f>0</f>
        <v>0</v>
      </c>
      <c r="AP155" s="11">
        <f>0</f>
        <v>0</v>
      </c>
      <c r="AQ155" s="11">
        <f>0</f>
        <v>0</v>
      </c>
      <c r="AR155" s="11">
        <f>0</f>
        <v>0</v>
      </c>
      <c r="AS155" s="11">
        <f>0</f>
        <v>0</v>
      </c>
      <c r="AT155" s="11">
        <f>0</f>
        <v>0</v>
      </c>
      <c r="AU155" s="11">
        <f>0</f>
        <v>0</v>
      </c>
      <c r="AV155" s="11">
        <f>0</f>
        <v>0</v>
      </c>
      <c r="AW155" s="11">
        <f>0</f>
        <v>0</v>
      </c>
      <c r="AX155" s="11">
        <f>0</f>
        <v>0</v>
      </c>
      <c r="AY155" s="11">
        <f>0</f>
        <v>0</v>
      </c>
      <c r="AZ155" s="11">
        <f>0</f>
        <v>0</v>
      </c>
      <c r="BA155" s="11">
        <f>0</f>
        <v>0</v>
      </c>
      <c r="BB155" s="11">
        <f>0</f>
        <v>0</v>
      </c>
      <c r="BC155" s="11">
        <f>0</f>
        <v>0</v>
      </c>
      <c r="BD155" s="11">
        <f>0</f>
        <v>0</v>
      </c>
      <c r="BE155" s="11">
        <f>0</f>
        <v>0</v>
      </c>
      <c r="BF155" s="11">
        <f>0</f>
        <v>0</v>
      </c>
      <c r="BG155" s="11">
        <f>0</f>
        <v>0</v>
      </c>
      <c r="BH155" s="11">
        <f>0</f>
        <v>0</v>
      </c>
      <c r="BI155" s="11">
        <f>0</f>
        <v>0</v>
      </c>
      <c r="BJ155" s="11">
        <f>0</f>
        <v>0</v>
      </c>
      <c r="BK155" s="11">
        <f>0</f>
        <v>0</v>
      </c>
      <c r="BL155" s="11">
        <f>0</f>
        <v>0</v>
      </c>
      <c r="BM155" s="11">
        <f>0</f>
        <v>0</v>
      </c>
      <c r="BN155" s="11">
        <f>0</f>
        <v>0</v>
      </c>
      <c r="BO155" s="11">
        <f>0</f>
        <v>0</v>
      </c>
      <c r="BP155" s="11">
        <v>0</v>
      </c>
      <c r="BQ155" s="11">
        <v>0</v>
      </c>
      <c r="BR155" s="11">
        <v>0</v>
      </c>
      <c r="BS155" s="11">
        <v>0</v>
      </c>
      <c r="BT155" s="11">
        <v>0</v>
      </c>
      <c r="BU155" s="11">
        <v>0</v>
      </c>
      <c r="BV155" s="11">
        <v>0</v>
      </c>
    </row>
    <row r="156" spans="1:74" x14ac:dyDescent="0.2">
      <c r="A156" s="17" t="s">
        <v>1192</v>
      </c>
      <c r="B156" s="10">
        <v>5</v>
      </c>
      <c r="C156" s="10">
        <f>0</f>
        <v>0</v>
      </c>
      <c r="D156" s="10">
        <f>0</f>
        <v>0</v>
      </c>
      <c r="E156" s="11">
        <f>0</f>
        <v>0</v>
      </c>
      <c r="F156" s="12">
        <v>1</v>
      </c>
      <c r="G156" s="12">
        <v>1</v>
      </c>
      <c r="H156" s="11">
        <f>0</f>
        <v>0</v>
      </c>
      <c r="I156" s="11">
        <f>0</f>
        <v>0</v>
      </c>
      <c r="J156" s="11">
        <f>0</f>
        <v>0</v>
      </c>
      <c r="K156" s="12">
        <v>1</v>
      </c>
      <c r="L156" s="12">
        <v>1</v>
      </c>
      <c r="M156" s="11">
        <f>0</f>
        <v>0</v>
      </c>
      <c r="N156" s="11">
        <f>0</f>
        <v>0</v>
      </c>
      <c r="O156" s="11">
        <f>0</f>
        <v>0</v>
      </c>
      <c r="P156" s="11">
        <f>0</f>
        <v>0</v>
      </c>
      <c r="Q156" s="11">
        <f>0</f>
        <v>0</v>
      </c>
      <c r="R156" s="11">
        <f>0</f>
        <v>0</v>
      </c>
      <c r="S156" s="11">
        <f>0</f>
        <v>0</v>
      </c>
      <c r="T156" s="11">
        <f>0</f>
        <v>0</v>
      </c>
      <c r="U156" s="11">
        <f>0</f>
        <v>0</v>
      </c>
      <c r="V156" s="11">
        <f>0</f>
        <v>0</v>
      </c>
      <c r="W156" s="11">
        <f>0</f>
        <v>0</v>
      </c>
      <c r="X156" s="11">
        <f>0</f>
        <v>0</v>
      </c>
      <c r="Y156" s="11">
        <f>0</f>
        <v>0</v>
      </c>
      <c r="Z156" s="11">
        <f>0</f>
        <v>0</v>
      </c>
      <c r="AA156" s="12">
        <v>1</v>
      </c>
      <c r="AB156" s="11">
        <f>0</f>
        <v>0</v>
      </c>
      <c r="AC156" s="11">
        <f>0</f>
        <v>0</v>
      </c>
      <c r="AD156" s="11">
        <f>0</f>
        <v>0</v>
      </c>
      <c r="AE156" s="11">
        <f>0</f>
        <v>0</v>
      </c>
      <c r="AF156" s="11">
        <f>0</f>
        <v>0</v>
      </c>
      <c r="AG156" s="11">
        <f>0</f>
        <v>0</v>
      </c>
      <c r="AH156" s="11">
        <f>0</f>
        <v>0</v>
      </c>
      <c r="AI156" s="11">
        <f>0</f>
        <v>0</v>
      </c>
      <c r="AJ156" s="11">
        <f>0</f>
        <v>0</v>
      </c>
      <c r="AK156" s="11">
        <f>0</f>
        <v>0</v>
      </c>
      <c r="AL156" s="11">
        <f>0</f>
        <v>0</v>
      </c>
      <c r="AM156" s="11">
        <f>0</f>
        <v>0</v>
      </c>
      <c r="AN156" s="11">
        <f>0</f>
        <v>0</v>
      </c>
      <c r="AO156" s="11">
        <f>0</f>
        <v>0</v>
      </c>
      <c r="AP156" s="11">
        <f>0</f>
        <v>0</v>
      </c>
      <c r="AQ156" s="11">
        <f>0</f>
        <v>0</v>
      </c>
      <c r="AR156" s="11">
        <f>0</f>
        <v>0</v>
      </c>
      <c r="AS156" s="11">
        <f>0</f>
        <v>0</v>
      </c>
      <c r="AT156" s="11">
        <f>0</f>
        <v>0</v>
      </c>
      <c r="AU156" s="11">
        <f>0</f>
        <v>0</v>
      </c>
      <c r="AV156" s="11">
        <f>0</f>
        <v>0</v>
      </c>
      <c r="AW156" s="11">
        <f>0</f>
        <v>0</v>
      </c>
      <c r="AX156" s="11">
        <f>0</f>
        <v>0</v>
      </c>
      <c r="AY156" s="11">
        <f>0</f>
        <v>0</v>
      </c>
      <c r="AZ156" s="11">
        <f>0</f>
        <v>0</v>
      </c>
      <c r="BA156" s="11">
        <f>0</f>
        <v>0</v>
      </c>
      <c r="BB156" s="11">
        <f>0</f>
        <v>0</v>
      </c>
      <c r="BC156" s="11">
        <f>0</f>
        <v>0</v>
      </c>
      <c r="BD156" s="11">
        <f>0</f>
        <v>0</v>
      </c>
      <c r="BE156" s="11">
        <f>0</f>
        <v>0</v>
      </c>
      <c r="BF156" s="11">
        <f>0</f>
        <v>0</v>
      </c>
      <c r="BG156" s="11">
        <f>0</f>
        <v>0</v>
      </c>
      <c r="BH156" s="11">
        <f>0</f>
        <v>0</v>
      </c>
      <c r="BI156" s="11">
        <f>0</f>
        <v>0</v>
      </c>
      <c r="BJ156" s="11">
        <f>0</f>
        <v>0</v>
      </c>
      <c r="BK156" s="11">
        <f>0</f>
        <v>0</v>
      </c>
      <c r="BL156" s="11">
        <f>0</f>
        <v>0</v>
      </c>
      <c r="BM156" s="11">
        <f>0</f>
        <v>0</v>
      </c>
      <c r="BN156" s="11">
        <f>0</f>
        <v>0</v>
      </c>
      <c r="BO156" s="11">
        <f>0</f>
        <v>0</v>
      </c>
      <c r="BP156" s="11">
        <v>0</v>
      </c>
      <c r="BQ156" s="11">
        <v>0</v>
      </c>
      <c r="BR156" s="11">
        <v>0</v>
      </c>
      <c r="BS156" s="11">
        <v>0</v>
      </c>
      <c r="BT156" s="11">
        <v>0</v>
      </c>
      <c r="BU156" s="11">
        <v>0</v>
      </c>
      <c r="BV156" s="11">
        <v>0</v>
      </c>
    </row>
    <row r="157" spans="1:74" x14ac:dyDescent="0.2">
      <c r="A157" s="17" t="s">
        <v>554</v>
      </c>
      <c r="B157" s="10">
        <v>3</v>
      </c>
      <c r="C157" s="10">
        <f>0</f>
        <v>0</v>
      </c>
      <c r="D157" s="10">
        <f>0</f>
        <v>0</v>
      </c>
      <c r="E157" s="11">
        <f>0</f>
        <v>0</v>
      </c>
      <c r="F157" s="12">
        <v>1</v>
      </c>
      <c r="G157" s="12">
        <v>1</v>
      </c>
      <c r="H157" s="12">
        <v>1</v>
      </c>
      <c r="I157" s="11">
        <f>0</f>
        <v>0</v>
      </c>
      <c r="J157" s="11">
        <f>0</f>
        <v>0</v>
      </c>
      <c r="K157" s="11">
        <f>0</f>
        <v>0</v>
      </c>
      <c r="L157" s="11">
        <f>0</f>
        <v>0</v>
      </c>
      <c r="M157" s="11">
        <f>0</f>
        <v>0</v>
      </c>
      <c r="N157" s="11">
        <f>0</f>
        <v>0</v>
      </c>
      <c r="O157" s="11">
        <f>0</f>
        <v>0</v>
      </c>
      <c r="P157" s="11">
        <f>0</f>
        <v>0</v>
      </c>
      <c r="Q157" s="11">
        <f>0</f>
        <v>0</v>
      </c>
      <c r="R157" s="11">
        <f>0</f>
        <v>0</v>
      </c>
      <c r="S157" s="11">
        <f>0</f>
        <v>0</v>
      </c>
      <c r="T157" s="11">
        <f>0</f>
        <v>0</v>
      </c>
      <c r="U157" s="11">
        <f>0</f>
        <v>0</v>
      </c>
      <c r="V157" s="11">
        <f>0</f>
        <v>0</v>
      </c>
      <c r="W157" s="11">
        <f>0</f>
        <v>0</v>
      </c>
      <c r="X157" s="11">
        <f>0</f>
        <v>0</v>
      </c>
      <c r="Y157" s="11">
        <f>0</f>
        <v>0</v>
      </c>
      <c r="Z157" s="11">
        <f>0</f>
        <v>0</v>
      </c>
      <c r="AA157" s="11">
        <f>0</f>
        <v>0</v>
      </c>
      <c r="AB157" s="11">
        <f>0</f>
        <v>0</v>
      </c>
      <c r="AC157" s="11">
        <f>0</f>
        <v>0</v>
      </c>
      <c r="AD157" s="11">
        <f>0</f>
        <v>0</v>
      </c>
      <c r="AE157" s="11">
        <f>0</f>
        <v>0</v>
      </c>
      <c r="AF157" s="11">
        <f>0</f>
        <v>0</v>
      </c>
      <c r="AG157" s="11">
        <f>0</f>
        <v>0</v>
      </c>
      <c r="AH157" s="11">
        <f>0</f>
        <v>0</v>
      </c>
      <c r="AI157" s="11">
        <f>0</f>
        <v>0</v>
      </c>
      <c r="AJ157" s="11">
        <f>0</f>
        <v>0</v>
      </c>
      <c r="AK157" s="11">
        <f>0</f>
        <v>0</v>
      </c>
      <c r="AL157" s="11">
        <f>0</f>
        <v>0</v>
      </c>
      <c r="AM157" s="11">
        <f>0</f>
        <v>0</v>
      </c>
      <c r="AN157" s="11">
        <f>0</f>
        <v>0</v>
      </c>
      <c r="AO157" s="11">
        <f>0</f>
        <v>0</v>
      </c>
      <c r="AP157" s="11">
        <f>0</f>
        <v>0</v>
      </c>
      <c r="AQ157" s="11">
        <f>0</f>
        <v>0</v>
      </c>
      <c r="AR157" s="11">
        <f>0</f>
        <v>0</v>
      </c>
      <c r="AS157" s="11">
        <f>0</f>
        <v>0</v>
      </c>
      <c r="AT157" s="11">
        <f>0</f>
        <v>0</v>
      </c>
      <c r="AU157" s="11">
        <f>0</f>
        <v>0</v>
      </c>
      <c r="AV157" s="11">
        <f>0</f>
        <v>0</v>
      </c>
      <c r="AW157" s="11">
        <f>0</f>
        <v>0</v>
      </c>
      <c r="AX157" s="11">
        <f>0</f>
        <v>0</v>
      </c>
      <c r="AY157" s="11">
        <f>0</f>
        <v>0</v>
      </c>
      <c r="AZ157" s="11">
        <f>0</f>
        <v>0</v>
      </c>
      <c r="BA157" s="11">
        <f>0</f>
        <v>0</v>
      </c>
      <c r="BB157" s="11">
        <f>0</f>
        <v>0</v>
      </c>
      <c r="BC157" s="11">
        <f>0</f>
        <v>0</v>
      </c>
      <c r="BD157" s="11">
        <f>0</f>
        <v>0</v>
      </c>
      <c r="BE157" s="11">
        <f>0</f>
        <v>0</v>
      </c>
      <c r="BF157" s="11">
        <f>0</f>
        <v>0</v>
      </c>
      <c r="BG157" s="11">
        <f>0</f>
        <v>0</v>
      </c>
      <c r="BH157" s="11">
        <f>0</f>
        <v>0</v>
      </c>
      <c r="BI157" s="11">
        <f>0</f>
        <v>0</v>
      </c>
      <c r="BJ157" s="11">
        <f>0</f>
        <v>0</v>
      </c>
      <c r="BK157" s="11">
        <f>0</f>
        <v>0</v>
      </c>
      <c r="BL157" s="11">
        <f>0</f>
        <v>0</v>
      </c>
      <c r="BM157" s="11">
        <f>0</f>
        <v>0</v>
      </c>
      <c r="BN157" s="11">
        <f>0</f>
        <v>0</v>
      </c>
      <c r="BO157" s="11">
        <f>0</f>
        <v>0</v>
      </c>
      <c r="BP157" s="11">
        <v>0</v>
      </c>
      <c r="BQ157" s="11">
        <v>0</v>
      </c>
      <c r="BR157" s="11">
        <v>0</v>
      </c>
      <c r="BS157" s="11">
        <v>0</v>
      </c>
      <c r="BT157" s="11">
        <v>0</v>
      </c>
      <c r="BU157" s="11">
        <v>0</v>
      </c>
      <c r="BV157" s="11">
        <v>0</v>
      </c>
    </row>
    <row r="158" spans="1:74" x14ac:dyDescent="0.2">
      <c r="A158" s="17" t="s">
        <v>1493</v>
      </c>
      <c r="B158" s="10">
        <v>17</v>
      </c>
      <c r="C158" s="10">
        <v>9</v>
      </c>
      <c r="D158" s="10">
        <f>0</f>
        <v>0</v>
      </c>
      <c r="E158" s="11">
        <f>0</f>
        <v>0</v>
      </c>
      <c r="F158" s="12">
        <v>1</v>
      </c>
      <c r="G158" s="11">
        <f>0</f>
        <v>0</v>
      </c>
      <c r="H158" s="12">
        <v>2</v>
      </c>
      <c r="I158" s="12">
        <v>1</v>
      </c>
      <c r="J158" s="12">
        <v>1</v>
      </c>
      <c r="K158" s="12">
        <v>1</v>
      </c>
      <c r="L158" s="11">
        <f>0</f>
        <v>0</v>
      </c>
      <c r="M158" s="12">
        <v>1</v>
      </c>
      <c r="N158" s="11">
        <f>0</f>
        <v>0</v>
      </c>
      <c r="O158" s="11">
        <f>0</f>
        <v>0</v>
      </c>
      <c r="P158" s="11">
        <f>0</f>
        <v>0</v>
      </c>
      <c r="Q158" s="11">
        <f>0</f>
        <v>0</v>
      </c>
      <c r="R158" s="11">
        <f>0</f>
        <v>0</v>
      </c>
      <c r="S158" s="12">
        <v>1</v>
      </c>
      <c r="T158" s="11">
        <f>0</f>
        <v>0</v>
      </c>
      <c r="U158" s="11">
        <f>0</f>
        <v>0</v>
      </c>
      <c r="V158" s="11">
        <f>0</f>
        <v>0</v>
      </c>
      <c r="W158" s="11">
        <f>0</f>
        <v>0</v>
      </c>
      <c r="X158" s="11">
        <f>0</f>
        <v>0</v>
      </c>
      <c r="Y158" s="11">
        <f>0</f>
        <v>0</v>
      </c>
      <c r="Z158" s="11">
        <f>0</f>
        <v>0</v>
      </c>
      <c r="AA158" s="11">
        <f>0</f>
        <v>0</v>
      </c>
      <c r="AB158" s="11">
        <f>0</f>
        <v>0</v>
      </c>
      <c r="AC158" s="11">
        <f>0</f>
        <v>0</v>
      </c>
      <c r="AD158" s="11">
        <f>0</f>
        <v>0</v>
      </c>
      <c r="AE158" s="11">
        <f>0</f>
        <v>0</v>
      </c>
      <c r="AF158" s="11">
        <f>0</f>
        <v>0</v>
      </c>
      <c r="AG158" s="11">
        <f>0</f>
        <v>0</v>
      </c>
      <c r="AH158" s="11">
        <f>0</f>
        <v>0</v>
      </c>
      <c r="AI158" s="11">
        <f>0</f>
        <v>0</v>
      </c>
      <c r="AJ158" s="11">
        <f>0</f>
        <v>0</v>
      </c>
      <c r="AK158" s="11">
        <f>0</f>
        <v>0</v>
      </c>
      <c r="AL158" s="11">
        <f>0</f>
        <v>0</v>
      </c>
      <c r="AM158" s="11">
        <f>0</f>
        <v>0</v>
      </c>
      <c r="AN158" s="11">
        <f>0</f>
        <v>0</v>
      </c>
      <c r="AO158" s="11">
        <f>0</f>
        <v>0</v>
      </c>
      <c r="AP158" s="11">
        <f>0</f>
        <v>0</v>
      </c>
      <c r="AQ158" s="11">
        <f>0</f>
        <v>0</v>
      </c>
      <c r="AR158" s="11">
        <f>0</f>
        <v>0</v>
      </c>
      <c r="AS158" s="11">
        <f>0</f>
        <v>0</v>
      </c>
      <c r="AT158" s="11">
        <f>0</f>
        <v>0</v>
      </c>
      <c r="AU158" s="11">
        <f>0</f>
        <v>0</v>
      </c>
      <c r="AV158" s="11">
        <f>0</f>
        <v>0</v>
      </c>
      <c r="AW158" s="11">
        <f>0</f>
        <v>0</v>
      </c>
      <c r="AX158" s="11">
        <f>0</f>
        <v>0</v>
      </c>
      <c r="AY158" s="11">
        <f>0</f>
        <v>0</v>
      </c>
      <c r="AZ158" s="11">
        <f>0</f>
        <v>0</v>
      </c>
      <c r="BA158" s="11">
        <f>0</f>
        <v>0</v>
      </c>
      <c r="BB158" s="11">
        <f>0</f>
        <v>0</v>
      </c>
      <c r="BC158" s="11">
        <f>0</f>
        <v>0</v>
      </c>
      <c r="BD158" s="11">
        <f>0</f>
        <v>0</v>
      </c>
      <c r="BE158" s="11">
        <f>0</f>
        <v>0</v>
      </c>
      <c r="BF158" s="11">
        <f>0</f>
        <v>0</v>
      </c>
      <c r="BG158" s="11">
        <f>0</f>
        <v>0</v>
      </c>
      <c r="BH158" s="11">
        <f>0</f>
        <v>0</v>
      </c>
      <c r="BI158" s="11">
        <f>0</f>
        <v>0</v>
      </c>
      <c r="BJ158" s="11">
        <f>0</f>
        <v>0</v>
      </c>
      <c r="BK158" s="11">
        <f>0</f>
        <v>0</v>
      </c>
      <c r="BL158" s="11">
        <f>0</f>
        <v>0</v>
      </c>
      <c r="BM158" s="11">
        <f>0</f>
        <v>0</v>
      </c>
      <c r="BN158" s="11">
        <f>0</f>
        <v>0</v>
      </c>
      <c r="BO158" s="11">
        <f>0</f>
        <v>0</v>
      </c>
      <c r="BP158" s="11">
        <v>0</v>
      </c>
      <c r="BQ158" s="11">
        <v>0</v>
      </c>
      <c r="BR158" s="11">
        <v>0</v>
      </c>
      <c r="BS158" s="11">
        <v>0</v>
      </c>
      <c r="BT158" s="11">
        <v>0</v>
      </c>
      <c r="BU158" s="11">
        <v>0</v>
      </c>
      <c r="BV158" s="11">
        <v>0</v>
      </c>
    </row>
    <row r="159" spans="1:74" x14ac:dyDescent="0.2">
      <c r="A159" s="17" t="s">
        <v>1494</v>
      </c>
      <c r="B159" s="10">
        <v>14</v>
      </c>
      <c r="C159" s="10">
        <v>4</v>
      </c>
      <c r="D159" s="10">
        <f>0</f>
        <v>0</v>
      </c>
      <c r="E159" s="11">
        <f>0</f>
        <v>0</v>
      </c>
      <c r="F159" s="12">
        <v>1</v>
      </c>
      <c r="G159" s="11">
        <f>0</f>
        <v>0</v>
      </c>
      <c r="H159" s="12">
        <v>3</v>
      </c>
      <c r="I159" s="11">
        <f>0</f>
        <v>0</v>
      </c>
      <c r="J159" s="12">
        <v>1</v>
      </c>
      <c r="K159" s="12">
        <v>1</v>
      </c>
      <c r="L159" s="11">
        <f>0</f>
        <v>0</v>
      </c>
      <c r="M159" s="11">
        <f>0</f>
        <v>0</v>
      </c>
      <c r="N159" s="11">
        <f>0</f>
        <v>0</v>
      </c>
      <c r="O159" s="11">
        <f>0</f>
        <v>0</v>
      </c>
      <c r="P159" s="11">
        <f>0</f>
        <v>0</v>
      </c>
      <c r="Q159" s="11">
        <f>0</f>
        <v>0</v>
      </c>
      <c r="R159" s="11">
        <f>0</f>
        <v>0</v>
      </c>
      <c r="S159" s="11">
        <f>0</f>
        <v>0</v>
      </c>
      <c r="T159" s="11">
        <f>0</f>
        <v>0</v>
      </c>
      <c r="U159" s="11">
        <f>0</f>
        <v>0</v>
      </c>
      <c r="V159" s="11">
        <f>0</f>
        <v>0</v>
      </c>
      <c r="W159" s="11">
        <f>0</f>
        <v>0</v>
      </c>
      <c r="X159" s="11">
        <f>0</f>
        <v>0</v>
      </c>
      <c r="Y159" s="11">
        <f>0</f>
        <v>0</v>
      </c>
      <c r="Z159" s="11">
        <f>0</f>
        <v>0</v>
      </c>
      <c r="AA159" s="11">
        <f>0</f>
        <v>0</v>
      </c>
      <c r="AB159" s="11">
        <f>0</f>
        <v>0</v>
      </c>
      <c r="AC159" s="11">
        <f>0</f>
        <v>0</v>
      </c>
      <c r="AD159" s="11">
        <f>0</f>
        <v>0</v>
      </c>
      <c r="AE159" s="11">
        <f>0</f>
        <v>0</v>
      </c>
      <c r="AF159" s="11">
        <f>0</f>
        <v>0</v>
      </c>
      <c r="AG159" s="11">
        <f>0</f>
        <v>0</v>
      </c>
      <c r="AH159" s="11">
        <f>0</f>
        <v>0</v>
      </c>
      <c r="AI159" s="11">
        <f>0</f>
        <v>0</v>
      </c>
      <c r="AJ159" s="11">
        <f>0</f>
        <v>0</v>
      </c>
      <c r="AK159" s="11">
        <f>0</f>
        <v>0</v>
      </c>
      <c r="AL159" s="11">
        <f>0</f>
        <v>0</v>
      </c>
      <c r="AM159" s="11">
        <f>0</f>
        <v>0</v>
      </c>
      <c r="AN159" s="11">
        <f>0</f>
        <v>0</v>
      </c>
      <c r="AO159" s="11">
        <f>0</f>
        <v>0</v>
      </c>
      <c r="AP159" s="11">
        <f>0</f>
        <v>0</v>
      </c>
      <c r="AQ159" s="11">
        <f>0</f>
        <v>0</v>
      </c>
      <c r="AR159" s="11">
        <f>0</f>
        <v>0</v>
      </c>
      <c r="AS159" s="11">
        <f>0</f>
        <v>0</v>
      </c>
      <c r="AT159" s="11">
        <f>0</f>
        <v>0</v>
      </c>
      <c r="AU159" s="12">
        <v>1</v>
      </c>
      <c r="AV159" s="12">
        <v>1</v>
      </c>
      <c r="AW159" s="11">
        <f>0</f>
        <v>0</v>
      </c>
      <c r="AX159" s="11">
        <f>0</f>
        <v>0</v>
      </c>
      <c r="AY159" s="11">
        <f>0</f>
        <v>0</v>
      </c>
      <c r="AZ159" s="11">
        <f>0</f>
        <v>0</v>
      </c>
      <c r="BA159" s="11">
        <f>0</f>
        <v>0</v>
      </c>
      <c r="BB159" s="11">
        <f>0</f>
        <v>0</v>
      </c>
      <c r="BC159" s="12">
        <v>1</v>
      </c>
      <c r="BD159" s="11">
        <f>0</f>
        <v>0</v>
      </c>
      <c r="BE159" s="11">
        <f>0</f>
        <v>0</v>
      </c>
      <c r="BF159" s="11">
        <f>0</f>
        <v>0</v>
      </c>
      <c r="BG159" s="11">
        <f>0</f>
        <v>0</v>
      </c>
      <c r="BH159" s="11">
        <f>0</f>
        <v>0</v>
      </c>
      <c r="BI159" s="11">
        <f>0</f>
        <v>0</v>
      </c>
      <c r="BJ159" s="11">
        <f>0</f>
        <v>0</v>
      </c>
      <c r="BK159" s="11">
        <f>0</f>
        <v>0</v>
      </c>
      <c r="BL159" s="11">
        <f>0</f>
        <v>0</v>
      </c>
      <c r="BM159" s="11">
        <f>0</f>
        <v>0</v>
      </c>
      <c r="BN159" s="12">
        <v>1</v>
      </c>
      <c r="BO159" s="12">
        <f>0</f>
        <v>0</v>
      </c>
      <c r="BP159" s="11">
        <v>0</v>
      </c>
      <c r="BQ159" s="11">
        <v>0</v>
      </c>
      <c r="BR159" s="11">
        <v>0</v>
      </c>
      <c r="BS159" s="11">
        <v>0</v>
      </c>
      <c r="BT159" s="11">
        <v>0</v>
      </c>
      <c r="BU159" s="11">
        <v>0</v>
      </c>
      <c r="BV159" s="11">
        <v>0</v>
      </c>
    </row>
    <row r="160" spans="1:74" x14ac:dyDescent="0.2">
      <c r="A160" s="17" t="s">
        <v>1495</v>
      </c>
      <c r="B160" s="10">
        <v>11</v>
      </c>
      <c r="C160" s="10">
        <v>4</v>
      </c>
      <c r="D160" s="10">
        <f>0</f>
        <v>0</v>
      </c>
      <c r="E160" s="11">
        <f>0</f>
        <v>0</v>
      </c>
      <c r="F160" s="11">
        <f>0</f>
        <v>0</v>
      </c>
      <c r="G160" s="11">
        <f>0</f>
        <v>0</v>
      </c>
      <c r="H160" s="11">
        <f>0</f>
        <v>0</v>
      </c>
      <c r="I160" s="12">
        <v>1</v>
      </c>
      <c r="J160" s="12">
        <v>1</v>
      </c>
      <c r="K160" s="12">
        <v>1</v>
      </c>
      <c r="L160" s="11">
        <f>0</f>
        <v>0</v>
      </c>
      <c r="M160" s="12">
        <v>2</v>
      </c>
      <c r="N160" s="11">
        <f>0</f>
        <v>0</v>
      </c>
      <c r="O160" s="11">
        <f>0</f>
        <v>0</v>
      </c>
      <c r="P160" s="11">
        <f>0</f>
        <v>0</v>
      </c>
      <c r="Q160" s="11">
        <f>0</f>
        <v>0</v>
      </c>
      <c r="R160" s="12">
        <v>1</v>
      </c>
      <c r="S160" s="11">
        <f>0</f>
        <v>0</v>
      </c>
      <c r="T160" s="11">
        <f>0</f>
        <v>0</v>
      </c>
      <c r="U160" s="11">
        <f>0</f>
        <v>0</v>
      </c>
      <c r="V160" s="11">
        <f>0</f>
        <v>0</v>
      </c>
      <c r="W160" s="11">
        <f>0</f>
        <v>0</v>
      </c>
      <c r="X160" s="11">
        <f>0</f>
        <v>0</v>
      </c>
      <c r="Y160" s="11">
        <f>0</f>
        <v>0</v>
      </c>
      <c r="Z160" s="11">
        <f>0</f>
        <v>0</v>
      </c>
      <c r="AA160" s="11">
        <f>0</f>
        <v>0</v>
      </c>
      <c r="AB160" s="11">
        <f>0</f>
        <v>0</v>
      </c>
      <c r="AC160" s="11">
        <f>0</f>
        <v>0</v>
      </c>
      <c r="AD160" s="11">
        <f>0</f>
        <v>0</v>
      </c>
      <c r="AE160" s="11">
        <f>0</f>
        <v>0</v>
      </c>
      <c r="AF160" s="11">
        <f>0</f>
        <v>0</v>
      </c>
      <c r="AG160" s="11">
        <f>0</f>
        <v>0</v>
      </c>
      <c r="AH160" s="11">
        <f>0</f>
        <v>0</v>
      </c>
      <c r="AI160" s="11">
        <f>0</f>
        <v>0</v>
      </c>
      <c r="AJ160" s="11">
        <f>0</f>
        <v>0</v>
      </c>
      <c r="AK160" s="11">
        <f>0</f>
        <v>0</v>
      </c>
      <c r="AL160" s="11">
        <f>0</f>
        <v>0</v>
      </c>
      <c r="AM160" s="11">
        <f>0</f>
        <v>0</v>
      </c>
      <c r="AN160" s="11">
        <f>0</f>
        <v>0</v>
      </c>
      <c r="AO160" s="11">
        <f>0</f>
        <v>0</v>
      </c>
      <c r="AP160" s="11">
        <f>0</f>
        <v>0</v>
      </c>
      <c r="AQ160" s="11">
        <f>0</f>
        <v>0</v>
      </c>
      <c r="AR160" s="11">
        <f>0</f>
        <v>0</v>
      </c>
      <c r="AS160" s="11">
        <f>0</f>
        <v>0</v>
      </c>
      <c r="AT160" s="11">
        <f>0</f>
        <v>0</v>
      </c>
      <c r="AU160" s="11">
        <f>0</f>
        <v>0</v>
      </c>
      <c r="AV160" s="12">
        <v>1</v>
      </c>
      <c r="AW160" s="11">
        <f>0</f>
        <v>0</v>
      </c>
      <c r="AX160" s="11">
        <f>0</f>
        <v>0</v>
      </c>
      <c r="AY160" s="11">
        <f>0</f>
        <v>0</v>
      </c>
      <c r="AZ160" s="11">
        <f>0</f>
        <v>0</v>
      </c>
      <c r="BA160" s="11">
        <f>0</f>
        <v>0</v>
      </c>
      <c r="BB160" s="11">
        <f>0</f>
        <v>0</v>
      </c>
      <c r="BC160" s="11">
        <f>0</f>
        <v>0</v>
      </c>
      <c r="BD160" s="11">
        <f>0</f>
        <v>0</v>
      </c>
      <c r="BE160" s="11">
        <f>0</f>
        <v>0</v>
      </c>
      <c r="BF160" s="11">
        <f>0</f>
        <v>0</v>
      </c>
      <c r="BG160" s="11">
        <f>0</f>
        <v>0</v>
      </c>
      <c r="BH160" s="11">
        <f>0</f>
        <v>0</v>
      </c>
      <c r="BI160" s="11">
        <f>0</f>
        <v>0</v>
      </c>
      <c r="BJ160" s="11">
        <f>0</f>
        <v>0</v>
      </c>
      <c r="BK160" s="11">
        <f>0</f>
        <v>0</v>
      </c>
      <c r="BL160" s="11">
        <f>0</f>
        <v>0</v>
      </c>
      <c r="BM160" s="11">
        <f>0</f>
        <v>0</v>
      </c>
      <c r="BN160" s="11">
        <f>0</f>
        <v>0</v>
      </c>
      <c r="BO160" s="11">
        <f>0</f>
        <v>0</v>
      </c>
      <c r="BP160" s="11">
        <v>0</v>
      </c>
      <c r="BQ160" s="11">
        <v>0</v>
      </c>
      <c r="BR160" s="11">
        <v>0</v>
      </c>
      <c r="BS160" s="11">
        <v>0</v>
      </c>
      <c r="BT160" s="11">
        <v>0</v>
      </c>
      <c r="BU160" s="11">
        <v>0</v>
      </c>
      <c r="BV160" s="11">
        <v>0</v>
      </c>
    </row>
    <row r="161" spans="1:74" x14ac:dyDescent="0.2">
      <c r="A161" s="17" t="s">
        <v>1496</v>
      </c>
      <c r="B161" s="10">
        <v>4</v>
      </c>
      <c r="C161" s="10">
        <v>2</v>
      </c>
      <c r="D161" s="10">
        <f>0</f>
        <v>0</v>
      </c>
      <c r="E161" s="11">
        <f>0</f>
        <v>0</v>
      </c>
      <c r="F161" s="11">
        <f>0</f>
        <v>0</v>
      </c>
      <c r="G161" s="11">
        <f>0</f>
        <v>0</v>
      </c>
      <c r="H161" s="11">
        <f>0</f>
        <v>0</v>
      </c>
      <c r="I161" s="11">
        <f>0</f>
        <v>0</v>
      </c>
      <c r="J161" s="12">
        <v>1</v>
      </c>
      <c r="K161" s="12">
        <v>1</v>
      </c>
      <c r="L161" s="11">
        <f>0</f>
        <v>0</v>
      </c>
      <c r="M161" s="11">
        <f>0</f>
        <v>0</v>
      </c>
      <c r="N161" s="11">
        <f>0</f>
        <v>0</v>
      </c>
      <c r="O161" s="11">
        <f>0</f>
        <v>0</v>
      </c>
      <c r="P161" s="11">
        <f>0</f>
        <v>0</v>
      </c>
      <c r="Q161" s="11">
        <f>0</f>
        <v>0</v>
      </c>
      <c r="R161" s="11">
        <f>0</f>
        <v>0</v>
      </c>
      <c r="S161" s="11">
        <f>0</f>
        <v>0</v>
      </c>
      <c r="T161" s="11">
        <f>0</f>
        <v>0</v>
      </c>
      <c r="U161" s="11">
        <f>0</f>
        <v>0</v>
      </c>
      <c r="V161" s="11">
        <f>0</f>
        <v>0</v>
      </c>
      <c r="W161" s="11">
        <f>0</f>
        <v>0</v>
      </c>
      <c r="X161" s="11">
        <f>0</f>
        <v>0</v>
      </c>
      <c r="Y161" s="11">
        <f>0</f>
        <v>0</v>
      </c>
      <c r="Z161" s="11">
        <f>0</f>
        <v>0</v>
      </c>
      <c r="AA161" s="11">
        <f>0</f>
        <v>0</v>
      </c>
      <c r="AB161" s="11">
        <f>0</f>
        <v>0</v>
      </c>
      <c r="AC161" s="11">
        <f>0</f>
        <v>0</v>
      </c>
      <c r="AD161" s="11">
        <f>0</f>
        <v>0</v>
      </c>
      <c r="AE161" s="11">
        <f>0</f>
        <v>0</v>
      </c>
      <c r="AF161" s="11">
        <f>0</f>
        <v>0</v>
      </c>
      <c r="AG161" s="11">
        <f>0</f>
        <v>0</v>
      </c>
      <c r="AH161" s="11">
        <f>0</f>
        <v>0</v>
      </c>
      <c r="AI161" s="11">
        <f>0</f>
        <v>0</v>
      </c>
      <c r="AJ161" s="11">
        <f>0</f>
        <v>0</v>
      </c>
      <c r="AK161" s="11">
        <f>0</f>
        <v>0</v>
      </c>
      <c r="AL161" s="11">
        <f>0</f>
        <v>0</v>
      </c>
      <c r="AM161" s="11">
        <f>0</f>
        <v>0</v>
      </c>
      <c r="AN161" s="11">
        <f>0</f>
        <v>0</v>
      </c>
      <c r="AO161" s="11">
        <f>0</f>
        <v>0</v>
      </c>
      <c r="AP161" s="11">
        <f>0</f>
        <v>0</v>
      </c>
      <c r="AQ161" s="11">
        <f>0</f>
        <v>0</v>
      </c>
      <c r="AR161" s="11">
        <f>0</f>
        <v>0</v>
      </c>
      <c r="AS161" s="11">
        <f>0</f>
        <v>0</v>
      </c>
      <c r="AT161" s="11">
        <f>0</f>
        <v>0</v>
      </c>
      <c r="AU161" s="11">
        <f>0</f>
        <v>0</v>
      </c>
      <c r="AV161" s="11">
        <f>0</f>
        <v>0</v>
      </c>
      <c r="AW161" s="11">
        <f>0</f>
        <v>0</v>
      </c>
      <c r="AX161" s="11">
        <f>0</f>
        <v>0</v>
      </c>
      <c r="AY161" s="11">
        <f>0</f>
        <v>0</v>
      </c>
      <c r="AZ161" s="11">
        <f>0</f>
        <v>0</v>
      </c>
      <c r="BA161" s="11">
        <f>0</f>
        <v>0</v>
      </c>
      <c r="BB161" s="11">
        <f>0</f>
        <v>0</v>
      </c>
      <c r="BC161" s="11">
        <f>0</f>
        <v>0</v>
      </c>
      <c r="BD161" s="11">
        <f>0</f>
        <v>0</v>
      </c>
      <c r="BE161" s="11">
        <f>0</f>
        <v>0</v>
      </c>
      <c r="BF161" s="11">
        <f>0</f>
        <v>0</v>
      </c>
      <c r="BG161" s="11">
        <f>0</f>
        <v>0</v>
      </c>
      <c r="BH161" s="11">
        <f>0</f>
        <v>0</v>
      </c>
      <c r="BI161" s="11">
        <f>0</f>
        <v>0</v>
      </c>
      <c r="BJ161" s="11">
        <f>0</f>
        <v>0</v>
      </c>
      <c r="BK161" s="11">
        <f>0</f>
        <v>0</v>
      </c>
      <c r="BL161" s="11">
        <f>0</f>
        <v>0</v>
      </c>
      <c r="BM161" s="11">
        <f>0</f>
        <v>0</v>
      </c>
      <c r="BN161" s="11">
        <f>0</f>
        <v>0</v>
      </c>
      <c r="BO161" s="11">
        <f>0</f>
        <v>0</v>
      </c>
      <c r="BP161" s="11">
        <v>0</v>
      </c>
      <c r="BQ161" s="11">
        <v>0</v>
      </c>
      <c r="BR161" s="11">
        <v>0</v>
      </c>
      <c r="BS161" s="11">
        <v>0</v>
      </c>
      <c r="BT161" s="11">
        <v>0</v>
      </c>
      <c r="BU161" s="11">
        <v>0</v>
      </c>
      <c r="BV161" s="11">
        <v>0</v>
      </c>
    </row>
    <row r="162" spans="1:74" x14ac:dyDescent="0.2">
      <c r="A162" s="17" t="s">
        <v>1497</v>
      </c>
      <c r="B162" s="10">
        <v>5</v>
      </c>
      <c r="C162" s="10">
        <v>1</v>
      </c>
      <c r="D162" s="10">
        <f>0</f>
        <v>0</v>
      </c>
      <c r="E162" s="11">
        <f>0</f>
        <v>0</v>
      </c>
      <c r="F162" s="12">
        <v>1</v>
      </c>
      <c r="G162" s="11">
        <f>0</f>
        <v>0</v>
      </c>
      <c r="H162" s="12">
        <v>2</v>
      </c>
      <c r="I162" s="11">
        <f>0</f>
        <v>0</v>
      </c>
      <c r="J162" s="12">
        <v>1</v>
      </c>
      <c r="K162" s="11">
        <f>0</f>
        <v>0</v>
      </c>
      <c r="L162" s="11">
        <f>0</f>
        <v>0</v>
      </c>
      <c r="M162" s="11">
        <f>0</f>
        <v>0</v>
      </c>
      <c r="N162" s="11">
        <f>0</f>
        <v>0</v>
      </c>
      <c r="O162" s="11">
        <f>0</f>
        <v>0</v>
      </c>
      <c r="P162" s="11">
        <f>0</f>
        <v>0</v>
      </c>
      <c r="Q162" s="11">
        <f>0</f>
        <v>0</v>
      </c>
      <c r="R162" s="11">
        <f>0</f>
        <v>0</v>
      </c>
      <c r="S162" s="11">
        <f>0</f>
        <v>0</v>
      </c>
      <c r="T162" s="11">
        <f>0</f>
        <v>0</v>
      </c>
      <c r="U162" s="11">
        <f>0</f>
        <v>0</v>
      </c>
      <c r="V162" s="11">
        <f>0</f>
        <v>0</v>
      </c>
      <c r="W162" s="11">
        <f>0</f>
        <v>0</v>
      </c>
      <c r="X162" s="11">
        <f>0</f>
        <v>0</v>
      </c>
      <c r="Y162" s="11">
        <f>0</f>
        <v>0</v>
      </c>
      <c r="Z162" s="11">
        <f>0</f>
        <v>0</v>
      </c>
      <c r="AA162" s="11">
        <f>0</f>
        <v>0</v>
      </c>
      <c r="AB162" s="11">
        <f>0</f>
        <v>0</v>
      </c>
      <c r="AC162" s="11">
        <f>0</f>
        <v>0</v>
      </c>
      <c r="AD162" s="11">
        <f>0</f>
        <v>0</v>
      </c>
      <c r="AE162" s="11">
        <f>0</f>
        <v>0</v>
      </c>
      <c r="AF162" s="11">
        <f>0</f>
        <v>0</v>
      </c>
      <c r="AG162" s="11">
        <f>0</f>
        <v>0</v>
      </c>
      <c r="AH162" s="11">
        <f>0</f>
        <v>0</v>
      </c>
      <c r="AI162" s="11">
        <f>0</f>
        <v>0</v>
      </c>
      <c r="AJ162" s="11">
        <f>0</f>
        <v>0</v>
      </c>
      <c r="AK162" s="11">
        <f>0</f>
        <v>0</v>
      </c>
      <c r="AL162" s="11">
        <f>0</f>
        <v>0</v>
      </c>
      <c r="AM162" s="11">
        <f>0</f>
        <v>0</v>
      </c>
      <c r="AN162" s="11">
        <f>0</f>
        <v>0</v>
      </c>
      <c r="AO162" s="11">
        <f>0</f>
        <v>0</v>
      </c>
      <c r="AP162" s="11">
        <f>0</f>
        <v>0</v>
      </c>
      <c r="AQ162" s="11">
        <f>0</f>
        <v>0</v>
      </c>
      <c r="AR162" s="11">
        <f>0</f>
        <v>0</v>
      </c>
      <c r="AS162" s="11">
        <f>0</f>
        <v>0</v>
      </c>
      <c r="AT162" s="11">
        <f>0</f>
        <v>0</v>
      </c>
      <c r="AU162" s="11">
        <f>0</f>
        <v>0</v>
      </c>
      <c r="AV162" s="11">
        <f>0</f>
        <v>0</v>
      </c>
      <c r="AW162" s="11">
        <f>0</f>
        <v>0</v>
      </c>
      <c r="AX162" s="11">
        <f>0</f>
        <v>0</v>
      </c>
      <c r="AY162" s="11">
        <f>0</f>
        <v>0</v>
      </c>
      <c r="AZ162" s="11">
        <f>0</f>
        <v>0</v>
      </c>
      <c r="BA162" s="11">
        <f>0</f>
        <v>0</v>
      </c>
      <c r="BB162" s="11">
        <f>0</f>
        <v>0</v>
      </c>
      <c r="BC162" s="11">
        <f>0</f>
        <v>0</v>
      </c>
      <c r="BD162" s="11">
        <f>0</f>
        <v>0</v>
      </c>
      <c r="BE162" s="11">
        <f>0</f>
        <v>0</v>
      </c>
      <c r="BF162" s="11">
        <f>0</f>
        <v>0</v>
      </c>
      <c r="BG162" s="11">
        <f>0</f>
        <v>0</v>
      </c>
      <c r="BH162" s="11">
        <f>0</f>
        <v>0</v>
      </c>
      <c r="BI162" s="11">
        <f>0</f>
        <v>0</v>
      </c>
      <c r="BJ162" s="11">
        <f>0</f>
        <v>0</v>
      </c>
      <c r="BK162" s="11">
        <f>0</f>
        <v>0</v>
      </c>
      <c r="BL162" s="11">
        <f>0</f>
        <v>0</v>
      </c>
      <c r="BM162" s="11">
        <f>0</f>
        <v>0</v>
      </c>
      <c r="BN162" s="11">
        <f>0</f>
        <v>0</v>
      </c>
      <c r="BO162" s="11">
        <f>0</f>
        <v>0</v>
      </c>
      <c r="BP162" s="11">
        <v>0</v>
      </c>
      <c r="BQ162" s="11">
        <v>0</v>
      </c>
      <c r="BR162" s="11">
        <v>0</v>
      </c>
      <c r="BS162" s="11">
        <v>0</v>
      </c>
      <c r="BT162" s="11">
        <v>0</v>
      </c>
      <c r="BU162" s="11">
        <v>0</v>
      </c>
      <c r="BV162" s="11">
        <v>0</v>
      </c>
    </row>
    <row r="163" spans="1:74" x14ac:dyDescent="0.2">
      <c r="A163" s="17" t="s">
        <v>1498</v>
      </c>
      <c r="B163" s="10">
        <v>3</v>
      </c>
      <c r="C163" s="10">
        <f>0</f>
        <v>0</v>
      </c>
      <c r="D163" s="10">
        <f>0</f>
        <v>0</v>
      </c>
      <c r="E163" s="11">
        <f>0</f>
        <v>0</v>
      </c>
      <c r="F163" s="11">
        <f>0</f>
        <v>0</v>
      </c>
      <c r="G163" s="11">
        <f>0</f>
        <v>0</v>
      </c>
      <c r="H163" s="11">
        <f>0</f>
        <v>0</v>
      </c>
      <c r="I163" s="11">
        <f>0</f>
        <v>0</v>
      </c>
      <c r="J163" s="12">
        <v>1</v>
      </c>
      <c r="K163" s="11">
        <f>0</f>
        <v>0</v>
      </c>
      <c r="L163" s="12">
        <v>1</v>
      </c>
      <c r="M163" s="11">
        <f>0</f>
        <v>0</v>
      </c>
      <c r="N163" s="11">
        <f>0</f>
        <v>0</v>
      </c>
      <c r="O163" s="11">
        <f>0</f>
        <v>0</v>
      </c>
      <c r="P163" s="11">
        <f>0</f>
        <v>0</v>
      </c>
      <c r="Q163" s="12">
        <v>1</v>
      </c>
      <c r="R163" s="11">
        <f>0</f>
        <v>0</v>
      </c>
      <c r="S163" s="11">
        <f>0</f>
        <v>0</v>
      </c>
      <c r="T163" s="11">
        <f>0</f>
        <v>0</v>
      </c>
      <c r="U163" s="11">
        <f>0</f>
        <v>0</v>
      </c>
      <c r="V163" s="11">
        <f>0</f>
        <v>0</v>
      </c>
      <c r="W163" s="11">
        <f>0</f>
        <v>0</v>
      </c>
      <c r="X163" s="11">
        <f>0</f>
        <v>0</v>
      </c>
      <c r="Y163" s="11">
        <f>0</f>
        <v>0</v>
      </c>
      <c r="Z163" s="11">
        <f>0</f>
        <v>0</v>
      </c>
      <c r="AA163" s="11">
        <f>0</f>
        <v>0</v>
      </c>
      <c r="AB163" s="11">
        <f>0</f>
        <v>0</v>
      </c>
      <c r="AC163" s="11">
        <f>0</f>
        <v>0</v>
      </c>
      <c r="AD163" s="11">
        <f>0</f>
        <v>0</v>
      </c>
      <c r="AE163" s="11">
        <f>0</f>
        <v>0</v>
      </c>
      <c r="AF163" s="11">
        <f>0</f>
        <v>0</v>
      </c>
      <c r="AG163" s="11">
        <f>0</f>
        <v>0</v>
      </c>
      <c r="AH163" s="11">
        <f>0</f>
        <v>0</v>
      </c>
      <c r="AI163" s="11">
        <f>0</f>
        <v>0</v>
      </c>
      <c r="AJ163" s="11">
        <f>0</f>
        <v>0</v>
      </c>
      <c r="AK163" s="11">
        <f>0</f>
        <v>0</v>
      </c>
      <c r="AL163" s="11">
        <f>0</f>
        <v>0</v>
      </c>
      <c r="AM163" s="11">
        <f>0</f>
        <v>0</v>
      </c>
      <c r="AN163" s="11">
        <f>0</f>
        <v>0</v>
      </c>
      <c r="AO163" s="11">
        <f>0</f>
        <v>0</v>
      </c>
      <c r="AP163" s="11">
        <f>0</f>
        <v>0</v>
      </c>
      <c r="AQ163" s="11">
        <f>0</f>
        <v>0</v>
      </c>
      <c r="AR163" s="11">
        <f>0</f>
        <v>0</v>
      </c>
      <c r="AS163" s="11">
        <f>0</f>
        <v>0</v>
      </c>
      <c r="AT163" s="11">
        <f>0</f>
        <v>0</v>
      </c>
      <c r="AU163" s="11">
        <f>0</f>
        <v>0</v>
      </c>
      <c r="AV163" s="11">
        <f>0</f>
        <v>0</v>
      </c>
      <c r="AW163" s="11">
        <f>0</f>
        <v>0</v>
      </c>
      <c r="AX163" s="11">
        <f>0</f>
        <v>0</v>
      </c>
      <c r="AY163" s="11">
        <f>0</f>
        <v>0</v>
      </c>
      <c r="AZ163" s="11">
        <f>0</f>
        <v>0</v>
      </c>
      <c r="BA163" s="11">
        <f>0</f>
        <v>0</v>
      </c>
      <c r="BB163" s="11">
        <f>0</f>
        <v>0</v>
      </c>
      <c r="BC163" s="11">
        <f>0</f>
        <v>0</v>
      </c>
      <c r="BD163" s="11">
        <f>0</f>
        <v>0</v>
      </c>
      <c r="BE163" s="11">
        <f>0</f>
        <v>0</v>
      </c>
      <c r="BF163" s="11">
        <f>0</f>
        <v>0</v>
      </c>
      <c r="BG163" s="11">
        <f>0</f>
        <v>0</v>
      </c>
      <c r="BH163" s="11">
        <f>0</f>
        <v>0</v>
      </c>
      <c r="BI163" s="11">
        <f>0</f>
        <v>0</v>
      </c>
      <c r="BJ163" s="11">
        <f>0</f>
        <v>0</v>
      </c>
      <c r="BK163" s="11">
        <f>0</f>
        <v>0</v>
      </c>
      <c r="BL163" s="11">
        <f>0</f>
        <v>0</v>
      </c>
      <c r="BM163" s="11">
        <f>0</f>
        <v>0</v>
      </c>
      <c r="BN163" s="11">
        <f>0</f>
        <v>0</v>
      </c>
      <c r="BO163" s="11">
        <f>0</f>
        <v>0</v>
      </c>
      <c r="BP163" s="11">
        <v>0</v>
      </c>
      <c r="BQ163" s="11">
        <v>0</v>
      </c>
      <c r="BR163" s="11">
        <v>0</v>
      </c>
      <c r="BS163" s="11">
        <v>0</v>
      </c>
      <c r="BT163" s="11">
        <v>0</v>
      </c>
      <c r="BU163" s="11">
        <v>0</v>
      </c>
      <c r="BV163" s="11">
        <v>0</v>
      </c>
    </row>
    <row r="164" spans="1:74" x14ac:dyDescent="0.2">
      <c r="A164" s="17" t="s">
        <v>1499</v>
      </c>
      <c r="B164" s="10">
        <v>9</v>
      </c>
      <c r="C164" s="10">
        <v>4</v>
      </c>
      <c r="D164" s="10">
        <f>0</f>
        <v>0</v>
      </c>
      <c r="E164" s="11">
        <f>0</f>
        <v>0</v>
      </c>
      <c r="F164" s="11">
        <f>0</f>
        <v>0</v>
      </c>
      <c r="G164" s="11">
        <f>0</f>
        <v>0</v>
      </c>
      <c r="H164" s="12">
        <v>2</v>
      </c>
      <c r="I164" s="11">
        <f>0</f>
        <v>0</v>
      </c>
      <c r="J164" s="12">
        <v>1</v>
      </c>
      <c r="K164" s="12">
        <v>1</v>
      </c>
      <c r="L164" s="11">
        <f>0</f>
        <v>0</v>
      </c>
      <c r="M164" s="12">
        <v>1</v>
      </c>
      <c r="N164" s="11">
        <f>0</f>
        <v>0</v>
      </c>
      <c r="O164" s="11">
        <f>0</f>
        <v>0</v>
      </c>
      <c r="P164" s="11">
        <f>0</f>
        <v>0</v>
      </c>
      <c r="Q164" s="11">
        <f>0</f>
        <v>0</v>
      </c>
      <c r="R164" s="11">
        <f>0</f>
        <v>0</v>
      </c>
      <c r="S164" s="11">
        <f>0</f>
        <v>0</v>
      </c>
      <c r="T164" s="11">
        <f>0</f>
        <v>0</v>
      </c>
      <c r="U164" s="11">
        <f>0</f>
        <v>0</v>
      </c>
      <c r="V164" s="11">
        <f>0</f>
        <v>0</v>
      </c>
      <c r="W164" s="11">
        <f>0</f>
        <v>0</v>
      </c>
      <c r="X164" s="11">
        <f>0</f>
        <v>0</v>
      </c>
      <c r="Y164" s="11">
        <f>0</f>
        <v>0</v>
      </c>
      <c r="Z164" s="11">
        <f>0</f>
        <v>0</v>
      </c>
      <c r="AA164" s="11">
        <f>0</f>
        <v>0</v>
      </c>
      <c r="AB164" s="11">
        <f>0</f>
        <v>0</v>
      </c>
      <c r="AC164" s="11">
        <f>0</f>
        <v>0</v>
      </c>
      <c r="AD164" s="11">
        <f>0</f>
        <v>0</v>
      </c>
      <c r="AE164" s="11">
        <f>0</f>
        <v>0</v>
      </c>
      <c r="AF164" s="11">
        <f>0</f>
        <v>0</v>
      </c>
      <c r="AG164" s="11">
        <f>0</f>
        <v>0</v>
      </c>
      <c r="AH164" s="11">
        <f>0</f>
        <v>0</v>
      </c>
      <c r="AI164" s="11">
        <f>0</f>
        <v>0</v>
      </c>
      <c r="AJ164" s="11">
        <f>0</f>
        <v>0</v>
      </c>
      <c r="AK164" s="11">
        <f>0</f>
        <v>0</v>
      </c>
      <c r="AL164" s="11">
        <f>0</f>
        <v>0</v>
      </c>
      <c r="AM164" s="11">
        <f>0</f>
        <v>0</v>
      </c>
      <c r="AN164" s="11">
        <f>0</f>
        <v>0</v>
      </c>
      <c r="AO164" s="11">
        <f>0</f>
        <v>0</v>
      </c>
      <c r="AP164" s="11">
        <f>0</f>
        <v>0</v>
      </c>
      <c r="AQ164" s="11">
        <f>0</f>
        <v>0</v>
      </c>
      <c r="AR164" s="11">
        <f>0</f>
        <v>0</v>
      </c>
      <c r="AS164" s="11">
        <f>0</f>
        <v>0</v>
      </c>
      <c r="AT164" s="11">
        <f>0</f>
        <v>0</v>
      </c>
      <c r="AU164" s="11">
        <f>0</f>
        <v>0</v>
      </c>
      <c r="AV164" s="11">
        <f>0</f>
        <v>0</v>
      </c>
      <c r="AW164" s="11">
        <f>0</f>
        <v>0</v>
      </c>
      <c r="AX164" s="11">
        <f>0</f>
        <v>0</v>
      </c>
      <c r="AY164" s="11">
        <f>0</f>
        <v>0</v>
      </c>
      <c r="AZ164" s="11">
        <f>0</f>
        <v>0</v>
      </c>
      <c r="BA164" s="11">
        <f>0</f>
        <v>0</v>
      </c>
      <c r="BB164" s="11">
        <f>0</f>
        <v>0</v>
      </c>
      <c r="BC164" s="11">
        <f>0</f>
        <v>0</v>
      </c>
      <c r="BD164" s="11">
        <f>0</f>
        <v>0</v>
      </c>
      <c r="BE164" s="11">
        <f>0</f>
        <v>0</v>
      </c>
      <c r="BF164" s="11">
        <f>0</f>
        <v>0</v>
      </c>
      <c r="BG164" s="11">
        <f>0</f>
        <v>0</v>
      </c>
      <c r="BH164" s="11">
        <f>0</f>
        <v>0</v>
      </c>
      <c r="BI164" s="11">
        <f>0</f>
        <v>0</v>
      </c>
      <c r="BJ164" s="11">
        <f>0</f>
        <v>0</v>
      </c>
      <c r="BK164" s="11">
        <f>0</f>
        <v>0</v>
      </c>
      <c r="BL164" s="11">
        <f>0</f>
        <v>0</v>
      </c>
      <c r="BM164" s="11">
        <f>0</f>
        <v>0</v>
      </c>
      <c r="BN164" s="11">
        <f>0</f>
        <v>0</v>
      </c>
      <c r="BO164" s="11">
        <f>0</f>
        <v>0</v>
      </c>
      <c r="BP164" s="11">
        <v>0</v>
      </c>
      <c r="BQ164" s="11">
        <v>0</v>
      </c>
      <c r="BR164" s="11">
        <v>0</v>
      </c>
      <c r="BS164" s="11">
        <v>0</v>
      </c>
      <c r="BT164" s="11">
        <v>0</v>
      </c>
      <c r="BU164" s="11">
        <v>0</v>
      </c>
      <c r="BV164" s="11">
        <v>0</v>
      </c>
    </row>
    <row r="165" spans="1:74" x14ac:dyDescent="0.2">
      <c r="A165" s="17" t="s">
        <v>1500</v>
      </c>
      <c r="B165" s="10">
        <v>10</v>
      </c>
      <c r="C165" s="10">
        <v>2</v>
      </c>
      <c r="D165" s="10">
        <f>0</f>
        <v>0</v>
      </c>
      <c r="E165" s="11">
        <f>0</f>
        <v>0</v>
      </c>
      <c r="F165" s="12">
        <v>2</v>
      </c>
      <c r="G165" s="11">
        <f>0</f>
        <v>0</v>
      </c>
      <c r="H165" s="12">
        <v>1</v>
      </c>
      <c r="I165" s="12">
        <v>1</v>
      </c>
      <c r="J165" s="12">
        <v>1</v>
      </c>
      <c r="K165" s="12">
        <v>1</v>
      </c>
      <c r="L165" s="11">
        <f>0</f>
        <v>0</v>
      </c>
      <c r="M165" s="12">
        <v>1</v>
      </c>
      <c r="N165" s="11">
        <f>0</f>
        <v>0</v>
      </c>
      <c r="O165" s="11">
        <f>0</f>
        <v>0</v>
      </c>
      <c r="P165" s="11">
        <f>0</f>
        <v>0</v>
      </c>
      <c r="Q165" s="11">
        <f>0</f>
        <v>0</v>
      </c>
      <c r="R165" s="11">
        <f>0</f>
        <v>0</v>
      </c>
      <c r="S165" s="11">
        <f>0</f>
        <v>0</v>
      </c>
      <c r="T165" s="11">
        <f>0</f>
        <v>0</v>
      </c>
      <c r="U165" s="11">
        <f>0</f>
        <v>0</v>
      </c>
      <c r="V165" s="11">
        <f>0</f>
        <v>0</v>
      </c>
      <c r="W165" s="11">
        <f>0</f>
        <v>0</v>
      </c>
      <c r="X165" s="11">
        <f>0</f>
        <v>0</v>
      </c>
      <c r="Y165" s="11">
        <f>0</f>
        <v>0</v>
      </c>
      <c r="Z165" s="11">
        <f>0</f>
        <v>0</v>
      </c>
      <c r="AA165" s="11">
        <f>0</f>
        <v>0</v>
      </c>
      <c r="AB165" s="11">
        <f>0</f>
        <v>0</v>
      </c>
      <c r="AC165" s="11">
        <f>0</f>
        <v>0</v>
      </c>
      <c r="AD165" s="11">
        <f>0</f>
        <v>0</v>
      </c>
      <c r="AE165" s="11">
        <f>0</f>
        <v>0</v>
      </c>
      <c r="AF165" s="11">
        <f>0</f>
        <v>0</v>
      </c>
      <c r="AG165" s="11">
        <f>0</f>
        <v>0</v>
      </c>
      <c r="AH165" s="11">
        <f>0</f>
        <v>0</v>
      </c>
      <c r="AI165" s="11">
        <f>0</f>
        <v>0</v>
      </c>
      <c r="AJ165" s="11">
        <f>0</f>
        <v>0</v>
      </c>
      <c r="AK165" s="11">
        <f>0</f>
        <v>0</v>
      </c>
      <c r="AL165" s="11">
        <f>0</f>
        <v>0</v>
      </c>
      <c r="AM165" s="11">
        <f>0</f>
        <v>0</v>
      </c>
      <c r="AN165" s="11">
        <f>0</f>
        <v>0</v>
      </c>
      <c r="AO165" s="11">
        <f>0</f>
        <v>0</v>
      </c>
      <c r="AP165" s="11">
        <f>0</f>
        <v>0</v>
      </c>
      <c r="AQ165" s="11">
        <f>0</f>
        <v>0</v>
      </c>
      <c r="AR165" s="11">
        <f>0</f>
        <v>0</v>
      </c>
      <c r="AS165" s="11">
        <f>0</f>
        <v>0</v>
      </c>
      <c r="AT165" s="11">
        <f>0</f>
        <v>0</v>
      </c>
      <c r="AU165" s="11">
        <f>0</f>
        <v>0</v>
      </c>
      <c r="AV165" s="11">
        <f>0</f>
        <v>0</v>
      </c>
      <c r="AW165" s="11">
        <f>0</f>
        <v>0</v>
      </c>
      <c r="AX165" s="11">
        <f>0</f>
        <v>0</v>
      </c>
      <c r="AY165" s="11">
        <f>0</f>
        <v>0</v>
      </c>
      <c r="AZ165" s="11">
        <f>0</f>
        <v>0</v>
      </c>
      <c r="BA165" s="11">
        <f>0</f>
        <v>0</v>
      </c>
      <c r="BB165" s="11">
        <f>0</f>
        <v>0</v>
      </c>
      <c r="BC165" s="12">
        <v>1</v>
      </c>
      <c r="BD165" s="11">
        <f>0</f>
        <v>0</v>
      </c>
      <c r="BE165" s="11">
        <f>0</f>
        <v>0</v>
      </c>
      <c r="BF165" s="11">
        <f>0</f>
        <v>0</v>
      </c>
      <c r="BG165" s="11">
        <f>0</f>
        <v>0</v>
      </c>
      <c r="BH165" s="11">
        <f>0</f>
        <v>0</v>
      </c>
      <c r="BI165" s="11">
        <f>0</f>
        <v>0</v>
      </c>
      <c r="BJ165" s="11">
        <f>0</f>
        <v>0</v>
      </c>
      <c r="BK165" s="11">
        <f>0</f>
        <v>0</v>
      </c>
      <c r="BL165" s="11">
        <f>0</f>
        <v>0</v>
      </c>
      <c r="BM165" s="11">
        <f>0</f>
        <v>0</v>
      </c>
      <c r="BN165" s="11">
        <f>0</f>
        <v>0</v>
      </c>
      <c r="BO165" s="11">
        <f>0</f>
        <v>0</v>
      </c>
      <c r="BP165" s="11">
        <v>0</v>
      </c>
      <c r="BQ165" s="11">
        <v>0</v>
      </c>
      <c r="BR165" s="11">
        <v>0</v>
      </c>
      <c r="BS165" s="11">
        <v>0</v>
      </c>
      <c r="BT165" s="11">
        <v>0</v>
      </c>
      <c r="BU165" s="11">
        <v>0</v>
      </c>
      <c r="BV165" s="11">
        <v>0</v>
      </c>
    </row>
    <row r="166" spans="1:74" x14ac:dyDescent="0.2">
      <c r="A166" s="17" t="s">
        <v>1501</v>
      </c>
      <c r="B166" s="10">
        <v>11</v>
      </c>
      <c r="C166" s="10">
        <v>3</v>
      </c>
      <c r="D166" s="10">
        <f>0</f>
        <v>0</v>
      </c>
      <c r="E166" s="11">
        <f>0</f>
        <v>0</v>
      </c>
      <c r="F166" s="12">
        <v>1</v>
      </c>
      <c r="G166" s="11">
        <f>0</f>
        <v>0</v>
      </c>
      <c r="H166" s="12">
        <v>3</v>
      </c>
      <c r="I166" s="11">
        <f>0</f>
        <v>0</v>
      </c>
      <c r="J166" s="12">
        <v>1</v>
      </c>
      <c r="K166" s="12">
        <v>1</v>
      </c>
      <c r="L166" s="11">
        <f>0</f>
        <v>0</v>
      </c>
      <c r="M166" s="12">
        <v>1</v>
      </c>
      <c r="N166" s="11">
        <f>0</f>
        <v>0</v>
      </c>
      <c r="O166" s="11">
        <f>0</f>
        <v>0</v>
      </c>
      <c r="P166" s="11">
        <f>0</f>
        <v>0</v>
      </c>
      <c r="Q166" s="12">
        <v>1</v>
      </c>
      <c r="R166" s="11">
        <f>0</f>
        <v>0</v>
      </c>
      <c r="S166" s="11">
        <f>0</f>
        <v>0</v>
      </c>
      <c r="T166" s="11">
        <f>0</f>
        <v>0</v>
      </c>
      <c r="U166" s="11">
        <f>0</f>
        <v>0</v>
      </c>
      <c r="V166" s="11">
        <f>0</f>
        <v>0</v>
      </c>
      <c r="W166" s="11">
        <f>0</f>
        <v>0</v>
      </c>
      <c r="X166" s="11">
        <f>0</f>
        <v>0</v>
      </c>
      <c r="Y166" s="11">
        <f>0</f>
        <v>0</v>
      </c>
      <c r="Z166" s="11">
        <f>0</f>
        <v>0</v>
      </c>
      <c r="AA166" s="11">
        <f>0</f>
        <v>0</v>
      </c>
      <c r="AB166" s="11">
        <f>0</f>
        <v>0</v>
      </c>
      <c r="AC166" s="11">
        <f>0</f>
        <v>0</v>
      </c>
      <c r="AD166" s="11">
        <f>0</f>
        <v>0</v>
      </c>
      <c r="AE166" s="11">
        <f>0</f>
        <v>0</v>
      </c>
      <c r="AF166" s="11">
        <f>0</f>
        <v>0</v>
      </c>
      <c r="AG166" s="11">
        <f>0</f>
        <v>0</v>
      </c>
      <c r="AH166" s="11">
        <f>0</f>
        <v>0</v>
      </c>
      <c r="AI166" s="11">
        <f>0</f>
        <v>0</v>
      </c>
      <c r="AJ166" s="11">
        <f>0</f>
        <v>0</v>
      </c>
      <c r="AK166" s="11">
        <f>0</f>
        <v>0</v>
      </c>
      <c r="AL166" s="11">
        <f>0</f>
        <v>0</v>
      </c>
      <c r="AM166" s="11">
        <f>0</f>
        <v>0</v>
      </c>
      <c r="AN166" s="11">
        <f>0</f>
        <v>0</v>
      </c>
      <c r="AO166" s="11">
        <f>0</f>
        <v>0</v>
      </c>
      <c r="AP166" s="11">
        <f>0</f>
        <v>0</v>
      </c>
      <c r="AQ166" s="11">
        <f>0</f>
        <v>0</v>
      </c>
      <c r="AR166" s="11">
        <f>0</f>
        <v>0</v>
      </c>
      <c r="AS166" s="11">
        <f>0</f>
        <v>0</v>
      </c>
      <c r="AT166" s="11">
        <f>0</f>
        <v>0</v>
      </c>
      <c r="AU166" s="11">
        <f>0</f>
        <v>0</v>
      </c>
      <c r="AV166" s="11">
        <f>0</f>
        <v>0</v>
      </c>
      <c r="AW166" s="11">
        <f>0</f>
        <v>0</v>
      </c>
      <c r="AX166" s="11">
        <f>0</f>
        <v>0</v>
      </c>
      <c r="AY166" s="11">
        <f>0</f>
        <v>0</v>
      </c>
      <c r="AZ166" s="11">
        <f>0</f>
        <v>0</v>
      </c>
      <c r="BA166" s="11">
        <f>0</f>
        <v>0</v>
      </c>
      <c r="BB166" s="11">
        <f>0</f>
        <v>0</v>
      </c>
      <c r="BC166" s="11">
        <f>0</f>
        <v>0</v>
      </c>
      <c r="BD166" s="11">
        <f>0</f>
        <v>0</v>
      </c>
      <c r="BE166" s="11">
        <f>0</f>
        <v>0</v>
      </c>
      <c r="BF166" s="11">
        <f>0</f>
        <v>0</v>
      </c>
      <c r="BG166" s="11">
        <f>0</f>
        <v>0</v>
      </c>
      <c r="BH166" s="11">
        <f>0</f>
        <v>0</v>
      </c>
      <c r="BI166" s="11">
        <f>0</f>
        <v>0</v>
      </c>
      <c r="BJ166" s="11">
        <f>0</f>
        <v>0</v>
      </c>
      <c r="BK166" s="11">
        <f>0</f>
        <v>0</v>
      </c>
      <c r="BL166" s="11">
        <f>0</f>
        <v>0</v>
      </c>
      <c r="BM166" s="11">
        <f>0</f>
        <v>0</v>
      </c>
      <c r="BN166" s="11">
        <f>0</f>
        <v>0</v>
      </c>
      <c r="BO166" s="11">
        <f>0</f>
        <v>0</v>
      </c>
      <c r="BP166" s="11">
        <v>0</v>
      </c>
      <c r="BQ166" s="11">
        <v>0</v>
      </c>
      <c r="BR166" s="11">
        <v>0</v>
      </c>
      <c r="BS166" s="11">
        <v>0</v>
      </c>
      <c r="BT166" s="11">
        <v>0</v>
      </c>
      <c r="BU166" s="11">
        <v>0</v>
      </c>
      <c r="BV166" s="11">
        <v>0</v>
      </c>
    </row>
    <row r="167" spans="1:74" x14ac:dyDescent="0.2">
      <c r="A167" s="17" t="s">
        <v>1502</v>
      </c>
      <c r="B167" s="10">
        <v>15</v>
      </c>
      <c r="C167" s="10">
        <v>10</v>
      </c>
      <c r="D167" s="10">
        <f>0</f>
        <v>0</v>
      </c>
      <c r="E167" s="11">
        <f>0</f>
        <v>0</v>
      </c>
      <c r="F167" s="11">
        <f>0</f>
        <v>0</v>
      </c>
      <c r="G167" s="11">
        <f>0</f>
        <v>0</v>
      </c>
      <c r="H167" s="12">
        <v>1</v>
      </c>
      <c r="I167" s="11">
        <f>0</f>
        <v>0</v>
      </c>
      <c r="J167" s="12">
        <v>1</v>
      </c>
      <c r="K167" s="11">
        <f>0</f>
        <v>0</v>
      </c>
      <c r="L167" s="11">
        <f>0</f>
        <v>0</v>
      </c>
      <c r="M167" s="12">
        <v>1</v>
      </c>
      <c r="N167" s="11">
        <f>0</f>
        <v>0</v>
      </c>
      <c r="O167" s="11">
        <f>0</f>
        <v>0</v>
      </c>
      <c r="P167" s="11">
        <f>0</f>
        <v>0</v>
      </c>
      <c r="Q167" s="11">
        <f>0</f>
        <v>0</v>
      </c>
      <c r="R167" s="11">
        <f>0</f>
        <v>0</v>
      </c>
      <c r="S167" s="11">
        <f>0</f>
        <v>0</v>
      </c>
      <c r="T167" s="11">
        <f>0</f>
        <v>0</v>
      </c>
      <c r="U167" s="11">
        <f>0</f>
        <v>0</v>
      </c>
      <c r="V167" s="11">
        <f>0</f>
        <v>0</v>
      </c>
      <c r="W167" s="11">
        <f>0</f>
        <v>0</v>
      </c>
      <c r="X167" s="11">
        <f>0</f>
        <v>0</v>
      </c>
      <c r="Y167" s="11">
        <f>0</f>
        <v>0</v>
      </c>
      <c r="Z167" s="11">
        <f>0</f>
        <v>0</v>
      </c>
      <c r="AA167" s="11">
        <f>0</f>
        <v>0</v>
      </c>
      <c r="AB167" s="11">
        <f>0</f>
        <v>0</v>
      </c>
      <c r="AC167" s="11">
        <f>0</f>
        <v>0</v>
      </c>
      <c r="AD167" s="11">
        <f>0</f>
        <v>0</v>
      </c>
      <c r="AE167" s="11">
        <f>0</f>
        <v>0</v>
      </c>
      <c r="AF167" s="11">
        <f>0</f>
        <v>0</v>
      </c>
      <c r="AG167" s="11">
        <f>0</f>
        <v>0</v>
      </c>
      <c r="AH167" s="11">
        <f>0</f>
        <v>0</v>
      </c>
      <c r="AI167" s="11">
        <f>0</f>
        <v>0</v>
      </c>
      <c r="AJ167" s="11">
        <f>0</f>
        <v>0</v>
      </c>
      <c r="AK167" s="11">
        <f>0</f>
        <v>0</v>
      </c>
      <c r="AL167" s="11">
        <f>0</f>
        <v>0</v>
      </c>
      <c r="AM167" s="11">
        <f>0</f>
        <v>0</v>
      </c>
      <c r="AN167" s="11">
        <f>0</f>
        <v>0</v>
      </c>
      <c r="AO167" s="11">
        <f>0</f>
        <v>0</v>
      </c>
      <c r="AP167" s="11">
        <f>0</f>
        <v>0</v>
      </c>
      <c r="AQ167" s="11">
        <f>0</f>
        <v>0</v>
      </c>
      <c r="AR167" s="11">
        <f>0</f>
        <v>0</v>
      </c>
      <c r="AS167" s="11">
        <f>0</f>
        <v>0</v>
      </c>
      <c r="AT167" s="11">
        <f>0</f>
        <v>0</v>
      </c>
      <c r="AU167" s="11">
        <f>0</f>
        <v>0</v>
      </c>
      <c r="AV167" s="11">
        <f>0</f>
        <v>0</v>
      </c>
      <c r="AW167" s="11">
        <f>0</f>
        <v>0</v>
      </c>
      <c r="AX167" s="11">
        <f>0</f>
        <v>0</v>
      </c>
      <c r="AY167" s="11">
        <f>0</f>
        <v>0</v>
      </c>
      <c r="AZ167" s="12">
        <v>1</v>
      </c>
      <c r="BA167" s="11">
        <f>0</f>
        <v>0</v>
      </c>
      <c r="BB167" s="11">
        <f>0</f>
        <v>0</v>
      </c>
      <c r="BC167" s="12">
        <v>1</v>
      </c>
      <c r="BD167" s="11">
        <f>0</f>
        <v>0</v>
      </c>
      <c r="BE167" s="11">
        <f>0</f>
        <v>0</v>
      </c>
      <c r="BF167" s="11">
        <f>0</f>
        <v>0</v>
      </c>
      <c r="BG167" s="11">
        <f>0</f>
        <v>0</v>
      </c>
      <c r="BH167" s="11">
        <f>0</f>
        <v>0</v>
      </c>
      <c r="BI167" s="11">
        <f>0</f>
        <v>0</v>
      </c>
      <c r="BJ167" s="11">
        <f>0</f>
        <v>0</v>
      </c>
      <c r="BK167" s="11">
        <f>0</f>
        <v>0</v>
      </c>
      <c r="BL167" s="11">
        <f>0</f>
        <v>0</v>
      </c>
      <c r="BM167" s="11">
        <f>0</f>
        <v>0</v>
      </c>
      <c r="BN167" s="11">
        <f>0</f>
        <v>0</v>
      </c>
      <c r="BO167" s="11">
        <f>0</f>
        <v>0</v>
      </c>
      <c r="BP167" s="11">
        <v>0</v>
      </c>
      <c r="BQ167" s="11">
        <v>0</v>
      </c>
      <c r="BR167" s="11">
        <v>0</v>
      </c>
      <c r="BS167" s="11">
        <v>0</v>
      </c>
      <c r="BT167" s="11">
        <v>0</v>
      </c>
      <c r="BU167" s="11">
        <v>0</v>
      </c>
      <c r="BV167" s="11">
        <v>0</v>
      </c>
    </row>
    <row r="168" spans="1:74" x14ac:dyDescent="0.2">
      <c r="A168" s="17" t="s">
        <v>1503</v>
      </c>
      <c r="B168" s="10">
        <v>4</v>
      </c>
      <c r="C168" s="10">
        <v>1</v>
      </c>
      <c r="D168" s="10">
        <f>0</f>
        <v>0</v>
      </c>
      <c r="E168" s="11">
        <f>0</f>
        <v>0</v>
      </c>
      <c r="F168" s="11">
        <f>0</f>
        <v>0</v>
      </c>
      <c r="G168" s="11">
        <f>0</f>
        <v>0</v>
      </c>
      <c r="H168" s="11">
        <f>0</f>
        <v>0</v>
      </c>
      <c r="I168" s="11">
        <f>0</f>
        <v>0</v>
      </c>
      <c r="J168" s="12">
        <v>1</v>
      </c>
      <c r="K168" s="11">
        <f>0</f>
        <v>0</v>
      </c>
      <c r="L168" s="12">
        <v>1</v>
      </c>
      <c r="M168" s="11">
        <f>0</f>
        <v>0</v>
      </c>
      <c r="N168" s="11">
        <f>0</f>
        <v>0</v>
      </c>
      <c r="O168" s="11">
        <f>0</f>
        <v>0</v>
      </c>
      <c r="P168" s="11">
        <f>0</f>
        <v>0</v>
      </c>
      <c r="Q168" s="11">
        <f>0</f>
        <v>0</v>
      </c>
      <c r="R168" s="11">
        <f>0</f>
        <v>0</v>
      </c>
      <c r="S168" s="11">
        <f>0</f>
        <v>0</v>
      </c>
      <c r="T168" s="11">
        <f>0</f>
        <v>0</v>
      </c>
      <c r="U168" s="11">
        <f>0</f>
        <v>0</v>
      </c>
      <c r="V168" s="11">
        <f>0</f>
        <v>0</v>
      </c>
      <c r="W168" s="11">
        <f>0</f>
        <v>0</v>
      </c>
      <c r="X168" s="11">
        <f>0</f>
        <v>0</v>
      </c>
      <c r="Y168" s="11">
        <f>0</f>
        <v>0</v>
      </c>
      <c r="Z168" s="11">
        <f>0</f>
        <v>0</v>
      </c>
      <c r="AA168" s="11">
        <f>0</f>
        <v>0</v>
      </c>
      <c r="AB168" s="11">
        <f>0</f>
        <v>0</v>
      </c>
      <c r="AC168" s="11">
        <f>0</f>
        <v>0</v>
      </c>
      <c r="AD168" s="11">
        <f>0</f>
        <v>0</v>
      </c>
      <c r="AE168" s="11">
        <f>0</f>
        <v>0</v>
      </c>
      <c r="AF168" s="11">
        <f>0</f>
        <v>0</v>
      </c>
      <c r="AG168" s="11">
        <f>0</f>
        <v>0</v>
      </c>
      <c r="AH168" s="11">
        <f>0</f>
        <v>0</v>
      </c>
      <c r="AI168" s="11">
        <f>0</f>
        <v>0</v>
      </c>
      <c r="AJ168" s="11">
        <f>0</f>
        <v>0</v>
      </c>
      <c r="AK168" s="11">
        <f>0</f>
        <v>0</v>
      </c>
      <c r="AL168" s="11">
        <f>0</f>
        <v>0</v>
      </c>
      <c r="AM168" s="11">
        <f>0</f>
        <v>0</v>
      </c>
      <c r="AN168" s="11">
        <f>0</f>
        <v>0</v>
      </c>
      <c r="AO168" s="11">
        <f>0</f>
        <v>0</v>
      </c>
      <c r="AP168" s="11">
        <f>0</f>
        <v>0</v>
      </c>
      <c r="AQ168" s="11">
        <f>0</f>
        <v>0</v>
      </c>
      <c r="AR168" s="11">
        <f>0</f>
        <v>0</v>
      </c>
      <c r="AS168" s="11">
        <f>0</f>
        <v>0</v>
      </c>
      <c r="AT168" s="11">
        <f>0</f>
        <v>0</v>
      </c>
      <c r="AU168" s="11">
        <f>0</f>
        <v>0</v>
      </c>
      <c r="AV168" s="11">
        <f>0</f>
        <v>0</v>
      </c>
      <c r="AW168" s="11">
        <f>0</f>
        <v>0</v>
      </c>
      <c r="AX168" s="11">
        <f>0</f>
        <v>0</v>
      </c>
      <c r="AY168" s="11">
        <f>0</f>
        <v>0</v>
      </c>
      <c r="AZ168" s="11">
        <f>0</f>
        <v>0</v>
      </c>
      <c r="BA168" s="11">
        <f>0</f>
        <v>0</v>
      </c>
      <c r="BB168" s="11">
        <f>0</f>
        <v>0</v>
      </c>
      <c r="BC168" s="11">
        <f>0</f>
        <v>0</v>
      </c>
      <c r="BD168" s="11">
        <f>0</f>
        <v>0</v>
      </c>
      <c r="BE168" s="11">
        <f>0</f>
        <v>0</v>
      </c>
      <c r="BF168" s="11">
        <f>0</f>
        <v>0</v>
      </c>
      <c r="BG168" s="11">
        <f>0</f>
        <v>0</v>
      </c>
      <c r="BH168" s="11">
        <f>0</f>
        <v>0</v>
      </c>
      <c r="BI168" s="12">
        <v>1</v>
      </c>
      <c r="BJ168" s="11">
        <f>0</f>
        <v>0</v>
      </c>
      <c r="BK168" s="11">
        <f>0</f>
        <v>0</v>
      </c>
      <c r="BL168" s="11">
        <f>0</f>
        <v>0</v>
      </c>
      <c r="BM168" s="11">
        <f>0</f>
        <v>0</v>
      </c>
      <c r="BN168" s="11">
        <f>0</f>
        <v>0</v>
      </c>
      <c r="BO168" s="11">
        <f>0</f>
        <v>0</v>
      </c>
      <c r="BP168" s="11">
        <v>0</v>
      </c>
      <c r="BQ168" s="11">
        <v>0</v>
      </c>
      <c r="BR168" s="11">
        <v>0</v>
      </c>
      <c r="BS168" s="11">
        <v>0</v>
      </c>
      <c r="BT168" s="11">
        <v>0</v>
      </c>
      <c r="BU168" s="11">
        <v>0</v>
      </c>
      <c r="BV168" s="11">
        <v>0</v>
      </c>
    </row>
    <row r="169" spans="1:74" x14ac:dyDescent="0.2">
      <c r="A169" s="17" t="s">
        <v>1504</v>
      </c>
      <c r="B169" s="10">
        <v>6</v>
      </c>
      <c r="C169" s="10">
        <f>0</f>
        <v>0</v>
      </c>
      <c r="D169" s="10">
        <f>0</f>
        <v>0</v>
      </c>
      <c r="E169" s="11">
        <f>0</f>
        <v>0</v>
      </c>
      <c r="F169" s="12">
        <v>2</v>
      </c>
      <c r="G169" s="11">
        <f>0</f>
        <v>0</v>
      </c>
      <c r="H169" s="11">
        <f>0</f>
        <v>0</v>
      </c>
      <c r="I169" s="12">
        <v>1</v>
      </c>
      <c r="J169" s="12">
        <v>1</v>
      </c>
      <c r="K169" s="11">
        <f>0</f>
        <v>0</v>
      </c>
      <c r="L169" s="11">
        <f>0</f>
        <v>0</v>
      </c>
      <c r="M169" s="11">
        <f>0</f>
        <v>0</v>
      </c>
      <c r="N169" s="11">
        <f>0</f>
        <v>0</v>
      </c>
      <c r="O169" s="11">
        <f>0</f>
        <v>0</v>
      </c>
      <c r="P169" s="12">
        <v>1</v>
      </c>
      <c r="Q169" s="12">
        <v>1</v>
      </c>
      <c r="R169" s="11">
        <f>0</f>
        <v>0</v>
      </c>
      <c r="S169" s="11">
        <f>0</f>
        <v>0</v>
      </c>
      <c r="T169" s="11">
        <f>0</f>
        <v>0</v>
      </c>
      <c r="U169" s="11">
        <f>0</f>
        <v>0</v>
      </c>
      <c r="V169" s="11">
        <f>0</f>
        <v>0</v>
      </c>
      <c r="W169" s="11">
        <f>0</f>
        <v>0</v>
      </c>
      <c r="X169" s="11">
        <f>0</f>
        <v>0</v>
      </c>
      <c r="Y169" s="11">
        <f>0</f>
        <v>0</v>
      </c>
      <c r="Z169" s="11">
        <f>0</f>
        <v>0</v>
      </c>
      <c r="AA169" s="11">
        <f>0</f>
        <v>0</v>
      </c>
      <c r="AB169" s="11">
        <f>0</f>
        <v>0</v>
      </c>
      <c r="AC169" s="11">
        <f>0</f>
        <v>0</v>
      </c>
      <c r="AD169" s="11">
        <f>0</f>
        <v>0</v>
      </c>
      <c r="AE169" s="11">
        <f>0</f>
        <v>0</v>
      </c>
      <c r="AF169" s="11">
        <f>0</f>
        <v>0</v>
      </c>
      <c r="AG169" s="11">
        <f>0</f>
        <v>0</v>
      </c>
      <c r="AH169" s="11">
        <f>0</f>
        <v>0</v>
      </c>
      <c r="AI169" s="11">
        <f>0</f>
        <v>0</v>
      </c>
      <c r="AJ169" s="11">
        <f>0</f>
        <v>0</v>
      </c>
      <c r="AK169" s="11">
        <f>0</f>
        <v>0</v>
      </c>
      <c r="AL169" s="11">
        <f>0</f>
        <v>0</v>
      </c>
      <c r="AM169" s="11">
        <f>0</f>
        <v>0</v>
      </c>
      <c r="AN169" s="11">
        <f>0</f>
        <v>0</v>
      </c>
      <c r="AO169" s="11">
        <f>0</f>
        <v>0</v>
      </c>
      <c r="AP169" s="11">
        <f>0</f>
        <v>0</v>
      </c>
      <c r="AQ169" s="11">
        <f>0</f>
        <v>0</v>
      </c>
      <c r="AR169" s="11">
        <f>0</f>
        <v>0</v>
      </c>
      <c r="AS169" s="11">
        <f>0</f>
        <v>0</v>
      </c>
      <c r="AT169" s="11">
        <f>0</f>
        <v>0</v>
      </c>
      <c r="AU169" s="11">
        <f>0</f>
        <v>0</v>
      </c>
      <c r="AV169" s="11">
        <f>0</f>
        <v>0</v>
      </c>
      <c r="AW169" s="11">
        <f>0</f>
        <v>0</v>
      </c>
      <c r="AX169" s="11">
        <f>0</f>
        <v>0</v>
      </c>
      <c r="AY169" s="11">
        <f>0</f>
        <v>0</v>
      </c>
      <c r="AZ169" s="11">
        <f>0</f>
        <v>0</v>
      </c>
      <c r="BA169" s="11">
        <f>0</f>
        <v>0</v>
      </c>
      <c r="BB169" s="11">
        <f>0</f>
        <v>0</v>
      </c>
      <c r="BC169" s="11">
        <f>0</f>
        <v>0</v>
      </c>
      <c r="BD169" s="11">
        <f>0</f>
        <v>0</v>
      </c>
      <c r="BE169" s="11">
        <f>0</f>
        <v>0</v>
      </c>
      <c r="BF169" s="11">
        <f>0</f>
        <v>0</v>
      </c>
      <c r="BG169" s="11">
        <f>0</f>
        <v>0</v>
      </c>
      <c r="BH169" s="11">
        <f>0</f>
        <v>0</v>
      </c>
      <c r="BI169" s="11">
        <f>0</f>
        <v>0</v>
      </c>
      <c r="BJ169" s="11">
        <f>0</f>
        <v>0</v>
      </c>
      <c r="BK169" s="11">
        <f>0</f>
        <v>0</v>
      </c>
      <c r="BL169" s="11">
        <f>0</f>
        <v>0</v>
      </c>
      <c r="BM169" s="11">
        <f>0</f>
        <v>0</v>
      </c>
      <c r="BN169" s="11">
        <f>0</f>
        <v>0</v>
      </c>
      <c r="BO169" s="11">
        <f>0</f>
        <v>0</v>
      </c>
      <c r="BP169" s="11">
        <v>0</v>
      </c>
      <c r="BQ169" s="11">
        <v>0</v>
      </c>
      <c r="BR169" s="11">
        <v>0</v>
      </c>
      <c r="BS169" s="11">
        <v>0</v>
      </c>
      <c r="BT169" s="11">
        <v>0</v>
      </c>
      <c r="BU169" s="11">
        <v>0</v>
      </c>
      <c r="BV169" s="11">
        <v>0</v>
      </c>
    </row>
    <row r="170" spans="1:74" x14ac:dyDescent="0.2">
      <c r="A170" s="17" t="s">
        <v>1505</v>
      </c>
      <c r="B170" s="10">
        <v>13</v>
      </c>
      <c r="C170" s="10">
        <v>3</v>
      </c>
      <c r="D170" s="10">
        <f>0</f>
        <v>0</v>
      </c>
      <c r="E170" s="11">
        <f>0</f>
        <v>0</v>
      </c>
      <c r="F170" s="12">
        <v>1</v>
      </c>
      <c r="G170" s="11">
        <f>0</f>
        <v>0</v>
      </c>
      <c r="H170" s="12">
        <v>2</v>
      </c>
      <c r="I170" s="11">
        <f>0</f>
        <v>0</v>
      </c>
      <c r="J170" s="11">
        <f>0</f>
        <v>0</v>
      </c>
      <c r="K170" s="12">
        <v>1</v>
      </c>
      <c r="L170" s="11">
        <f>0</f>
        <v>0</v>
      </c>
      <c r="M170" s="12">
        <v>2</v>
      </c>
      <c r="N170" s="11">
        <f>0</f>
        <v>0</v>
      </c>
      <c r="O170" s="11">
        <f>0</f>
        <v>0</v>
      </c>
      <c r="P170" s="11">
        <f>0</f>
        <v>0</v>
      </c>
      <c r="Q170" s="12">
        <v>1</v>
      </c>
      <c r="R170" s="11">
        <f>0</f>
        <v>0</v>
      </c>
      <c r="S170" s="12">
        <v>1</v>
      </c>
      <c r="T170" s="11">
        <f>0</f>
        <v>0</v>
      </c>
      <c r="U170" s="11">
        <f>0</f>
        <v>0</v>
      </c>
      <c r="V170" s="11">
        <f>0</f>
        <v>0</v>
      </c>
      <c r="W170" s="11">
        <f>0</f>
        <v>0</v>
      </c>
      <c r="X170" s="11">
        <f>0</f>
        <v>0</v>
      </c>
      <c r="Y170" s="11">
        <f>0</f>
        <v>0</v>
      </c>
      <c r="Z170" s="11">
        <f>0</f>
        <v>0</v>
      </c>
      <c r="AA170" s="11">
        <f>0</f>
        <v>0</v>
      </c>
      <c r="AB170" s="11">
        <f>0</f>
        <v>0</v>
      </c>
      <c r="AC170" s="11">
        <f>0</f>
        <v>0</v>
      </c>
      <c r="AD170" s="11">
        <f>0</f>
        <v>0</v>
      </c>
      <c r="AE170" s="11">
        <f>0</f>
        <v>0</v>
      </c>
      <c r="AF170" s="12">
        <v>1</v>
      </c>
      <c r="AG170" s="11">
        <f>0</f>
        <v>0</v>
      </c>
      <c r="AH170" s="11">
        <f>0</f>
        <v>0</v>
      </c>
      <c r="AI170" s="11">
        <f>0</f>
        <v>0</v>
      </c>
      <c r="AJ170" s="11">
        <f>0</f>
        <v>0</v>
      </c>
      <c r="AK170" s="11">
        <f>0</f>
        <v>0</v>
      </c>
      <c r="AL170" s="11">
        <f>0</f>
        <v>0</v>
      </c>
      <c r="AM170" s="11">
        <f>0</f>
        <v>0</v>
      </c>
      <c r="AN170" s="11">
        <f>0</f>
        <v>0</v>
      </c>
      <c r="AO170" s="11">
        <f>0</f>
        <v>0</v>
      </c>
      <c r="AP170" s="11">
        <f>0</f>
        <v>0</v>
      </c>
      <c r="AQ170" s="11">
        <f>0</f>
        <v>0</v>
      </c>
      <c r="AR170" s="11">
        <f>0</f>
        <v>0</v>
      </c>
      <c r="AS170" s="11">
        <f>0</f>
        <v>0</v>
      </c>
      <c r="AT170" s="11">
        <f>0</f>
        <v>0</v>
      </c>
      <c r="AU170" s="11">
        <f>0</f>
        <v>0</v>
      </c>
      <c r="AV170" s="11">
        <f>0</f>
        <v>0</v>
      </c>
      <c r="AW170" s="11">
        <f>0</f>
        <v>0</v>
      </c>
      <c r="AX170" s="11">
        <f>0</f>
        <v>0</v>
      </c>
      <c r="AY170" s="11">
        <f>0</f>
        <v>0</v>
      </c>
      <c r="AZ170" s="11">
        <f>0</f>
        <v>0</v>
      </c>
      <c r="BA170" s="11">
        <f>0</f>
        <v>0</v>
      </c>
      <c r="BB170" s="11">
        <f>0</f>
        <v>0</v>
      </c>
      <c r="BC170" s="11">
        <f>0</f>
        <v>0</v>
      </c>
      <c r="BD170" s="11">
        <f>0</f>
        <v>0</v>
      </c>
      <c r="BE170" s="11">
        <f>0</f>
        <v>0</v>
      </c>
      <c r="BF170" s="11">
        <f>0</f>
        <v>0</v>
      </c>
      <c r="BG170" s="11">
        <f>0</f>
        <v>0</v>
      </c>
      <c r="BH170" s="11">
        <f>0</f>
        <v>0</v>
      </c>
      <c r="BI170" s="11">
        <f>0</f>
        <v>0</v>
      </c>
      <c r="BJ170" s="11">
        <f>0</f>
        <v>0</v>
      </c>
      <c r="BK170" s="12">
        <v>1</v>
      </c>
      <c r="BL170" s="11">
        <f>0</f>
        <v>0</v>
      </c>
      <c r="BM170" s="11">
        <f>0</f>
        <v>0</v>
      </c>
      <c r="BN170" s="11">
        <f>0</f>
        <v>0</v>
      </c>
      <c r="BO170" s="11">
        <f>0</f>
        <v>0</v>
      </c>
      <c r="BP170" s="11">
        <v>0</v>
      </c>
      <c r="BQ170" s="11">
        <v>0</v>
      </c>
      <c r="BR170" s="11">
        <v>0</v>
      </c>
      <c r="BS170" s="11">
        <v>0</v>
      </c>
      <c r="BT170" s="11">
        <v>0</v>
      </c>
      <c r="BU170" s="11">
        <v>0</v>
      </c>
      <c r="BV170" s="11">
        <v>0</v>
      </c>
    </row>
    <row r="171" spans="1:74" x14ac:dyDescent="0.2">
      <c r="A171" s="17" t="s">
        <v>1506</v>
      </c>
      <c r="B171" s="10">
        <v>15</v>
      </c>
      <c r="C171" s="10">
        <v>7</v>
      </c>
      <c r="D171" s="10">
        <f>0</f>
        <v>0</v>
      </c>
      <c r="E171" s="11">
        <f>0</f>
        <v>0</v>
      </c>
      <c r="F171" s="11">
        <f>0</f>
        <v>0</v>
      </c>
      <c r="G171" s="11">
        <f>0</f>
        <v>0</v>
      </c>
      <c r="H171" s="11">
        <f>0</f>
        <v>0</v>
      </c>
      <c r="I171" s="11">
        <f>0</f>
        <v>0</v>
      </c>
      <c r="J171" s="12">
        <v>1</v>
      </c>
      <c r="K171" s="12">
        <v>1</v>
      </c>
      <c r="L171" s="11">
        <f>0</f>
        <v>0</v>
      </c>
      <c r="M171" s="12">
        <v>2</v>
      </c>
      <c r="N171" s="11">
        <f>0</f>
        <v>0</v>
      </c>
      <c r="O171" s="11">
        <f>0</f>
        <v>0</v>
      </c>
      <c r="P171" s="11">
        <f>0</f>
        <v>0</v>
      </c>
      <c r="Q171" s="11">
        <f>0</f>
        <v>0</v>
      </c>
      <c r="R171" s="11">
        <f>0</f>
        <v>0</v>
      </c>
      <c r="S171" s="11">
        <f>0</f>
        <v>0</v>
      </c>
      <c r="T171" s="11">
        <f>0</f>
        <v>0</v>
      </c>
      <c r="U171" s="11">
        <f>0</f>
        <v>0</v>
      </c>
      <c r="V171" s="11">
        <f>0</f>
        <v>0</v>
      </c>
      <c r="W171" s="11">
        <f>0</f>
        <v>0</v>
      </c>
      <c r="X171" s="11">
        <f>0</f>
        <v>0</v>
      </c>
      <c r="Y171" s="12">
        <v>1</v>
      </c>
      <c r="Z171" s="11">
        <f>0</f>
        <v>0</v>
      </c>
      <c r="AA171" s="11">
        <f>0</f>
        <v>0</v>
      </c>
      <c r="AB171" s="11">
        <f>0</f>
        <v>0</v>
      </c>
      <c r="AC171" s="11">
        <f>0</f>
        <v>0</v>
      </c>
      <c r="AD171" s="11">
        <f>0</f>
        <v>0</v>
      </c>
      <c r="AE171" s="11">
        <f>0</f>
        <v>0</v>
      </c>
      <c r="AF171" s="11">
        <f>0</f>
        <v>0</v>
      </c>
      <c r="AG171" s="11">
        <f>0</f>
        <v>0</v>
      </c>
      <c r="AH171" s="11">
        <f>0</f>
        <v>0</v>
      </c>
      <c r="AI171" s="11">
        <f>0</f>
        <v>0</v>
      </c>
      <c r="AJ171" s="11">
        <f>0</f>
        <v>0</v>
      </c>
      <c r="AK171" s="12">
        <v>1</v>
      </c>
      <c r="AL171" s="11">
        <f>0</f>
        <v>0</v>
      </c>
      <c r="AM171" s="11">
        <f>0</f>
        <v>0</v>
      </c>
      <c r="AN171" s="12">
        <v>1</v>
      </c>
      <c r="AO171" s="11">
        <f>0</f>
        <v>0</v>
      </c>
      <c r="AP171" s="11">
        <f>0</f>
        <v>0</v>
      </c>
      <c r="AQ171" s="11">
        <f>0</f>
        <v>0</v>
      </c>
      <c r="AR171" s="12">
        <v>1</v>
      </c>
      <c r="AS171" s="11">
        <f>0</f>
        <v>0</v>
      </c>
      <c r="AT171" s="11">
        <f>0</f>
        <v>0</v>
      </c>
      <c r="AU171" s="11">
        <f>0</f>
        <v>0</v>
      </c>
      <c r="AV171" s="11">
        <f>0</f>
        <v>0</v>
      </c>
      <c r="AW171" s="11">
        <f>0</f>
        <v>0</v>
      </c>
      <c r="AX171" s="11">
        <f>0</f>
        <v>0</v>
      </c>
      <c r="AY171" s="11">
        <f>0</f>
        <v>0</v>
      </c>
      <c r="AZ171" s="11">
        <f>0</f>
        <v>0</v>
      </c>
      <c r="BA171" s="11">
        <f>0</f>
        <v>0</v>
      </c>
      <c r="BB171" s="11">
        <f>0</f>
        <v>0</v>
      </c>
      <c r="BC171" s="11">
        <f>0</f>
        <v>0</v>
      </c>
      <c r="BD171" s="11">
        <f>0</f>
        <v>0</v>
      </c>
      <c r="BE171" s="11">
        <f>0</f>
        <v>0</v>
      </c>
      <c r="BF171" s="11">
        <f>0</f>
        <v>0</v>
      </c>
      <c r="BG171" s="11">
        <f>0</f>
        <v>0</v>
      </c>
      <c r="BH171" s="11">
        <f>0</f>
        <v>0</v>
      </c>
      <c r="BI171" s="11">
        <f>0</f>
        <v>0</v>
      </c>
      <c r="BJ171" s="11">
        <f>0</f>
        <v>0</v>
      </c>
      <c r="BK171" s="11">
        <f>0</f>
        <v>0</v>
      </c>
      <c r="BL171" s="11">
        <f>0</f>
        <v>0</v>
      </c>
      <c r="BM171" s="11">
        <f>0</f>
        <v>0</v>
      </c>
      <c r="BN171" s="11">
        <f>0</f>
        <v>0</v>
      </c>
      <c r="BO171" s="11">
        <f>0</f>
        <v>0</v>
      </c>
      <c r="BP171" s="11">
        <v>0</v>
      </c>
      <c r="BQ171" s="11">
        <v>0</v>
      </c>
      <c r="BR171" s="11">
        <v>0</v>
      </c>
      <c r="BS171" s="11">
        <v>0</v>
      </c>
      <c r="BT171" s="11">
        <v>0</v>
      </c>
      <c r="BU171" s="11">
        <v>0</v>
      </c>
      <c r="BV171" s="11">
        <v>0</v>
      </c>
    </row>
    <row r="172" spans="1:74" x14ac:dyDescent="0.2">
      <c r="A172" s="17" t="s">
        <v>1507</v>
      </c>
      <c r="B172" s="10">
        <v>18</v>
      </c>
      <c r="C172" s="10">
        <v>11</v>
      </c>
      <c r="D172" s="10">
        <f>0</f>
        <v>0</v>
      </c>
      <c r="E172" s="11">
        <f>0</f>
        <v>0</v>
      </c>
      <c r="F172" s="11">
        <f>0</f>
        <v>0</v>
      </c>
      <c r="G172" s="11">
        <f>0</f>
        <v>0</v>
      </c>
      <c r="H172" s="12">
        <v>1</v>
      </c>
      <c r="I172" s="11">
        <f>0</f>
        <v>0</v>
      </c>
      <c r="J172" s="12">
        <v>1</v>
      </c>
      <c r="K172" s="12">
        <v>1</v>
      </c>
      <c r="L172" s="11">
        <f>0</f>
        <v>0</v>
      </c>
      <c r="M172" s="12">
        <v>1</v>
      </c>
      <c r="N172" s="11">
        <f>0</f>
        <v>0</v>
      </c>
      <c r="O172" s="11">
        <f>0</f>
        <v>0</v>
      </c>
      <c r="P172" s="11">
        <f>0</f>
        <v>0</v>
      </c>
      <c r="Q172" s="11">
        <f>0</f>
        <v>0</v>
      </c>
      <c r="R172" s="12">
        <v>1</v>
      </c>
      <c r="S172" s="11">
        <f>0</f>
        <v>0</v>
      </c>
      <c r="T172" s="11">
        <f>0</f>
        <v>0</v>
      </c>
      <c r="U172" s="11">
        <f>0</f>
        <v>0</v>
      </c>
      <c r="V172" s="11">
        <f>0</f>
        <v>0</v>
      </c>
      <c r="W172" s="11">
        <f>0</f>
        <v>0</v>
      </c>
      <c r="X172" s="11">
        <f>0</f>
        <v>0</v>
      </c>
      <c r="Y172" s="12">
        <v>1</v>
      </c>
      <c r="Z172" s="11">
        <f>0</f>
        <v>0</v>
      </c>
      <c r="AA172" s="11">
        <f>0</f>
        <v>0</v>
      </c>
      <c r="AB172" s="11">
        <f>0</f>
        <v>0</v>
      </c>
      <c r="AC172" s="11">
        <f>0</f>
        <v>0</v>
      </c>
      <c r="AD172" s="11">
        <f>0</f>
        <v>0</v>
      </c>
      <c r="AE172" s="11">
        <f>0</f>
        <v>0</v>
      </c>
      <c r="AF172" s="11">
        <f>0</f>
        <v>0</v>
      </c>
      <c r="AG172" s="11">
        <f>0</f>
        <v>0</v>
      </c>
      <c r="AH172" s="11">
        <f>0</f>
        <v>0</v>
      </c>
      <c r="AI172" s="11">
        <f>0</f>
        <v>0</v>
      </c>
      <c r="AJ172" s="11">
        <f>0</f>
        <v>0</v>
      </c>
      <c r="AK172" s="11">
        <f>0</f>
        <v>0</v>
      </c>
      <c r="AL172" s="11">
        <f>0</f>
        <v>0</v>
      </c>
      <c r="AM172" s="11">
        <f>0</f>
        <v>0</v>
      </c>
      <c r="AN172" s="11">
        <f>0</f>
        <v>0</v>
      </c>
      <c r="AO172" s="11">
        <f>0</f>
        <v>0</v>
      </c>
      <c r="AP172" s="11">
        <f>0</f>
        <v>0</v>
      </c>
      <c r="AQ172" s="11">
        <f>0</f>
        <v>0</v>
      </c>
      <c r="AR172" s="11">
        <f>0</f>
        <v>0</v>
      </c>
      <c r="AS172" s="11">
        <f>0</f>
        <v>0</v>
      </c>
      <c r="AT172" s="11">
        <f>0</f>
        <v>0</v>
      </c>
      <c r="AU172" s="12">
        <v>1</v>
      </c>
      <c r="AV172" s="11">
        <f>0</f>
        <v>0</v>
      </c>
      <c r="AW172" s="11">
        <f>0</f>
        <v>0</v>
      </c>
      <c r="AX172" s="11">
        <f>0</f>
        <v>0</v>
      </c>
      <c r="AY172" s="11">
        <f>0</f>
        <v>0</v>
      </c>
      <c r="AZ172" s="11">
        <f>0</f>
        <v>0</v>
      </c>
      <c r="BA172" s="11">
        <f>0</f>
        <v>0</v>
      </c>
      <c r="BB172" s="11">
        <f>0</f>
        <v>0</v>
      </c>
      <c r="BC172" s="11">
        <f>0</f>
        <v>0</v>
      </c>
      <c r="BD172" s="11">
        <f>0</f>
        <v>0</v>
      </c>
      <c r="BE172" s="11">
        <f>0</f>
        <v>0</v>
      </c>
      <c r="BF172" s="11">
        <f>0</f>
        <v>0</v>
      </c>
      <c r="BG172" s="11">
        <f>0</f>
        <v>0</v>
      </c>
      <c r="BH172" s="11">
        <f>0</f>
        <v>0</v>
      </c>
      <c r="BI172" s="11">
        <f>0</f>
        <v>0</v>
      </c>
      <c r="BJ172" s="11">
        <f>0</f>
        <v>0</v>
      </c>
      <c r="BK172" s="11">
        <f>0</f>
        <v>0</v>
      </c>
      <c r="BL172" s="11">
        <f>0</f>
        <v>0</v>
      </c>
      <c r="BM172" s="11">
        <f>0</f>
        <v>0</v>
      </c>
      <c r="BN172" s="11">
        <f>0</f>
        <v>0</v>
      </c>
      <c r="BO172" s="11">
        <f>0</f>
        <v>0</v>
      </c>
      <c r="BP172" s="11">
        <v>0</v>
      </c>
      <c r="BQ172" s="11">
        <v>0</v>
      </c>
      <c r="BR172" s="11">
        <v>0</v>
      </c>
      <c r="BS172" s="11">
        <v>0</v>
      </c>
      <c r="BT172" s="11">
        <v>0</v>
      </c>
      <c r="BU172" s="11">
        <v>0</v>
      </c>
      <c r="BV172" s="11">
        <v>0</v>
      </c>
    </row>
    <row r="173" spans="1:74" x14ac:dyDescent="0.2">
      <c r="A173" s="17" t="s">
        <v>1508</v>
      </c>
      <c r="B173" s="10">
        <v>20</v>
      </c>
      <c r="C173" s="10">
        <v>12</v>
      </c>
      <c r="D173" s="10">
        <f>0</f>
        <v>0</v>
      </c>
      <c r="E173" s="11">
        <f>0</f>
        <v>0</v>
      </c>
      <c r="F173" s="11">
        <f>0</f>
        <v>0</v>
      </c>
      <c r="G173" s="11">
        <f>0</f>
        <v>0</v>
      </c>
      <c r="H173" s="11">
        <f>0</f>
        <v>0</v>
      </c>
      <c r="I173" s="11">
        <f>0</f>
        <v>0</v>
      </c>
      <c r="J173" s="12">
        <v>1</v>
      </c>
      <c r="K173" s="12">
        <v>1</v>
      </c>
      <c r="L173" s="11">
        <f>0</f>
        <v>0</v>
      </c>
      <c r="M173" s="12">
        <v>2</v>
      </c>
      <c r="N173" s="11">
        <f>0</f>
        <v>0</v>
      </c>
      <c r="O173" s="11">
        <f>0</f>
        <v>0</v>
      </c>
      <c r="P173" s="11">
        <f>0</f>
        <v>0</v>
      </c>
      <c r="Q173" s="11">
        <f>0</f>
        <v>0</v>
      </c>
      <c r="R173" s="11">
        <f>0</f>
        <v>0</v>
      </c>
      <c r="S173" s="11">
        <f>0</f>
        <v>0</v>
      </c>
      <c r="T173" s="11">
        <f>0</f>
        <v>0</v>
      </c>
      <c r="U173" s="11">
        <f>0</f>
        <v>0</v>
      </c>
      <c r="V173" s="11">
        <f>0</f>
        <v>0</v>
      </c>
      <c r="W173" s="11">
        <f>0</f>
        <v>0</v>
      </c>
      <c r="X173" s="11">
        <f>0</f>
        <v>0</v>
      </c>
      <c r="Y173" s="12">
        <v>1</v>
      </c>
      <c r="Z173" s="11">
        <f>0</f>
        <v>0</v>
      </c>
      <c r="AA173" s="11">
        <f>0</f>
        <v>0</v>
      </c>
      <c r="AB173" s="11">
        <f>0</f>
        <v>0</v>
      </c>
      <c r="AC173" s="11">
        <f>0</f>
        <v>0</v>
      </c>
      <c r="AD173" s="11">
        <f>0</f>
        <v>0</v>
      </c>
      <c r="AE173" s="11">
        <f>0</f>
        <v>0</v>
      </c>
      <c r="AF173" s="11">
        <f>0</f>
        <v>0</v>
      </c>
      <c r="AG173" s="11">
        <f>0</f>
        <v>0</v>
      </c>
      <c r="AH173" s="11">
        <f>0</f>
        <v>0</v>
      </c>
      <c r="AI173" s="11">
        <f>0</f>
        <v>0</v>
      </c>
      <c r="AJ173" s="11">
        <f>0</f>
        <v>0</v>
      </c>
      <c r="AK173" s="12">
        <v>1</v>
      </c>
      <c r="AL173" s="11">
        <f>0</f>
        <v>0</v>
      </c>
      <c r="AM173" s="11">
        <f>0</f>
        <v>0</v>
      </c>
      <c r="AN173" s="12">
        <v>1</v>
      </c>
      <c r="AO173" s="11">
        <f>0</f>
        <v>0</v>
      </c>
      <c r="AP173" s="11">
        <f>0</f>
        <v>0</v>
      </c>
      <c r="AQ173" s="11">
        <f>0</f>
        <v>0</v>
      </c>
      <c r="AR173" s="12">
        <v>1</v>
      </c>
      <c r="AS173" s="11">
        <f>0</f>
        <v>0</v>
      </c>
      <c r="AT173" s="11">
        <f>0</f>
        <v>0</v>
      </c>
      <c r="AU173" s="11">
        <f>0</f>
        <v>0</v>
      </c>
      <c r="AV173" s="11">
        <f>0</f>
        <v>0</v>
      </c>
      <c r="AW173" s="11">
        <f>0</f>
        <v>0</v>
      </c>
      <c r="AX173" s="11">
        <f>0</f>
        <v>0</v>
      </c>
      <c r="AY173" s="11">
        <f>0</f>
        <v>0</v>
      </c>
      <c r="AZ173" s="11">
        <f>0</f>
        <v>0</v>
      </c>
      <c r="BA173" s="11">
        <f>0</f>
        <v>0</v>
      </c>
      <c r="BB173" s="11">
        <f>0</f>
        <v>0</v>
      </c>
      <c r="BC173" s="11">
        <f>0</f>
        <v>0</v>
      </c>
      <c r="BD173" s="11">
        <f>0</f>
        <v>0</v>
      </c>
      <c r="BE173" s="11">
        <f>0</f>
        <v>0</v>
      </c>
      <c r="BF173" s="11">
        <f>0</f>
        <v>0</v>
      </c>
      <c r="BG173" s="11">
        <f>0</f>
        <v>0</v>
      </c>
      <c r="BH173" s="11">
        <f>0</f>
        <v>0</v>
      </c>
      <c r="BI173" s="11">
        <f>0</f>
        <v>0</v>
      </c>
      <c r="BJ173" s="11">
        <f>0</f>
        <v>0</v>
      </c>
      <c r="BK173" s="11">
        <f>0</f>
        <v>0</v>
      </c>
      <c r="BL173" s="11">
        <f>0</f>
        <v>0</v>
      </c>
      <c r="BM173" s="11">
        <f>0</f>
        <v>0</v>
      </c>
      <c r="BN173" s="11">
        <f>0</f>
        <v>0</v>
      </c>
      <c r="BO173" s="11">
        <f>0</f>
        <v>0</v>
      </c>
      <c r="BP173" s="11">
        <v>0</v>
      </c>
      <c r="BQ173" s="11">
        <v>0</v>
      </c>
      <c r="BR173" s="11">
        <v>0</v>
      </c>
      <c r="BS173" s="11">
        <v>0</v>
      </c>
      <c r="BT173" s="11">
        <v>0</v>
      </c>
      <c r="BU173" s="11">
        <v>0</v>
      </c>
      <c r="BV173" s="11">
        <v>0</v>
      </c>
    </row>
    <row r="174" spans="1:74" x14ac:dyDescent="0.2">
      <c r="A174" s="17" t="s">
        <v>1509</v>
      </c>
      <c r="B174" s="10">
        <v>9</v>
      </c>
      <c r="C174" s="10">
        <v>3</v>
      </c>
      <c r="D174" s="10">
        <f>0</f>
        <v>0</v>
      </c>
      <c r="E174" s="11">
        <f>0</f>
        <v>0</v>
      </c>
      <c r="F174" s="11">
        <f>0</f>
        <v>0</v>
      </c>
      <c r="G174" s="11">
        <f>0</f>
        <v>0</v>
      </c>
      <c r="H174" s="11">
        <f>0</f>
        <v>0</v>
      </c>
      <c r="I174" s="11">
        <f>0</f>
        <v>0</v>
      </c>
      <c r="J174" s="12">
        <v>1</v>
      </c>
      <c r="K174" s="12">
        <v>1</v>
      </c>
      <c r="L174" s="11">
        <f>0</f>
        <v>0</v>
      </c>
      <c r="M174" s="12">
        <v>1</v>
      </c>
      <c r="N174" s="11">
        <f>0</f>
        <v>0</v>
      </c>
      <c r="O174" s="11">
        <f>0</f>
        <v>0</v>
      </c>
      <c r="P174" s="11">
        <f>0</f>
        <v>0</v>
      </c>
      <c r="Q174" s="11">
        <f>0</f>
        <v>0</v>
      </c>
      <c r="R174" s="12">
        <v>1</v>
      </c>
      <c r="S174" s="11">
        <f>0</f>
        <v>0</v>
      </c>
      <c r="T174" s="11">
        <f>0</f>
        <v>0</v>
      </c>
      <c r="U174" s="11">
        <f>0</f>
        <v>0</v>
      </c>
      <c r="V174" s="11">
        <f>0</f>
        <v>0</v>
      </c>
      <c r="W174" s="11">
        <f>0</f>
        <v>0</v>
      </c>
      <c r="X174" s="11">
        <f>0</f>
        <v>0</v>
      </c>
      <c r="Y174" s="11">
        <f>0</f>
        <v>0</v>
      </c>
      <c r="Z174" s="11">
        <f>0</f>
        <v>0</v>
      </c>
      <c r="AA174" s="11">
        <f>0</f>
        <v>0</v>
      </c>
      <c r="AB174" s="11">
        <f>0</f>
        <v>0</v>
      </c>
      <c r="AC174" s="11">
        <f>0</f>
        <v>0</v>
      </c>
      <c r="AD174" s="11">
        <f>0</f>
        <v>0</v>
      </c>
      <c r="AE174" s="11">
        <f>0</f>
        <v>0</v>
      </c>
      <c r="AF174" s="11">
        <f>0</f>
        <v>0</v>
      </c>
      <c r="AG174" s="11">
        <f>0</f>
        <v>0</v>
      </c>
      <c r="AH174" s="11">
        <f>0</f>
        <v>0</v>
      </c>
      <c r="AI174" s="11">
        <f>0</f>
        <v>0</v>
      </c>
      <c r="AJ174" s="11">
        <f>0</f>
        <v>0</v>
      </c>
      <c r="AK174" s="12">
        <v>2</v>
      </c>
      <c r="AL174" s="11">
        <f>0</f>
        <v>0</v>
      </c>
      <c r="AM174" s="11">
        <f>0</f>
        <v>0</v>
      </c>
      <c r="AN174" s="11">
        <f>0</f>
        <v>0</v>
      </c>
      <c r="AO174" s="11">
        <f>0</f>
        <v>0</v>
      </c>
      <c r="AP174" s="11">
        <f>0</f>
        <v>0</v>
      </c>
      <c r="AQ174" s="11">
        <f>0</f>
        <v>0</v>
      </c>
      <c r="AR174" s="11">
        <f>0</f>
        <v>0</v>
      </c>
      <c r="AS174" s="11">
        <f>0</f>
        <v>0</v>
      </c>
      <c r="AT174" s="11">
        <f>0</f>
        <v>0</v>
      </c>
      <c r="AU174" s="11">
        <f>0</f>
        <v>0</v>
      </c>
      <c r="AV174" s="11">
        <f>0</f>
        <v>0</v>
      </c>
      <c r="AW174" s="11">
        <f>0</f>
        <v>0</v>
      </c>
      <c r="AX174" s="11">
        <f>0</f>
        <v>0</v>
      </c>
      <c r="AY174" s="11">
        <f>0</f>
        <v>0</v>
      </c>
      <c r="AZ174" s="11">
        <f>0</f>
        <v>0</v>
      </c>
      <c r="BA174" s="11">
        <f>0</f>
        <v>0</v>
      </c>
      <c r="BB174" s="11">
        <f>0</f>
        <v>0</v>
      </c>
      <c r="BC174" s="11">
        <f>0</f>
        <v>0</v>
      </c>
      <c r="BD174" s="11">
        <f>0</f>
        <v>0</v>
      </c>
      <c r="BE174" s="11">
        <f>0</f>
        <v>0</v>
      </c>
      <c r="BF174" s="11">
        <f>0</f>
        <v>0</v>
      </c>
      <c r="BG174" s="11">
        <f>0</f>
        <v>0</v>
      </c>
      <c r="BH174" s="11">
        <f>0</f>
        <v>0</v>
      </c>
      <c r="BI174" s="11">
        <f>0</f>
        <v>0</v>
      </c>
      <c r="BJ174" s="11">
        <f>0</f>
        <v>0</v>
      </c>
      <c r="BK174" s="11">
        <f>0</f>
        <v>0</v>
      </c>
      <c r="BL174" s="11">
        <f>0</f>
        <v>0</v>
      </c>
      <c r="BM174" s="11">
        <f>0</f>
        <v>0</v>
      </c>
      <c r="BN174" s="11">
        <f>0</f>
        <v>0</v>
      </c>
      <c r="BO174" s="11">
        <f>0</f>
        <v>0</v>
      </c>
      <c r="BP174" s="11">
        <v>0</v>
      </c>
      <c r="BQ174" s="11">
        <v>0</v>
      </c>
      <c r="BR174" s="11">
        <v>0</v>
      </c>
      <c r="BS174" s="11">
        <v>0</v>
      </c>
      <c r="BT174" s="11">
        <v>0</v>
      </c>
      <c r="BU174" s="11">
        <v>0</v>
      </c>
      <c r="BV174" s="11">
        <v>0</v>
      </c>
    </row>
    <row r="175" spans="1:74" x14ac:dyDescent="0.2">
      <c r="A175" s="17" t="s">
        <v>1510</v>
      </c>
      <c r="B175" s="10">
        <v>8</v>
      </c>
      <c r="C175" s="10">
        <f>0</f>
        <v>0</v>
      </c>
      <c r="D175" s="10">
        <f>0</f>
        <v>0</v>
      </c>
      <c r="E175" s="11">
        <f>0</f>
        <v>0</v>
      </c>
      <c r="F175" s="12">
        <v>1</v>
      </c>
      <c r="G175" s="11">
        <f>0</f>
        <v>0</v>
      </c>
      <c r="H175" s="12">
        <v>2</v>
      </c>
      <c r="I175" s="12">
        <v>1</v>
      </c>
      <c r="J175" s="12">
        <v>1</v>
      </c>
      <c r="K175" s="12">
        <v>1</v>
      </c>
      <c r="L175" s="11">
        <f>0</f>
        <v>0</v>
      </c>
      <c r="M175" s="12">
        <v>1</v>
      </c>
      <c r="N175" s="11">
        <f>0</f>
        <v>0</v>
      </c>
      <c r="O175" s="11">
        <f>0</f>
        <v>0</v>
      </c>
      <c r="P175" s="11">
        <f>0</f>
        <v>0</v>
      </c>
      <c r="Q175" s="11">
        <f>0</f>
        <v>0</v>
      </c>
      <c r="R175" s="11">
        <f>0</f>
        <v>0</v>
      </c>
      <c r="S175" s="11">
        <f>0</f>
        <v>0</v>
      </c>
      <c r="T175" s="11">
        <f>0</f>
        <v>0</v>
      </c>
      <c r="U175" s="11">
        <f>0</f>
        <v>0</v>
      </c>
      <c r="V175" s="11">
        <f>0</f>
        <v>0</v>
      </c>
      <c r="W175" s="11">
        <f>0</f>
        <v>0</v>
      </c>
      <c r="X175" s="12">
        <v>1</v>
      </c>
      <c r="Y175" s="11">
        <f>0</f>
        <v>0</v>
      </c>
      <c r="Z175" s="11">
        <f>0</f>
        <v>0</v>
      </c>
      <c r="AA175" s="11">
        <f>0</f>
        <v>0</v>
      </c>
      <c r="AB175" s="11">
        <f>0</f>
        <v>0</v>
      </c>
      <c r="AC175" s="11">
        <f>0</f>
        <v>0</v>
      </c>
      <c r="AD175" s="11">
        <f>0</f>
        <v>0</v>
      </c>
      <c r="AE175" s="11">
        <f>0</f>
        <v>0</v>
      </c>
      <c r="AF175" s="11">
        <f>0</f>
        <v>0</v>
      </c>
      <c r="AG175" s="11">
        <f>0</f>
        <v>0</v>
      </c>
      <c r="AH175" s="11">
        <f>0</f>
        <v>0</v>
      </c>
      <c r="AI175" s="11">
        <f>0</f>
        <v>0</v>
      </c>
      <c r="AJ175" s="11">
        <f>0</f>
        <v>0</v>
      </c>
      <c r="AK175" s="11">
        <f>0</f>
        <v>0</v>
      </c>
      <c r="AL175" s="11">
        <f>0</f>
        <v>0</v>
      </c>
      <c r="AM175" s="11">
        <f>0</f>
        <v>0</v>
      </c>
      <c r="AN175" s="11">
        <f>0</f>
        <v>0</v>
      </c>
      <c r="AO175" s="11">
        <f>0</f>
        <v>0</v>
      </c>
      <c r="AP175" s="11">
        <f>0</f>
        <v>0</v>
      </c>
      <c r="AQ175" s="11">
        <f>0</f>
        <v>0</v>
      </c>
      <c r="AR175" s="11">
        <f>0</f>
        <v>0</v>
      </c>
      <c r="AS175" s="11">
        <f>0</f>
        <v>0</v>
      </c>
      <c r="AT175" s="11">
        <f>0</f>
        <v>0</v>
      </c>
      <c r="AU175" s="11">
        <f>0</f>
        <v>0</v>
      </c>
      <c r="AV175" s="11">
        <f>0</f>
        <v>0</v>
      </c>
      <c r="AW175" s="11">
        <f>0</f>
        <v>0</v>
      </c>
      <c r="AX175" s="11">
        <f>0</f>
        <v>0</v>
      </c>
      <c r="AY175" s="11">
        <f>0</f>
        <v>0</v>
      </c>
      <c r="AZ175" s="11">
        <f>0</f>
        <v>0</v>
      </c>
      <c r="BA175" s="11">
        <f>0</f>
        <v>0</v>
      </c>
      <c r="BB175" s="11">
        <f>0</f>
        <v>0</v>
      </c>
      <c r="BC175" s="11">
        <f>0</f>
        <v>0</v>
      </c>
      <c r="BD175" s="11">
        <f>0</f>
        <v>0</v>
      </c>
      <c r="BE175" s="11">
        <f>0</f>
        <v>0</v>
      </c>
      <c r="BF175" s="11">
        <f>0</f>
        <v>0</v>
      </c>
      <c r="BG175" s="11">
        <f>0</f>
        <v>0</v>
      </c>
      <c r="BH175" s="11">
        <f>0</f>
        <v>0</v>
      </c>
      <c r="BI175" s="11">
        <f>0</f>
        <v>0</v>
      </c>
      <c r="BJ175" s="11">
        <f>0</f>
        <v>0</v>
      </c>
      <c r="BK175" s="11">
        <f>0</f>
        <v>0</v>
      </c>
      <c r="BL175" s="11">
        <f>0</f>
        <v>0</v>
      </c>
      <c r="BM175" s="11">
        <f>0</f>
        <v>0</v>
      </c>
      <c r="BN175" s="11">
        <f>0</f>
        <v>0</v>
      </c>
      <c r="BO175" s="11">
        <f>0</f>
        <v>0</v>
      </c>
      <c r="BP175" s="11">
        <v>0</v>
      </c>
      <c r="BQ175" s="11">
        <v>0</v>
      </c>
      <c r="BR175" s="11">
        <v>0</v>
      </c>
      <c r="BS175" s="11">
        <v>0</v>
      </c>
      <c r="BT175" s="11">
        <v>0</v>
      </c>
      <c r="BU175" s="11">
        <v>0</v>
      </c>
      <c r="BV175" s="11">
        <v>0</v>
      </c>
    </row>
    <row r="176" spans="1:74" x14ac:dyDescent="0.2">
      <c r="A176" s="17" t="s">
        <v>1511</v>
      </c>
      <c r="B176" s="10">
        <v>7</v>
      </c>
      <c r="C176" s="10">
        <v>1</v>
      </c>
      <c r="D176" s="10">
        <f>0</f>
        <v>0</v>
      </c>
      <c r="E176" s="11">
        <f>0</f>
        <v>0</v>
      </c>
      <c r="F176" s="12">
        <v>1</v>
      </c>
      <c r="G176" s="11">
        <f>0</f>
        <v>0</v>
      </c>
      <c r="H176" s="12">
        <v>1</v>
      </c>
      <c r="I176" s="12">
        <v>1</v>
      </c>
      <c r="J176" s="12">
        <v>1</v>
      </c>
      <c r="K176" s="12">
        <v>1</v>
      </c>
      <c r="L176" s="11">
        <f>0</f>
        <v>0</v>
      </c>
      <c r="M176" s="11">
        <f>0</f>
        <v>0</v>
      </c>
      <c r="N176" s="11">
        <f>0</f>
        <v>0</v>
      </c>
      <c r="O176" s="11">
        <f>0</f>
        <v>0</v>
      </c>
      <c r="P176" s="11">
        <f>0</f>
        <v>0</v>
      </c>
      <c r="Q176" s="11">
        <f>0</f>
        <v>0</v>
      </c>
      <c r="R176" s="11">
        <f>0</f>
        <v>0</v>
      </c>
      <c r="S176" s="11">
        <f>0</f>
        <v>0</v>
      </c>
      <c r="T176" s="11">
        <f>0</f>
        <v>0</v>
      </c>
      <c r="U176" s="11">
        <f>0</f>
        <v>0</v>
      </c>
      <c r="V176" s="11">
        <f>0</f>
        <v>0</v>
      </c>
      <c r="W176" s="11">
        <f>0</f>
        <v>0</v>
      </c>
      <c r="X176" s="11">
        <f>0</f>
        <v>0</v>
      </c>
      <c r="Y176" s="11">
        <f>0</f>
        <v>0</v>
      </c>
      <c r="Z176" s="11">
        <f>0</f>
        <v>0</v>
      </c>
      <c r="AA176" s="11">
        <f>0</f>
        <v>0</v>
      </c>
      <c r="AB176" s="11">
        <f>0</f>
        <v>0</v>
      </c>
      <c r="AC176" s="11">
        <f>0</f>
        <v>0</v>
      </c>
      <c r="AD176" s="11">
        <f>0</f>
        <v>0</v>
      </c>
      <c r="AE176" s="11">
        <f>0</f>
        <v>0</v>
      </c>
      <c r="AF176" s="11">
        <f>0</f>
        <v>0</v>
      </c>
      <c r="AG176" s="11">
        <f>0</f>
        <v>0</v>
      </c>
      <c r="AH176" s="11">
        <f>0</f>
        <v>0</v>
      </c>
      <c r="AI176" s="11">
        <f>0</f>
        <v>0</v>
      </c>
      <c r="AJ176" s="11">
        <f>0</f>
        <v>0</v>
      </c>
      <c r="AK176" s="11">
        <f>0</f>
        <v>0</v>
      </c>
      <c r="AL176" s="11">
        <f>0</f>
        <v>0</v>
      </c>
      <c r="AM176" s="12">
        <v>1</v>
      </c>
      <c r="AN176" s="11">
        <f>0</f>
        <v>0</v>
      </c>
      <c r="AO176" s="11">
        <f>0</f>
        <v>0</v>
      </c>
      <c r="AP176" s="11">
        <f>0</f>
        <v>0</v>
      </c>
      <c r="AQ176" s="11">
        <f>0</f>
        <v>0</v>
      </c>
      <c r="AR176" s="11">
        <f>0</f>
        <v>0</v>
      </c>
      <c r="AS176" s="11">
        <f>0</f>
        <v>0</v>
      </c>
      <c r="AT176" s="11">
        <f>0</f>
        <v>0</v>
      </c>
      <c r="AU176" s="11">
        <f>0</f>
        <v>0</v>
      </c>
      <c r="AV176" s="11">
        <f>0</f>
        <v>0</v>
      </c>
      <c r="AW176" s="11">
        <f>0</f>
        <v>0</v>
      </c>
      <c r="AX176" s="11">
        <f>0</f>
        <v>0</v>
      </c>
      <c r="AY176" s="11">
        <f>0</f>
        <v>0</v>
      </c>
      <c r="AZ176" s="11">
        <f>0</f>
        <v>0</v>
      </c>
      <c r="BA176" s="11">
        <f>0</f>
        <v>0</v>
      </c>
      <c r="BB176" s="11">
        <f>0</f>
        <v>0</v>
      </c>
      <c r="BC176" s="11">
        <f>0</f>
        <v>0</v>
      </c>
      <c r="BD176" s="11">
        <f>0</f>
        <v>0</v>
      </c>
      <c r="BE176" s="11">
        <f>0</f>
        <v>0</v>
      </c>
      <c r="BF176" s="11">
        <f>0</f>
        <v>0</v>
      </c>
      <c r="BG176" s="11">
        <f>0</f>
        <v>0</v>
      </c>
      <c r="BH176" s="11">
        <f>0</f>
        <v>0</v>
      </c>
      <c r="BI176" s="11">
        <f>0</f>
        <v>0</v>
      </c>
      <c r="BJ176" s="11">
        <f>0</f>
        <v>0</v>
      </c>
      <c r="BK176" s="11">
        <f>0</f>
        <v>0</v>
      </c>
      <c r="BL176" s="11">
        <f>0</f>
        <v>0</v>
      </c>
      <c r="BM176" s="11">
        <f>0</f>
        <v>0</v>
      </c>
      <c r="BN176" s="11">
        <f>0</f>
        <v>0</v>
      </c>
      <c r="BO176" s="11">
        <f>0</f>
        <v>0</v>
      </c>
      <c r="BP176" s="11">
        <v>0</v>
      </c>
      <c r="BQ176" s="11">
        <v>0</v>
      </c>
      <c r="BR176" s="11">
        <v>0</v>
      </c>
      <c r="BS176" s="11">
        <v>0</v>
      </c>
      <c r="BT176" s="11">
        <v>0</v>
      </c>
      <c r="BU176" s="11">
        <v>0</v>
      </c>
      <c r="BV176" s="11">
        <v>0</v>
      </c>
    </row>
    <row r="177" spans="1:74" x14ac:dyDescent="0.2">
      <c r="A177" s="17" t="s">
        <v>1512</v>
      </c>
      <c r="B177" s="10">
        <v>9</v>
      </c>
      <c r="C177" s="10">
        <v>4</v>
      </c>
      <c r="D177" s="10">
        <f>0</f>
        <v>0</v>
      </c>
      <c r="E177" s="11">
        <f>0</f>
        <v>0</v>
      </c>
      <c r="F177" s="11">
        <f>0</f>
        <v>0</v>
      </c>
      <c r="G177" s="11">
        <f>0</f>
        <v>0</v>
      </c>
      <c r="H177" s="12">
        <v>1</v>
      </c>
      <c r="I177" s="11">
        <f>0</f>
        <v>0</v>
      </c>
      <c r="J177" s="12">
        <v>1</v>
      </c>
      <c r="K177" s="12">
        <v>1</v>
      </c>
      <c r="L177" s="11">
        <f>0</f>
        <v>0</v>
      </c>
      <c r="M177" s="12">
        <v>1</v>
      </c>
      <c r="N177" s="11">
        <f>0</f>
        <v>0</v>
      </c>
      <c r="O177" s="11">
        <f>0</f>
        <v>0</v>
      </c>
      <c r="P177" s="11">
        <f>0</f>
        <v>0</v>
      </c>
      <c r="Q177" s="11">
        <f>0</f>
        <v>0</v>
      </c>
      <c r="R177" s="11">
        <f>0</f>
        <v>0</v>
      </c>
      <c r="S177" s="11">
        <f>0</f>
        <v>0</v>
      </c>
      <c r="T177" s="11">
        <f>0</f>
        <v>0</v>
      </c>
      <c r="U177" s="11">
        <f>0</f>
        <v>0</v>
      </c>
      <c r="V177" s="11">
        <f>0</f>
        <v>0</v>
      </c>
      <c r="W177" s="11">
        <f>0</f>
        <v>0</v>
      </c>
      <c r="X177" s="11">
        <f>0</f>
        <v>0</v>
      </c>
      <c r="Y177" s="11">
        <f>0</f>
        <v>0</v>
      </c>
      <c r="Z177" s="11">
        <f>0</f>
        <v>0</v>
      </c>
      <c r="AA177" s="11">
        <f>0</f>
        <v>0</v>
      </c>
      <c r="AB177" s="11">
        <f>0</f>
        <v>0</v>
      </c>
      <c r="AC177" s="11">
        <f>0</f>
        <v>0</v>
      </c>
      <c r="AD177" s="11">
        <f>0</f>
        <v>0</v>
      </c>
      <c r="AE177" s="11">
        <f>0</f>
        <v>0</v>
      </c>
      <c r="AF177" s="11">
        <f>0</f>
        <v>0</v>
      </c>
      <c r="AG177" s="11">
        <f>0</f>
        <v>0</v>
      </c>
      <c r="AH177" s="11">
        <f>0</f>
        <v>0</v>
      </c>
      <c r="AI177" s="11">
        <f>0</f>
        <v>0</v>
      </c>
      <c r="AJ177" s="11">
        <f>0</f>
        <v>0</v>
      </c>
      <c r="AK177" s="11">
        <f>0</f>
        <v>0</v>
      </c>
      <c r="AL177" s="11">
        <f>0</f>
        <v>0</v>
      </c>
      <c r="AM177" s="11">
        <f>0</f>
        <v>0</v>
      </c>
      <c r="AN177" s="11">
        <f>0</f>
        <v>0</v>
      </c>
      <c r="AO177" s="11">
        <f>0</f>
        <v>0</v>
      </c>
      <c r="AP177" s="11">
        <f>0</f>
        <v>0</v>
      </c>
      <c r="AQ177" s="11">
        <f>0</f>
        <v>0</v>
      </c>
      <c r="AR177" s="11">
        <f>0</f>
        <v>0</v>
      </c>
      <c r="AS177" s="11">
        <f>0</f>
        <v>0</v>
      </c>
      <c r="AT177" s="11">
        <f>0</f>
        <v>0</v>
      </c>
      <c r="AU177" s="11">
        <f>0</f>
        <v>0</v>
      </c>
      <c r="AV177" s="11">
        <f>0</f>
        <v>0</v>
      </c>
      <c r="AW177" s="11">
        <f>0</f>
        <v>0</v>
      </c>
      <c r="AX177" s="11">
        <f>0</f>
        <v>0</v>
      </c>
      <c r="AY177" s="11">
        <f>0</f>
        <v>0</v>
      </c>
      <c r="AZ177" s="11">
        <f>0</f>
        <v>0</v>
      </c>
      <c r="BA177" s="11">
        <f>0</f>
        <v>0</v>
      </c>
      <c r="BB177" s="12">
        <v>1</v>
      </c>
      <c r="BC177" s="11">
        <f>0</f>
        <v>0</v>
      </c>
      <c r="BD177" s="11">
        <f>0</f>
        <v>0</v>
      </c>
      <c r="BE177" s="11">
        <f>0</f>
        <v>0</v>
      </c>
      <c r="BF177" s="11">
        <f>0</f>
        <v>0</v>
      </c>
      <c r="BG177" s="11">
        <f>0</f>
        <v>0</v>
      </c>
      <c r="BH177" s="11">
        <f>0</f>
        <v>0</v>
      </c>
      <c r="BI177" s="11">
        <f>0</f>
        <v>0</v>
      </c>
      <c r="BJ177" s="11">
        <f>0</f>
        <v>0</v>
      </c>
      <c r="BK177" s="11">
        <f>0</f>
        <v>0</v>
      </c>
      <c r="BL177" s="11">
        <f>0</f>
        <v>0</v>
      </c>
      <c r="BM177" s="11">
        <f>0</f>
        <v>0</v>
      </c>
      <c r="BN177" s="11">
        <f>0</f>
        <v>0</v>
      </c>
      <c r="BO177" s="11">
        <f>0</f>
        <v>0</v>
      </c>
      <c r="BP177" s="11">
        <v>0</v>
      </c>
      <c r="BQ177" s="11">
        <v>0</v>
      </c>
      <c r="BR177" s="11">
        <v>0</v>
      </c>
      <c r="BS177" s="11">
        <v>0</v>
      </c>
      <c r="BT177" s="11">
        <v>0</v>
      </c>
      <c r="BU177" s="11">
        <v>0</v>
      </c>
      <c r="BV177" s="11">
        <v>0</v>
      </c>
    </row>
    <row r="178" spans="1:74" x14ac:dyDescent="0.2">
      <c r="A178" s="17" t="s">
        <v>1513</v>
      </c>
      <c r="B178" s="10">
        <v>2</v>
      </c>
      <c r="C178" s="10">
        <f>0</f>
        <v>0</v>
      </c>
      <c r="D178" s="10">
        <f>0</f>
        <v>0</v>
      </c>
      <c r="E178" s="11">
        <f>0</f>
        <v>0</v>
      </c>
      <c r="F178" s="12">
        <v>1</v>
      </c>
      <c r="G178" s="11">
        <f>0</f>
        <v>0</v>
      </c>
      <c r="H178" s="11">
        <f>0</f>
        <v>0</v>
      </c>
      <c r="I178" s="11">
        <f>0</f>
        <v>0</v>
      </c>
      <c r="J178" s="12">
        <v>1</v>
      </c>
      <c r="K178" s="11">
        <f>0</f>
        <v>0</v>
      </c>
      <c r="L178" s="11">
        <f>0</f>
        <v>0</v>
      </c>
      <c r="M178" s="11">
        <f>0</f>
        <v>0</v>
      </c>
      <c r="N178" s="11">
        <f>0</f>
        <v>0</v>
      </c>
      <c r="O178" s="11">
        <f>0</f>
        <v>0</v>
      </c>
      <c r="P178" s="11">
        <f>0</f>
        <v>0</v>
      </c>
      <c r="Q178" s="11">
        <f>0</f>
        <v>0</v>
      </c>
      <c r="R178" s="11">
        <f>0</f>
        <v>0</v>
      </c>
      <c r="S178" s="11">
        <f>0</f>
        <v>0</v>
      </c>
      <c r="T178" s="11">
        <f>0</f>
        <v>0</v>
      </c>
      <c r="U178" s="11">
        <f>0</f>
        <v>0</v>
      </c>
      <c r="V178" s="11">
        <f>0</f>
        <v>0</v>
      </c>
      <c r="W178" s="11">
        <f>0</f>
        <v>0</v>
      </c>
      <c r="X178" s="11">
        <f>0</f>
        <v>0</v>
      </c>
      <c r="Y178" s="11">
        <f>0</f>
        <v>0</v>
      </c>
      <c r="Z178" s="11">
        <f>0</f>
        <v>0</v>
      </c>
      <c r="AA178" s="11">
        <f>0</f>
        <v>0</v>
      </c>
      <c r="AB178" s="11">
        <f>0</f>
        <v>0</v>
      </c>
      <c r="AC178" s="11">
        <f>0</f>
        <v>0</v>
      </c>
      <c r="AD178" s="11">
        <f>0</f>
        <v>0</v>
      </c>
      <c r="AE178" s="11">
        <f>0</f>
        <v>0</v>
      </c>
      <c r="AF178" s="11">
        <f>0</f>
        <v>0</v>
      </c>
      <c r="AG178" s="11">
        <f>0</f>
        <v>0</v>
      </c>
      <c r="AH178" s="11">
        <f>0</f>
        <v>0</v>
      </c>
      <c r="AI178" s="11">
        <f>0</f>
        <v>0</v>
      </c>
      <c r="AJ178" s="11">
        <f>0</f>
        <v>0</v>
      </c>
      <c r="AK178" s="11">
        <f>0</f>
        <v>0</v>
      </c>
      <c r="AL178" s="11">
        <f>0</f>
        <v>0</v>
      </c>
      <c r="AM178" s="11">
        <f>0</f>
        <v>0</v>
      </c>
      <c r="AN178" s="11">
        <f>0</f>
        <v>0</v>
      </c>
      <c r="AO178" s="11">
        <f>0</f>
        <v>0</v>
      </c>
      <c r="AP178" s="11">
        <f>0</f>
        <v>0</v>
      </c>
      <c r="AQ178" s="11">
        <f>0</f>
        <v>0</v>
      </c>
      <c r="AR178" s="11">
        <f>0</f>
        <v>0</v>
      </c>
      <c r="AS178" s="11">
        <f>0</f>
        <v>0</v>
      </c>
      <c r="AT178" s="11">
        <f>0</f>
        <v>0</v>
      </c>
      <c r="AU178" s="11">
        <f>0</f>
        <v>0</v>
      </c>
      <c r="AV178" s="11">
        <f>0</f>
        <v>0</v>
      </c>
      <c r="AW178" s="11">
        <f>0</f>
        <v>0</v>
      </c>
      <c r="AX178" s="11">
        <f>0</f>
        <v>0</v>
      </c>
      <c r="AY178" s="11">
        <f>0</f>
        <v>0</v>
      </c>
      <c r="AZ178" s="11">
        <f>0</f>
        <v>0</v>
      </c>
      <c r="BA178" s="11">
        <f>0</f>
        <v>0</v>
      </c>
      <c r="BB178" s="11">
        <f>0</f>
        <v>0</v>
      </c>
      <c r="BC178" s="11">
        <f>0</f>
        <v>0</v>
      </c>
      <c r="BD178" s="11">
        <f>0</f>
        <v>0</v>
      </c>
      <c r="BE178" s="11">
        <f>0</f>
        <v>0</v>
      </c>
      <c r="BF178" s="11">
        <f>0</f>
        <v>0</v>
      </c>
      <c r="BG178" s="11">
        <f>0</f>
        <v>0</v>
      </c>
      <c r="BH178" s="11">
        <f>0</f>
        <v>0</v>
      </c>
      <c r="BI178" s="11">
        <f>0</f>
        <v>0</v>
      </c>
      <c r="BJ178" s="11">
        <f>0</f>
        <v>0</v>
      </c>
      <c r="BK178" s="11">
        <f>0</f>
        <v>0</v>
      </c>
      <c r="BL178" s="11">
        <f>0</f>
        <v>0</v>
      </c>
      <c r="BM178" s="11">
        <f>0</f>
        <v>0</v>
      </c>
      <c r="BN178" s="11">
        <f>0</f>
        <v>0</v>
      </c>
      <c r="BO178" s="11">
        <f>0</f>
        <v>0</v>
      </c>
      <c r="BP178" s="11">
        <v>0</v>
      </c>
      <c r="BQ178" s="11">
        <v>0</v>
      </c>
      <c r="BR178" s="11">
        <v>0</v>
      </c>
      <c r="BS178" s="11">
        <v>0</v>
      </c>
      <c r="BT178" s="11">
        <v>0</v>
      </c>
      <c r="BU178" s="11">
        <v>0</v>
      </c>
      <c r="BV178" s="11">
        <v>0</v>
      </c>
    </row>
    <row r="179" spans="1:74" x14ac:dyDescent="0.2">
      <c r="A179" s="17" t="s">
        <v>1514</v>
      </c>
      <c r="B179" s="10">
        <v>14</v>
      </c>
      <c r="C179" s="10">
        <v>4</v>
      </c>
      <c r="D179" s="10">
        <f>0</f>
        <v>0</v>
      </c>
      <c r="E179" s="12">
        <v>1</v>
      </c>
      <c r="F179" s="12">
        <v>1</v>
      </c>
      <c r="G179" s="11">
        <f>0</f>
        <v>0</v>
      </c>
      <c r="H179" s="12">
        <v>3</v>
      </c>
      <c r="I179" s="11">
        <f>0</f>
        <v>0</v>
      </c>
      <c r="J179" s="12">
        <v>1</v>
      </c>
      <c r="K179" s="12">
        <v>1</v>
      </c>
      <c r="L179" s="11">
        <f>0</f>
        <v>0</v>
      </c>
      <c r="M179" s="12">
        <v>1</v>
      </c>
      <c r="N179" s="11">
        <f>0</f>
        <v>0</v>
      </c>
      <c r="O179" s="11">
        <f>0</f>
        <v>0</v>
      </c>
      <c r="P179" s="11">
        <f>0</f>
        <v>0</v>
      </c>
      <c r="Q179" s="11">
        <f>0</f>
        <v>0</v>
      </c>
      <c r="R179" s="11">
        <f>0</f>
        <v>0</v>
      </c>
      <c r="S179" s="11">
        <f>0</f>
        <v>0</v>
      </c>
      <c r="T179" s="11">
        <f>0</f>
        <v>0</v>
      </c>
      <c r="U179" s="11">
        <f>0</f>
        <v>0</v>
      </c>
      <c r="V179" s="11">
        <f>0</f>
        <v>0</v>
      </c>
      <c r="W179" s="11">
        <f>0</f>
        <v>0</v>
      </c>
      <c r="X179" s="11">
        <f>0</f>
        <v>0</v>
      </c>
      <c r="Y179" s="11">
        <f>0</f>
        <v>0</v>
      </c>
      <c r="Z179" s="11">
        <f>0</f>
        <v>0</v>
      </c>
      <c r="AA179" s="11">
        <f>0</f>
        <v>0</v>
      </c>
      <c r="AB179" s="11">
        <f>0</f>
        <v>0</v>
      </c>
      <c r="AC179" s="11">
        <f>0</f>
        <v>0</v>
      </c>
      <c r="AD179" s="11">
        <f>0</f>
        <v>0</v>
      </c>
      <c r="AE179" s="11">
        <f>0</f>
        <v>0</v>
      </c>
      <c r="AF179" s="11">
        <f>0</f>
        <v>0</v>
      </c>
      <c r="AG179" s="11">
        <f>0</f>
        <v>0</v>
      </c>
      <c r="AH179" s="11">
        <f>0</f>
        <v>0</v>
      </c>
      <c r="AI179" s="11">
        <f>0</f>
        <v>0</v>
      </c>
      <c r="AJ179" s="11">
        <f>0</f>
        <v>0</v>
      </c>
      <c r="AK179" s="11">
        <f>0</f>
        <v>0</v>
      </c>
      <c r="AL179" s="11">
        <f>0</f>
        <v>0</v>
      </c>
      <c r="AM179" s="11">
        <f>0</f>
        <v>0</v>
      </c>
      <c r="AN179" s="11">
        <f>0</f>
        <v>0</v>
      </c>
      <c r="AO179" s="11">
        <f>0</f>
        <v>0</v>
      </c>
      <c r="AP179" s="11">
        <f>0</f>
        <v>0</v>
      </c>
      <c r="AQ179" s="11">
        <f>0</f>
        <v>0</v>
      </c>
      <c r="AR179" s="11">
        <f>0</f>
        <v>0</v>
      </c>
      <c r="AS179" s="11">
        <f>0</f>
        <v>0</v>
      </c>
      <c r="AT179" s="11">
        <f>0</f>
        <v>0</v>
      </c>
      <c r="AU179" s="11">
        <f>0</f>
        <v>0</v>
      </c>
      <c r="AV179" s="11">
        <f>0</f>
        <v>0</v>
      </c>
      <c r="AW179" s="11">
        <f>0</f>
        <v>0</v>
      </c>
      <c r="AX179" s="11">
        <f>0</f>
        <v>0</v>
      </c>
      <c r="AY179" s="11">
        <f>0</f>
        <v>0</v>
      </c>
      <c r="AZ179" s="11">
        <f>0</f>
        <v>0</v>
      </c>
      <c r="BA179" s="11">
        <f>0</f>
        <v>0</v>
      </c>
      <c r="BB179" s="11">
        <f>0</f>
        <v>0</v>
      </c>
      <c r="BC179" s="12">
        <v>1</v>
      </c>
      <c r="BD179" s="12">
        <v>1</v>
      </c>
      <c r="BE179" s="11">
        <f>0</f>
        <v>0</v>
      </c>
      <c r="BF179" s="11">
        <f>0</f>
        <v>0</v>
      </c>
      <c r="BG179" s="11">
        <f>0</f>
        <v>0</v>
      </c>
      <c r="BH179" s="11">
        <f>0</f>
        <v>0</v>
      </c>
      <c r="BI179" s="11">
        <f>0</f>
        <v>0</v>
      </c>
      <c r="BJ179" s="11">
        <f>0</f>
        <v>0</v>
      </c>
      <c r="BK179" s="11">
        <f>0</f>
        <v>0</v>
      </c>
      <c r="BL179" s="11">
        <f>0</f>
        <v>0</v>
      </c>
      <c r="BM179" s="11">
        <f>0</f>
        <v>0</v>
      </c>
      <c r="BN179" s="11">
        <f>0</f>
        <v>0</v>
      </c>
      <c r="BO179" s="11">
        <f>0</f>
        <v>0</v>
      </c>
      <c r="BP179" s="11">
        <v>0</v>
      </c>
      <c r="BQ179" s="11">
        <v>0</v>
      </c>
      <c r="BR179" s="11">
        <v>0</v>
      </c>
      <c r="BS179" s="11">
        <v>0</v>
      </c>
      <c r="BT179" s="11">
        <v>0</v>
      </c>
      <c r="BU179" s="11">
        <v>0</v>
      </c>
      <c r="BV179" s="11">
        <v>0</v>
      </c>
    </row>
    <row r="180" spans="1:74" x14ac:dyDescent="0.2">
      <c r="A180" s="17" t="s">
        <v>1515</v>
      </c>
      <c r="B180" s="10">
        <v>14</v>
      </c>
      <c r="C180" s="10">
        <v>5</v>
      </c>
      <c r="D180" s="10">
        <f>0</f>
        <v>0</v>
      </c>
      <c r="E180" s="11">
        <f>0</f>
        <v>0</v>
      </c>
      <c r="F180" s="12">
        <v>1</v>
      </c>
      <c r="G180" s="11">
        <f>0</f>
        <v>0</v>
      </c>
      <c r="H180" s="12">
        <v>3</v>
      </c>
      <c r="I180" s="12">
        <v>1</v>
      </c>
      <c r="J180" s="12">
        <v>1</v>
      </c>
      <c r="K180" s="12">
        <v>1</v>
      </c>
      <c r="L180" s="11">
        <f>0</f>
        <v>0</v>
      </c>
      <c r="M180" s="12">
        <v>1</v>
      </c>
      <c r="N180" s="11">
        <f>0</f>
        <v>0</v>
      </c>
      <c r="O180" s="11">
        <f>0</f>
        <v>0</v>
      </c>
      <c r="P180" s="11">
        <f>0</f>
        <v>0</v>
      </c>
      <c r="Q180" s="11">
        <f>0</f>
        <v>0</v>
      </c>
      <c r="R180" s="11">
        <f>0</f>
        <v>0</v>
      </c>
      <c r="S180" s="12">
        <v>1</v>
      </c>
      <c r="T180" s="11">
        <f>0</f>
        <v>0</v>
      </c>
      <c r="U180" s="11">
        <f>0</f>
        <v>0</v>
      </c>
      <c r="V180" s="11">
        <f>0</f>
        <v>0</v>
      </c>
      <c r="W180" s="11">
        <f>0</f>
        <v>0</v>
      </c>
      <c r="X180" s="11">
        <f>0</f>
        <v>0</v>
      </c>
      <c r="Y180" s="11">
        <f>0</f>
        <v>0</v>
      </c>
      <c r="Z180" s="11">
        <f>0</f>
        <v>0</v>
      </c>
      <c r="AA180" s="11">
        <f>0</f>
        <v>0</v>
      </c>
      <c r="AB180" s="11">
        <f>0</f>
        <v>0</v>
      </c>
      <c r="AC180" s="11">
        <f>0</f>
        <v>0</v>
      </c>
      <c r="AD180" s="11">
        <f>0</f>
        <v>0</v>
      </c>
      <c r="AE180" s="11">
        <f>0</f>
        <v>0</v>
      </c>
      <c r="AF180" s="11">
        <f>0</f>
        <v>0</v>
      </c>
      <c r="AG180" s="11">
        <f>0</f>
        <v>0</v>
      </c>
      <c r="AH180" s="11">
        <f>0</f>
        <v>0</v>
      </c>
      <c r="AI180" s="11">
        <f>0</f>
        <v>0</v>
      </c>
      <c r="AJ180" s="11">
        <f>0</f>
        <v>0</v>
      </c>
      <c r="AK180" s="11">
        <f>0</f>
        <v>0</v>
      </c>
      <c r="AL180" s="11">
        <f>0</f>
        <v>0</v>
      </c>
      <c r="AM180" s="11">
        <f>0</f>
        <v>0</v>
      </c>
      <c r="AN180" s="11">
        <f>0</f>
        <v>0</v>
      </c>
      <c r="AO180" s="11">
        <f>0</f>
        <v>0</v>
      </c>
      <c r="AP180" s="11">
        <f>0</f>
        <v>0</v>
      </c>
      <c r="AQ180" s="11">
        <f>0</f>
        <v>0</v>
      </c>
      <c r="AR180" s="11">
        <f>0</f>
        <v>0</v>
      </c>
      <c r="AS180" s="11">
        <f>0</f>
        <v>0</v>
      </c>
      <c r="AT180" s="11">
        <f>0</f>
        <v>0</v>
      </c>
      <c r="AU180" s="11">
        <f>0</f>
        <v>0</v>
      </c>
      <c r="AV180" s="11">
        <f>0</f>
        <v>0</v>
      </c>
      <c r="AW180" s="11">
        <f>0</f>
        <v>0</v>
      </c>
      <c r="AX180" s="11">
        <f>0</f>
        <v>0</v>
      </c>
      <c r="AY180" s="11">
        <f>0</f>
        <v>0</v>
      </c>
      <c r="AZ180" s="11">
        <f>0</f>
        <v>0</v>
      </c>
      <c r="BA180" s="11">
        <f>0</f>
        <v>0</v>
      </c>
      <c r="BB180" s="11">
        <f>0</f>
        <v>0</v>
      </c>
      <c r="BC180" s="11">
        <f>0</f>
        <v>0</v>
      </c>
      <c r="BD180" s="11">
        <f>0</f>
        <v>0</v>
      </c>
      <c r="BE180" s="11">
        <f>0</f>
        <v>0</v>
      </c>
      <c r="BF180" s="11">
        <f>0</f>
        <v>0</v>
      </c>
      <c r="BG180" s="11">
        <f>0</f>
        <v>0</v>
      </c>
      <c r="BH180" s="11">
        <f>0</f>
        <v>0</v>
      </c>
      <c r="BI180" s="11">
        <f>0</f>
        <v>0</v>
      </c>
      <c r="BJ180" s="11">
        <f>0</f>
        <v>0</v>
      </c>
      <c r="BK180" s="11">
        <f>0</f>
        <v>0</v>
      </c>
      <c r="BL180" s="11">
        <f>0</f>
        <v>0</v>
      </c>
      <c r="BM180" s="11">
        <f>0</f>
        <v>0</v>
      </c>
      <c r="BN180" s="11">
        <f>0</f>
        <v>0</v>
      </c>
      <c r="BO180" s="11">
        <f>0</f>
        <v>0</v>
      </c>
      <c r="BP180" s="11">
        <v>0</v>
      </c>
      <c r="BQ180" s="11">
        <v>0</v>
      </c>
      <c r="BR180" s="11">
        <v>0</v>
      </c>
      <c r="BS180" s="11">
        <v>0</v>
      </c>
      <c r="BT180" s="11">
        <v>0</v>
      </c>
      <c r="BU180" s="11">
        <v>0</v>
      </c>
      <c r="BV180" s="11">
        <v>0</v>
      </c>
    </row>
    <row r="181" spans="1:74" x14ac:dyDescent="0.2">
      <c r="A181" s="17" t="s">
        <v>1516</v>
      </c>
      <c r="B181" s="10">
        <v>7</v>
      </c>
      <c r="C181" s="10">
        <v>1</v>
      </c>
      <c r="D181" s="10">
        <f>0</f>
        <v>0</v>
      </c>
      <c r="E181" s="11">
        <f>0</f>
        <v>0</v>
      </c>
      <c r="F181" s="12">
        <v>1</v>
      </c>
      <c r="G181" s="11">
        <f>0</f>
        <v>0</v>
      </c>
      <c r="H181" s="12">
        <v>3</v>
      </c>
      <c r="I181" s="11">
        <f>0</f>
        <v>0</v>
      </c>
      <c r="J181" s="12">
        <v>1</v>
      </c>
      <c r="K181" s="11">
        <f>0</f>
        <v>0</v>
      </c>
      <c r="L181" s="12">
        <v>1</v>
      </c>
      <c r="M181" s="11">
        <f>0</f>
        <v>0</v>
      </c>
      <c r="N181" s="11">
        <f>0</f>
        <v>0</v>
      </c>
      <c r="O181" s="11">
        <f>0</f>
        <v>0</v>
      </c>
      <c r="P181" s="11">
        <f>0</f>
        <v>0</v>
      </c>
      <c r="Q181" s="11">
        <f>0</f>
        <v>0</v>
      </c>
      <c r="R181" s="11">
        <f>0</f>
        <v>0</v>
      </c>
      <c r="S181" s="11">
        <f>0</f>
        <v>0</v>
      </c>
      <c r="T181" s="11">
        <f>0</f>
        <v>0</v>
      </c>
      <c r="U181" s="11">
        <f>0</f>
        <v>0</v>
      </c>
      <c r="V181" s="11">
        <f>0</f>
        <v>0</v>
      </c>
      <c r="W181" s="11">
        <f>0</f>
        <v>0</v>
      </c>
      <c r="X181" s="11">
        <f>0</f>
        <v>0</v>
      </c>
      <c r="Y181" s="11">
        <f>0</f>
        <v>0</v>
      </c>
      <c r="Z181" s="11">
        <f>0</f>
        <v>0</v>
      </c>
      <c r="AA181" s="11">
        <f>0</f>
        <v>0</v>
      </c>
      <c r="AB181" s="11">
        <f>0</f>
        <v>0</v>
      </c>
      <c r="AC181" s="11">
        <f>0</f>
        <v>0</v>
      </c>
      <c r="AD181" s="11">
        <f>0</f>
        <v>0</v>
      </c>
      <c r="AE181" s="11">
        <f>0</f>
        <v>0</v>
      </c>
      <c r="AF181" s="11">
        <f>0</f>
        <v>0</v>
      </c>
      <c r="AG181" s="11">
        <f>0</f>
        <v>0</v>
      </c>
      <c r="AH181" s="11">
        <f>0</f>
        <v>0</v>
      </c>
      <c r="AI181" s="11">
        <f>0</f>
        <v>0</v>
      </c>
      <c r="AJ181" s="11">
        <f>0</f>
        <v>0</v>
      </c>
      <c r="AK181" s="11">
        <f>0</f>
        <v>0</v>
      </c>
      <c r="AL181" s="11">
        <f>0</f>
        <v>0</v>
      </c>
      <c r="AM181" s="11">
        <f>0</f>
        <v>0</v>
      </c>
      <c r="AN181" s="11">
        <f>0</f>
        <v>0</v>
      </c>
      <c r="AO181" s="11">
        <f>0</f>
        <v>0</v>
      </c>
      <c r="AP181" s="11">
        <f>0</f>
        <v>0</v>
      </c>
      <c r="AQ181" s="11">
        <f>0</f>
        <v>0</v>
      </c>
      <c r="AR181" s="11">
        <f>0</f>
        <v>0</v>
      </c>
      <c r="AS181" s="11">
        <f>0</f>
        <v>0</v>
      </c>
      <c r="AT181" s="11">
        <f>0</f>
        <v>0</v>
      </c>
      <c r="AU181" s="11">
        <f>0</f>
        <v>0</v>
      </c>
      <c r="AV181" s="11">
        <f>0</f>
        <v>0</v>
      </c>
      <c r="AW181" s="11">
        <f>0</f>
        <v>0</v>
      </c>
      <c r="AX181" s="11">
        <f>0</f>
        <v>0</v>
      </c>
      <c r="AY181" s="11">
        <f>0</f>
        <v>0</v>
      </c>
      <c r="AZ181" s="11">
        <f>0</f>
        <v>0</v>
      </c>
      <c r="BA181" s="11">
        <f>0</f>
        <v>0</v>
      </c>
      <c r="BB181" s="11">
        <f>0</f>
        <v>0</v>
      </c>
      <c r="BC181" s="11">
        <f>0</f>
        <v>0</v>
      </c>
      <c r="BD181" s="11">
        <f>0</f>
        <v>0</v>
      </c>
      <c r="BE181" s="11">
        <f>0</f>
        <v>0</v>
      </c>
      <c r="BF181" s="11">
        <f>0</f>
        <v>0</v>
      </c>
      <c r="BG181" s="11">
        <f>0</f>
        <v>0</v>
      </c>
      <c r="BH181" s="11">
        <f>0</f>
        <v>0</v>
      </c>
      <c r="BI181" s="11">
        <f>0</f>
        <v>0</v>
      </c>
      <c r="BJ181" s="11">
        <f>0</f>
        <v>0</v>
      </c>
      <c r="BK181" s="11">
        <f>0</f>
        <v>0</v>
      </c>
      <c r="BL181" s="11">
        <f>0</f>
        <v>0</v>
      </c>
      <c r="BM181" s="11">
        <f>0</f>
        <v>0</v>
      </c>
      <c r="BN181" s="11">
        <f>0</f>
        <v>0</v>
      </c>
      <c r="BO181" s="11">
        <f>0</f>
        <v>0</v>
      </c>
      <c r="BP181" s="11">
        <v>0</v>
      </c>
      <c r="BQ181" s="11">
        <v>0</v>
      </c>
      <c r="BR181" s="11">
        <v>0</v>
      </c>
      <c r="BS181" s="11">
        <v>0</v>
      </c>
      <c r="BT181" s="11">
        <v>0</v>
      </c>
      <c r="BU181" s="11">
        <v>0</v>
      </c>
      <c r="BV181" s="11">
        <v>0</v>
      </c>
    </row>
    <row r="182" spans="1:74" x14ac:dyDescent="0.2">
      <c r="A182" s="17" t="s">
        <v>1517</v>
      </c>
      <c r="B182" s="10">
        <v>15</v>
      </c>
      <c r="C182" s="10">
        <v>6</v>
      </c>
      <c r="D182" s="10">
        <f>0</f>
        <v>0</v>
      </c>
      <c r="E182" s="11">
        <f>0</f>
        <v>0</v>
      </c>
      <c r="F182" s="11">
        <f>0</f>
        <v>0</v>
      </c>
      <c r="G182" s="12">
        <v>1</v>
      </c>
      <c r="H182" s="11">
        <f>0</f>
        <v>0</v>
      </c>
      <c r="I182" s="12">
        <v>1</v>
      </c>
      <c r="J182" s="11">
        <f>0</f>
        <v>0</v>
      </c>
      <c r="K182" s="12">
        <v>1</v>
      </c>
      <c r="L182" s="11">
        <f>0</f>
        <v>0</v>
      </c>
      <c r="M182" s="12">
        <v>3</v>
      </c>
      <c r="N182" s="11">
        <f>0</f>
        <v>0</v>
      </c>
      <c r="O182" s="11">
        <f>0</f>
        <v>0</v>
      </c>
      <c r="P182" s="11">
        <f>0</f>
        <v>0</v>
      </c>
      <c r="Q182" s="11">
        <f>0</f>
        <v>0</v>
      </c>
      <c r="R182" s="12">
        <v>1</v>
      </c>
      <c r="S182" s="11">
        <f>0</f>
        <v>0</v>
      </c>
      <c r="T182" s="11">
        <f>0</f>
        <v>0</v>
      </c>
      <c r="U182" s="11">
        <f>0</f>
        <v>0</v>
      </c>
      <c r="V182" s="11">
        <f>0</f>
        <v>0</v>
      </c>
      <c r="W182" s="11">
        <f>0</f>
        <v>0</v>
      </c>
      <c r="X182" s="11">
        <f>0</f>
        <v>0</v>
      </c>
      <c r="Y182" s="11">
        <f>0</f>
        <v>0</v>
      </c>
      <c r="Z182" s="11">
        <f>0</f>
        <v>0</v>
      </c>
      <c r="AA182" s="11">
        <f>0</f>
        <v>0</v>
      </c>
      <c r="AB182" s="11">
        <f>0</f>
        <v>0</v>
      </c>
      <c r="AC182" s="11">
        <f>0</f>
        <v>0</v>
      </c>
      <c r="AD182" s="11">
        <f>0</f>
        <v>0</v>
      </c>
      <c r="AE182" s="11">
        <f>0</f>
        <v>0</v>
      </c>
      <c r="AF182" s="11">
        <f>0</f>
        <v>0</v>
      </c>
      <c r="AG182" s="11">
        <f>0</f>
        <v>0</v>
      </c>
      <c r="AH182" s="11">
        <f>0</f>
        <v>0</v>
      </c>
      <c r="AI182" s="11">
        <f>0</f>
        <v>0</v>
      </c>
      <c r="AJ182" s="11">
        <f>0</f>
        <v>0</v>
      </c>
      <c r="AK182" s="11">
        <f>0</f>
        <v>0</v>
      </c>
      <c r="AL182" s="11">
        <f>0</f>
        <v>0</v>
      </c>
      <c r="AM182" s="12">
        <v>1</v>
      </c>
      <c r="AN182" s="11">
        <f>0</f>
        <v>0</v>
      </c>
      <c r="AO182" s="11">
        <f>0</f>
        <v>0</v>
      </c>
      <c r="AP182" s="11">
        <f>0</f>
        <v>0</v>
      </c>
      <c r="AQ182" s="11">
        <f>0</f>
        <v>0</v>
      </c>
      <c r="AR182" s="11">
        <f>0</f>
        <v>0</v>
      </c>
      <c r="AS182" s="11">
        <f>0</f>
        <v>0</v>
      </c>
      <c r="AT182" s="11">
        <f>0</f>
        <v>0</v>
      </c>
      <c r="AU182" s="11">
        <f>0</f>
        <v>0</v>
      </c>
      <c r="AV182" s="12">
        <v>1</v>
      </c>
      <c r="AW182" s="11">
        <f>0</f>
        <v>0</v>
      </c>
      <c r="AX182" s="11">
        <f>0</f>
        <v>0</v>
      </c>
      <c r="AY182" s="11">
        <f>0</f>
        <v>0</v>
      </c>
      <c r="AZ182" s="11">
        <f>0</f>
        <v>0</v>
      </c>
      <c r="BA182" s="11">
        <f>0</f>
        <v>0</v>
      </c>
      <c r="BB182" s="11">
        <f>0</f>
        <v>0</v>
      </c>
      <c r="BC182" s="11">
        <f>0</f>
        <v>0</v>
      </c>
      <c r="BD182" s="11">
        <f>0</f>
        <v>0</v>
      </c>
      <c r="BE182" s="11">
        <f>0</f>
        <v>0</v>
      </c>
      <c r="BF182" s="11">
        <f>0</f>
        <v>0</v>
      </c>
      <c r="BG182" s="11">
        <f>0</f>
        <v>0</v>
      </c>
      <c r="BH182" s="11">
        <f>0</f>
        <v>0</v>
      </c>
      <c r="BI182" s="11">
        <f>0</f>
        <v>0</v>
      </c>
      <c r="BJ182" s="11">
        <f>0</f>
        <v>0</v>
      </c>
      <c r="BK182" s="11">
        <f>0</f>
        <v>0</v>
      </c>
      <c r="BL182" s="11">
        <f>0</f>
        <v>0</v>
      </c>
      <c r="BM182" s="11">
        <f>0</f>
        <v>0</v>
      </c>
      <c r="BN182" s="11">
        <f>0</f>
        <v>0</v>
      </c>
      <c r="BO182" s="11">
        <f>0</f>
        <v>0</v>
      </c>
      <c r="BP182" s="11">
        <v>0</v>
      </c>
      <c r="BQ182" s="11">
        <v>0</v>
      </c>
      <c r="BR182" s="11">
        <v>0</v>
      </c>
      <c r="BS182" s="11">
        <v>0</v>
      </c>
      <c r="BT182" s="11">
        <v>0</v>
      </c>
      <c r="BU182" s="11">
        <v>0</v>
      </c>
      <c r="BV182" s="11">
        <v>0</v>
      </c>
    </row>
    <row r="183" spans="1:74" x14ac:dyDescent="0.2">
      <c r="A183" s="17" t="s">
        <v>1518</v>
      </c>
      <c r="B183" s="10">
        <v>10</v>
      </c>
      <c r="C183" s="10">
        <v>5</v>
      </c>
      <c r="D183" s="10">
        <f>0</f>
        <v>0</v>
      </c>
      <c r="E183" s="11">
        <f>0</f>
        <v>0</v>
      </c>
      <c r="F183" s="11">
        <f>0</f>
        <v>0</v>
      </c>
      <c r="G183" s="11">
        <f>0</f>
        <v>0</v>
      </c>
      <c r="H183" s="12">
        <v>1</v>
      </c>
      <c r="I183" s="11">
        <f>0</f>
        <v>0</v>
      </c>
      <c r="J183" s="12">
        <v>1</v>
      </c>
      <c r="K183" s="12">
        <v>1</v>
      </c>
      <c r="L183" s="11">
        <f>0</f>
        <v>0</v>
      </c>
      <c r="M183" s="12">
        <v>1</v>
      </c>
      <c r="N183" s="11">
        <f>0</f>
        <v>0</v>
      </c>
      <c r="O183" s="11">
        <f>0</f>
        <v>0</v>
      </c>
      <c r="P183" s="11">
        <f>0</f>
        <v>0</v>
      </c>
      <c r="Q183" s="12">
        <v>1</v>
      </c>
      <c r="R183" s="11">
        <f>0</f>
        <v>0</v>
      </c>
      <c r="S183" s="11">
        <f>0</f>
        <v>0</v>
      </c>
      <c r="T183" s="11">
        <f>0</f>
        <v>0</v>
      </c>
      <c r="U183" s="11">
        <f>0</f>
        <v>0</v>
      </c>
      <c r="V183" s="11">
        <f>0</f>
        <v>0</v>
      </c>
      <c r="W183" s="11">
        <f>0</f>
        <v>0</v>
      </c>
      <c r="X183" s="11">
        <f>0</f>
        <v>0</v>
      </c>
      <c r="Y183" s="11">
        <f>0</f>
        <v>0</v>
      </c>
      <c r="Z183" s="11">
        <f>0</f>
        <v>0</v>
      </c>
      <c r="AA183" s="11">
        <f>0</f>
        <v>0</v>
      </c>
      <c r="AB183" s="11">
        <f>0</f>
        <v>0</v>
      </c>
      <c r="AC183" s="11">
        <f>0</f>
        <v>0</v>
      </c>
      <c r="AD183" s="11">
        <f>0</f>
        <v>0</v>
      </c>
      <c r="AE183" s="11">
        <f>0</f>
        <v>0</v>
      </c>
      <c r="AF183" s="11">
        <f>0</f>
        <v>0</v>
      </c>
      <c r="AG183" s="11">
        <f>0</f>
        <v>0</v>
      </c>
      <c r="AH183" s="11">
        <f>0</f>
        <v>0</v>
      </c>
      <c r="AI183" s="11">
        <f>0</f>
        <v>0</v>
      </c>
      <c r="AJ183" s="11">
        <f>0</f>
        <v>0</v>
      </c>
      <c r="AK183" s="11">
        <f>0</f>
        <v>0</v>
      </c>
      <c r="AL183" s="11">
        <f>0</f>
        <v>0</v>
      </c>
      <c r="AM183" s="11">
        <f>0</f>
        <v>0</v>
      </c>
      <c r="AN183" s="11">
        <f>0</f>
        <v>0</v>
      </c>
      <c r="AO183" s="11">
        <f>0</f>
        <v>0</v>
      </c>
      <c r="AP183" s="11">
        <f>0</f>
        <v>0</v>
      </c>
      <c r="AQ183" s="11">
        <f>0</f>
        <v>0</v>
      </c>
      <c r="AR183" s="11">
        <f>0</f>
        <v>0</v>
      </c>
      <c r="AS183" s="11">
        <f>0</f>
        <v>0</v>
      </c>
      <c r="AT183" s="11">
        <f>0</f>
        <v>0</v>
      </c>
      <c r="AU183" s="11">
        <f>0</f>
        <v>0</v>
      </c>
      <c r="AV183" s="11">
        <f>0</f>
        <v>0</v>
      </c>
      <c r="AW183" s="11">
        <f>0</f>
        <v>0</v>
      </c>
      <c r="AX183" s="11">
        <f>0</f>
        <v>0</v>
      </c>
      <c r="AY183" s="11">
        <f>0</f>
        <v>0</v>
      </c>
      <c r="AZ183" s="11">
        <f>0</f>
        <v>0</v>
      </c>
      <c r="BA183" s="11">
        <f>0</f>
        <v>0</v>
      </c>
      <c r="BB183" s="11">
        <f>0</f>
        <v>0</v>
      </c>
      <c r="BC183" s="11">
        <f>0</f>
        <v>0</v>
      </c>
      <c r="BD183" s="11">
        <f>0</f>
        <v>0</v>
      </c>
      <c r="BE183" s="11">
        <f>0</f>
        <v>0</v>
      </c>
      <c r="BF183" s="11">
        <f>0</f>
        <v>0</v>
      </c>
      <c r="BG183" s="11">
        <f>0</f>
        <v>0</v>
      </c>
      <c r="BH183" s="11">
        <f>0</f>
        <v>0</v>
      </c>
      <c r="BI183" s="11">
        <f>0</f>
        <v>0</v>
      </c>
      <c r="BJ183" s="11">
        <f>0</f>
        <v>0</v>
      </c>
      <c r="BK183" s="11">
        <f>0</f>
        <v>0</v>
      </c>
      <c r="BL183" s="11">
        <f>0</f>
        <v>0</v>
      </c>
      <c r="BM183" s="11">
        <f>0</f>
        <v>0</v>
      </c>
      <c r="BN183" s="11">
        <f>0</f>
        <v>0</v>
      </c>
      <c r="BO183" s="11">
        <f>0</f>
        <v>0</v>
      </c>
      <c r="BP183" s="11">
        <v>0</v>
      </c>
      <c r="BQ183" s="11">
        <v>0</v>
      </c>
      <c r="BR183" s="11">
        <v>0</v>
      </c>
      <c r="BS183" s="11">
        <v>0</v>
      </c>
      <c r="BT183" s="11">
        <v>0</v>
      </c>
      <c r="BU183" s="11">
        <v>0</v>
      </c>
      <c r="BV183" s="11">
        <v>0</v>
      </c>
    </row>
    <row r="184" spans="1:74" x14ac:dyDescent="0.2">
      <c r="A184" s="17" t="s">
        <v>1519</v>
      </c>
      <c r="B184" s="10">
        <v>12</v>
      </c>
      <c r="C184" s="10">
        <v>3</v>
      </c>
      <c r="D184" s="10">
        <f>0</f>
        <v>0</v>
      </c>
      <c r="E184" s="11">
        <f>0</f>
        <v>0</v>
      </c>
      <c r="F184" s="12">
        <v>2</v>
      </c>
      <c r="G184" s="11">
        <f>0</f>
        <v>0</v>
      </c>
      <c r="H184" s="12">
        <v>2</v>
      </c>
      <c r="I184" s="11">
        <f>0</f>
        <v>0</v>
      </c>
      <c r="J184" s="12">
        <v>1</v>
      </c>
      <c r="K184" s="12">
        <v>1</v>
      </c>
      <c r="L184" s="11">
        <f>0</f>
        <v>0</v>
      </c>
      <c r="M184" s="12">
        <v>1</v>
      </c>
      <c r="N184" s="11">
        <f>0</f>
        <v>0</v>
      </c>
      <c r="O184" s="11">
        <f>0</f>
        <v>0</v>
      </c>
      <c r="P184" s="11">
        <f>0</f>
        <v>0</v>
      </c>
      <c r="Q184" s="11">
        <f>0</f>
        <v>0</v>
      </c>
      <c r="R184" s="11">
        <f>0</f>
        <v>0</v>
      </c>
      <c r="S184" s="11">
        <f>0</f>
        <v>0</v>
      </c>
      <c r="T184" s="11">
        <f>0</f>
        <v>0</v>
      </c>
      <c r="U184" s="11">
        <f>0</f>
        <v>0</v>
      </c>
      <c r="V184" s="11">
        <f>0</f>
        <v>0</v>
      </c>
      <c r="W184" s="11">
        <f>0</f>
        <v>0</v>
      </c>
      <c r="X184" s="11">
        <f>0</f>
        <v>0</v>
      </c>
      <c r="Y184" s="11">
        <f>0</f>
        <v>0</v>
      </c>
      <c r="Z184" s="11">
        <f>0</f>
        <v>0</v>
      </c>
      <c r="AA184" s="11">
        <f>0</f>
        <v>0</v>
      </c>
      <c r="AB184" s="11">
        <f>0</f>
        <v>0</v>
      </c>
      <c r="AC184" s="11">
        <f>0</f>
        <v>0</v>
      </c>
      <c r="AD184" s="11">
        <f>0</f>
        <v>0</v>
      </c>
      <c r="AE184" s="11">
        <f>0</f>
        <v>0</v>
      </c>
      <c r="AF184" s="11">
        <f>0</f>
        <v>0</v>
      </c>
      <c r="AG184" s="11">
        <f>0</f>
        <v>0</v>
      </c>
      <c r="AH184" s="11">
        <f>0</f>
        <v>0</v>
      </c>
      <c r="AI184" s="11">
        <f>0</f>
        <v>0</v>
      </c>
      <c r="AJ184" s="11">
        <f>0</f>
        <v>0</v>
      </c>
      <c r="AK184" s="11">
        <f>0</f>
        <v>0</v>
      </c>
      <c r="AL184" s="11">
        <f>0</f>
        <v>0</v>
      </c>
      <c r="AM184" s="12">
        <v>1</v>
      </c>
      <c r="AN184" s="11">
        <f>0</f>
        <v>0</v>
      </c>
      <c r="AO184" s="11">
        <f>0</f>
        <v>0</v>
      </c>
      <c r="AP184" s="11">
        <f>0</f>
        <v>0</v>
      </c>
      <c r="AQ184" s="11">
        <f>0</f>
        <v>0</v>
      </c>
      <c r="AR184" s="11">
        <f>0</f>
        <v>0</v>
      </c>
      <c r="AS184" s="11">
        <f>0</f>
        <v>0</v>
      </c>
      <c r="AT184" s="11">
        <f>0</f>
        <v>0</v>
      </c>
      <c r="AU184" s="11">
        <f>0</f>
        <v>0</v>
      </c>
      <c r="AV184" s="11">
        <f>0</f>
        <v>0</v>
      </c>
      <c r="AW184" s="11">
        <f>0</f>
        <v>0</v>
      </c>
      <c r="AX184" s="11">
        <f>0</f>
        <v>0</v>
      </c>
      <c r="AY184" s="11">
        <f>0</f>
        <v>0</v>
      </c>
      <c r="AZ184" s="11">
        <f>0</f>
        <v>0</v>
      </c>
      <c r="BA184" s="11">
        <f>0</f>
        <v>0</v>
      </c>
      <c r="BB184" s="11">
        <f>0</f>
        <v>0</v>
      </c>
      <c r="BC184" s="11">
        <f>0</f>
        <v>0</v>
      </c>
      <c r="BD184" s="11">
        <f>0</f>
        <v>0</v>
      </c>
      <c r="BE184" s="12">
        <v>1</v>
      </c>
      <c r="BF184" s="11">
        <f>0</f>
        <v>0</v>
      </c>
      <c r="BG184" s="11">
        <f>0</f>
        <v>0</v>
      </c>
      <c r="BH184" s="11">
        <f>0</f>
        <v>0</v>
      </c>
      <c r="BI184" s="11">
        <f>0</f>
        <v>0</v>
      </c>
      <c r="BJ184" s="11">
        <f>0</f>
        <v>0</v>
      </c>
      <c r="BK184" s="11">
        <f>0</f>
        <v>0</v>
      </c>
      <c r="BL184" s="11">
        <f>0</f>
        <v>0</v>
      </c>
      <c r="BM184" s="11">
        <f>0</f>
        <v>0</v>
      </c>
      <c r="BN184" s="11">
        <f>0</f>
        <v>0</v>
      </c>
      <c r="BO184" s="11">
        <f>0</f>
        <v>0</v>
      </c>
      <c r="BP184" s="11">
        <v>0</v>
      </c>
      <c r="BQ184" s="11">
        <v>0</v>
      </c>
      <c r="BR184" s="11">
        <v>0</v>
      </c>
      <c r="BS184" s="11">
        <v>0</v>
      </c>
      <c r="BT184" s="11">
        <v>0</v>
      </c>
      <c r="BU184" s="11">
        <v>0</v>
      </c>
      <c r="BV184" s="11">
        <v>0</v>
      </c>
    </row>
    <row r="185" spans="1:74" x14ac:dyDescent="0.2">
      <c r="A185" s="17" t="s">
        <v>1520</v>
      </c>
      <c r="B185" s="10">
        <v>6</v>
      </c>
      <c r="C185" s="10">
        <v>2</v>
      </c>
      <c r="D185" s="10">
        <f>0</f>
        <v>0</v>
      </c>
      <c r="E185" s="11">
        <f>0</f>
        <v>0</v>
      </c>
      <c r="F185" s="12">
        <v>1</v>
      </c>
      <c r="G185" s="11">
        <f>0</f>
        <v>0</v>
      </c>
      <c r="H185" s="12">
        <v>1</v>
      </c>
      <c r="I185" s="11">
        <f>0</f>
        <v>0</v>
      </c>
      <c r="J185" s="12">
        <v>1</v>
      </c>
      <c r="K185" s="12">
        <v>1</v>
      </c>
      <c r="L185" s="11">
        <f>0</f>
        <v>0</v>
      </c>
      <c r="M185" s="11">
        <f>0</f>
        <v>0</v>
      </c>
      <c r="N185" s="11">
        <f>0</f>
        <v>0</v>
      </c>
      <c r="O185" s="11">
        <f>0</f>
        <v>0</v>
      </c>
      <c r="P185" s="11">
        <f>0</f>
        <v>0</v>
      </c>
      <c r="Q185" s="11">
        <f>0</f>
        <v>0</v>
      </c>
      <c r="R185" s="11">
        <f>0</f>
        <v>0</v>
      </c>
      <c r="S185" s="11">
        <f>0</f>
        <v>0</v>
      </c>
      <c r="T185" s="11">
        <f>0</f>
        <v>0</v>
      </c>
      <c r="U185" s="11">
        <f>0</f>
        <v>0</v>
      </c>
      <c r="V185" s="11">
        <f>0</f>
        <v>0</v>
      </c>
      <c r="W185" s="11">
        <f>0</f>
        <v>0</v>
      </c>
      <c r="X185" s="11">
        <f>0</f>
        <v>0</v>
      </c>
      <c r="Y185" s="11">
        <f>0</f>
        <v>0</v>
      </c>
      <c r="Z185" s="11">
        <f>0</f>
        <v>0</v>
      </c>
      <c r="AA185" s="11">
        <f>0</f>
        <v>0</v>
      </c>
      <c r="AB185" s="11">
        <f>0</f>
        <v>0</v>
      </c>
      <c r="AC185" s="11">
        <f>0</f>
        <v>0</v>
      </c>
      <c r="AD185" s="11">
        <f>0</f>
        <v>0</v>
      </c>
      <c r="AE185" s="11">
        <f>0</f>
        <v>0</v>
      </c>
      <c r="AF185" s="11">
        <f>0</f>
        <v>0</v>
      </c>
      <c r="AG185" s="11">
        <f>0</f>
        <v>0</v>
      </c>
      <c r="AH185" s="11">
        <f>0</f>
        <v>0</v>
      </c>
      <c r="AI185" s="11">
        <f>0</f>
        <v>0</v>
      </c>
      <c r="AJ185" s="11">
        <f>0</f>
        <v>0</v>
      </c>
      <c r="AK185" s="11">
        <f>0</f>
        <v>0</v>
      </c>
      <c r="AL185" s="11">
        <f>0</f>
        <v>0</v>
      </c>
      <c r="AM185" s="11">
        <f>0</f>
        <v>0</v>
      </c>
      <c r="AN185" s="11">
        <f>0</f>
        <v>0</v>
      </c>
      <c r="AO185" s="11">
        <f>0</f>
        <v>0</v>
      </c>
      <c r="AP185" s="11">
        <f>0</f>
        <v>0</v>
      </c>
      <c r="AQ185" s="11">
        <f>0</f>
        <v>0</v>
      </c>
      <c r="AR185" s="11">
        <f>0</f>
        <v>0</v>
      </c>
      <c r="AS185" s="11">
        <f>0</f>
        <v>0</v>
      </c>
      <c r="AT185" s="11">
        <f>0</f>
        <v>0</v>
      </c>
      <c r="AU185" s="11">
        <f>0</f>
        <v>0</v>
      </c>
      <c r="AV185" s="11">
        <f>0</f>
        <v>0</v>
      </c>
      <c r="AW185" s="11">
        <f>0</f>
        <v>0</v>
      </c>
      <c r="AX185" s="11">
        <f>0</f>
        <v>0</v>
      </c>
      <c r="AY185" s="11">
        <f>0</f>
        <v>0</v>
      </c>
      <c r="AZ185" s="11">
        <f>0</f>
        <v>0</v>
      </c>
      <c r="BA185" s="11">
        <f>0</f>
        <v>0</v>
      </c>
      <c r="BB185" s="11">
        <f>0</f>
        <v>0</v>
      </c>
      <c r="BC185" s="11">
        <f>0</f>
        <v>0</v>
      </c>
      <c r="BD185" s="11">
        <f>0</f>
        <v>0</v>
      </c>
      <c r="BE185" s="11">
        <f>0</f>
        <v>0</v>
      </c>
      <c r="BF185" s="11">
        <f>0</f>
        <v>0</v>
      </c>
      <c r="BG185" s="11">
        <f>0</f>
        <v>0</v>
      </c>
      <c r="BH185" s="11">
        <f>0</f>
        <v>0</v>
      </c>
      <c r="BI185" s="11">
        <f>0</f>
        <v>0</v>
      </c>
      <c r="BJ185" s="11">
        <f>0</f>
        <v>0</v>
      </c>
      <c r="BK185" s="11">
        <f>0</f>
        <v>0</v>
      </c>
      <c r="BL185" s="11">
        <f>0</f>
        <v>0</v>
      </c>
      <c r="BM185" s="11">
        <f>0</f>
        <v>0</v>
      </c>
      <c r="BN185" s="11">
        <f>0</f>
        <v>0</v>
      </c>
      <c r="BO185" s="11">
        <f>0</f>
        <v>0</v>
      </c>
      <c r="BP185" s="11">
        <v>0</v>
      </c>
      <c r="BQ185" s="11">
        <v>0</v>
      </c>
      <c r="BR185" s="11">
        <v>0</v>
      </c>
      <c r="BS185" s="11">
        <v>0</v>
      </c>
      <c r="BT185" s="11">
        <v>0</v>
      </c>
      <c r="BU185" s="11">
        <v>0</v>
      </c>
      <c r="BV185" s="11">
        <v>0</v>
      </c>
    </row>
    <row r="186" spans="1:74" x14ac:dyDescent="0.2">
      <c r="A186" s="17" t="s">
        <v>1521</v>
      </c>
      <c r="B186" s="10">
        <v>11</v>
      </c>
      <c r="C186" s="10">
        <v>3</v>
      </c>
      <c r="D186" s="10">
        <f>0</f>
        <v>0</v>
      </c>
      <c r="E186" s="11">
        <f>0</f>
        <v>0</v>
      </c>
      <c r="F186" s="12">
        <v>1</v>
      </c>
      <c r="G186" s="11">
        <f>0</f>
        <v>0</v>
      </c>
      <c r="H186" s="12">
        <v>2</v>
      </c>
      <c r="I186" s="11">
        <f>0</f>
        <v>0</v>
      </c>
      <c r="J186" s="12">
        <v>1</v>
      </c>
      <c r="K186" s="12">
        <v>1</v>
      </c>
      <c r="L186" s="11">
        <f>0</f>
        <v>0</v>
      </c>
      <c r="M186" s="12">
        <v>2</v>
      </c>
      <c r="N186" s="11">
        <f>0</f>
        <v>0</v>
      </c>
      <c r="O186" s="11">
        <f>0</f>
        <v>0</v>
      </c>
      <c r="P186" s="11">
        <f>0</f>
        <v>0</v>
      </c>
      <c r="Q186" s="11">
        <f>0</f>
        <v>0</v>
      </c>
      <c r="R186" s="11">
        <f>0</f>
        <v>0</v>
      </c>
      <c r="S186" s="11">
        <f>0</f>
        <v>0</v>
      </c>
      <c r="T186" s="11">
        <f>0</f>
        <v>0</v>
      </c>
      <c r="U186" s="11">
        <f>0</f>
        <v>0</v>
      </c>
      <c r="V186" s="11">
        <f>0</f>
        <v>0</v>
      </c>
      <c r="W186" s="11">
        <f>0</f>
        <v>0</v>
      </c>
      <c r="X186" s="11">
        <f>0</f>
        <v>0</v>
      </c>
      <c r="Y186" s="11">
        <f>0</f>
        <v>0</v>
      </c>
      <c r="Z186" s="11">
        <f>0</f>
        <v>0</v>
      </c>
      <c r="AA186" s="12">
        <v>1</v>
      </c>
      <c r="AB186" s="11">
        <f>0</f>
        <v>0</v>
      </c>
      <c r="AC186" s="11">
        <f>0</f>
        <v>0</v>
      </c>
      <c r="AD186" s="11">
        <f>0</f>
        <v>0</v>
      </c>
      <c r="AE186" s="11">
        <f>0</f>
        <v>0</v>
      </c>
      <c r="AF186" s="11">
        <f>0</f>
        <v>0</v>
      </c>
      <c r="AG186" s="11">
        <f>0</f>
        <v>0</v>
      </c>
      <c r="AH186" s="11">
        <f>0</f>
        <v>0</v>
      </c>
      <c r="AI186" s="11">
        <f>0</f>
        <v>0</v>
      </c>
      <c r="AJ186" s="11">
        <f>0</f>
        <v>0</v>
      </c>
      <c r="AK186" s="11">
        <f>0</f>
        <v>0</v>
      </c>
      <c r="AL186" s="11">
        <f>0</f>
        <v>0</v>
      </c>
      <c r="AM186" s="11">
        <f>0</f>
        <v>0</v>
      </c>
      <c r="AN186" s="11">
        <f>0</f>
        <v>0</v>
      </c>
      <c r="AO186" s="11">
        <f>0</f>
        <v>0</v>
      </c>
      <c r="AP186" s="11">
        <f>0</f>
        <v>0</v>
      </c>
      <c r="AQ186" s="11">
        <f>0</f>
        <v>0</v>
      </c>
      <c r="AR186" s="11">
        <f>0</f>
        <v>0</v>
      </c>
      <c r="AS186" s="11">
        <f>0</f>
        <v>0</v>
      </c>
      <c r="AT186" s="11">
        <f>0</f>
        <v>0</v>
      </c>
      <c r="AU186" s="11">
        <f>0</f>
        <v>0</v>
      </c>
      <c r="AV186" s="11">
        <f>0</f>
        <v>0</v>
      </c>
      <c r="AW186" s="11">
        <f>0</f>
        <v>0</v>
      </c>
      <c r="AX186" s="11">
        <f>0</f>
        <v>0</v>
      </c>
      <c r="AY186" s="11">
        <f>0</f>
        <v>0</v>
      </c>
      <c r="AZ186" s="11">
        <f>0</f>
        <v>0</v>
      </c>
      <c r="BA186" s="11">
        <f>0</f>
        <v>0</v>
      </c>
      <c r="BB186" s="11">
        <f>0</f>
        <v>0</v>
      </c>
      <c r="BC186" s="11">
        <f>0</f>
        <v>0</v>
      </c>
      <c r="BD186" s="11">
        <f>0</f>
        <v>0</v>
      </c>
      <c r="BE186" s="11">
        <f>0</f>
        <v>0</v>
      </c>
      <c r="BF186" s="11">
        <f>0</f>
        <v>0</v>
      </c>
      <c r="BG186" s="11">
        <f>0</f>
        <v>0</v>
      </c>
      <c r="BH186" s="11">
        <f>0</f>
        <v>0</v>
      </c>
      <c r="BI186" s="11">
        <f>0</f>
        <v>0</v>
      </c>
      <c r="BJ186" s="11">
        <f>0</f>
        <v>0</v>
      </c>
      <c r="BK186" s="11">
        <f>0</f>
        <v>0</v>
      </c>
      <c r="BL186" s="11">
        <f>0</f>
        <v>0</v>
      </c>
      <c r="BM186" s="11">
        <f>0</f>
        <v>0</v>
      </c>
      <c r="BN186" s="11">
        <f>0</f>
        <v>0</v>
      </c>
      <c r="BO186" s="11">
        <f>0</f>
        <v>0</v>
      </c>
      <c r="BP186" s="11">
        <v>0</v>
      </c>
      <c r="BQ186" s="11">
        <v>0</v>
      </c>
      <c r="BR186" s="11">
        <v>0</v>
      </c>
      <c r="BS186" s="11">
        <v>0</v>
      </c>
      <c r="BT186" s="11">
        <v>0</v>
      </c>
      <c r="BU186" s="11">
        <v>0</v>
      </c>
      <c r="BV186" s="11">
        <v>0</v>
      </c>
    </row>
    <row r="187" spans="1:74" x14ac:dyDescent="0.2">
      <c r="A187" s="17" t="s">
        <v>1522</v>
      </c>
      <c r="B187" s="10">
        <v>5</v>
      </c>
      <c r="C187" s="10">
        <v>1</v>
      </c>
      <c r="D187" s="10">
        <f>0</f>
        <v>0</v>
      </c>
      <c r="E187" s="11">
        <f>0</f>
        <v>0</v>
      </c>
      <c r="F187" s="12">
        <v>1</v>
      </c>
      <c r="G187" s="11">
        <f>0</f>
        <v>0</v>
      </c>
      <c r="H187" s="12">
        <v>1</v>
      </c>
      <c r="I187" s="11">
        <f>0</f>
        <v>0</v>
      </c>
      <c r="J187" s="12">
        <v>1</v>
      </c>
      <c r="K187" s="12">
        <v>1</v>
      </c>
      <c r="L187" s="11">
        <f>0</f>
        <v>0</v>
      </c>
      <c r="M187" s="11">
        <f>0</f>
        <v>0</v>
      </c>
      <c r="N187" s="11">
        <f>0</f>
        <v>0</v>
      </c>
      <c r="O187" s="11">
        <f>0</f>
        <v>0</v>
      </c>
      <c r="P187" s="11">
        <f>0</f>
        <v>0</v>
      </c>
      <c r="Q187" s="11">
        <f>0</f>
        <v>0</v>
      </c>
      <c r="R187" s="11">
        <f>0</f>
        <v>0</v>
      </c>
      <c r="S187" s="11">
        <f>0</f>
        <v>0</v>
      </c>
      <c r="T187" s="11">
        <f>0</f>
        <v>0</v>
      </c>
      <c r="U187" s="11">
        <f>0</f>
        <v>0</v>
      </c>
      <c r="V187" s="11">
        <f>0</f>
        <v>0</v>
      </c>
      <c r="W187" s="11">
        <f>0</f>
        <v>0</v>
      </c>
      <c r="X187" s="11">
        <f>0</f>
        <v>0</v>
      </c>
      <c r="Y187" s="11">
        <f>0</f>
        <v>0</v>
      </c>
      <c r="Z187" s="11">
        <f>0</f>
        <v>0</v>
      </c>
      <c r="AA187" s="11">
        <f>0</f>
        <v>0</v>
      </c>
      <c r="AB187" s="11">
        <f>0</f>
        <v>0</v>
      </c>
      <c r="AC187" s="11">
        <f>0</f>
        <v>0</v>
      </c>
      <c r="AD187" s="11">
        <f>0</f>
        <v>0</v>
      </c>
      <c r="AE187" s="11">
        <f>0</f>
        <v>0</v>
      </c>
      <c r="AF187" s="11">
        <f>0</f>
        <v>0</v>
      </c>
      <c r="AG187" s="11">
        <f>0</f>
        <v>0</v>
      </c>
      <c r="AH187" s="11">
        <f>0</f>
        <v>0</v>
      </c>
      <c r="AI187" s="11">
        <f>0</f>
        <v>0</v>
      </c>
      <c r="AJ187" s="11">
        <f>0</f>
        <v>0</v>
      </c>
      <c r="AK187" s="11">
        <f>0</f>
        <v>0</v>
      </c>
      <c r="AL187" s="11">
        <f>0</f>
        <v>0</v>
      </c>
      <c r="AM187" s="11">
        <f>0</f>
        <v>0</v>
      </c>
      <c r="AN187" s="11">
        <f>0</f>
        <v>0</v>
      </c>
      <c r="AO187" s="11">
        <f>0</f>
        <v>0</v>
      </c>
      <c r="AP187" s="11">
        <f>0</f>
        <v>0</v>
      </c>
      <c r="AQ187" s="11">
        <f>0</f>
        <v>0</v>
      </c>
      <c r="AR187" s="11">
        <f>0</f>
        <v>0</v>
      </c>
      <c r="AS187" s="11">
        <f>0</f>
        <v>0</v>
      </c>
      <c r="AT187" s="11">
        <f>0</f>
        <v>0</v>
      </c>
      <c r="AU187" s="11">
        <f>0</f>
        <v>0</v>
      </c>
      <c r="AV187" s="11">
        <f>0</f>
        <v>0</v>
      </c>
      <c r="AW187" s="11">
        <f>0</f>
        <v>0</v>
      </c>
      <c r="AX187" s="11">
        <f>0</f>
        <v>0</v>
      </c>
      <c r="AY187" s="11">
        <f>0</f>
        <v>0</v>
      </c>
      <c r="AZ187" s="11">
        <f>0</f>
        <v>0</v>
      </c>
      <c r="BA187" s="11">
        <f>0</f>
        <v>0</v>
      </c>
      <c r="BB187" s="11">
        <f>0</f>
        <v>0</v>
      </c>
      <c r="BC187" s="11">
        <f>0</f>
        <v>0</v>
      </c>
      <c r="BD187" s="11">
        <f>0</f>
        <v>0</v>
      </c>
      <c r="BE187" s="11">
        <f>0</f>
        <v>0</v>
      </c>
      <c r="BF187" s="11">
        <f>0</f>
        <v>0</v>
      </c>
      <c r="BG187" s="11">
        <f>0</f>
        <v>0</v>
      </c>
      <c r="BH187" s="11">
        <f>0</f>
        <v>0</v>
      </c>
      <c r="BI187" s="11">
        <f>0</f>
        <v>0</v>
      </c>
      <c r="BJ187" s="11">
        <f>0</f>
        <v>0</v>
      </c>
      <c r="BK187" s="11">
        <f>0</f>
        <v>0</v>
      </c>
      <c r="BL187" s="11">
        <f>0</f>
        <v>0</v>
      </c>
      <c r="BM187" s="11">
        <f>0</f>
        <v>0</v>
      </c>
      <c r="BN187" s="11">
        <f>0</f>
        <v>0</v>
      </c>
      <c r="BO187" s="11">
        <f>0</f>
        <v>0</v>
      </c>
      <c r="BP187" s="11">
        <v>0</v>
      </c>
      <c r="BQ187" s="11">
        <v>0</v>
      </c>
      <c r="BR187" s="11">
        <v>0</v>
      </c>
      <c r="BS187" s="11">
        <v>0</v>
      </c>
      <c r="BT187" s="11">
        <v>0</v>
      </c>
      <c r="BU187" s="11">
        <v>0</v>
      </c>
      <c r="BV187" s="11">
        <v>0</v>
      </c>
    </row>
    <row r="188" spans="1:74" x14ac:dyDescent="0.2">
      <c r="A188" s="17" t="s">
        <v>1523</v>
      </c>
      <c r="B188" s="10">
        <v>12</v>
      </c>
      <c r="C188" s="10">
        <v>6</v>
      </c>
      <c r="D188" s="10">
        <f>0</f>
        <v>0</v>
      </c>
      <c r="E188" s="11">
        <f>0</f>
        <v>0</v>
      </c>
      <c r="F188" s="11">
        <f>0</f>
        <v>0</v>
      </c>
      <c r="G188" s="11">
        <f>0</f>
        <v>0</v>
      </c>
      <c r="H188" s="11">
        <f>0</f>
        <v>0</v>
      </c>
      <c r="I188" s="11">
        <f>0</f>
        <v>0</v>
      </c>
      <c r="J188" s="12">
        <v>1</v>
      </c>
      <c r="K188" s="12">
        <v>1</v>
      </c>
      <c r="L188" s="11">
        <f>0</f>
        <v>0</v>
      </c>
      <c r="M188" s="12">
        <v>2</v>
      </c>
      <c r="N188" s="11">
        <f>0</f>
        <v>0</v>
      </c>
      <c r="O188" s="11">
        <f>0</f>
        <v>0</v>
      </c>
      <c r="P188" s="11">
        <f>0</f>
        <v>0</v>
      </c>
      <c r="Q188" s="12">
        <v>1</v>
      </c>
      <c r="R188" s="11">
        <f>0</f>
        <v>0</v>
      </c>
      <c r="S188" s="11">
        <f>0</f>
        <v>0</v>
      </c>
      <c r="T188" s="11">
        <f>0</f>
        <v>0</v>
      </c>
      <c r="U188" s="11">
        <f>0</f>
        <v>0</v>
      </c>
      <c r="V188" s="11">
        <f>0</f>
        <v>0</v>
      </c>
      <c r="W188" s="11">
        <f>0</f>
        <v>0</v>
      </c>
      <c r="X188" s="11">
        <f>0</f>
        <v>0</v>
      </c>
      <c r="Y188" s="12">
        <v>1</v>
      </c>
      <c r="Z188" s="11">
        <f>0</f>
        <v>0</v>
      </c>
      <c r="AA188" s="11">
        <f>0</f>
        <v>0</v>
      </c>
      <c r="AB188" s="11">
        <f>0</f>
        <v>0</v>
      </c>
      <c r="AC188" s="11">
        <f>0</f>
        <v>0</v>
      </c>
      <c r="AD188" s="11">
        <f>0</f>
        <v>0</v>
      </c>
      <c r="AE188" s="11">
        <f>0</f>
        <v>0</v>
      </c>
      <c r="AF188" s="11">
        <f>0</f>
        <v>0</v>
      </c>
      <c r="AG188" s="11">
        <f>0</f>
        <v>0</v>
      </c>
      <c r="AH188" s="11">
        <f>0</f>
        <v>0</v>
      </c>
      <c r="AI188" s="11">
        <f>0</f>
        <v>0</v>
      </c>
      <c r="AJ188" s="11">
        <f>0</f>
        <v>0</v>
      </c>
      <c r="AK188" s="11">
        <f>0</f>
        <v>0</v>
      </c>
      <c r="AL188" s="11">
        <f>0</f>
        <v>0</v>
      </c>
      <c r="AM188" s="11">
        <f>0</f>
        <v>0</v>
      </c>
      <c r="AN188" s="11">
        <f>0</f>
        <v>0</v>
      </c>
      <c r="AO188" s="11">
        <f>0</f>
        <v>0</v>
      </c>
      <c r="AP188" s="11">
        <f>0</f>
        <v>0</v>
      </c>
      <c r="AQ188" s="11">
        <f>0</f>
        <v>0</v>
      </c>
      <c r="AR188" s="11">
        <f>0</f>
        <v>0</v>
      </c>
      <c r="AS188" s="11">
        <f>0</f>
        <v>0</v>
      </c>
      <c r="AT188" s="11">
        <f>0</f>
        <v>0</v>
      </c>
      <c r="AU188" s="11">
        <f>0</f>
        <v>0</v>
      </c>
      <c r="AV188" s="11">
        <f>0</f>
        <v>0</v>
      </c>
      <c r="AW188" s="11">
        <f>0</f>
        <v>0</v>
      </c>
      <c r="AX188" s="11">
        <f>0</f>
        <v>0</v>
      </c>
      <c r="AY188" s="11">
        <f>0</f>
        <v>0</v>
      </c>
      <c r="AZ188" s="11">
        <f>0</f>
        <v>0</v>
      </c>
      <c r="BA188" s="11">
        <f>0</f>
        <v>0</v>
      </c>
      <c r="BB188" s="11">
        <f>0</f>
        <v>0</v>
      </c>
      <c r="BC188" s="11">
        <f>0</f>
        <v>0</v>
      </c>
      <c r="BD188" s="11">
        <f>0</f>
        <v>0</v>
      </c>
      <c r="BE188" s="11">
        <f>0</f>
        <v>0</v>
      </c>
      <c r="BF188" s="11">
        <f>0</f>
        <v>0</v>
      </c>
      <c r="BG188" s="11">
        <f>0</f>
        <v>0</v>
      </c>
      <c r="BH188" s="11">
        <f>0</f>
        <v>0</v>
      </c>
      <c r="BI188" s="11">
        <f>0</f>
        <v>0</v>
      </c>
      <c r="BJ188" s="11">
        <f>0</f>
        <v>0</v>
      </c>
      <c r="BK188" s="11">
        <f>0</f>
        <v>0</v>
      </c>
      <c r="BL188" s="11">
        <f>0</f>
        <v>0</v>
      </c>
      <c r="BM188" s="11">
        <f>0</f>
        <v>0</v>
      </c>
      <c r="BN188" s="11">
        <f>0</f>
        <v>0</v>
      </c>
      <c r="BO188" s="11">
        <f>0</f>
        <v>0</v>
      </c>
      <c r="BP188" s="11">
        <v>0</v>
      </c>
      <c r="BQ188" s="11">
        <v>0</v>
      </c>
      <c r="BR188" s="11">
        <v>0</v>
      </c>
      <c r="BS188" s="11">
        <v>0</v>
      </c>
      <c r="BT188" s="11">
        <v>0</v>
      </c>
      <c r="BU188" s="11">
        <v>0</v>
      </c>
      <c r="BV188" s="11">
        <v>0</v>
      </c>
    </row>
    <row r="189" spans="1:74" x14ac:dyDescent="0.2">
      <c r="A189" s="17" t="s">
        <v>1524</v>
      </c>
      <c r="B189" s="10">
        <v>6</v>
      </c>
      <c r="C189" s="10">
        <f>0</f>
        <v>0</v>
      </c>
      <c r="D189" s="10">
        <f>0</f>
        <v>0</v>
      </c>
      <c r="E189" s="11">
        <f>0</f>
        <v>0</v>
      </c>
      <c r="F189" s="12">
        <v>1</v>
      </c>
      <c r="G189" s="11">
        <f>0</f>
        <v>0</v>
      </c>
      <c r="H189" s="12">
        <v>1</v>
      </c>
      <c r="I189" s="11">
        <f>0</f>
        <v>0</v>
      </c>
      <c r="J189" s="12">
        <v>1</v>
      </c>
      <c r="K189" s="12">
        <v>1</v>
      </c>
      <c r="L189" s="11">
        <f>0</f>
        <v>0</v>
      </c>
      <c r="M189" s="11">
        <f>0</f>
        <v>0</v>
      </c>
      <c r="N189" s="11">
        <f>0</f>
        <v>0</v>
      </c>
      <c r="O189" s="11">
        <f>0</f>
        <v>0</v>
      </c>
      <c r="P189" s="11">
        <f>0</f>
        <v>0</v>
      </c>
      <c r="Q189" s="11">
        <f>0</f>
        <v>0</v>
      </c>
      <c r="R189" s="11">
        <f>0</f>
        <v>0</v>
      </c>
      <c r="S189" s="12">
        <v>1</v>
      </c>
      <c r="T189" s="11">
        <f>0</f>
        <v>0</v>
      </c>
      <c r="U189" s="11">
        <f>0</f>
        <v>0</v>
      </c>
      <c r="V189" s="11">
        <f>0</f>
        <v>0</v>
      </c>
      <c r="W189" s="11">
        <f>0</f>
        <v>0</v>
      </c>
      <c r="X189" s="11">
        <f>0</f>
        <v>0</v>
      </c>
      <c r="Y189" s="11">
        <f>0</f>
        <v>0</v>
      </c>
      <c r="Z189" s="11">
        <f>0</f>
        <v>0</v>
      </c>
      <c r="AA189" s="11">
        <f>0</f>
        <v>0</v>
      </c>
      <c r="AB189" s="11">
        <f>0</f>
        <v>0</v>
      </c>
      <c r="AC189" s="11">
        <f>0</f>
        <v>0</v>
      </c>
      <c r="AD189" s="11">
        <f>0</f>
        <v>0</v>
      </c>
      <c r="AE189" s="11">
        <f>0</f>
        <v>0</v>
      </c>
      <c r="AF189" s="11">
        <f>0</f>
        <v>0</v>
      </c>
      <c r="AG189" s="11">
        <f>0</f>
        <v>0</v>
      </c>
      <c r="AH189" s="11">
        <f>0</f>
        <v>0</v>
      </c>
      <c r="AI189" s="11">
        <f>0</f>
        <v>0</v>
      </c>
      <c r="AJ189" s="11">
        <f>0</f>
        <v>0</v>
      </c>
      <c r="AK189" s="11">
        <f>0</f>
        <v>0</v>
      </c>
      <c r="AL189" s="11">
        <f>0</f>
        <v>0</v>
      </c>
      <c r="AM189" s="12">
        <v>1</v>
      </c>
      <c r="AN189" s="11">
        <f>0</f>
        <v>0</v>
      </c>
      <c r="AO189" s="11">
        <f>0</f>
        <v>0</v>
      </c>
      <c r="AP189" s="11">
        <f>0</f>
        <v>0</v>
      </c>
      <c r="AQ189" s="11">
        <f>0</f>
        <v>0</v>
      </c>
      <c r="AR189" s="11">
        <f>0</f>
        <v>0</v>
      </c>
      <c r="AS189" s="11">
        <f>0</f>
        <v>0</v>
      </c>
      <c r="AT189" s="11">
        <f>0</f>
        <v>0</v>
      </c>
      <c r="AU189" s="11">
        <f>0</f>
        <v>0</v>
      </c>
      <c r="AV189" s="11">
        <f>0</f>
        <v>0</v>
      </c>
      <c r="AW189" s="11">
        <f>0</f>
        <v>0</v>
      </c>
      <c r="AX189" s="11">
        <f>0</f>
        <v>0</v>
      </c>
      <c r="AY189" s="11">
        <f>0</f>
        <v>0</v>
      </c>
      <c r="AZ189" s="11">
        <f>0</f>
        <v>0</v>
      </c>
      <c r="BA189" s="11">
        <f>0</f>
        <v>0</v>
      </c>
      <c r="BB189" s="11">
        <f>0</f>
        <v>0</v>
      </c>
      <c r="BC189" s="11">
        <f>0</f>
        <v>0</v>
      </c>
      <c r="BD189" s="11">
        <f>0</f>
        <v>0</v>
      </c>
      <c r="BE189" s="11">
        <f>0</f>
        <v>0</v>
      </c>
      <c r="BF189" s="11">
        <f>0</f>
        <v>0</v>
      </c>
      <c r="BG189" s="11">
        <f>0</f>
        <v>0</v>
      </c>
      <c r="BH189" s="11">
        <f>0</f>
        <v>0</v>
      </c>
      <c r="BI189" s="11">
        <f>0</f>
        <v>0</v>
      </c>
      <c r="BJ189" s="11">
        <f>0</f>
        <v>0</v>
      </c>
      <c r="BK189" s="11">
        <f>0</f>
        <v>0</v>
      </c>
      <c r="BL189" s="11">
        <f>0</f>
        <v>0</v>
      </c>
      <c r="BM189" s="11">
        <f>0</f>
        <v>0</v>
      </c>
      <c r="BN189" s="11">
        <f>0</f>
        <v>0</v>
      </c>
      <c r="BO189" s="11">
        <f>0</f>
        <v>0</v>
      </c>
      <c r="BP189" s="11">
        <v>0</v>
      </c>
      <c r="BQ189" s="11">
        <v>0</v>
      </c>
      <c r="BR189" s="11">
        <v>0</v>
      </c>
      <c r="BS189" s="11">
        <v>0</v>
      </c>
      <c r="BT189" s="11">
        <v>0</v>
      </c>
      <c r="BU189" s="11">
        <v>0</v>
      </c>
      <c r="BV189" s="11">
        <v>0</v>
      </c>
    </row>
    <row r="190" spans="1:74" x14ac:dyDescent="0.2">
      <c r="A190" s="17" t="s">
        <v>1525</v>
      </c>
      <c r="B190" s="10">
        <v>12</v>
      </c>
      <c r="C190" s="10">
        <v>4</v>
      </c>
      <c r="D190" s="10">
        <f>0</f>
        <v>0</v>
      </c>
      <c r="E190" s="11">
        <f>0</f>
        <v>0</v>
      </c>
      <c r="F190" s="12">
        <v>1</v>
      </c>
      <c r="G190" s="11">
        <f>0</f>
        <v>0</v>
      </c>
      <c r="H190" s="11">
        <f>0</f>
        <v>0</v>
      </c>
      <c r="I190" s="11">
        <f>0</f>
        <v>0</v>
      </c>
      <c r="J190" s="12">
        <v>1</v>
      </c>
      <c r="K190" s="12">
        <v>1</v>
      </c>
      <c r="L190" s="11">
        <f>0</f>
        <v>0</v>
      </c>
      <c r="M190" s="12">
        <v>2</v>
      </c>
      <c r="N190" s="11">
        <f>0</f>
        <v>0</v>
      </c>
      <c r="O190" s="11">
        <f>0</f>
        <v>0</v>
      </c>
      <c r="P190" s="11">
        <f>0</f>
        <v>0</v>
      </c>
      <c r="Q190" s="11">
        <f>0</f>
        <v>0</v>
      </c>
      <c r="R190" s="11">
        <f>0</f>
        <v>0</v>
      </c>
      <c r="S190" s="11">
        <f>0</f>
        <v>0</v>
      </c>
      <c r="T190" s="11">
        <f>0</f>
        <v>0</v>
      </c>
      <c r="U190" s="11">
        <f>0</f>
        <v>0</v>
      </c>
      <c r="V190" s="11">
        <f>0</f>
        <v>0</v>
      </c>
      <c r="W190" s="11">
        <f>0</f>
        <v>0</v>
      </c>
      <c r="X190" s="11">
        <f>0</f>
        <v>0</v>
      </c>
      <c r="Y190" s="11">
        <f>0</f>
        <v>0</v>
      </c>
      <c r="Z190" s="11">
        <f>0</f>
        <v>0</v>
      </c>
      <c r="AA190" s="12">
        <v>1</v>
      </c>
      <c r="AB190" s="11">
        <f>0</f>
        <v>0</v>
      </c>
      <c r="AC190" s="11">
        <f>0</f>
        <v>0</v>
      </c>
      <c r="AD190" s="11">
        <f>0</f>
        <v>0</v>
      </c>
      <c r="AE190" s="11">
        <f>0</f>
        <v>0</v>
      </c>
      <c r="AF190" s="11">
        <f>0</f>
        <v>0</v>
      </c>
      <c r="AG190" s="11">
        <f>0</f>
        <v>0</v>
      </c>
      <c r="AH190" s="11">
        <f>0</f>
        <v>0</v>
      </c>
      <c r="AI190" s="11">
        <f>0</f>
        <v>0</v>
      </c>
      <c r="AJ190" s="11">
        <f>0</f>
        <v>0</v>
      </c>
      <c r="AK190" s="11">
        <f>0</f>
        <v>0</v>
      </c>
      <c r="AL190" s="11">
        <f>0</f>
        <v>0</v>
      </c>
      <c r="AM190" s="11">
        <f>0</f>
        <v>0</v>
      </c>
      <c r="AN190" s="11">
        <f>0</f>
        <v>0</v>
      </c>
      <c r="AO190" s="11">
        <f>0</f>
        <v>0</v>
      </c>
      <c r="AP190" s="11">
        <f>0</f>
        <v>0</v>
      </c>
      <c r="AQ190" s="11">
        <f>0</f>
        <v>0</v>
      </c>
      <c r="AR190" s="11">
        <f>0</f>
        <v>0</v>
      </c>
      <c r="AS190" s="11">
        <f>0</f>
        <v>0</v>
      </c>
      <c r="AT190" s="11">
        <f>0</f>
        <v>0</v>
      </c>
      <c r="AU190" s="11">
        <f>0</f>
        <v>0</v>
      </c>
      <c r="AV190" s="11">
        <f>0</f>
        <v>0</v>
      </c>
      <c r="AW190" s="11">
        <f>0</f>
        <v>0</v>
      </c>
      <c r="AX190" s="11">
        <f>0</f>
        <v>0</v>
      </c>
      <c r="AY190" s="11">
        <f>0</f>
        <v>0</v>
      </c>
      <c r="AZ190" s="12">
        <v>1</v>
      </c>
      <c r="BA190" s="11">
        <f>0</f>
        <v>0</v>
      </c>
      <c r="BB190" s="11">
        <f>0</f>
        <v>0</v>
      </c>
      <c r="BC190" s="12">
        <v>1</v>
      </c>
      <c r="BD190" s="11">
        <f>0</f>
        <v>0</v>
      </c>
      <c r="BE190" s="11">
        <f>0</f>
        <v>0</v>
      </c>
      <c r="BF190" s="11">
        <f>0</f>
        <v>0</v>
      </c>
      <c r="BG190" s="11">
        <f>0</f>
        <v>0</v>
      </c>
      <c r="BH190" s="11">
        <f>0</f>
        <v>0</v>
      </c>
      <c r="BI190" s="11">
        <f>0</f>
        <v>0</v>
      </c>
      <c r="BJ190" s="11">
        <f>0</f>
        <v>0</v>
      </c>
      <c r="BK190" s="11">
        <f>0</f>
        <v>0</v>
      </c>
      <c r="BL190" s="11">
        <f>0</f>
        <v>0</v>
      </c>
      <c r="BM190" s="11">
        <f>0</f>
        <v>0</v>
      </c>
      <c r="BN190" s="11">
        <f>0</f>
        <v>0</v>
      </c>
      <c r="BO190" s="11">
        <f>0</f>
        <v>0</v>
      </c>
      <c r="BP190" s="11">
        <v>0</v>
      </c>
      <c r="BQ190" s="11">
        <v>0</v>
      </c>
      <c r="BR190" s="11">
        <v>0</v>
      </c>
      <c r="BS190" s="11">
        <v>0</v>
      </c>
      <c r="BT190" s="11">
        <v>0</v>
      </c>
      <c r="BU190" s="11">
        <v>0</v>
      </c>
      <c r="BV190" s="11">
        <v>0</v>
      </c>
    </row>
    <row r="191" spans="1:74" x14ac:dyDescent="0.2">
      <c r="A191" s="17" t="s">
        <v>1526</v>
      </c>
      <c r="B191" s="10">
        <v>7</v>
      </c>
      <c r="C191" s="10">
        <v>2</v>
      </c>
      <c r="D191" s="10">
        <f>0</f>
        <v>0</v>
      </c>
      <c r="E191" s="11">
        <f>0</f>
        <v>0</v>
      </c>
      <c r="F191" s="12">
        <v>1</v>
      </c>
      <c r="G191" s="11">
        <f>0</f>
        <v>0</v>
      </c>
      <c r="H191" s="12">
        <v>1</v>
      </c>
      <c r="I191" s="11">
        <f>0</f>
        <v>0</v>
      </c>
      <c r="J191" s="12">
        <v>1</v>
      </c>
      <c r="K191" s="12">
        <v>1</v>
      </c>
      <c r="L191" s="11">
        <f>0</f>
        <v>0</v>
      </c>
      <c r="M191" s="11">
        <f>0</f>
        <v>0</v>
      </c>
      <c r="N191" s="11">
        <f>0</f>
        <v>0</v>
      </c>
      <c r="O191" s="11">
        <f>0</f>
        <v>0</v>
      </c>
      <c r="P191" s="11">
        <f>0</f>
        <v>0</v>
      </c>
      <c r="Q191" s="12">
        <v>1</v>
      </c>
      <c r="R191" s="11">
        <f>0</f>
        <v>0</v>
      </c>
      <c r="S191" s="11">
        <f>0</f>
        <v>0</v>
      </c>
      <c r="T191" s="11">
        <f>0</f>
        <v>0</v>
      </c>
      <c r="U191" s="11">
        <f>0</f>
        <v>0</v>
      </c>
      <c r="V191" s="11">
        <f>0</f>
        <v>0</v>
      </c>
      <c r="W191" s="11">
        <f>0</f>
        <v>0</v>
      </c>
      <c r="X191" s="11">
        <f>0</f>
        <v>0</v>
      </c>
      <c r="Y191" s="11">
        <f>0</f>
        <v>0</v>
      </c>
      <c r="Z191" s="11">
        <f>0</f>
        <v>0</v>
      </c>
      <c r="AA191" s="11">
        <f>0</f>
        <v>0</v>
      </c>
      <c r="AB191" s="11">
        <f>0</f>
        <v>0</v>
      </c>
      <c r="AC191" s="11">
        <f>0</f>
        <v>0</v>
      </c>
      <c r="AD191" s="11">
        <f>0</f>
        <v>0</v>
      </c>
      <c r="AE191" s="11">
        <f>0</f>
        <v>0</v>
      </c>
      <c r="AF191" s="11">
        <f>0</f>
        <v>0</v>
      </c>
      <c r="AG191" s="11">
        <f>0</f>
        <v>0</v>
      </c>
      <c r="AH191" s="11">
        <f>0</f>
        <v>0</v>
      </c>
      <c r="AI191" s="11">
        <f>0</f>
        <v>0</v>
      </c>
      <c r="AJ191" s="11">
        <f>0</f>
        <v>0</v>
      </c>
      <c r="AK191" s="11">
        <f>0</f>
        <v>0</v>
      </c>
      <c r="AL191" s="11">
        <f>0</f>
        <v>0</v>
      </c>
      <c r="AM191" s="11">
        <f>0</f>
        <v>0</v>
      </c>
      <c r="AN191" s="11">
        <f>0</f>
        <v>0</v>
      </c>
      <c r="AO191" s="11">
        <f>0</f>
        <v>0</v>
      </c>
      <c r="AP191" s="11">
        <f>0</f>
        <v>0</v>
      </c>
      <c r="AQ191" s="11">
        <f>0</f>
        <v>0</v>
      </c>
      <c r="AR191" s="11">
        <f>0</f>
        <v>0</v>
      </c>
      <c r="AS191" s="11">
        <f>0</f>
        <v>0</v>
      </c>
      <c r="AT191" s="11">
        <f>0</f>
        <v>0</v>
      </c>
      <c r="AU191" s="11">
        <f>0</f>
        <v>0</v>
      </c>
      <c r="AV191" s="11">
        <f>0</f>
        <v>0</v>
      </c>
      <c r="AW191" s="11">
        <f>0</f>
        <v>0</v>
      </c>
      <c r="AX191" s="11">
        <f>0</f>
        <v>0</v>
      </c>
      <c r="AY191" s="11">
        <f>0</f>
        <v>0</v>
      </c>
      <c r="AZ191" s="11">
        <f>0</f>
        <v>0</v>
      </c>
      <c r="BA191" s="11">
        <f>0</f>
        <v>0</v>
      </c>
      <c r="BB191" s="11">
        <f>0</f>
        <v>0</v>
      </c>
      <c r="BC191" s="11">
        <f>0</f>
        <v>0</v>
      </c>
      <c r="BD191" s="11">
        <f>0</f>
        <v>0</v>
      </c>
      <c r="BE191" s="11">
        <f>0</f>
        <v>0</v>
      </c>
      <c r="BF191" s="11">
        <f>0</f>
        <v>0</v>
      </c>
      <c r="BG191" s="11">
        <f>0</f>
        <v>0</v>
      </c>
      <c r="BH191" s="11">
        <f>0</f>
        <v>0</v>
      </c>
      <c r="BI191" s="11">
        <f>0</f>
        <v>0</v>
      </c>
      <c r="BJ191" s="11">
        <f>0</f>
        <v>0</v>
      </c>
      <c r="BK191" s="11">
        <f>0</f>
        <v>0</v>
      </c>
      <c r="BL191" s="11">
        <f>0</f>
        <v>0</v>
      </c>
      <c r="BM191" s="11">
        <f>0</f>
        <v>0</v>
      </c>
      <c r="BN191" s="11">
        <f>0</f>
        <v>0</v>
      </c>
      <c r="BO191" s="11">
        <f>0</f>
        <v>0</v>
      </c>
      <c r="BP191" s="11">
        <v>0</v>
      </c>
      <c r="BQ191" s="11">
        <v>0</v>
      </c>
      <c r="BR191" s="11">
        <v>0</v>
      </c>
      <c r="BS191" s="11">
        <v>0</v>
      </c>
      <c r="BT191" s="11">
        <v>0</v>
      </c>
      <c r="BU191" s="11">
        <v>0</v>
      </c>
      <c r="BV191" s="11">
        <v>0</v>
      </c>
    </row>
    <row r="192" spans="1:74" x14ac:dyDescent="0.2">
      <c r="A192" s="17" t="s">
        <v>1527</v>
      </c>
      <c r="B192" s="10">
        <v>6</v>
      </c>
      <c r="C192" s="10">
        <f>0</f>
        <v>0</v>
      </c>
      <c r="D192" s="10">
        <f>0</f>
        <v>0</v>
      </c>
      <c r="E192" s="11">
        <f>0</f>
        <v>0</v>
      </c>
      <c r="F192" s="12">
        <v>1</v>
      </c>
      <c r="G192" s="12">
        <v>1</v>
      </c>
      <c r="H192" s="11">
        <f>0</f>
        <v>0</v>
      </c>
      <c r="I192" s="12">
        <v>1</v>
      </c>
      <c r="J192" s="12">
        <v>1</v>
      </c>
      <c r="K192" s="12">
        <v>1</v>
      </c>
      <c r="L192" s="11">
        <f>0</f>
        <v>0</v>
      </c>
      <c r="M192" s="11">
        <f>0</f>
        <v>0</v>
      </c>
      <c r="N192" s="11">
        <f>0</f>
        <v>0</v>
      </c>
      <c r="O192" s="11">
        <f>0</f>
        <v>0</v>
      </c>
      <c r="P192" s="11">
        <f>0</f>
        <v>0</v>
      </c>
      <c r="Q192" s="12">
        <v>1</v>
      </c>
      <c r="R192" s="11">
        <f>0</f>
        <v>0</v>
      </c>
      <c r="S192" s="11">
        <f>0</f>
        <v>0</v>
      </c>
      <c r="T192" s="11">
        <f>0</f>
        <v>0</v>
      </c>
      <c r="U192" s="11">
        <f>0</f>
        <v>0</v>
      </c>
      <c r="V192" s="11">
        <f>0</f>
        <v>0</v>
      </c>
      <c r="W192" s="11">
        <f>0</f>
        <v>0</v>
      </c>
      <c r="X192" s="11">
        <f>0</f>
        <v>0</v>
      </c>
      <c r="Y192" s="11">
        <f>0</f>
        <v>0</v>
      </c>
      <c r="Z192" s="11">
        <f>0</f>
        <v>0</v>
      </c>
      <c r="AA192" s="11">
        <f>0</f>
        <v>0</v>
      </c>
      <c r="AB192" s="11">
        <f>0</f>
        <v>0</v>
      </c>
      <c r="AC192" s="11">
        <f>0</f>
        <v>0</v>
      </c>
      <c r="AD192" s="11">
        <f>0</f>
        <v>0</v>
      </c>
      <c r="AE192" s="11">
        <f>0</f>
        <v>0</v>
      </c>
      <c r="AF192" s="11">
        <f>0</f>
        <v>0</v>
      </c>
      <c r="AG192" s="11">
        <f>0</f>
        <v>0</v>
      </c>
      <c r="AH192" s="11">
        <f>0</f>
        <v>0</v>
      </c>
      <c r="AI192" s="11">
        <f>0</f>
        <v>0</v>
      </c>
      <c r="AJ192" s="11">
        <f>0</f>
        <v>0</v>
      </c>
      <c r="AK192" s="11">
        <f>0</f>
        <v>0</v>
      </c>
      <c r="AL192" s="11">
        <f>0</f>
        <v>0</v>
      </c>
      <c r="AM192" s="11">
        <f>0</f>
        <v>0</v>
      </c>
      <c r="AN192" s="11">
        <f>0</f>
        <v>0</v>
      </c>
      <c r="AO192" s="11">
        <f>0</f>
        <v>0</v>
      </c>
      <c r="AP192" s="11">
        <f>0</f>
        <v>0</v>
      </c>
      <c r="AQ192" s="11">
        <f>0</f>
        <v>0</v>
      </c>
      <c r="AR192" s="11">
        <f>0</f>
        <v>0</v>
      </c>
      <c r="AS192" s="11">
        <f>0</f>
        <v>0</v>
      </c>
      <c r="AT192" s="11">
        <f>0</f>
        <v>0</v>
      </c>
      <c r="AU192" s="11">
        <f>0</f>
        <v>0</v>
      </c>
      <c r="AV192" s="11">
        <f>0</f>
        <v>0</v>
      </c>
      <c r="AW192" s="11">
        <f>0</f>
        <v>0</v>
      </c>
      <c r="AX192" s="11">
        <f>0</f>
        <v>0</v>
      </c>
      <c r="AY192" s="11">
        <f>0</f>
        <v>0</v>
      </c>
      <c r="AZ192" s="11">
        <f>0</f>
        <v>0</v>
      </c>
      <c r="BA192" s="11">
        <f>0</f>
        <v>0</v>
      </c>
      <c r="BB192" s="11">
        <f>0</f>
        <v>0</v>
      </c>
      <c r="BC192" s="11">
        <f>0</f>
        <v>0</v>
      </c>
      <c r="BD192" s="11">
        <f>0</f>
        <v>0</v>
      </c>
      <c r="BE192" s="11">
        <f>0</f>
        <v>0</v>
      </c>
      <c r="BF192" s="11">
        <f>0</f>
        <v>0</v>
      </c>
      <c r="BG192" s="11">
        <f>0</f>
        <v>0</v>
      </c>
      <c r="BH192" s="11">
        <f>0</f>
        <v>0</v>
      </c>
      <c r="BI192" s="11">
        <f>0</f>
        <v>0</v>
      </c>
      <c r="BJ192" s="11">
        <f>0</f>
        <v>0</v>
      </c>
      <c r="BK192" s="11">
        <f>0</f>
        <v>0</v>
      </c>
      <c r="BL192" s="11">
        <f>0</f>
        <v>0</v>
      </c>
      <c r="BM192" s="11">
        <f>0</f>
        <v>0</v>
      </c>
      <c r="BN192" s="11">
        <f>0</f>
        <v>0</v>
      </c>
      <c r="BO192" s="11">
        <f>0</f>
        <v>0</v>
      </c>
      <c r="BP192" s="11">
        <v>0</v>
      </c>
      <c r="BQ192" s="11">
        <v>0</v>
      </c>
      <c r="BR192" s="11">
        <v>0</v>
      </c>
      <c r="BS192" s="11">
        <v>0</v>
      </c>
      <c r="BT192" s="11">
        <v>0</v>
      </c>
      <c r="BU192" s="11">
        <v>0</v>
      </c>
      <c r="BV192" s="11">
        <v>0</v>
      </c>
    </row>
    <row r="193" spans="1:74" x14ac:dyDescent="0.2">
      <c r="A193" s="17" t="s">
        <v>1528</v>
      </c>
      <c r="B193" s="10">
        <v>4</v>
      </c>
      <c r="C193" s="10">
        <f>0</f>
        <v>0</v>
      </c>
      <c r="D193" s="10">
        <f>0</f>
        <v>0</v>
      </c>
      <c r="E193" s="11">
        <f>0</f>
        <v>0</v>
      </c>
      <c r="F193" s="12">
        <v>1</v>
      </c>
      <c r="G193" s="12">
        <v>1</v>
      </c>
      <c r="H193" s="11">
        <f>0</f>
        <v>0</v>
      </c>
      <c r="I193" s="11">
        <f>0</f>
        <v>0</v>
      </c>
      <c r="J193" s="12">
        <v>1</v>
      </c>
      <c r="K193" s="11">
        <f>0</f>
        <v>0</v>
      </c>
      <c r="L193" s="11">
        <f>0</f>
        <v>0</v>
      </c>
      <c r="M193" s="11">
        <f>0</f>
        <v>0</v>
      </c>
      <c r="N193" s="11">
        <f>0</f>
        <v>0</v>
      </c>
      <c r="O193" s="11">
        <f>0</f>
        <v>0</v>
      </c>
      <c r="P193" s="11">
        <f>0</f>
        <v>0</v>
      </c>
      <c r="Q193" s="12">
        <v>1</v>
      </c>
      <c r="R193" s="11">
        <f>0</f>
        <v>0</v>
      </c>
      <c r="S193" s="11">
        <f>0</f>
        <v>0</v>
      </c>
      <c r="T193" s="11">
        <f>0</f>
        <v>0</v>
      </c>
      <c r="U193" s="11">
        <f>0</f>
        <v>0</v>
      </c>
      <c r="V193" s="11">
        <f>0</f>
        <v>0</v>
      </c>
      <c r="W193" s="11">
        <f>0</f>
        <v>0</v>
      </c>
      <c r="X193" s="11">
        <f>0</f>
        <v>0</v>
      </c>
      <c r="Y193" s="11">
        <f>0</f>
        <v>0</v>
      </c>
      <c r="Z193" s="11">
        <f>0</f>
        <v>0</v>
      </c>
      <c r="AA193" s="11">
        <f>0</f>
        <v>0</v>
      </c>
      <c r="AB193" s="11">
        <f>0</f>
        <v>0</v>
      </c>
      <c r="AC193" s="11">
        <f>0</f>
        <v>0</v>
      </c>
      <c r="AD193" s="11">
        <f>0</f>
        <v>0</v>
      </c>
      <c r="AE193" s="11">
        <f>0</f>
        <v>0</v>
      </c>
      <c r="AF193" s="11">
        <f>0</f>
        <v>0</v>
      </c>
      <c r="AG193" s="11">
        <f>0</f>
        <v>0</v>
      </c>
      <c r="AH193" s="11">
        <f>0</f>
        <v>0</v>
      </c>
      <c r="AI193" s="11">
        <f>0</f>
        <v>0</v>
      </c>
      <c r="AJ193" s="11">
        <f>0</f>
        <v>0</v>
      </c>
      <c r="AK193" s="11">
        <f>0</f>
        <v>0</v>
      </c>
      <c r="AL193" s="11">
        <f>0</f>
        <v>0</v>
      </c>
      <c r="AM193" s="11">
        <f>0</f>
        <v>0</v>
      </c>
      <c r="AN193" s="11">
        <f>0</f>
        <v>0</v>
      </c>
      <c r="AO193" s="11">
        <f>0</f>
        <v>0</v>
      </c>
      <c r="AP193" s="11">
        <f>0</f>
        <v>0</v>
      </c>
      <c r="AQ193" s="11">
        <f>0</f>
        <v>0</v>
      </c>
      <c r="AR193" s="11">
        <f>0</f>
        <v>0</v>
      </c>
      <c r="AS193" s="11">
        <f>0</f>
        <v>0</v>
      </c>
      <c r="AT193" s="11">
        <f>0</f>
        <v>0</v>
      </c>
      <c r="AU193" s="11">
        <f>0</f>
        <v>0</v>
      </c>
      <c r="AV193" s="11">
        <f>0</f>
        <v>0</v>
      </c>
      <c r="AW193" s="11">
        <f>0</f>
        <v>0</v>
      </c>
      <c r="AX193" s="11">
        <f>0</f>
        <v>0</v>
      </c>
      <c r="AY193" s="11">
        <f>0</f>
        <v>0</v>
      </c>
      <c r="AZ193" s="11">
        <f>0</f>
        <v>0</v>
      </c>
      <c r="BA193" s="11">
        <f>0</f>
        <v>0</v>
      </c>
      <c r="BB193" s="11">
        <f>0</f>
        <v>0</v>
      </c>
      <c r="BC193" s="11">
        <f>0</f>
        <v>0</v>
      </c>
      <c r="BD193" s="11">
        <f>0</f>
        <v>0</v>
      </c>
      <c r="BE193" s="11">
        <f>0</f>
        <v>0</v>
      </c>
      <c r="BF193" s="11">
        <f>0</f>
        <v>0</v>
      </c>
      <c r="BG193" s="11">
        <f>0</f>
        <v>0</v>
      </c>
      <c r="BH193" s="11">
        <f>0</f>
        <v>0</v>
      </c>
      <c r="BI193" s="11">
        <f>0</f>
        <v>0</v>
      </c>
      <c r="BJ193" s="11">
        <f>0</f>
        <v>0</v>
      </c>
      <c r="BK193" s="11">
        <f>0</f>
        <v>0</v>
      </c>
      <c r="BL193" s="11">
        <f>0</f>
        <v>0</v>
      </c>
      <c r="BM193" s="11">
        <f>0</f>
        <v>0</v>
      </c>
      <c r="BN193" s="11">
        <f>0</f>
        <v>0</v>
      </c>
      <c r="BO193" s="11">
        <f>0</f>
        <v>0</v>
      </c>
      <c r="BP193" s="11">
        <v>0</v>
      </c>
      <c r="BQ193" s="11">
        <v>0</v>
      </c>
      <c r="BR193" s="11">
        <v>0</v>
      </c>
      <c r="BS193" s="11">
        <v>0</v>
      </c>
      <c r="BT193" s="11">
        <v>0</v>
      </c>
      <c r="BU193" s="11">
        <v>0</v>
      </c>
      <c r="BV193" s="11">
        <v>0</v>
      </c>
    </row>
    <row r="194" spans="1:74" x14ac:dyDescent="0.2">
      <c r="A194" s="17" t="s">
        <v>1529</v>
      </c>
      <c r="B194" s="10">
        <v>12</v>
      </c>
      <c r="C194" s="10">
        <v>3</v>
      </c>
      <c r="D194" s="10">
        <f>0</f>
        <v>0</v>
      </c>
      <c r="E194" s="11">
        <f>0</f>
        <v>0</v>
      </c>
      <c r="F194" s="12">
        <v>1</v>
      </c>
      <c r="G194" s="11">
        <f>0</f>
        <v>0</v>
      </c>
      <c r="H194" s="12">
        <v>3</v>
      </c>
      <c r="I194" s="11">
        <f>0</f>
        <v>0</v>
      </c>
      <c r="J194" s="12">
        <v>1</v>
      </c>
      <c r="K194" s="12">
        <v>1</v>
      </c>
      <c r="L194" s="11">
        <f>0</f>
        <v>0</v>
      </c>
      <c r="M194" s="12">
        <v>1</v>
      </c>
      <c r="N194" s="11">
        <f>0</f>
        <v>0</v>
      </c>
      <c r="O194" s="11">
        <f>0</f>
        <v>0</v>
      </c>
      <c r="P194" s="11">
        <f>0</f>
        <v>0</v>
      </c>
      <c r="Q194" s="11">
        <f>0</f>
        <v>0</v>
      </c>
      <c r="R194" s="11">
        <f>0</f>
        <v>0</v>
      </c>
      <c r="S194" s="11">
        <f>0</f>
        <v>0</v>
      </c>
      <c r="T194" s="11">
        <f>0</f>
        <v>0</v>
      </c>
      <c r="U194" s="11">
        <f>0</f>
        <v>0</v>
      </c>
      <c r="V194" s="11">
        <f>0</f>
        <v>0</v>
      </c>
      <c r="W194" s="11">
        <f>0</f>
        <v>0</v>
      </c>
      <c r="X194" s="11">
        <f>0</f>
        <v>0</v>
      </c>
      <c r="Y194" s="11">
        <f>0</f>
        <v>0</v>
      </c>
      <c r="Z194" s="11">
        <f>0</f>
        <v>0</v>
      </c>
      <c r="AA194" s="11">
        <f>0</f>
        <v>0</v>
      </c>
      <c r="AB194" s="11">
        <f>0</f>
        <v>0</v>
      </c>
      <c r="AC194" s="11">
        <f>0</f>
        <v>0</v>
      </c>
      <c r="AD194" s="11">
        <f>0</f>
        <v>0</v>
      </c>
      <c r="AE194" s="11">
        <f>0</f>
        <v>0</v>
      </c>
      <c r="AF194" s="12">
        <v>1</v>
      </c>
      <c r="AG194" s="11">
        <f>0</f>
        <v>0</v>
      </c>
      <c r="AH194" s="11">
        <f>0</f>
        <v>0</v>
      </c>
      <c r="AI194" s="11">
        <f>0</f>
        <v>0</v>
      </c>
      <c r="AJ194" s="11">
        <f>0</f>
        <v>0</v>
      </c>
      <c r="AK194" s="11">
        <f>0</f>
        <v>0</v>
      </c>
      <c r="AL194" s="11">
        <f>0</f>
        <v>0</v>
      </c>
      <c r="AM194" s="11">
        <f>0</f>
        <v>0</v>
      </c>
      <c r="AN194" s="11">
        <f>0</f>
        <v>0</v>
      </c>
      <c r="AO194" s="11">
        <f>0</f>
        <v>0</v>
      </c>
      <c r="AP194" s="11">
        <f>0</f>
        <v>0</v>
      </c>
      <c r="AQ194" s="11">
        <f>0</f>
        <v>0</v>
      </c>
      <c r="AR194" s="11">
        <f>0</f>
        <v>0</v>
      </c>
      <c r="AS194" s="11">
        <f>0</f>
        <v>0</v>
      </c>
      <c r="AT194" s="11">
        <f>0</f>
        <v>0</v>
      </c>
      <c r="AU194" s="11">
        <f>0</f>
        <v>0</v>
      </c>
      <c r="AV194" s="11">
        <f>0</f>
        <v>0</v>
      </c>
      <c r="AW194" s="11">
        <f>0</f>
        <v>0</v>
      </c>
      <c r="AX194" s="11">
        <f>0</f>
        <v>0</v>
      </c>
      <c r="AY194" s="11">
        <f>0</f>
        <v>0</v>
      </c>
      <c r="AZ194" s="11">
        <f>0</f>
        <v>0</v>
      </c>
      <c r="BA194" s="11">
        <f>0</f>
        <v>0</v>
      </c>
      <c r="BB194" s="11">
        <f>0</f>
        <v>0</v>
      </c>
      <c r="BC194" s="11">
        <f>0</f>
        <v>0</v>
      </c>
      <c r="BD194" s="11">
        <f>0</f>
        <v>0</v>
      </c>
      <c r="BE194" s="11">
        <f>0</f>
        <v>0</v>
      </c>
      <c r="BF194" s="11">
        <f>0</f>
        <v>0</v>
      </c>
      <c r="BG194" s="11">
        <f>0</f>
        <v>0</v>
      </c>
      <c r="BH194" s="11">
        <f>0</f>
        <v>0</v>
      </c>
      <c r="BI194" s="11">
        <f>0</f>
        <v>0</v>
      </c>
      <c r="BJ194" s="12">
        <v>1</v>
      </c>
      <c r="BK194" s="11">
        <f>0</f>
        <v>0</v>
      </c>
      <c r="BL194" s="12">
        <f>0</f>
        <v>0</v>
      </c>
      <c r="BM194" s="12">
        <f>0</f>
        <v>0</v>
      </c>
      <c r="BN194" s="12">
        <f>0</f>
        <v>0</v>
      </c>
      <c r="BO194" s="12">
        <f>0</f>
        <v>0</v>
      </c>
      <c r="BP194" s="11">
        <v>0</v>
      </c>
      <c r="BQ194" s="11">
        <v>0</v>
      </c>
      <c r="BR194" s="11">
        <v>0</v>
      </c>
      <c r="BS194" s="11">
        <v>0</v>
      </c>
      <c r="BT194" s="11">
        <v>0</v>
      </c>
      <c r="BU194" s="11">
        <v>0</v>
      </c>
      <c r="BV194" s="11">
        <v>0</v>
      </c>
    </row>
    <row r="195" spans="1:74" x14ac:dyDescent="0.2">
      <c r="A195" s="17" t="s">
        <v>1530</v>
      </c>
      <c r="B195" s="10">
        <v>7</v>
      </c>
      <c r="C195" s="10">
        <f>0</f>
        <v>0</v>
      </c>
      <c r="D195" s="10">
        <f>0</f>
        <v>0</v>
      </c>
      <c r="E195" s="11">
        <f>0</f>
        <v>0</v>
      </c>
      <c r="F195" s="12">
        <v>1</v>
      </c>
      <c r="G195" s="12">
        <v>1</v>
      </c>
      <c r="H195" s="11">
        <f>0</f>
        <v>0</v>
      </c>
      <c r="I195" s="12">
        <v>1</v>
      </c>
      <c r="J195" s="12">
        <v>1</v>
      </c>
      <c r="K195" s="11">
        <f>0</f>
        <v>0</v>
      </c>
      <c r="L195" s="11">
        <f>0</f>
        <v>0</v>
      </c>
      <c r="M195" s="11">
        <f>0</f>
        <v>0</v>
      </c>
      <c r="N195" s="11">
        <f>0</f>
        <v>0</v>
      </c>
      <c r="O195" s="11">
        <f>0</f>
        <v>0</v>
      </c>
      <c r="P195" s="11">
        <f>0</f>
        <v>0</v>
      </c>
      <c r="Q195" s="12">
        <v>1</v>
      </c>
      <c r="R195" s="12">
        <v>1</v>
      </c>
      <c r="S195" s="11">
        <f>0</f>
        <v>0</v>
      </c>
      <c r="T195" s="12">
        <v>1</v>
      </c>
      <c r="U195" s="11">
        <f>0</f>
        <v>0</v>
      </c>
      <c r="V195" s="11">
        <f>0</f>
        <v>0</v>
      </c>
      <c r="W195" s="11">
        <f>0</f>
        <v>0</v>
      </c>
      <c r="X195" s="11">
        <f>0</f>
        <v>0</v>
      </c>
      <c r="Y195" s="11">
        <f>0</f>
        <v>0</v>
      </c>
      <c r="Z195" s="11">
        <f>0</f>
        <v>0</v>
      </c>
      <c r="AA195" s="11">
        <f>0</f>
        <v>0</v>
      </c>
      <c r="AB195" s="11">
        <f>0</f>
        <v>0</v>
      </c>
      <c r="AC195" s="11">
        <f>0</f>
        <v>0</v>
      </c>
      <c r="AD195" s="11">
        <f>0</f>
        <v>0</v>
      </c>
      <c r="AE195" s="11">
        <f>0</f>
        <v>0</v>
      </c>
      <c r="AF195" s="11">
        <f>0</f>
        <v>0</v>
      </c>
      <c r="AG195" s="11">
        <f>0</f>
        <v>0</v>
      </c>
      <c r="AH195" s="11">
        <f>0</f>
        <v>0</v>
      </c>
      <c r="AI195" s="11">
        <f>0</f>
        <v>0</v>
      </c>
      <c r="AJ195" s="11">
        <f>0</f>
        <v>0</v>
      </c>
      <c r="AK195" s="11">
        <f>0</f>
        <v>0</v>
      </c>
      <c r="AL195" s="11">
        <f>0</f>
        <v>0</v>
      </c>
      <c r="AM195" s="11">
        <f>0</f>
        <v>0</v>
      </c>
      <c r="AN195" s="11">
        <f>0</f>
        <v>0</v>
      </c>
      <c r="AO195" s="11">
        <f>0</f>
        <v>0</v>
      </c>
      <c r="AP195" s="11">
        <f>0</f>
        <v>0</v>
      </c>
      <c r="AQ195" s="11">
        <f>0</f>
        <v>0</v>
      </c>
      <c r="AR195" s="11">
        <f>0</f>
        <v>0</v>
      </c>
      <c r="AS195" s="11">
        <f>0</f>
        <v>0</v>
      </c>
      <c r="AT195" s="11">
        <f>0</f>
        <v>0</v>
      </c>
      <c r="AU195" s="11">
        <f>0</f>
        <v>0</v>
      </c>
      <c r="AV195" s="11">
        <f>0</f>
        <v>0</v>
      </c>
      <c r="AW195" s="11">
        <f>0</f>
        <v>0</v>
      </c>
      <c r="AX195" s="11">
        <f>0</f>
        <v>0</v>
      </c>
      <c r="AY195" s="11">
        <f>0</f>
        <v>0</v>
      </c>
      <c r="AZ195" s="11">
        <f>0</f>
        <v>0</v>
      </c>
      <c r="BA195" s="11">
        <f>0</f>
        <v>0</v>
      </c>
      <c r="BB195" s="11">
        <f>0</f>
        <v>0</v>
      </c>
      <c r="BC195" s="11">
        <f>0</f>
        <v>0</v>
      </c>
      <c r="BD195" s="11">
        <f>0</f>
        <v>0</v>
      </c>
      <c r="BE195" s="11">
        <f>0</f>
        <v>0</v>
      </c>
      <c r="BF195" s="11">
        <f>0</f>
        <v>0</v>
      </c>
      <c r="BG195" s="11">
        <f>0</f>
        <v>0</v>
      </c>
      <c r="BH195" s="11">
        <f>0</f>
        <v>0</v>
      </c>
      <c r="BI195" s="11">
        <f>0</f>
        <v>0</v>
      </c>
      <c r="BJ195" s="11">
        <f>0</f>
        <v>0</v>
      </c>
      <c r="BK195" s="11">
        <f>0</f>
        <v>0</v>
      </c>
      <c r="BL195" s="11">
        <f>0</f>
        <v>0</v>
      </c>
      <c r="BM195" s="11">
        <f>0</f>
        <v>0</v>
      </c>
      <c r="BN195" s="11">
        <f>0</f>
        <v>0</v>
      </c>
      <c r="BO195" s="11">
        <f>0</f>
        <v>0</v>
      </c>
      <c r="BP195" s="11">
        <v>0</v>
      </c>
      <c r="BQ195" s="11">
        <v>0</v>
      </c>
      <c r="BR195" s="11">
        <v>0</v>
      </c>
      <c r="BS195" s="11">
        <v>0</v>
      </c>
      <c r="BT195" s="11">
        <v>0</v>
      </c>
      <c r="BU195" s="11">
        <v>0</v>
      </c>
      <c r="BV195" s="11">
        <v>0</v>
      </c>
    </row>
    <row r="196" spans="1:74" x14ac:dyDescent="0.2">
      <c r="A196" s="17" t="s">
        <v>1531</v>
      </c>
      <c r="B196" s="10">
        <v>6</v>
      </c>
      <c r="C196" s="10">
        <f>0</f>
        <v>0</v>
      </c>
      <c r="D196" s="10">
        <f>0</f>
        <v>0</v>
      </c>
      <c r="E196" s="11">
        <f>0</f>
        <v>0</v>
      </c>
      <c r="F196" s="12">
        <v>1</v>
      </c>
      <c r="G196" s="12">
        <v>1</v>
      </c>
      <c r="H196" s="11">
        <f>0</f>
        <v>0</v>
      </c>
      <c r="I196" s="11">
        <f>0</f>
        <v>0</v>
      </c>
      <c r="J196" s="12">
        <v>1</v>
      </c>
      <c r="K196" s="12">
        <v>1</v>
      </c>
      <c r="L196" s="11">
        <f>0</f>
        <v>0</v>
      </c>
      <c r="M196" s="11">
        <f>0</f>
        <v>0</v>
      </c>
      <c r="N196" s="11">
        <f>0</f>
        <v>0</v>
      </c>
      <c r="O196" s="11">
        <f>0</f>
        <v>0</v>
      </c>
      <c r="P196" s="11">
        <f>0</f>
        <v>0</v>
      </c>
      <c r="Q196" s="12">
        <v>1</v>
      </c>
      <c r="R196" s="11">
        <f>0</f>
        <v>0</v>
      </c>
      <c r="S196" s="11">
        <f>0</f>
        <v>0</v>
      </c>
      <c r="T196" s="11">
        <f>0</f>
        <v>0</v>
      </c>
      <c r="U196" s="11">
        <f>0</f>
        <v>0</v>
      </c>
      <c r="V196" s="11">
        <f>0</f>
        <v>0</v>
      </c>
      <c r="W196" s="12">
        <v>1</v>
      </c>
      <c r="X196" s="11">
        <f>0</f>
        <v>0</v>
      </c>
      <c r="Y196" s="11">
        <f>0</f>
        <v>0</v>
      </c>
      <c r="Z196" s="11">
        <f>0</f>
        <v>0</v>
      </c>
      <c r="AA196" s="11">
        <f>0</f>
        <v>0</v>
      </c>
      <c r="AB196" s="11">
        <f>0</f>
        <v>0</v>
      </c>
      <c r="AC196" s="11">
        <f>0</f>
        <v>0</v>
      </c>
      <c r="AD196" s="11">
        <f>0</f>
        <v>0</v>
      </c>
      <c r="AE196" s="11">
        <f>0</f>
        <v>0</v>
      </c>
      <c r="AF196" s="11">
        <f>0</f>
        <v>0</v>
      </c>
      <c r="AG196" s="11">
        <f>0</f>
        <v>0</v>
      </c>
      <c r="AH196" s="11">
        <f>0</f>
        <v>0</v>
      </c>
      <c r="AI196" s="11">
        <f>0</f>
        <v>0</v>
      </c>
      <c r="AJ196" s="11">
        <f>0</f>
        <v>0</v>
      </c>
      <c r="AK196" s="11">
        <f>0</f>
        <v>0</v>
      </c>
      <c r="AL196" s="11">
        <f>0</f>
        <v>0</v>
      </c>
      <c r="AM196" s="11">
        <f>0</f>
        <v>0</v>
      </c>
      <c r="AN196" s="11">
        <f>0</f>
        <v>0</v>
      </c>
      <c r="AO196" s="11">
        <f>0</f>
        <v>0</v>
      </c>
      <c r="AP196" s="11">
        <f>0</f>
        <v>0</v>
      </c>
      <c r="AQ196" s="11">
        <f>0</f>
        <v>0</v>
      </c>
      <c r="AR196" s="11">
        <f>0</f>
        <v>0</v>
      </c>
      <c r="AS196" s="11">
        <f>0</f>
        <v>0</v>
      </c>
      <c r="AT196" s="11">
        <f>0</f>
        <v>0</v>
      </c>
      <c r="AU196" s="11">
        <f>0</f>
        <v>0</v>
      </c>
      <c r="AV196" s="11">
        <f>0</f>
        <v>0</v>
      </c>
      <c r="AW196" s="11">
        <f>0</f>
        <v>0</v>
      </c>
      <c r="AX196" s="11">
        <f>0</f>
        <v>0</v>
      </c>
      <c r="AY196" s="11">
        <f>0</f>
        <v>0</v>
      </c>
      <c r="AZ196" s="11">
        <f>0</f>
        <v>0</v>
      </c>
      <c r="BA196" s="11">
        <f>0</f>
        <v>0</v>
      </c>
      <c r="BB196" s="11">
        <f>0</f>
        <v>0</v>
      </c>
      <c r="BC196" s="11">
        <f>0</f>
        <v>0</v>
      </c>
      <c r="BD196" s="11">
        <f>0</f>
        <v>0</v>
      </c>
      <c r="BE196" s="11">
        <f>0</f>
        <v>0</v>
      </c>
      <c r="BF196" s="11">
        <f>0</f>
        <v>0</v>
      </c>
      <c r="BG196" s="11">
        <f>0</f>
        <v>0</v>
      </c>
      <c r="BH196" s="11">
        <f>0</f>
        <v>0</v>
      </c>
      <c r="BI196" s="11">
        <f>0</f>
        <v>0</v>
      </c>
      <c r="BJ196" s="11">
        <f>0</f>
        <v>0</v>
      </c>
      <c r="BK196" s="11">
        <f>0</f>
        <v>0</v>
      </c>
      <c r="BL196" s="11">
        <f>0</f>
        <v>0</v>
      </c>
      <c r="BM196" s="11">
        <f>0</f>
        <v>0</v>
      </c>
      <c r="BN196" s="11">
        <f>0</f>
        <v>0</v>
      </c>
      <c r="BO196" s="11">
        <f>0</f>
        <v>0</v>
      </c>
      <c r="BP196" s="11">
        <v>0</v>
      </c>
      <c r="BQ196" s="11">
        <v>0</v>
      </c>
      <c r="BR196" s="11">
        <v>0</v>
      </c>
      <c r="BS196" s="11">
        <v>0</v>
      </c>
      <c r="BT196" s="11">
        <v>0</v>
      </c>
      <c r="BU196" s="11">
        <v>0</v>
      </c>
      <c r="BV196" s="1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9AE4A-B00E-0246-A955-A679B525369D}">
  <dimension ref="A1:F22"/>
  <sheetViews>
    <sheetView workbookViewId="0"/>
  </sheetViews>
  <sheetFormatPr baseColWidth="10" defaultRowHeight="16" x14ac:dyDescent="0.2"/>
  <cols>
    <col min="1" max="1" width="21" customWidth="1"/>
    <col min="2" max="2" width="28.6640625" customWidth="1"/>
    <col min="3" max="3" width="50.1640625" customWidth="1"/>
    <col min="4" max="4" width="13.6640625" customWidth="1"/>
    <col min="5" max="5" width="55" customWidth="1"/>
  </cols>
  <sheetData>
    <row r="1" spans="1:6" x14ac:dyDescent="0.2">
      <c r="A1" t="s">
        <v>1234</v>
      </c>
    </row>
    <row r="2" spans="1:6" x14ac:dyDescent="0.2">
      <c r="A2" s="2" t="s">
        <v>103</v>
      </c>
      <c r="B2" s="2" t="s">
        <v>104</v>
      </c>
      <c r="C2" s="2" t="s">
        <v>102</v>
      </c>
      <c r="D2" s="2" t="s">
        <v>101</v>
      </c>
      <c r="E2" s="2" t="s">
        <v>100</v>
      </c>
      <c r="F2" s="2" t="s">
        <v>99</v>
      </c>
    </row>
    <row r="3" spans="1:6" x14ac:dyDescent="0.2">
      <c r="A3">
        <v>1</v>
      </c>
      <c r="B3" t="s">
        <v>98</v>
      </c>
      <c r="C3" t="s">
        <v>97</v>
      </c>
      <c r="D3" t="s">
        <v>96</v>
      </c>
      <c r="E3" s="1" t="s">
        <v>95</v>
      </c>
      <c r="F3" t="s">
        <v>94</v>
      </c>
    </row>
    <row r="4" spans="1:6" x14ac:dyDescent="0.2">
      <c r="A4">
        <v>2</v>
      </c>
      <c r="B4" t="s">
        <v>93</v>
      </c>
      <c r="C4" t="s">
        <v>92</v>
      </c>
      <c r="D4" t="s">
        <v>91</v>
      </c>
      <c r="E4" s="1" t="s">
        <v>90</v>
      </c>
      <c r="F4" t="s">
        <v>89</v>
      </c>
    </row>
    <row r="5" spans="1:6" x14ac:dyDescent="0.2">
      <c r="A5">
        <v>3</v>
      </c>
      <c r="B5" t="s">
        <v>88</v>
      </c>
      <c r="C5" t="s">
        <v>87</v>
      </c>
      <c r="D5" t="s">
        <v>86</v>
      </c>
      <c r="E5" s="1" t="s">
        <v>85</v>
      </c>
      <c r="F5" t="s">
        <v>84</v>
      </c>
    </row>
    <row r="6" spans="1:6" x14ac:dyDescent="0.2">
      <c r="A6">
        <v>4</v>
      </c>
      <c r="B6" t="s">
        <v>83</v>
      </c>
      <c r="C6" t="s">
        <v>82</v>
      </c>
      <c r="D6" t="s">
        <v>81</v>
      </c>
      <c r="E6" s="1" t="s">
        <v>80</v>
      </c>
      <c r="F6" t="s">
        <v>79</v>
      </c>
    </row>
    <row r="7" spans="1:6" x14ac:dyDescent="0.2">
      <c r="A7">
        <v>5</v>
      </c>
      <c r="B7" t="s">
        <v>78</v>
      </c>
      <c r="C7" t="s">
        <v>77</v>
      </c>
      <c r="D7" t="s">
        <v>76</v>
      </c>
      <c r="E7" s="1" t="s">
        <v>75</v>
      </c>
      <c r="F7" t="s">
        <v>74</v>
      </c>
    </row>
    <row r="8" spans="1:6" x14ac:dyDescent="0.2">
      <c r="A8">
        <v>6</v>
      </c>
      <c r="B8" t="s">
        <v>73</v>
      </c>
      <c r="C8" t="s">
        <v>72</v>
      </c>
      <c r="D8" t="s">
        <v>71</v>
      </c>
      <c r="E8" s="1" t="s">
        <v>70</v>
      </c>
      <c r="F8" t="s">
        <v>69</v>
      </c>
    </row>
    <row r="9" spans="1:6" x14ac:dyDescent="0.2">
      <c r="A9">
        <v>7</v>
      </c>
      <c r="B9" t="s">
        <v>68</v>
      </c>
      <c r="C9" t="s">
        <v>67</v>
      </c>
      <c r="D9" t="s">
        <v>66</v>
      </c>
      <c r="E9" s="1" t="s">
        <v>65</v>
      </c>
      <c r="F9" t="s">
        <v>64</v>
      </c>
    </row>
    <row r="10" spans="1:6" x14ac:dyDescent="0.2">
      <c r="A10">
        <v>8</v>
      </c>
      <c r="B10" t="s">
        <v>63</v>
      </c>
      <c r="C10" t="s">
        <v>62</v>
      </c>
      <c r="D10" t="s">
        <v>61</v>
      </c>
      <c r="E10" s="1" t="s">
        <v>60</v>
      </c>
      <c r="F10" t="s">
        <v>59</v>
      </c>
    </row>
    <row r="11" spans="1:6" x14ac:dyDescent="0.2">
      <c r="A11">
        <v>9</v>
      </c>
      <c r="B11" t="s">
        <v>58</v>
      </c>
      <c r="C11" t="s">
        <v>57</v>
      </c>
      <c r="D11" t="s">
        <v>56</v>
      </c>
      <c r="E11" s="1" t="s">
        <v>55</v>
      </c>
      <c r="F11" t="s">
        <v>54</v>
      </c>
    </row>
    <row r="12" spans="1:6" x14ac:dyDescent="0.2">
      <c r="A12">
        <v>10</v>
      </c>
      <c r="B12" t="s">
        <v>53</v>
      </c>
      <c r="C12" t="s">
        <v>52</v>
      </c>
      <c r="D12" t="s">
        <v>51</v>
      </c>
      <c r="E12" s="1" t="s">
        <v>50</v>
      </c>
      <c r="F12" t="s">
        <v>30</v>
      </c>
    </row>
    <row r="13" spans="1:6" x14ac:dyDescent="0.2">
      <c r="A13">
        <v>11</v>
      </c>
      <c r="B13" t="s">
        <v>49</v>
      </c>
      <c r="C13" t="s">
        <v>48</v>
      </c>
      <c r="D13" t="s">
        <v>47</v>
      </c>
      <c r="E13" s="1" t="s">
        <v>46</v>
      </c>
      <c r="F13" t="s">
        <v>45</v>
      </c>
    </row>
    <row r="14" spans="1:6" x14ac:dyDescent="0.2">
      <c r="A14">
        <v>12</v>
      </c>
      <c r="B14" t="s">
        <v>44</v>
      </c>
      <c r="C14" t="s">
        <v>43</v>
      </c>
      <c r="D14" t="s">
        <v>42</v>
      </c>
      <c r="E14" s="1" t="s">
        <v>41</v>
      </c>
      <c r="F14" t="s">
        <v>40</v>
      </c>
    </row>
    <row r="15" spans="1:6" x14ac:dyDescent="0.2">
      <c r="A15">
        <v>13</v>
      </c>
      <c r="B15" t="s">
        <v>39</v>
      </c>
      <c r="C15" t="s">
        <v>38</v>
      </c>
      <c r="D15" t="s">
        <v>37</v>
      </c>
      <c r="E15" s="1" t="s">
        <v>36</v>
      </c>
      <c r="F15" t="s">
        <v>35</v>
      </c>
    </row>
    <row r="16" spans="1:6" x14ac:dyDescent="0.2">
      <c r="A16">
        <v>14</v>
      </c>
      <c r="B16" t="s">
        <v>34</v>
      </c>
      <c r="C16" t="s">
        <v>33</v>
      </c>
      <c r="D16" t="s">
        <v>32</v>
      </c>
      <c r="E16" s="1" t="s">
        <v>31</v>
      </c>
      <c r="F16" t="s">
        <v>30</v>
      </c>
    </row>
    <row r="17" spans="1:6" x14ac:dyDescent="0.2">
      <c r="A17">
        <v>15</v>
      </c>
      <c r="B17" t="s">
        <v>29</v>
      </c>
      <c r="C17" t="s">
        <v>28</v>
      </c>
      <c r="D17" t="s">
        <v>27</v>
      </c>
      <c r="E17" s="1" t="s">
        <v>26</v>
      </c>
      <c r="F17" t="s">
        <v>25</v>
      </c>
    </row>
    <row r="18" spans="1:6" x14ac:dyDescent="0.2">
      <c r="A18">
        <v>16</v>
      </c>
      <c r="B18" t="s">
        <v>24</v>
      </c>
      <c r="C18" t="s">
        <v>23</v>
      </c>
      <c r="D18" t="s">
        <v>22</v>
      </c>
      <c r="E18" s="1" t="s">
        <v>21</v>
      </c>
      <c r="F18" t="s">
        <v>20</v>
      </c>
    </row>
    <row r="19" spans="1:6" x14ac:dyDescent="0.2">
      <c r="A19">
        <v>17</v>
      </c>
      <c r="B19" t="s">
        <v>19</v>
      </c>
      <c r="C19" t="s">
        <v>18</v>
      </c>
      <c r="D19" t="s">
        <v>17</v>
      </c>
      <c r="E19" s="1" t="s">
        <v>16</v>
      </c>
      <c r="F19" t="s">
        <v>15</v>
      </c>
    </row>
    <row r="20" spans="1:6" x14ac:dyDescent="0.2">
      <c r="A20">
        <v>18</v>
      </c>
      <c r="B20" t="s">
        <v>14</v>
      </c>
      <c r="C20" t="s">
        <v>13</v>
      </c>
      <c r="D20" t="s">
        <v>12</v>
      </c>
      <c r="E20" s="1" t="s">
        <v>11</v>
      </c>
      <c r="F20" t="s">
        <v>10</v>
      </c>
    </row>
    <row r="21" spans="1:6" x14ac:dyDescent="0.2">
      <c r="A21">
        <v>19</v>
      </c>
      <c r="B21" t="s">
        <v>9</v>
      </c>
      <c r="C21" t="s">
        <v>8</v>
      </c>
      <c r="D21" t="s">
        <v>7</v>
      </c>
      <c r="E21" t="s">
        <v>6</v>
      </c>
      <c r="F21" t="s">
        <v>5</v>
      </c>
    </row>
    <row r="22" spans="1:6" x14ac:dyDescent="0.2">
      <c r="A22">
        <v>20</v>
      </c>
      <c r="B22" t="s">
        <v>4</v>
      </c>
      <c r="C22" t="s">
        <v>3</v>
      </c>
      <c r="D22" t="s">
        <v>2</v>
      </c>
      <c r="E22" s="1" t="s">
        <v>1</v>
      </c>
      <c r="F22" t="s">
        <v>0</v>
      </c>
    </row>
  </sheetData>
  <hyperlinks>
    <hyperlink ref="E3" r:id="rId1" xr:uid="{ED66277A-3FED-4E4D-9FD5-7D35CEB36F15}"/>
    <hyperlink ref="E4" r:id="rId2" xr:uid="{3BE17FA9-DBEF-A744-861D-F416BDE9E090}"/>
    <hyperlink ref="E5" r:id="rId3" xr:uid="{413E9D1B-41D1-7445-B94A-40C8EE4E06D3}"/>
    <hyperlink ref="E6" r:id="rId4" xr:uid="{AAA5BBFE-28B1-F34B-B026-53D52BAFA619}"/>
    <hyperlink ref="E7" r:id="rId5" xr:uid="{B951DCE0-9B9C-B84C-8396-67E4F3A7E96F}"/>
    <hyperlink ref="E8" r:id="rId6" xr:uid="{7797337C-C997-D346-9CD1-BCE6A0E1B1B1}"/>
    <hyperlink ref="E9" r:id="rId7" xr:uid="{715A9E5C-7DA8-AC42-A57D-8BA3F4359F1B}"/>
    <hyperlink ref="E10" r:id="rId8" xr:uid="{20D08833-67C0-8244-94F5-04395722F05C}"/>
    <hyperlink ref="E11" r:id="rId9" xr:uid="{A63A3A2E-ABCF-474C-A28A-9457055907DD}"/>
    <hyperlink ref="E12" r:id="rId10" xr:uid="{8B4A51BE-F5DF-7141-A700-890B207537FC}"/>
    <hyperlink ref="E13" r:id="rId11" xr:uid="{9CCAFF46-68E9-7C48-9E07-CDEE7666893E}"/>
    <hyperlink ref="E14" r:id="rId12" xr:uid="{A8C8C52B-14E1-B04E-A60A-941A9C213191}"/>
    <hyperlink ref="E15" r:id="rId13" xr:uid="{F6C5C01F-19F8-664F-9E60-B60E003918BD}"/>
    <hyperlink ref="E16" r:id="rId14" xr:uid="{EF061FDE-D341-C448-A008-8BA327EE42EB}"/>
    <hyperlink ref="E17" r:id="rId15" xr:uid="{8F0A652E-F97F-0046-B5DA-EF5FC5FF4C43}"/>
    <hyperlink ref="E18" r:id="rId16" xr:uid="{34604442-FB06-004A-AB38-5C918E86306A}"/>
    <hyperlink ref="E19" r:id="rId17" xr:uid="{189AF165-CBB1-9E45-B5E1-04BCEDBFA87D}"/>
    <hyperlink ref="E20" r:id="rId18" xr:uid="{608108EB-B21B-144D-AA8E-614CD4448F25}"/>
    <hyperlink ref="E22" r:id="rId19" xr:uid="{73CF84AF-5C36-2440-A473-FF06F032F63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AF041-3101-4C45-A67C-ACF20195787C}">
  <dimension ref="A1:J346"/>
  <sheetViews>
    <sheetView tabSelected="1" workbookViewId="0"/>
  </sheetViews>
  <sheetFormatPr baseColWidth="10" defaultRowHeight="16" x14ac:dyDescent="0.2"/>
  <cols>
    <col min="1" max="1" width="44.1640625" style="6" customWidth="1"/>
    <col min="2" max="2" width="24.33203125" style="4" customWidth="1"/>
    <col min="3" max="4" width="10.83203125" style="4"/>
    <col min="5" max="5" width="15.33203125" style="4" customWidth="1"/>
    <col min="6" max="6" width="10.83203125" style="4"/>
    <col min="7" max="7" width="21" style="4" customWidth="1"/>
  </cols>
  <sheetData>
    <row r="1" spans="1:7" x14ac:dyDescent="0.2">
      <c r="A1" s="6" t="s">
        <v>1544</v>
      </c>
    </row>
    <row r="2" spans="1:7" x14ac:dyDescent="0.2">
      <c r="A2" s="7" t="s">
        <v>986</v>
      </c>
      <c r="B2" s="5" t="s">
        <v>105</v>
      </c>
      <c r="C2" s="5" t="s">
        <v>106</v>
      </c>
      <c r="D2" s="5" t="s">
        <v>107</v>
      </c>
      <c r="E2" s="5" t="s">
        <v>108</v>
      </c>
      <c r="F2" s="5" t="s">
        <v>109</v>
      </c>
      <c r="G2" s="5" t="s">
        <v>110</v>
      </c>
    </row>
    <row r="3" spans="1:7" x14ac:dyDescent="0.2">
      <c r="A3" s="18" t="s">
        <v>1532</v>
      </c>
      <c r="B3" s="4" t="s">
        <v>111</v>
      </c>
      <c r="C3" s="4" t="s">
        <v>112</v>
      </c>
      <c r="D3" s="4" t="s">
        <v>113</v>
      </c>
      <c r="E3" s="4" t="s">
        <v>114</v>
      </c>
      <c r="F3" s="4" t="s">
        <v>115</v>
      </c>
      <c r="G3" s="4" t="s">
        <v>116</v>
      </c>
    </row>
    <row r="4" spans="1:7" x14ac:dyDescent="0.2">
      <c r="A4" s="18" t="s">
        <v>1532</v>
      </c>
      <c r="B4" s="4" t="s">
        <v>117</v>
      </c>
      <c r="C4" s="4" t="s">
        <v>118</v>
      </c>
      <c r="D4" s="4" t="s">
        <v>119</v>
      </c>
      <c r="E4" s="4" t="s">
        <v>120</v>
      </c>
      <c r="F4" s="4" t="s">
        <v>115</v>
      </c>
      <c r="G4" s="4" t="s">
        <v>121</v>
      </c>
    </row>
    <row r="5" spans="1:7" x14ac:dyDescent="0.2">
      <c r="A5" s="18" t="s">
        <v>1532</v>
      </c>
      <c r="B5" s="4" t="s">
        <v>122</v>
      </c>
      <c r="C5" s="4" t="s">
        <v>123</v>
      </c>
      <c r="D5" s="4" t="s">
        <v>119</v>
      </c>
      <c r="E5" s="4" t="s">
        <v>124</v>
      </c>
      <c r="F5" s="4" t="s">
        <v>115</v>
      </c>
      <c r="G5" s="4" t="s">
        <v>125</v>
      </c>
    </row>
    <row r="6" spans="1:7" x14ac:dyDescent="0.2">
      <c r="A6" s="18" t="s">
        <v>1532</v>
      </c>
      <c r="B6" s="4" t="s">
        <v>127</v>
      </c>
      <c r="C6" s="4" t="s">
        <v>128</v>
      </c>
      <c r="D6" s="4" t="s">
        <v>119</v>
      </c>
      <c r="E6" s="4" t="s">
        <v>120</v>
      </c>
      <c r="F6" s="4" t="s">
        <v>129</v>
      </c>
      <c r="G6" s="4" t="s">
        <v>130</v>
      </c>
    </row>
    <row r="7" spans="1:7" x14ac:dyDescent="0.2">
      <c r="A7" s="18" t="s">
        <v>1533</v>
      </c>
      <c r="B7" s="4" t="s">
        <v>131</v>
      </c>
      <c r="C7" s="4" t="s">
        <v>132</v>
      </c>
      <c r="D7" s="4" t="s">
        <v>119</v>
      </c>
      <c r="E7" s="4" t="s">
        <v>133</v>
      </c>
      <c r="F7" s="4" t="s">
        <v>115</v>
      </c>
      <c r="G7" s="4" t="s">
        <v>134</v>
      </c>
    </row>
    <row r="8" spans="1:7" x14ac:dyDescent="0.2">
      <c r="A8" s="18" t="s">
        <v>1533</v>
      </c>
      <c r="B8" s="4" t="s">
        <v>135</v>
      </c>
      <c r="C8" s="4" t="s">
        <v>136</v>
      </c>
      <c r="D8" s="4" t="s">
        <v>113</v>
      </c>
      <c r="E8" s="4" t="s">
        <v>120</v>
      </c>
      <c r="F8" s="4" t="s">
        <v>115</v>
      </c>
      <c r="G8" s="4" t="s">
        <v>137</v>
      </c>
    </row>
    <row r="9" spans="1:7" x14ac:dyDescent="0.2">
      <c r="A9" s="18" t="s">
        <v>1533</v>
      </c>
      <c r="B9" s="4" t="s">
        <v>138</v>
      </c>
      <c r="C9" s="4" t="s">
        <v>139</v>
      </c>
      <c r="D9" s="4" t="s">
        <v>119</v>
      </c>
      <c r="E9" s="4" t="s">
        <v>140</v>
      </c>
      <c r="F9" s="4" t="s">
        <v>129</v>
      </c>
      <c r="G9" s="4" t="s">
        <v>141</v>
      </c>
    </row>
    <row r="10" spans="1:7" x14ac:dyDescent="0.2">
      <c r="A10" s="18" t="s">
        <v>1534</v>
      </c>
      <c r="B10" s="4" t="s">
        <v>143</v>
      </c>
      <c r="C10" s="4" t="s">
        <v>144</v>
      </c>
      <c r="D10" s="4" t="s">
        <v>113</v>
      </c>
      <c r="E10" s="4" t="s">
        <v>145</v>
      </c>
      <c r="F10" s="4" t="s">
        <v>115</v>
      </c>
      <c r="G10" s="4" t="s">
        <v>146</v>
      </c>
    </row>
    <row r="11" spans="1:7" x14ac:dyDescent="0.2">
      <c r="A11" s="18" t="s">
        <v>1535</v>
      </c>
      <c r="B11" s="4" t="s">
        <v>147</v>
      </c>
      <c r="C11" s="4" t="s">
        <v>148</v>
      </c>
      <c r="D11" s="4" t="s">
        <v>113</v>
      </c>
      <c r="E11" s="4" t="s">
        <v>133</v>
      </c>
      <c r="F11" s="4" t="s">
        <v>115</v>
      </c>
      <c r="G11" s="4" t="s">
        <v>149</v>
      </c>
    </row>
    <row r="12" spans="1:7" x14ac:dyDescent="0.2">
      <c r="A12" s="18" t="s">
        <v>1535</v>
      </c>
      <c r="B12" s="4" t="s">
        <v>151</v>
      </c>
      <c r="C12" s="4" t="s">
        <v>152</v>
      </c>
      <c r="D12" s="4" t="s">
        <v>113</v>
      </c>
      <c r="E12" s="4" t="s">
        <v>153</v>
      </c>
      <c r="F12" s="4" t="s">
        <v>115</v>
      </c>
      <c r="G12" s="4" t="s">
        <v>154</v>
      </c>
    </row>
    <row r="13" spans="1:7" x14ac:dyDescent="0.2">
      <c r="A13" s="18" t="s">
        <v>1535</v>
      </c>
      <c r="B13" s="4" t="s">
        <v>155</v>
      </c>
      <c r="C13" s="4" t="s">
        <v>156</v>
      </c>
      <c r="D13" s="4" t="s">
        <v>113</v>
      </c>
      <c r="E13" s="4" t="s">
        <v>157</v>
      </c>
      <c r="F13" s="4" t="s">
        <v>115</v>
      </c>
      <c r="G13" s="4" t="s">
        <v>140</v>
      </c>
    </row>
    <row r="14" spans="1:7" x14ac:dyDescent="0.2">
      <c r="A14" s="18" t="s">
        <v>1536</v>
      </c>
      <c r="B14" s="4" t="s">
        <v>159</v>
      </c>
      <c r="C14" s="4" t="s">
        <v>160</v>
      </c>
      <c r="D14" s="4" t="s">
        <v>113</v>
      </c>
      <c r="E14" s="4" t="s">
        <v>124</v>
      </c>
      <c r="F14" s="4" t="s">
        <v>129</v>
      </c>
      <c r="G14" s="4" t="s">
        <v>161</v>
      </c>
    </row>
    <row r="15" spans="1:7" x14ac:dyDescent="0.2">
      <c r="A15" s="18" t="s">
        <v>1537</v>
      </c>
      <c r="B15" s="4" t="s">
        <v>163</v>
      </c>
      <c r="C15" s="4" t="s">
        <v>164</v>
      </c>
      <c r="D15" s="4" t="s">
        <v>119</v>
      </c>
      <c r="E15" s="4" t="s">
        <v>165</v>
      </c>
      <c r="F15" s="4" t="s">
        <v>115</v>
      </c>
      <c r="G15" s="4" t="s">
        <v>166</v>
      </c>
    </row>
    <row r="16" spans="1:7" x14ac:dyDescent="0.2">
      <c r="A16" s="18" t="s">
        <v>1537</v>
      </c>
      <c r="B16" s="4" t="s">
        <v>168</v>
      </c>
      <c r="C16" s="4" t="s">
        <v>169</v>
      </c>
      <c r="D16" s="4" t="s">
        <v>119</v>
      </c>
      <c r="E16" s="4" t="s">
        <v>153</v>
      </c>
      <c r="F16" s="4" t="s">
        <v>115</v>
      </c>
      <c r="G16" s="4" t="s">
        <v>137</v>
      </c>
    </row>
    <row r="17" spans="1:7" x14ac:dyDescent="0.2">
      <c r="A17" s="18" t="s">
        <v>150</v>
      </c>
      <c r="B17" s="4" t="s">
        <v>171</v>
      </c>
      <c r="C17" s="4" t="s">
        <v>172</v>
      </c>
      <c r="D17" s="4" t="s">
        <v>119</v>
      </c>
      <c r="E17" s="4" t="s">
        <v>173</v>
      </c>
      <c r="F17" s="4" t="s">
        <v>115</v>
      </c>
      <c r="G17" s="4" t="s">
        <v>174</v>
      </c>
    </row>
    <row r="18" spans="1:7" x14ac:dyDescent="0.2">
      <c r="A18" s="18" t="s">
        <v>150</v>
      </c>
      <c r="B18" s="4" t="s">
        <v>176</v>
      </c>
      <c r="C18" s="4" t="s">
        <v>177</v>
      </c>
      <c r="D18" s="4" t="s">
        <v>113</v>
      </c>
      <c r="E18" s="4" t="s">
        <v>114</v>
      </c>
      <c r="F18" s="4" t="s">
        <v>129</v>
      </c>
      <c r="G18" s="4" t="s">
        <v>178</v>
      </c>
    </row>
    <row r="19" spans="1:7" x14ac:dyDescent="0.2">
      <c r="A19" s="18" t="s">
        <v>1540</v>
      </c>
      <c r="B19" s="4" t="s">
        <v>180</v>
      </c>
      <c r="C19" s="4" t="s">
        <v>181</v>
      </c>
      <c r="D19" s="4" t="s">
        <v>119</v>
      </c>
      <c r="E19" s="4" t="s">
        <v>140</v>
      </c>
      <c r="F19" s="4" t="s">
        <v>129</v>
      </c>
      <c r="G19" s="4" t="s">
        <v>182</v>
      </c>
    </row>
    <row r="20" spans="1:7" x14ac:dyDescent="0.2">
      <c r="A20" s="18" t="s">
        <v>1540</v>
      </c>
      <c r="B20" s="4" t="s">
        <v>184</v>
      </c>
      <c r="C20" s="4" t="s">
        <v>185</v>
      </c>
      <c r="D20" s="4" t="s">
        <v>119</v>
      </c>
      <c r="E20" s="4" t="s">
        <v>186</v>
      </c>
      <c r="F20" s="4" t="s">
        <v>115</v>
      </c>
      <c r="G20" s="4" t="s">
        <v>137</v>
      </c>
    </row>
    <row r="21" spans="1:7" x14ac:dyDescent="0.2">
      <c r="A21" s="18" t="s">
        <v>1539</v>
      </c>
      <c r="B21" s="4" t="s">
        <v>187</v>
      </c>
      <c r="C21" s="4" t="s">
        <v>188</v>
      </c>
      <c r="D21" s="4" t="s">
        <v>113</v>
      </c>
      <c r="E21" s="4" t="s">
        <v>125</v>
      </c>
      <c r="F21" s="4" t="s">
        <v>115</v>
      </c>
      <c r="G21" s="4" t="s">
        <v>189</v>
      </c>
    </row>
    <row r="22" spans="1:7" x14ac:dyDescent="0.2">
      <c r="A22" s="18" t="s">
        <v>1538</v>
      </c>
      <c r="B22" s="4" t="s">
        <v>191</v>
      </c>
      <c r="C22" s="4" t="s">
        <v>192</v>
      </c>
      <c r="D22" s="4" t="s">
        <v>119</v>
      </c>
      <c r="E22" s="4" t="s">
        <v>114</v>
      </c>
      <c r="F22" s="4" t="s">
        <v>115</v>
      </c>
      <c r="G22" s="4" t="s">
        <v>193</v>
      </c>
    </row>
    <row r="23" spans="1:7" x14ac:dyDescent="0.2">
      <c r="A23" s="18" t="s">
        <v>1538</v>
      </c>
      <c r="B23" s="4" t="s">
        <v>195</v>
      </c>
      <c r="C23" s="4" t="s">
        <v>196</v>
      </c>
      <c r="D23" s="4" t="s">
        <v>113</v>
      </c>
      <c r="E23" s="4" t="s">
        <v>116</v>
      </c>
      <c r="F23" s="4" t="s">
        <v>115</v>
      </c>
      <c r="G23" s="4" t="s">
        <v>146</v>
      </c>
    </row>
    <row r="24" spans="1:7" x14ac:dyDescent="0.2">
      <c r="A24" s="18" t="s">
        <v>1538</v>
      </c>
      <c r="B24" s="4" t="s">
        <v>197</v>
      </c>
      <c r="C24" s="4" t="s">
        <v>198</v>
      </c>
      <c r="D24" s="4" t="s">
        <v>119</v>
      </c>
      <c r="E24" s="4" t="s">
        <v>114</v>
      </c>
      <c r="F24" s="4" t="s">
        <v>115</v>
      </c>
      <c r="G24" s="4" t="s">
        <v>199</v>
      </c>
    </row>
    <row r="25" spans="1:7" x14ac:dyDescent="0.2">
      <c r="A25" s="18" t="s">
        <v>1538</v>
      </c>
      <c r="B25" s="4" t="s">
        <v>200</v>
      </c>
      <c r="C25" s="4" t="s">
        <v>201</v>
      </c>
      <c r="D25" s="4" t="s">
        <v>113</v>
      </c>
      <c r="E25" s="4" t="s">
        <v>165</v>
      </c>
      <c r="F25" s="4" t="s">
        <v>115</v>
      </c>
      <c r="G25" s="4" t="s">
        <v>202</v>
      </c>
    </row>
    <row r="26" spans="1:7" x14ac:dyDescent="0.2">
      <c r="A26" s="18" t="s">
        <v>1541</v>
      </c>
      <c r="B26" s="4" t="s">
        <v>204</v>
      </c>
      <c r="C26" s="4" t="s">
        <v>205</v>
      </c>
      <c r="D26" s="4" t="s">
        <v>113</v>
      </c>
      <c r="E26" s="4" t="s">
        <v>124</v>
      </c>
      <c r="F26" s="4" t="s">
        <v>115</v>
      </c>
      <c r="G26" s="4" t="s">
        <v>206</v>
      </c>
    </row>
    <row r="27" spans="1:7" x14ac:dyDescent="0.2">
      <c r="A27" s="18" t="s">
        <v>1542</v>
      </c>
      <c r="B27" s="4" t="s">
        <v>208</v>
      </c>
      <c r="C27" s="4" t="s">
        <v>209</v>
      </c>
      <c r="D27" s="4" t="s">
        <v>119</v>
      </c>
      <c r="E27" s="4" t="s">
        <v>121</v>
      </c>
      <c r="F27" s="4" t="s">
        <v>115</v>
      </c>
      <c r="G27" s="4" t="s">
        <v>154</v>
      </c>
    </row>
    <row r="28" spans="1:7" x14ac:dyDescent="0.2">
      <c r="A28" s="18" t="s">
        <v>1542</v>
      </c>
      <c r="B28" s="4" t="s">
        <v>211</v>
      </c>
      <c r="C28" s="4" t="s">
        <v>212</v>
      </c>
      <c r="D28" s="4" t="s">
        <v>113</v>
      </c>
      <c r="E28" s="4" t="s">
        <v>213</v>
      </c>
      <c r="F28" s="4" t="s">
        <v>115</v>
      </c>
      <c r="G28" s="4" t="s">
        <v>174</v>
      </c>
    </row>
    <row r="29" spans="1:7" x14ac:dyDescent="0.2">
      <c r="A29" s="18" t="s">
        <v>1542</v>
      </c>
      <c r="B29" s="4" t="s">
        <v>215</v>
      </c>
      <c r="C29" s="4" t="s">
        <v>216</v>
      </c>
      <c r="D29" s="4" t="s">
        <v>113</v>
      </c>
      <c r="E29" s="4" t="s">
        <v>199</v>
      </c>
      <c r="F29" s="4" t="s">
        <v>115</v>
      </c>
      <c r="G29" s="4" t="s">
        <v>146</v>
      </c>
    </row>
    <row r="30" spans="1:7" x14ac:dyDescent="0.2">
      <c r="A30" s="18" t="s">
        <v>1542</v>
      </c>
      <c r="B30" s="4" t="s">
        <v>218</v>
      </c>
      <c r="C30" s="4" t="s">
        <v>219</v>
      </c>
      <c r="D30" s="4" t="s">
        <v>113</v>
      </c>
      <c r="E30" s="4" t="s">
        <v>199</v>
      </c>
      <c r="F30" s="4" t="s">
        <v>129</v>
      </c>
      <c r="G30" s="4" t="s">
        <v>220</v>
      </c>
    </row>
    <row r="31" spans="1:7" x14ac:dyDescent="0.2">
      <c r="A31" s="18" t="s">
        <v>175</v>
      </c>
      <c r="B31" s="4" t="s">
        <v>221</v>
      </c>
      <c r="C31" s="4" t="s">
        <v>222</v>
      </c>
      <c r="D31" s="4" t="s">
        <v>119</v>
      </c>
      <c r="E31" s="4" t="s">
        <v>146</v>
      </c>
      <c r="F31" s="4" t="s">
        <v>115</v>
      </c>
      <c r="G31" s="4" t="s">
        <v>125</v>
      </c>
    </row>
    <row r="32" spans="1:7" x14ac:dyDescent="0.2">
      <c r="A32" s="18" t="s">
        <v>175</v>
      </c>
      <c r="B32" s="4" t="s">
        <v>224</v>
      </c>
      <c r="C32" s="4" t="s">
        <v>225</v>
      </c>
      <c r="D32" s="4" t="s">
        <v>113</v>
      </c>
      <c r="E32" s="4" t="s">
        <v>226</v>
      </c>
      <c r="F32" s="4" t="s">
        <v>115</v>
      </c>
      <c r="G32" s="4" t="s">
        <v>145</v>
      </c>
    </row>
    <row r="33" spans="1:10" x14ac:dyDescent="0.2">
      <c r="A33" s="18" t="s">
        <v>179</v>
      </c>
      <c r="B33" s="4" t="s">
        <v>228</v>
      </c>
      <c r="C33" s="4" t="s">
        <v>229</v>
      </c>
      <c r="D33" s="4" t="s">
        <v>119</v>
      </c>
      <c r="E33" s="4" t="s">
        <v>230</v>
      </c>
      <c r="F33" s="4" t="s">
        <v>115</v>
      </c>
      <c r="G33" s="4" t="s">
        <v>125</v>
      </c>
    </row>
    <row r="34" spans="1:10" x14ac:dyDescent="0.2">
      <c r="A34" s="18" t="s">
        <v>179</v>
      </c>
      <c r="B34" s="4" t="s">
        <v>232</v>
      </c>
      <c r="C34" s="4" t="s">
        <v>233</v>
      </c>
      <c r="D34" s="4" t="s">
        <v>119</v>
      </c>
      <c r="E34" s="4" t="s">
        <v>234</v>
      </c>
      <c r="F34" s="4" t="s">
        <v>129</v>
      </c>
      <c r="G34" s="4" t="s">
        <v>235</v>
      </c>
    </row>
    <row r="35" spans="1:10" x14ac:dyDescent="0.2">
      <c r="A35" s="18" t="s">
        <v>179</v>
      </c>
      <c r="B35" s="4" t="s">
        <v>237</v>
      </c>
      <c r="C35" s="4" t="s">
        <v>238</v>
      </c>
      <c r="D35" s="4" t="s">
        <v>119</v>
      </c>
      <c r="E35" s="4" t="s">
        <v>133</v>
      </c>
      <c r="F35" s="4" t="s">
        <v>115</v>
      </c>
      <c r="G35" s="4" t="s">
        <v>239</v>
      </c>
    </row>
    <row r="36" spans="1:10" x14ac:dyDescent="0.2">
      <c r="A36" s="18" t="s">
        <v>179</v>
      </c>
      <c r="B36" s="4" t="s">
        <v>241</v>
      </c>
      <c r="C36" s="4" t="s">
        <v>242</v>
      </c>
      <c r="D36" s="4" t="s">
        <v>119</v>
      </c>
      <c r="E36" s="4" t="s">
        <v>193</v>
      </c>
      <c r="F36" s="4" t="s">
        <v>115</v>
      </c>
      <c r="G36" s="4" t="s">
        <v>174</v>
      </c>
    </row>
    <row r="37" spans="1:10" x14ac:dyDescent="0.2">
      <c r="A37" s="18" t="s">
        <v>179</v>
      </c>
      <c r="B37" s="4" t="s">
        <v>244</v>
      </c>
      <c r="C37" s="4" t="s">
        <v>245</v>
      </c>
      <c r="D37" s="4" t="s">
        <v>113</v>
      </c>
      <c r="E37" s="4" t="s">
        <v>124</v>
      </c>
      <c r="F37" s="4" t="s">
        <v>115</v>
      </c>
      <c r="G37" s="4" t="s">
        <v>199</v>
      </c>
    </row>
    <row r="38" spans="1:10" x14ac:dyDescent="0.2">
      <c r="A38" s="18" t="s">
        <v>183</v>
      </c>
      <c r="B38" s="4" t="s">
        <v>247</v>
      </c>
      <c r="C38" s="4" t="s">
        <v>248</v>
      </c>
      <c r="D38" s="4" t="s">
        <v>113</v>
      </c>
      <c r="E38" s="4" t="s">
        <v>145</v>
      </c>
      <c r="F38" s="4" t="s">
        <v>115</v>
      </c>
      <c r="G38" s="4" t="s">
        <v>249</v>
      </c>
      <c r="J38" s="3"/>
    </row>
    <row r="39" spans="1:10" x14ac:dyDescent="0.2">
      <c r="A39" s="18" t="s">
        <v>183</v>
      </c>
      <c r="B39" s="4" t="s">
        <v>251</v>
      </c>
      <c r="C39" s="4" t="s">
        <v>252</v>
      </c>
      <c r="D39" s="4" t="s">
        <v>119</v>
      </c>
      <c r="E39" s="4" t="s">
        <v>173</v>
      </c>
      <c r="F39" s="4" t="s">
        <v>115</v>
      </c>
      <c r="G39" s="4" t="s">
        <v>145</v>
      </c>
      <c r="J39" s="3"/>
    </row>
    <row r="40" spans="1:10" x14ac:dyDescent="0.2">
      <c r="A40" s="18" t="s">
        <v>183</v>
      </c>
      <c r="B40" s="4" t="s">
        <v>254</v>
      </c>
      <c r="C40" s="4" t="s">
        <v>255</v>
      </c>
      <c r="D40" s="4" t="s">
        <v>119</v>
      </c>
      <c r="E40" s="4" t="s">
        <v>165</v>
      </c>
      <c r="F40" s="4" t="s">
        <v>115</v>
      </c>
      <c r="G40" s="4" t="s">
        <v>186</v>
      </c>
    </row>
    <row r="41" spans="1:10" x14ac:dyDescent="0.2">
      <c r="A41" s="18" t="s">
        <v>183</v>
      </c>
      <c r="B41" s="4" t="s">
        <v>257</v>
      </c>
      <c r="C41" s="4" t="s">
        <v>258</v>
      </c>
      <c r="D41" s="4" t="s">
        <v>119</v>
      </c>
      <c r="E41" s="4" t="s">
        <v>133</v>
      </c>
      <c r="F41" s="4" t="s">
        <v>115</v>
      </c>
      <c r="G41" s="4" t="s">
        <v>259</v>
      </c>
    </row>
    <row r="42" spans="1:10" x14ac:dyDescent="0.2">
      <c r="A42" s="18" t="s">
        <v>183</v>
      </c>
      <c r="B42" s="4" t="s">
        <v>261</v>
      </c>
      <c r="C42" s="4" t="s">
        <v>152</v>
      </c>
      <c r="D42" s="4" t="s">
        <v>113</v>
      </c>
      <c r="E42" s="4" t="s">
        <v>153</v>
      </c>
      <c r="F42" s="4" t="s">
        <v>115</v>
      </c>
      <c r="G42" s="4" t="s">
        <v>154</v>
      </c>
    </row>
    <row r="43" spans="1:10" x14ac:dyDescent="0.2">
      <c r="A43" s="18" t="s">
        <v>183</v>
      </c>
      <c r="B43" s="4" t="s">
        <v>263</v>
      </c>
      <c r="C43" s="4" t="s">
        <v>264</v>
      </c>
      <c r="D43" s="4" t="s">
        <v>119</v>
      </c>
      <c r="E43" s="4" t="s">
        <v>140</v>
      </c>
      <c r="F43" s="4" t="s">
        <v>129</v>
      </c>
      <c r="G43" s="4" t="s">
        <v>265</v>
      </c>
    </row>
    <row r="44" spans="1:10" x14ac:dyDescent="0.2">
      <c r="A44" s="18" t="s">
        <v>969</v>
      </c>
      <c r="B44" s="4" t="s">
        <v>267</v>
      </c>
      <c r="C44" s="4" t="s">
        <v>268</v>
      </c>
      <c r="D44" s="4" t="s">
        <v>113</v>
      </c>
      <c r="E44" s="4" t="s">
        <v>199</v>
      </c>
      <c r="F44" s="4" t="s">
        <v>129</v>
      </c>
      <c r="G44" s="4" t="s">
        <v>269</v>
      </c>
    </row>
    <row r="45" spans="1:10" x14ac:dyDescent="0.2">
      <c r="A45" s="18" t="s">
        <v>190</v>
      </c>
      <c r="B45" s="4" t="s">
        <v>271</v>
      </c>
      <c r="C45" s="4" t="s">
        <v>272</v>
      </c>
      <c r="D45" s="4" t="s">
        <v>119</v>
      </c>
      <c r="E45" s="4" t="s">
        <v>120</v>
      </c>
      <c r="F45" s="4" t="s">
        <v>115</v>
      </c>
      <c r="G45" s="4" t="s">
        <v>114</v>
      </c>
    </row>
    <row r="46" spans="1:10" x14ac:dyDescent="0.2">
      <c r="A46" s="18" t="s">
        <v>194</v>
      </c>
      <c r="B46" s="4" t="s">
        <v>274</v>
      </c>
      <c r="C46" s="4" t="s">
        <v>275</v>
      </c>
      <c r="D46" s="4" t="s">
        <v>119</v>
      </c>
      <c r="E46" s="4" t="s">
        <v>157</v>
      </c>
      <c r="F46" s="4" t="s">
        <v>129</v>
      </c>
      <c r="G46" s="4" t="s">
        <v>276</v>
      </c>
    </row>
    <row r="47" spans="1:10" x14ac:dyDescent="0.2">
      <c r="A47" s="18" t="s">
        <v>194</v>
      </c>
      <c r="B47" s="4" t="s">
        <v>278</v>
      </c>
      <c r="C47" s="4" t="s">
        <v>279</v>
      </c>
      <c r="D47" s="4" t="s">
        <v>119</v>
      </c>
      <c r="E47" s="4" t="s">
        <v>153</v>
      </c>
      <c r="F47" s="4" t="s">
        <v>115</v>
      </c>
      <c r="G47" s="4" t="s">
        <v>280</v>
      </c>
    </row>
    <row r="48" spans="1:10" x14ac:dyDescent="0.2">
      <c r="A48" s="18" t="s">
        <v>970</v>
      </c>
      <c r="B48" s="4" t="s">
        <v>286</v>
      </c>
      <c r="C48" s="4" t="s">
        <v>287</v>
      </c>
      <c r="D48" s="4" t="s">
        <v>119</v>
      </c>
      <c r="E48" s="4" t="s">
        <v>193</v>
      </c>
      <c r="F48" s="4" t="s">
        <v>129</v>
      </c>
      <c r="G48" s="4" t="s">
        <v>182</v>
      </c>
    </row>
    <row r="49" spans="1:7" x14ac:dyDescent="0.2">
      <c r="A49" s="18" t="s">
        <v>203</v>
      </c>
      <c r="B49" s="4" t="s">
        <v>289</v>
      </c>
      <c r="C49" s="4" t="s">
        <v>290</v>
      </c>
      <c r="D49" s="4" t="s">
        <v>113</v>
      </c>
      <c r="E49" s="4" t="s">
        <v>140</v>
      </c>
      <c r="F49" s="4" t="s">
        <v>129</v>
      </c>
      <c r="G49" s="4" t="s">
        <v>291</v>
      </c>
    </row>
    <row r="50" spans="1:7" x14ac:dyDescent="0.2">
      <c r="A50" s="18" t="s">
        <v>203</v>
      </c>
      <c r="B50" s="4" t="s">
        <v>293</v>
      </c>
      <c r="C50" s="4" t="s">
        <v>294</v>
      </c>
      <c r="D50" s="4" t="s">
        <v>113</v>
      </c>
      <c r="E50" s="4" t="s">
        <v>116</v>
      </c>
      <c r="F50" s="4" t="s">
        <v>115</v>
      </c>
      <c r="G50" s="4" t="s">
        <v>146</v>
      </c>
    </row>
    <row r="51" spans="1:7" x14ac:dyDescent="0.2">
      <c r="A51" s="18" t="s">
        <v>203</v>
      </c>
      <c r="B51" s="4" t="s">
        <v>296</v>
      </c>
      <c r="C51" s="4" t="s">
        <v>297</v>
      </c>
      <c r="D51" s="4" t="s">
        <v>119</v>
      </c>
      <c r="E51" s="4" t="s">
        <v>114</v>
      </c>
      <c r="F51" s="4" t="s">
        <v>129</v>
      </c>
      <c r="G51" s="4" t="s">
        <v>298</v>
      </c>
    </row>
    <row r="52" spans="1:7" x14ac:dyDescent="0.2">
      <c r="A52" s="18" t="s">
        <v>207</v>
      </c>
      <c r="B52" s="4" t="s">
        <v>300</v>
      </c>
      <c r="C52" s="4" t="s">
        <v>301</v>
      </c>
      <c r="D52" s="4" t="s">
        <v>119</v>
      </c>
      <c r="E52" s="4" t="s">
        <v>165</v>
      </c>
      <c r="F52" s="4" t="s">
        <v>115</v>
      </c>
      <c r="G52" s="4" t="s">
        <v>154</v>
      </c>
    </row>
    <row r="53" spans="1:7" x14ac:dyDescent="0.2">
      <c r="A53" s="18" t="s">
        <v>207</v>
      </c>
      <c r="B53" s="4" t="s">
        <v>303</v>
      </c>
      <c r="C53" s="4" t="s">
        <v>304</v>
      </c>
      <c r="D53" s="4" t="s">
        <v>119</v>
      </c>
      <c r="E53" s="4" t="s">
        <v>121</v>
      </c>
      <c r="F53" s="4" t="s">
        <v>115</v>
      </c>
      <c r="G53" s="4" t="s">
        <v>149</v>
      </c>
    </row>
    <row r="54" spans="1:7" x14ac:dyDescent="0.2">
      <c r="A54" s="18" t="s">
        <v>207</v>
      </c>
      <c r="B54" s="4" t="s">
        <v>306</v>
      </c>
      <c r="C54" s="4" t="s">
        <v>307</v>
      </c>
      <c r="D54" s="4" t="s">
        <v>113</v>
      </c>
      <c r="E54" s="4" t="s">
        <v>121</v>
      </c>
      <c r="F54" s="4" t="s">
        <v>115</v>
      </c>
      <c r="G54" s="4" t="s">
        <v>166</v>
      </c>
    </row>
    <row r="55" spans="1:7" x14ac:dyDescent="0.2">
      <c r="A55" s="18" t="s">
        <v>207</v>
      </c>
      <c r="B55" s="4" t="s">
        <v>309</v>
      </c>
      <c r="C55" s="4" t="s">
        <v>310</v>
      </c>
      <c r="D55" s="4" t="s">
        <v>119</v>
      </c>
      <c r="E55" s="4" t="s">
        <v>157</v>
      </c>
      <c r="F55" s="4" t="s">
        <v>115</v>
      </c>
      <c r="G55" s="4" t="s">
        <v>125</v>
      </c>
    </row>
    <row r="56" spans="1:7" x14ac:dyDescent="0.2">
      <c r="A56" s="18" t="s">
        <v>207</v>
      </c>
      <c r="B56" s="4" t="s">
        <v>311</v>
      </c>
      <c r="C56" s="4" t="s">
        <v>312</v>
      </c>
      <c r="D56" s="4" t="s">
        <v>113</v>
      </c>
      <c r="E56" s="4" t="s">
        <v>313</v>
      </c>
      <c r="F56" s="4" t="s">
        <v>115</v>
      </c>
      <c r="G56" s="4" t="s">
        <v>174</v>
      </c>
    </row>
    <row r="57" spans="1:7" x14ac:dyDescent="0.2">
      <c r="A57" s="18" t="s">
        <v>210</v>
      </c>
      <c r="B57" s="4" t="s">
        <v>315</v>
      </c>
      <c r="C57" s="4" t="s">
        <v>301</v>
      </c>
      <c r="D57" s="4" t="s">
        <v>119</v>
      </c>
      <c r="E57" s="4" t="s">
        <v>165</v>
      </c>
      <c r="F57" s="4" t="s">
        <v>115</v>
      </c>
      <c r="G57" s="4" t="s">
        <v>154</v>
      </c>
    </row>
    <row r="58" spans="1:7" x14ac:dyDescent="0.2">
      <c r="A58" s="18" t="s">
        <v>210</v>
      </c>
      <c r="B58" s="4" t="s">
        <v>317</v>
      </c>
      <c r="C58" s="4" t="s">
        <v>318</v>
      </c>
      <c r="D58" s="4" t="s">
        <v>119</v>
      </c>
      <c r="E58" s="4" t="s">
        <v>319</v>
      </c>
      <c r="F58" s="4" t="s">
        <v>115</v>
      </c>
      <c r="G58" s="4" t="s">
        <v>320</v>
      </c>
    </row>
    <row r="59" spans="1:7" x14ac:dyDescent="0.2">
      <c r="A59" s="18" t="s">
        <v>214</v>
      </c>
      <c r="B59" s="4" t="s">
        <v>322</v>
      </c>
      <c r="C59" s="4" t="s">
        <v>301</v>
      </c>
      <c r="D59" s="4" t="s">
        <v>119</v>
      </c>
      <c r="E59" s="4" t="s">
        <v>165</v>
      </c>
      <c r="F59" s="4" t="s">
        <v>115</v>
      </c>
      <c r="G59" s="4" t="s">
        <v>154</v>
      </c>
    </row>
    <row r="60" spans="1:7" x14ac:dyDescent="0.2">
      <c r="A60" s="18" t="s">
        <v>214</v>
      </c>
      <c r="B60" s="4" t="s">
        <v>324</v>
      </c>
      <c r="C60" s="4" t="s">
        <v>325</v>
      </c>
      <c r="D60" s="4" t="s">
        <v>119</v>
      </c>
      <c r="E60" s="4" t="s">
        <v>206</v>
      </c>
      <c r="F60" s="4" t="s">
        <v>115</v>
      </c>
      <c r="G60" s="4" t="s">
        <v>137</v>
      </c>
    </row>
    <row r="61" spans="1:7" x14ac:dyDescent="0.2">
      <c r="A61" s="18" t="s">
        <v>214</v>
      </c>
      <c r="B61" s="4" t="s">
        <v>327</v>
      </c>
      <c r="C61" s="4" t="s">
        <v>310</v>
      </c>
      <c r="D61" s="4" t="s">
        <v>119</v>
      </c>
      <c r="E61" s="4" t="s">
        <v>157</v>
      </c>
      <c r="F61" s="4" t="s">
        <v>115</v>
      </c>
      <c r="G61" s="4" t="s">
        <v>125</v>
      </c>
    </row>
    <row r="62" spans="1:7" x14ac:dyDescent="0.2">
      <c r="A62" s="18" t="s">
        <v>217</v>
      </c>
      <c r="B62" s="4" t="s">
        <v>329</v>
      </c>
      <c r="C62" s="4" t="s">
        <v>301</v>
      </c>
      <c r="D62" s="4" t="s">
        <v>119</v>
      </c>
      <c r="E62" s="4" t="s">
        <v>165</v>
      </c>
      <c r="F62" s="4" t="s">
        <v>115</v>
      </c>
      <c r="G62" s="4" t="s">
        <v>154</v>
      </c>
    </row>
    <row r="63" spans="1:7" x14ac:dyDescent="0.2">
      <c r="A63" s="18" t="s">
        <v>217</v>
      </c>
      <c r="B63" s="4" t="s">
        <v>331</v>
      </c>
      <c r="C63" s="4" t="s">
        <v>332</v>
      </c>
      <c r="D63" s="4" t="s">
        <v>119</v>
      </c>
      <c r="E63" s="4" t="s">
        <v>124</v>
      </c>
      <c r="F63" s="4" t="s">
        <v>115</v>
      </c>
      <c r="G63" s="4" t="s">
        <v>174</v>
      </c>
    </row>
    <row r="64" spans="1:7" x14ac:dyDescent="0.2">
      <c r="A64" s="18" t="s">
        <v>217</v>
      </c>
      <c r="B64" s="4" t="s">
        <v>334</v>
      </c>
      <c r="C64" s="4" t="s">
        <v>335</v>
      </c>
      <c r="D64" s="4" t="s">
        <v>113</v>
      </c>
      <c r="E64" s="4" t="s">
        <v>157</v>
      </c>
      <c r="F64" s="4" t="s">
        <v>115</v>
      </c>
      <c r="G64" s="4" t="s">
        <v>125</v>
      </c>
    </row>
    <row r="65" spans="1:7" x14ac:dyDescent="0.2">
      <c r="A65" s="18" t="s">
        <v>217</v>
      </c>
      <c r="B65" s="4" t="s">
        <v>337</v>
      </c>
      <c r="C65" s="4" t="s">
        <v>338</v>
      </c>
      <c r="D65" s="4" t="s">
        <v>119</v>
      </c>
      <c r="E65" s="4" t="s">
        <v>153</v>
      </c>
      <c r="F65" s="4" t="s">
        <v>115</v>
      </c>
      <c r="G65" s="4" t="s">
        <v>339</v>
      </c>
    </row>
    <row r="66" spans="1:7" x14ac:dyDescent="0.2">
      <c r="A66" s="18" t="s">
        <v>217</v>
      </c>
      <c r="B66" s="4" t="s">
        <v>341</v>
      </c>
      <c r="C66" s="4" t="s">
        <v>310</v>
      </c>
      <c r="D66" s="4" t="s">
        <v>119</v>
      </c>
      <c r="E66" s="4" t="s">
        <v>157</v>
      </c>
      <c r="F66" s="4" t="s">
        <v>115</v>
      </c>
      <c r="G66" s="4" t="s">
        <v>125</v>
      </c>
    </row>
    <row r="67" spans="1:7" x14ac:dyDescent="0.2">
      <c r="A67" s="18" t="s">
        <v>223</v>
      </c>
      <c r="B67" s="4" t="s">
        <v>344</v>
      </c>
      <c r="C67" s="4" t="s">
        <v>188</v>
      </c>
      <c r="D67" s="4" t="s">
        <v>113</v>
      </c>
      <c r="E67" s="4" t="s">
        <v>125</v>
      </c>
      <c r="F67" s="4" t="s">
        <v>115</v>
      </c>
      <c r="G67" s="4" t="s">
        <v>189</v>
      </c>
    </row>
    <row r="68" spans="1:7" x14ac:dyDescent="0.2">
      <c r="A68" s="18" t="s">
        <v>223</v>
      </c>
      <c r="B68" s="4" t="s">
        <v>346</v>
      </c>
      <c r="C68" s="4" t="s">
        <v>347</v>
      </c>
      <c r="D68" s="4" t="s">
        <v>119</v>
      </c>
      <c r="E68" s="4" t="s">
        <v>120</v>
      </c>
      <c r="F68" s="4" t="s">
        <v>115</v>
      </c>
      <c r="G68" s="4" t="s">
        <v>125</v>
      </c>
    </row>
    <row r="69" spans="1:7" x14ac:dyDescent="0.2">
      <c r="A69" s="18" t="s">
        <v>223</v>
      </c>
      <c r="B69" s="4" t="s">
        <v>348</v>
      </c>
      <c r="C69" s="4" t="s">
        <v>349</v>
      </c>
      <c r="D69" s="4" t="s">
        <v>119</v>
      </c>
      <c r="E69" s="4" t="s">
        <v>350</v>
      </c>
      <c r="F69" s="4" t="s">
        <v>129</v>
      </c>
      <c r="G69" s="4" t="s">
        <v>265</v>
      </c>
    </row>
    <row r="70" spans="1:7" x14ac:dyDescent="0.2">
      <c r="A70" s="18" t="s">
        <v>223</v>
      </c>
      <c r="B70" s="4" t="s">
        <v>351</v>
      </c>
      <c r="C70" s="4" t="s">
        <v>352</v>
      </c>
      <c r="D70" s="4" t="s">
        <v>119</v>
      </c>
      <c r="E70" s="4" t="s">
        <v>226</v>
      </c>
      <c r="F70" s="4" t="s">
        <v>115</v>
      </c>
      <c r="G70" s="4" t="s">
        <v>125</v>
      </c>
    </row>
    <row r="71" spans="1:7" x14ac:dyDescent="0.2">
      <c r="A71" s="18" t="s">
        <v>227</v>
      </c>
      <c r="B71" s="4" t="s">
        <v>354</v>
      </c>
      <c r="C71" s="4" t="s">
        <v>355</v>
      </c>
      <c r="D71" s="4" t="s">
        <v>119</v>
      </c>
      <c r="E71" s="4" t="s">
        <v>145</v>
      </c>
      <c r="F71" s="4" t="s">
        <v>129</v>
      </c>
      <c r="G71" s="4" t="s">
        <v>282</v>
      </c>
    </row>
    <row r="72" spans="1:7" x14ac:dyDescent="0.2">
      <c r="A72" s="18" t="s">
        <v>231</v>
      </c>
      <c r="B72" s="4" t="s">
        <v>356</v>
      </c>
      <c r="C72" s="4" t="s">
        <v>357</v>
      </c>
      <c r="D72" s="4" t="s">
        <v>113</v>
      </c>
      <c r="E72" s="4" t="s">
        <v>199</v>
      </c>
      <c r="F72" s="4" t="s">
        <v>115</v>
      </c>
      <c r="G72" s="4" t="s">
        <v>319</v>
      </c>
    </row>
    <row r="73" spans="1:7" x14ac:dyDescent="0.2">
      <c r="A73" s="18" t="s">
        <v>236</v>
      </c>
      <c r="B73" s="4" t="s">
        <v>359</v>
      </c>
      <c r="C73" s="4" t="s">
        <v>360</v>
      </c>
      <c r="D73" s="4" t="s">
        <v>119</v>
      </c>
      <c r="E73" s="4" t="s">
        <v>140</v>
      </c>
      <c r="F73" s="4" t="s">
        <v>115</v>
      </c>
      <c r="G73" s="4" t="s">
        <v>166</v>
      </c>
    </row>
    <row r="74" spans="1:7" x14ac:dyDescent="0.2">
      <c r="A74" s="18" t="s">
        <v>240</v>
      </c>
      <c r="B74" s="4" t="s">
        <v>362</v>
      </c>
      <c r="C74" s="4" t="s">
        <v>363</v>
      </c>
      <c r="D74" s="4" t="s">
        <v>113</v>
      </c>
      <c r="E74" s="4" t="s">
        <v>114</v>
      </c>
      <c r="F74" s="4" t="s">
        <v>115</v>
      </c>
      <c r="G74" s="4" t="s">
        <v>230</v>
      </c>
    </row>
    <row r="75" spans="1:7" x14ac:dyDescent="0.2">
      <c r="A75" s="18" t="s">
        <v>240</v>
      </c>
      <c r="B75" s="4" t="s">
        <v>365</v>
      </c>
      <c r="C75" s="4" t="s">
        <v>366</v>
      </c>
      <c r="D75" s="4" t="s">
        <v>113</v>
      </c>
      <c r="E75" s="4" t="s">
        <v>173</v>
      </c>
      <c r="F75" s="4" t="s">
        <v>129</v>
      </c>
      <c r="G75" s="4" t="s">
        <v>130</v>
      </c>
    </row>
    <row r="76" spans="1:7" x14ac:dyDescent="0.2">
      <c r="A76" s="18" t="s">
        <v>240</v>
      </c>
      <c r="B76" s="4" t="s">
        <v>368</v>
      </c>
      <c r="C76" s="4" t="s">
        <v>369</v>
      </c>
      <c r="D76" s="4" t="s">
        <v>119</v>
      </c>
      <c r="E76" s="4" t="s">
        <v>319</v>
      </c>
      <c r="F76" s="4" t="s">
        <v>129</v>
      </c>
      <c r="G76" s="4" t="s">
        <v>370</v>
      </c>
    </row>
    <row r="77" spans="1:7" x14ac:dyDescent="0.2">
      <c r="A77" s="18" t="s">
        <v>240</v>
      </c>
      <c r="B77" s="4" t="s">
        <v>371</v>
      </c>
      <c r="C77" s="4" t="s">
        <v>372</v>
      </c>
      <c r="D77" s="4" t="s">
        <v>119</v>
      </c>
      <c r="E77" s="4" t="s">
        <v>350</v>
      </c>
      <c r="F77" s="4" t="s">
        <v>115</v>
      </c>
      <c r="G77" s="4" t="s">
        <v>313</v>
      </c>
    </row>
    <row r="78" spans="1:7" x14ac:dyDescent="0.2">
      <c r="A78" s="18" t="s">
        <v>243</v>
      </c>
      <c r="B78" s="4" t="s">
        <v>374</v>
      </c>
      <c r="C78" s="4" t="s">
        <v>375</v>
      </c>
      <c r="D78" s="4" t="s">
        <v>113</v>
      </c>
      <c r="E78" s="4" t="s">
        <v>166</v>
      </c>
      <c r="F78" s="4" t="s">
        <v>129</v>
      </c>
      <c r="G78" s="4" t="s">
        <v>376</v>
      </c>
    </row>
    <row r="79" spans="1:7" x14ac:dyDescent="0.2">
      <c r="A79" s="18" t="s">
        <v>243</v>
      </c>
      <c r="B79" s="4" t="s">
        <v>377</v>
      </c>
      <c r="C79" s="4" t="s">
        <v>378</v>
      </c>
      <c r="D79" s="4" t="s">
        <v>113</v>
      </c>
      <c r="E79" s="4" t="s">
        <v>173</v>
      </c>
      <c r="F79" s="4" t="s">
        <v>129</v>
      </c>
      <c r="G79" s="4" t="s">
        <v>370</v>
      </c>
    </row>
    <row r="80" spans="1:7" x14ac:dyDescent="0.2">
      <c r="A80" s="18" t="s">
        <v>246</v>
      </c>
      <c r="B80" s="4" t="s">
        <v>379</v>
      </c>
      <c r="C80" s="4" t="s">
        <v>380</v>
      </c>
      <c r="D80" s="4" t="s">
        <v>113</v>
      </c>
      <c r="E80" s="4" t="s">
        <v>173</v>
      </c>
      <c r="F80" s="4" t="s">
        <v>129</v>
      </c>
      <c r="G80" s="4" t="s">
        <v>381</v>
      </c>
    </row>
    <row r="81" spans="1:7" x14ac:dyDescent="0.2">
      <c r="A81" s="18" t="s">
        <v>250</v>
      </c>
      <c r="B81" s="4" t="s">
        <v>382</v>
      </c>
      <c r="C81" s="4" t="s">
        <v>383</v>
      </c>
      <c r="D81" s="4" t="s">
        <v>119</v>
      </c>
      <c r="E81" s="4" t="s">
        <v>319</v>
      </c>
      <c r="F81" s="4" t="s">
        <v>129</v>
      </c>
      <c r="G81" s="4" t="s">
        <v>384</v>
      </c>
    </row>
    <row r="82" spans="1:7" x14ac:dyDescent="0.2">
      <c r="A82" s="18" t="s">
        <v>250</v>
      </c>
      <c r="B82" s="4" t="s">
        <v>385</v>
      </c>
      <c r="C82" s="4" t="s">
        <v>386</v>
      </c>
      <c r="D82" s="4" t="s">
        <v>119</v>
      </c>
      <c r="E82" s="4" t="s">
        <v>193</v>
      </c>
      <c r="F82" s="4" t="s">
        <v>129</v>
      </c>
      <c r="G82" s="4" t="s">
        <v>161</v>
      </c>
    </row>
    <row r="83" spans="1:7" x14ac:dyDescent="0.2">
      <c r="A83" s="18" t="s">
        <v>250</v>
      </c>
      <c r="B83" s="4" t="s">
        <v>388</v>
      </c>
      <c r="C83" s="4" t="s">
        <v>389</v>
      </c>
      <c r="D83" s="4" t="s">
        <v>113</v>
      </c>
      <c r="E83" s="4" t="s">
        <v>186</v>
      </c>
      <c r="F83" s="4" t="s">
        <v>129</v>
      </c>
      <c r="G83" s="4" t="s">
        <v>390</v>
      </c>
    </row>
    <row r="84" spans="1:7" x14ac:dyDescent="0.2">
      <c r="A84" s="18" t="s">
        <v>250</v>
      </c>
      <c r="B84" s="4" t="s">
        <v>392</v>
      </c>
      <c r="C84" s="4" t="s">
        <v>393</v>
      </c>
      <c r="D84" s="4" t="s">
        <v>119</v>
      </c>
      <c r="E84" s="4" t="s">
        <v>120</v>
      </c>
      <c r="F84" s="4" t="s">
        <v>115</v>
      </c>
      <c r="G84" s="4" t="s">
        <v>116</v>
      </c>
    </row>
    <row r="85" spans="1:7" x14ac:dyDescent="0.2">
      <c r="A85" s="18" t="s">
        <v>250</v>
      </c>
      <c r="B85" s="4" t="s">
        <v>395</v>
      </c>
      <c r="C85" s="4" t="s">
        <v>396</v>
      </c>
      <c r="D85" s="4" t="s">
        <v>119</v>
      </c>
      <c r="E85" s="4" t="s">
        <v>193</v>
      </c>
      <c r="F85" s="4" t="s">
        <v>129</v>
      </c>
      <c r="G85" s="4" t="s">
        <v>397</v>
      </c>
    </row>
    <row r="86" spans="1:7" x14ac:dyDescent="0.2">
      <c r="A86" s="18" t="s">
        <v>250</v>
      </c>
      <c r="B86" s="4" t="s">
        <v>398</v>
      </c>
      <c r="C86" s="4" t="s">
        <v>399</v>
      </c>
      <c r="D86" s="4" t="s">
        <v>119</v>
      </c>
      <c r="E86" s="4" t="s">
        <v>133</v>
      </c>
      <c r="F86" s="4" t="s">
        <v>115</v>
      </c>
      <c r="G86" s="4" t="s">
        <v>133</v>
      </c>
    </row>
    <row r="87" spans="1:7" x14ac:dyDescent="0.2">
      <c r="A87" s="18" t="s">
        <v>250</v>
      </c>
      <c r="B87" s="4" t="s">
        <v>401</v>
      </c>
      <c r="C87" s="4" t="s">
        <v>402</v>
      </c>
      <c r="D87" s="4" t="s">
        <v>119</v>
      </c>
      <c r="E87" s="4" t="s">
        <v>403</v>
      </c>
      <c r="F87" s="4" t="s">
        <v>129</v>
      </c>
      <c r="G87" s="4" t="s">
        <v>404</v>
      </c>
    </row>
    <row r="88" spans="1:7" x14ac:dyDescent="0.2">
      <c r="A88" s="18" t="s">
        <v>250</v>
      </c>
      <c r="B88" s="4" t="s">
        <v>406</v>
      </c>
      <c r="C88" s="4" t="s">
        <v>407</v>
      </c>
      <c r="D88" s="4" t="s">
        <v>119</v>
      </c>
      <c r="E88" s="4" t="s">
        <v>193</v>
      </c>
      <c r="F88" s="4" t="s">
        <v>115</v>
      </c>
      <c r="G88" s="4" t="s">
        <v>408</v>
      </c>
    </row>
    <row r="89" spans="1:7" x14ac:dyDescent="0.2">
      <c r="A89" s="18" t="s">
        <v>250</v>
      </c>
      <c r="B89" s="4" t="s">
        <v>409</v>
      </c>
      <c r="C89" s="4" t="s">
        <v>410</v>
      </c>
      <c r="D89" s="4" t="s">
        <v>119</v>
      </c>
      <c r="E89" s="4" t="s">
        <v>114</v>
      </c>
      <c r="F89" s="4" t="s">
        <v>115</v>
      </c>
      <c r="G89" s="4" t="s">
        <v>157</v>
      </c>
    </row>
    <row r="90" spans="1:7" x14ac:dyDescent="0.2">
      <c r="A90" s="18" t="s">
        <v>253</v>
      </c>
      <c r="B90" s="4" t="s">
        <v>412</v>
      </c>
      <c r="C90" s="4" t="s">
        <v>413</v>
      </c>
      <c r="D90" s="4" t="s">
        <v>119</v>
      </c>
      <c r="E90" s="4" t="s">
        <v>153</v>
      </c>
      <c r="F90" s="4" t="s">
        <v>115</v>
      </c>
      <c r="G90" s="4" t="s">
        <v>414</v>
      </c>
    </row>
    <row r="91" spans="1:7" x14ac:dyDescent="0.2">
      <c r="A91" s="18" t="s">
        <v>253</v>
      </c>
      <c r="B91" s="4" t="s">
        <v>416</v>
      </c>
      <c r="C91" s="4" t="s">
        <v>417</v>
      </c>
      <c r="D91" s="4" t="s">
        <v>113</v>
      </c>
      <c r="E91" s="4" t="s">
        <v>319</v>
      </c>
      <c r="F91" s="4" t="s">
        <v>129</v>
      </c>
      <c r="G91" s="4" t="s">
        <v>291</v>
      </c>
    </row>
    <row r="92" spans="1:7" x14ac:dyDescent="0.2">
      <c r="A92" s="18" t="s">
        <v>253</v>
      </c>
      <c r="B92" s="4" t="s">
        <v>419</v>
      </c>
      <c r="C92" s="4" t="s">
        <v>128</v>
      </c>
      <c r="D92" s="4" t="s">
        <v>119</v>
      </c>
      <c r="E92" s="4" t="s">
        <v>120</v>
      </c>
      <c r="F92" s="4" t="s">
        <v>129</v>
      </c>
      <c r="G92" s="4" t="s">
        <v>130</v>
      </c>
    </row>
    <row r="93" spans="1:7" x14ac:dyDescent="0.2">
      <c r="A93" s="18" t="s">
        <v>256</v>
      </c>
      <c r="B93" s="4" t="s">
        <v>421</v>
      </c>
      <c r="C93" s="4" t="s">
        <v>422</v>
      </c>
      <c r="D93" s="4" t="s">
        <v>119</v>
      </c>
      <c r="E93" s="4" t="s">
        <v>157</v>
      </c>
      <c r="F93" s="4" t="s">
        <v>129</v>
      </c>
      <c r="G93" s="4" t="s">
        <v>423</v>
      </c>
    </row>
    <row r="94" spans="1:7" x14ac:dyDescent="0.2">
      <c r="A94" s="18" t="s">
        <v>256</v>
      </c>
      <c r="B94" s="4" t="s">
        <v>424</v>
      </c>
      <c r="C94" s="4" t="s">
        <v>425</v>
      </c>
      <c r="D94" s="4" t="s">
        <v>113</v>
      </c>
      <c r="E94" s="4" t="s">
        <v>280</v>
      </c>
      <c r="F94" s="4" t="s">
        <v>115</v>
      </c>
      <c r="G94" s="4" t="s">
        <v>313</v>
      </c>
    </row>
    <row r="95" spans="1:7" x14ac:dyDescent="0.2">
      <c r="A95" s="18" t="s">
        <v>256</v>
      </c>
      <c r="B95" s="4" t="s">
        <v>427</v>
      </c>
      <c r="C95" s="4" t="s">
        <v>428</v>
      </c>
      <c r="D95" s="4" t="s">
        <v>113</v>
      </c>
      <c r="E95" s="4" t="s">
        <v>202</v>
      </c>
      <c r="F95" s="4" t="s">
        <v>129</v>
      </c>
      <c r="G95" s="4" t="s">
        <v>282</v>
      </c>
    </row>
    <row r="96" spans="1:7" x14ac:dyDescent="0.2">
      <c r="A96" s="18" t="s">
        <v>260</v>
      </c>
      <c r="B96" s="4" t="s">
        <v>430</v>
      </c>
      <c r="C96" s="4" t="s">
        <v>431</v>
      </c>
      <c r="D96" s="4" t="s">
        <v>119</v>
      </c>
      <c r="E96" s="4" t="s">
        <v>432</v>
      </c>
      <c r="F96" s="4" t="s">
        <v>129</v>
      </c>
      <c r="G96" s="4" t="s">
        <v>282</v>
      </c>
    </row>
    <row r="97" spans="1:7" x14ac:dyDescent="0.2">
      <c r="A97" s="18" t="s">
        <v>262</v>
      </c>
      <c r="B97" s="4" t="s">
        <v>434</v>
      </c>
      <c r="C97" s="4" t="s">
        <v>435</v>
      </c>
      <c r="D97" s="4" t="s">
        <v>113</v>
      </c>
      <c r="E97" s="4" t="s">
        <v>140</v>
      </c>
      <c r="F97" s="4" t="s">
        <v>129</v>
      </c>
      <c r="G97" s="4" t="s">
        <v>291</v>
      </c>
    </row>
    <row r="98" spans="1:7" x14ac:dyDescent="0.2">
      <c r="A98" s="18" t="s">
        <v>262</v>
      </c>
      <c r="B98" s="4" t="s">
        <v>436</v>
      </c>
      <c r="C98" s="4" t="s">
        <v>437</v>
      </c>
      <c r="D98" s="4" t="s">
        <v>119</v>
      </c>
      <c r="E98" s="4" t="s">
        <v>199</v>
      </c>
      <c r="F98" s="4" t="s">
        <v>129</v>
      </c>
      <c r="G98" s="4" t="s">
        <v>390</v>
      </c>
    </row>
    <row r="99" spans="1:7" x14ac:dyDescent="0.2">
      <c r="A99" s="18" t="s">
        <v>262</v>
      </c>
      <c r="B99" s="4" t="s">
        <v>439</v>
      </c>
      <c r="C99" s="4" t="s">
        <v>440</v>
      </c>
      <c r="D99" s="4" t="s">
        <v>113</v>
      </c>
      <c r="E99" s="4" t="s">
        <v>319</v>
      </c>
      <c r="F99" s="4" t="s">
        <v>115</v>
      </c>
      <c r="G99" s="4" t="s">
        <v>350</v>
      </c>
    </row>
    <row r="100" spans="1:7" x14ac:dyDescent="0.2">
      <c r="A100" s="18" t="s">
        <v>266</v>
      </c>
      <c r="B100" s="4" t="s">
        <v>442</v>
      </c>
      <c r="C100" s="4" t="s">
        <v>443</v>
      </c>
      <c r="D100" s="4" t="s">
        <v>119</v>
      </c>
      <c r="E100" s="4" t="s">
        <v>140</v>
      </c>
      <c r="F100" s="4" t="s">
        <v>115</v>
      </c>
      <c r="G100" s="4" t="s">
        <v>320</v>
      </c>
    </row>
    <row r="101" spans="1:7" x14ac:dyDescent="0.2">
      <c r="A101" s="18" t="s">
        <v>266</v>
      </c>
      <c r="B101" s="4" t="s">
        <v>445</v>
      </c>
      <c r="C101" s="4" t="s">
        <v>446</v>
      </c>
      <c r="D101" s="4" t="s">
        <v>113</v>
      </c>
      <c r="E101" s="4" t="s">
        <v>145</v>
      </c>
      <c r="F101" s="4" t="s">
        <v>115</v>
      </c>
      <c r="G101" s="4" t="s">
        <v>447</v>
      </c>
    </row>
    <row r="102" spans="1:7" x14ac:dyDescent="0.2">
      <c r="A102" s="18" t="s">
        <v>270</v>
      </c>
      <c r="B102" s="4" t="s">
        <v>449</v>
      </c>
      <c r="C102" s="4" t="s">
        <v>450</v>
      </c>
      <c r="D102" s="4" t="s">
        <v>119</v>
      </c>
      <c r="E102" s="4" t="s">
        <v>313</v>
      </c>
      <c r="F102" s="4" t="s">
        <v>115</v>
      </c>
      <c r="G102" s="4" t="s">
        <v>259</v>
      </c>
    </row>
    <row r="103" spans="1:7" x14ac:dyDescent="0.2">
      <c r="A103" s="18" t="s">
        <v>270</v>
      </c>
      <c r="B103" s="4" t="s">
        <v>451</v>
      </c>
      <c r="C103" s="4" t="s">
        <v>452</v>
      </c>
      <c r="D103" s="4" t="s">
        <v>119</v>
      </c>
      <c r="E103" s="4" t="s">
        <v>146</v>
      </c>
      <c r="F103" s="4" t="s">
        <v>115</v>
      </c>
      <c r="G103" s="4" t="s">
        <v>120</v>
      </c>
    </row>
    <row r="104" spans="1:7" x14ac:dyDescent="0.2">
      <c r="A104" s="18" t="s">
        <v>270</v>
      </c>
      <c r="B104" s="4" t="s">
        <v>454</v>
      </c>
      <c r="C104" s="4" t="s">
        <v>455</v>
      </c>
      <c r="D104" s="4" t="s">
        <v>119</v>
      </c>
      <c r="E104" s="4" t="s">
        <v>146</v>
      </c>
      <c r="F104" s="4" t="s">
        <v>115</v>
      </c>
      <c r="G104" s="4" t="s">
        <v>456</v>
      </c>
    </row>
    <row r="105" spans="1:7" x14ac:dyDescent="0.2">
      <c r="A105" s="18" t="s">
        <v>270</v>
      </c>
      <c r="B105" s="4" t="s">
        <v>458</v>
      </c>
      <c r="C105" s="4" t="s">
        <v>459</v>
      </c>
      <c r="D105" s="4" t="s">
        <v>119</v>
      </c>
      <c r="E105" s="4" t="s">
        <v>146</v>
      </c>
      <c r="F105" s="4" t="s">
        <v>115</v>
      </c>
      <c r="G105" s="4" t="s">
        <v>313</v>
      </c>
    </row>
    <row r="106" spans="1:7" x14ac:dyDescent="0.2">
      <c r="A106" s="18" t="s">
        <v>270</v>
      </c>
      <c r="B106" s="4" t="s">
        <v>461</v>
      </c>
      <c r="C106" s="4" t="s">
        <v>462</v>
      </c>
      <c r="D106" s="4" t="s">
        <v>113</v>
      </c>
      <c r="E106" s="4" t="s">
        <v>350</v>
      </c>
      <c r="F106" s="4" t="s">
        <v>115</v>
      </c>
      <c r="G106" s="4" t="s">
        <v>186</v>
      </c>
    </row>
    <row r="107" spans="1:7" x14ac:dyDescent="0.2">
      <c r="A107" s="18" t="s">
        <v>270</v>
      </c>
      <c r="B107" s="4" t="s">
        <v>463</v>
      </c>
      <c r="C107" s="4" t="s">
        <v>464</v>
      </c>
      <c r="D107" s="4" t="s">
        <v>113</v>
      </c>
      <c r="E107" s="4" t="s">
        <v>186</v>
      </c>
      <c r="F107" s="4" t="s">
        <v>115</v>
      </c>
      <c r="G107" s="4" t="s">
        <v>121</v>
      </c>
    </row>
    <row r="108" spans="1:7" x14ac:dyDescent="0.2">
      <c r="A108" s="18" t="s">
        <v>270</v>
      </c>
      <c r="B108" s="4" t="s">
        <v>466</v>
      </c>
      <c r="C108" s="4" t="s">
        <v>467</v>
      </c>
      <c r="D108" s="4" t="s">
        <v>119</v>
      </c>
      <c r="E108" s="4" t="s">
        <v>280</v>
      </c>
      <c r="F108" s="4" t="s">
        <v>115</v>
      </c>
      <c r="G108" s="4" t="s">
        <v>140</v>
      </c>
    </row>
    <row r="109" spans="1:7" x14ac:dyDescent="0.2">
      <c r="A109" s="18" t="s">
        <v>270</v>
      </c>
      <c r="B109" s="4" t="s">
        <v>469</v>
      </c>
      <c r="C109" s="4" t="s">
        <v>470</v>
      </c>
      <c r="D109" s="4" t="s">
        <v>119</v>
      </c>
      <c r="E109" s="4" t="s">
        <v>165</v>
      </c>
      <c r="F109" s="4" t="s">
        <v>115</v>
      </c>
      <c r="G109" s="4" t="s">
        <v>320</v>
      </c>
    </row>
    <row r="110" spans="1:7" x14ac:dyDescent="0.2">
      <c r="A110" s="18" t="s">
        <v>270</v>
      </c>
      <c r="B110" s="4" t="s">
        <v>472</v>
      </c>
      <c r="C110" s="4" t="s">
        <v>272</v>
      </c>
      <c r="D110" s="4" t="s">
        <v>119</v>
      </c>
      <c r="E110" s="4" t="s">
        <v>120</v>
      </c>
      <c r="F110" s="4" t="s">
        <v>115</v>
      </c>
      <c r="G110" s="4" t="s">
        <v>114</v>
      </c>
    </row>
    <row r="111" spans="1:7" x14ac:dyDescent="0.2">
      <c r="A111" s="18" t="s">
        <v>273</v>
      </c>
      <c r="B111" s="4" t="s">
        <v>473</v>
      </c>
      <c r="C111" s="4" t="s">
        <v>474</v>
      </c>
      <c r="D111" s="4" t="s">
        <v>119</v>
      </c>
      <c r="E111" s="4" t="s">
        <v>234</v>
      </c>
      <c r="F111" s="4" t="s">
        <v>115</v>
      </c>
      <c r="G111" s="4" t="s">
        <v>414</v>
      </c>
    </row>
    <row r="112" spans="1:7" x14ac:dyDescent="0.2">
      <c r="A112" s="18" t="s">
        <v>273</v>
      </c>
      <c r="B112" s="4" t="s">
        <v>476</v>
      </c>
      <c r="C112" s="4" t="s">
        <v>477</v>
      </c>
      <c r="D112" s="4" t="s">
        <v>113</v>
      </c>
      <c r="E112" s="4" t="s">
        <v>146</v>
      </c>
      <c r="F112" s="4" t="s">
        <v>129</v>
      </c>
      <c r="G112" s="4" t="s">
        <v>478</v>
      </c>
    </row>
    <row r="113" spans="1:7" x14ac:dyDescent="0.2">
      <c r="A113" s="18" t="s">
        <v>277</v>
      </c>
      <c r="B113" s="4" t="s">
        <v>480</v>
      </c>
      <c r="C113" s="4" t="s">
        <v>481</v>
      </c>
      <c r="D113" s="4" t="s">
        <v>119</v>
      </c>
      <c r="E113" s="4" t="s">
        <v>165</v>
      </c>
      <c r="F113" s="4" t="s">
        <v>129</v>
      </c>
      <c r="G113" s="4" t="s">
        <v>376</v>
      </c>
    </row>
    <row r="114" spans="1:7" x14ac:dyDescent="0.2">
      <c r="A114" s="18" t="s">
        <v>277</v>
      </c>
      <c r="B114" s="4" t="s">
        <v>483</v>
      </c>
      <c r="C114" s="4" t="s">
        <v>484</v>
      </c>
      <c r="D114" s="4" t="s">
        <v>113</v>
      </c>
      <c r="E114" s="4" t="s">
        <v>116</v>
      </c>
      <c r="F114" s="4" t="s">
        <v>115</v>
      </c>
      <c r="G114" s="4" t="s">
        <v>202</v>
      </c>
    </row>
    <row r="115" spans="1:7" x14ac:dyDescent="0.2">
      <c r="A115" s="18" t="s">
        <v>277</v>
      </c>
      <c r="B115" s="4" t="s">
        <v>485</v>
      </c>
      <c r="C115" s="4" t="s">
        <v>435</v>
      </c>
      <c r="D115" s="4" t="s">
        <v>113</v>
      </c>
      <c r="E115" s="4" t="s">
        <v>140</v>
      </c>
      <c r="F115" s="4" t="s">
        <v>129</v>
      </c>
      <c r="G115" s="4" t="s">
        <v>291</v>
      </c>
    </row>
    <row r="116" spans="1:7" x14ac:dyDescent="0.2">
      <c r="A116" s="18" t="s">
        <v>281</v>
      </c>
      <c r="B116" s="4" t="s">
        <v>487</v>
      </c>
      <c r="C116" s="4" t="s">
        <v>488</v>
      </c>
      <c r="D116" s="4" t="s">
        <v>119</v>
      </c>
      <c r="E116" s="4" t="s">
        <v>146</v>
      </c>
      <c r="F116" s="4" t="s">
        <v>115</v>
      </c>
      <c r="G116" s="4" t="s">
        <v>230</v>
      </c>
    </row>
    <row r="117" spans="1:7" x14ac:dyDescent="0.2">
      <c r="A117" s="18" t="s">
        <v>281</v>
      </c>
      <c r="B117" s="4" t="s">
        <v>490</v>
      </c>
      <c r="C117" s="4" t="s">
        <v>491</v>
      </c>
      <c r="D117" s="4" t="s">
        <v>113</v>
      </c>
      <c r="E117" s="4" t="s">
        <v>186</v>
      </c>
      <c r="F117" s="4" t="s">
        <v>129</v>
      </c>
      <c r="G117" s="4" t="s">
        <v>141</v>
      </c>
    </row>
    <row r="118" spans="1:7" x14ac:dyDescent="0.2">
      <c r="A118" s="18" t="s">
        <v>283</v>
      </c>
      <c r="B118" s="4" t="s">
        <v>492</v>
      </c>
      <c r="C118" s="4" t="s">
        <v>192</v>
      </c>
      <c r="D118" s="4" t="s">
        <v>119</v>
      </c>
      <c r="E118" s="4" t="s">
        <v>114</v>
      </c>
      <c r="F118" s="4" t="s">
        <v>115</v>
      </c>
      <c r="G118" s="4" t="s">
        <v>193</v>
      </c>
    </row>
    <row r="119" spans="1:7" x14ac:dyDescent="0.2">
      <c r="A119" s="18" t="s">
        <v>283</v>
      </c>
      <c r="B119" s="4" t="s">
        <v>494</v>
      </c>
      <c r="C119" s="4" t="s">
        <v>196</v>
      </c>
      <c r="D119" s="4" t="s">
        <v>113</v>
      </c>
      <c r="E119" s="4" t="s">
        <v>116</v>
      </c>
      <c r="F119" s="4" t="s">
        <v>115</v>
      </c>
      <c r="G119" s="4" t="s">
        <v>146</v>
      </c>
    </row>
    <row r="120" spans="1:7" x14ac:dyDescent="0.2">
      <c r="A120" s="18" t="s">
        <v>283</v>
      </c>
      <c r="B120" s="4" t="s">
        <v>496</v>
      </c>
      <c r="C120" s="4" t="s">
        <v>198</v>
      </c>
      <c r="D120" s="4" t="s">
        <v>119</v>
      </c>
      <c r="E120" s="4" t="s">
        <v>114</v>
      </c>
      <c r="F120" s="4" t="s">
        <v>115</v>
      </c>
      <c r="G120" s="4" t="s">
        <v>199</v>
      </c>
    </row>
    <row r="121" spans="1:7" x14ac:dyDescent="0.2">
      <c r="A121" s="18" t="s">
        <v>283</v>
      </c>
      <c r="B121" s="4" t="s">
        <v>497</v>
      </c>
      <c r="C121" s="4" t="s">
        <v>201</v>
      </c>
      <c r="D121" s="4" t="s">
        <v>113</v>
      </c>
      <c r="E121" s="4" t="s">
        <v>165</v>
      </c>
      <c r="F121" s="4" t="s">
        <v>115</v>
      </c>
      <c r="G121" s="4" t="s">
        <v>202</v>
      </c>
    </row>
    <row r="122" spans="1:7" x14ac:dyDescent="0.2">
      <c r="A122" s="18" t="s">
        <v>285</v>
      </c>
      <c r="B122" s="4" t="s">
        <v>499</v>
      </c>
      <c r="C122" s="4" t="s">
        <v>500</v>
      </c>
      <c r="D122" s="4" t="s">
        <v>119</v>
      </c>
      <c r="E122" s="4" t="s">
        <v>124</v>
      </c>
      <c r="F122" s="4" t="s">
        <v>115</v>
      </c>
      <c r="G122" s="4" t="s">
        <v>165</v>
      </c>
    </row>
    <row r="123" spans="1:7" x14ac:dyDescent="0.2">
      <c r="A123" s="18" t="s">
        <v>288</v>
      </c>
      <c r="B123" s="4" t="s">
        <v>501</v>
      </c>
      <c r="C123" s="4" t="s">
        <v>502</v>
      </c>
      <c r="D123" s="4" t="s">
        <v>119</v>
      </c>
      <c r="E123" s="4" t="s">
        <v>145</v>
      </c>
      <c r="F123" s="4" t="s">
        <v>115</v>
      </c>
      <c r="G123" s="4" t="s">
        <v>116</v>
      </c>
    </row>
    <row r="124" spans="1:7" x14ac:dyDescent="0.2">
      <c r="A124" s="18" t="s">
        <v>288</v>
      </c>
      <c r="B124" s="4" t="s">
        <v>504</v>
      </c>
      <c r="C124" s="4" t="s">
        <v>505</v>
      </c>
      <c r="D124" s="4" t="s">
        <v>119</v>
      </c>
      <c r="E124" s="4" t="s">
        <v>145</v>
      </c>
      <c r="F124" s="4" t="s">
        <v>115</v>
      </c>
      <c r="G124" s="4" t="s">
        <v>249</v>
      </c>
    </row>
    <row r="125" spans="1:7" x14ac:dyDescent="0.2">
      <c r="A125" s="18" t="s">
        <v>288</v>
      </c>
      <c r="B125" s="4" t="s">
        <v>507</v>
      </c>
      <c r="C125" s="4" t="s">
        <v>508</v>
      </c>
      <c r="D125" s="4" t="s">
        <v>113</v>
      </c>
      <c r="E125" s="4" t="s">
        <v>133</v>
      </c>
      <c r="F125" s="4" t="s">
        <v>115</v>
      </c>
      <c r="G125" s="4" t="s">
        <v>226</v>
      </c>
    </row>
    <row r="126" spans="1:7" x14ac:dyDescent="0.2">
      <c r="A126" s="18" t="s">
        <v>292</v>
      </c>
      <c r="B126" s="4" t="s">
        <v>510</v>
      </c>
      <c r="C126" s="4" t="s">
        <v>511</v>
      </c>
      <c r="D126" s="4" t="s">
        <v>119</v>
      </c>
      <c r="E126" s="4" t="s">
        <v>319</v>
      </c>
      <c r="F126" s="4" t="s">
        <v>115</v>
      </c>
      <c r="G126" s="4" t="s">
        <v>153</v>
      </c>
    </row>
    <row r="127" spans="1:7" x14ac:dyDescent="0.2">
      <c r="A127" s="18" t="s">
        <v>295</v>
      </c>
      <c r="B127" s="4" t="s">
        <v>513</v>
      </c>
      <c r="C127" s="4" t="s">
        <v>514</v>
      </c>
      <c r="D127" s="4" t="s">
        <v>113</v>
      </c>
      <c r="E127" s="4" t="s">
        <v>140</v>
      </c>
      <c r="F127" s="4" t="s">
        <v>129</v>
      </c>
      <c r="G127" s="4" t="s">
        <v>515</v>
      </c>
    </row>
    <row r="128" spans="1:7" x14ac:dyDescent="0.2">
      <c r="A128" s="18" t="s">
        <v>295</v>
      </c>
      <c r="B128" s="4" t="s">
        <v>517</v>
      </c>
      <c r="C128" s="4" t="s">
        <v>518</v>
      </c>
      <c r="D128" s="4" t="s">
        <v>113</v>
      </c>
      <c r="E128" s="4" t="s">
        <v>124</v>
      </c>
      <c r="F128" s="4" t="s">
        <v>129</v>
      </c>
      <c r="G128" s="4" t="s">
        <v>519</v>
      </c>
    </row>
    <row r="129" spans="1:7" x14ac:dyDescent="0.2">
      <c r="A129" s="18" t="s">
        <v>299</v>
      </c>
      <c r="B129" s="4" t="s">
        <v>520</v>
      </c>
      <c r="C129" s="4" t="s">
        <v>521</v>
      </c>
      <c r="D129" s="4" t="s">
        <v>113</v>
      </c>
      <c r="E129" s="4" t="s">
        <v>145</v>
      </c>
      <c r="F129" s="4" t="s">
        <v>129</v>
      </c>
      <c r="G129" s="4" t="s">
        <v>384</v>
      </c>
    </row>
    <row r="130" spans="1:7" x14ac:dyDescent="0.2">
      <c r="A130" s="18" t="s">
        <v>302</v>
      </c>
      <c r="B130" s="4" t="s">
        <v>523</v>
      </c>
      <c r="C130" s="4" t="s">
        <v>524</v>
      </c>
      <c r="D130" s="4" t="s">
        <v>113</v>
      </c>
      <c r="E130" s="4" t="s">
        <v>226</v>
      </c>
      <c r="F130" s="4" t="s">
        <v>115</v>
      </c>
      <c r="G130" s="4" t="s">
        <v>320</v>
      </c>
    </row>
    <row r="131" spans="1:7" x14ac:dyDescent="0.2">
      <c r="A131" s="18" t="s">
        <v>302</v>
      </c>
      <c r="B131" s="4" t="s">
        <v>526</v>
      </c>
      <c r="C131" s="4" t="s">
        <v>527</v>
      </c>
      <c r="D131" s="4" t="s">
        <v>113</v>
      </c>
      <c r="E131" s="4" t="s">
        <v>120</v>
      </c>
      <c r="F131" s="4" t="s">
        <v>129</v>
      </c>
      <c r="G131" s="4" t="s">
        <v>528</v>
      </c>
    </row>
    <row r="132" spans="1:7" x14ac:dyDescent="0.2">
      <c r="A132" s="18" t="s">
        <v>302</v>
      </c>
      <c r="B132" s="4" t="s">
        <v>530</v>
      </c>
      <c r="C132" s="4" t="s">
        <v>531</v>
      </c>
      <c r="D132" s="4" t="s">
        <v>113</v>
      </c>
      <c r="E132" s="4" t="s">
        <v>116</v>
      </c>
      <c r="F132" s="4" t="s">
        <v>129</v>
      </c>
      <c r="G132" s="4" t="s">
        <v>532</v>
      </c>
    </row>
    <row r="133" spans="1:7" x14ac:dyDescent="0.2">
      <c r="A133" s="18" t="s">
        <v>305</v>
      </c>
      <c r="B133" s="4" t="s">
        <v>534</v>
      </c>
      <c r="C133" s="4" t="s">
        <v>535</v>
      </c>
      <c r="D133" s="4" t="s">
        <v>113</v>
      </c>
      <c r="E133" s="4" t="s">
        <v>202</v>
      </c>
      <c r="F133" s="4" t="s">
        <v>115</v>
      </c>
      <c r="G133" s="4" t="s">
        <v>239</v>
      </c>
    </row>
    <row r="134" spans="1:7" x14ac:dyDescent="0.2">
      <c r="A134" s="18" t="s">
        <v>308</v>
      </c>
      <c r="B134" s="4" t="s">
        <v>537</v>
      </c>
      <c r="C134" s="4" t="s">
        <v>538</v>
      </c>
      <c r="D134" s="4" t="s">
        <v>113</v>
      </c>
      <c r="E134" s="4" t="s">
        <v>199</v>
      </c>
      <c r="F134" s="4" t="s">
        <v>129</v>
      </c>
      <c r="G134" s="4" t="s">
        <v>161</v>
      </c>
    </row>
    <row r="135" spans="1:7" x14ac:dyDescent="0.2">
      <c r="A135" s="18" t="s">
        <v>308</v>
      </c>
      <c r="B135" s="4" t="s">
        <v>540</v>
      </c>
      <c r="C135" s="4" t="s">
        <v>541</v>
      </c>
      <c r="D135" s="4" t="s">
        <v>119</v>
      </c>
      <c r="E135" s="4" t="s">
        <v>173</v>
      </c>
      <c r="F135" s="4" t="s">
        <v>115</v>
      </c>
      <c r="G135" s="4" t="s">
        <v>313</v>
      </c>
    </row>
    <row r="136" spans="1:7" x14ac:dyDescent="0.2">
      <c r="A136" s="18" t="s">
        <v>308</v>
      </c>
      <c r="B136" s="4" t="s">
        <v>543</v>
      </c>
      <c r="C136" s="4" t="s">
        <v>544</v>
      </c>
      <c r="D136" s="4" t="s">
        <v>119</v>
      </c>
      <c r="E136" s="4" t="s">
        <v>432</v>
      </c>
      <c r="F136" s="4" t="s">
        <v>115</v>
      </c>
      <c r="G136" s="4" t="s">
        <v>226</v>
      </c>
    </row>
    <row r="137" spans="1:7" x14ac:dyDescent="0.2">
      <c r="A137" s="18" t="s">
        <v>308</v>
      </c>
      <c r="B137" s="4" t="s">
        <v>546</v>
      </c>
      <c r="C137" s="4" t="s">
        <v>547</v>
      </c>
      <c r="D137" s="4" t="s">
        <v>113</v>
      </c>
      <c r="E137" s="4" t="s">
        <v>226</v>
      </c>
      <c r="F137" s="4" t="s">
        <v>115</v>
      </c>
      <c r="G137" s="4" t="s">
        <v>173</v>
      </c>
    </row>
    <row r="138" spans="1:7" x14ac:dyDescent="0.2">
      <c r="A138" s="18" t="s">
        <v>308</v>
      </c>
      <c r="B138" s="4" t="s">
        <v>548</v>
      </c>
      <c r="C138" s="4" t="s">
        <v>549</v>
      </c>
      <c r="D138" s="4" t="s">
        <v>119</v>
      </c>
      <c r="E138" s="4" t="s">
        <v>140</v>
      </c>
      <c r="F138" s="4" t="s">
        <v>115</v>
      </c>
      <c r="G138" s="4" t="s">
        <v>193</v>
      </c>
    </row>
    <row r="139" spans="1:7" x14ac:dyDescent="0.2">
      <c r="A139" s="18" t="s">
        <v>314</v>
      </c>
      <c r="B139" s="4" t="s">
        <v>558</v>
      </c>
      <c r="C139" s="4" t="s">
        <v>559</v>
      </c>
      <c r="D139" s="4" t="s">
        <v>119</v>
      </c>
      <c r="E139" s="4" t="s">
        <v>124</v>
      </c>
      <c r="F139" s="4" t="s">
        <v>115</v>
      </c>
      <c r="G139" s="4" t="s">
        <v>153</v>
      </c>
    </row>
    <row r="140" spans="1:7" x14ac:dyDescent="0.2">
      <c r="A140" s="18" t="s">
        <v>316</v>
      </c>
      <c r="B140" s="4" t="s">
        <v>561</v>
      </c>
      <c r="C140" s="4" t="s">
        <v>562</v>
      </c>
      <c r="D140" s="4" t="s">
        <v>119</v>
      </c>
      <c r="E140" s="4" t="s">
        <v>146</v>
      </c>
      <c r="F140" s="4" t="s">
        <v>129</v>
      </c>
      <c r="G140" s="4" t="s">
        <v>404</v>
      </c>
    </row>
    <row r="141" spans="1:7" x14ac:dyDescent="0.2">
      <c r="A141" s="18" t="s">
        <v>316</v>
      </c>
      <c r="B141" s="4" t="s">
        <v>564</v>
      </c>
      <c r="C141" s="4" t="s">
        <v>565</v>
      </c>
      <c r="D141" s="4" t="s">
        <v>119</v>
      </c>
      <c r="E141" s="4" t="s">
        <v>319</v>
      </c>
      <c r="F141" s="4" t="s">
        <v>129</v>
      </c>
      <c r="G141" s="4" t="s">
        <v>141</v>
      </c>
    </row>
    <row r="142" spans="1:7" x14ac:dyDescent="0.2">
      <c r="A142" s="18" t="s">
        <v>316</v>
      </c>
      <c r="B142" s="4" t="s">
        <v>567</v>
      </c>
      <c r="C142" s="4" t="s">
        <v>568</v>
      </c>
      <c r="D142" s="4" t="s">
        <v>119</v>
      </c>
      <c r="E142" s="4" t="s">
        <v>319</v>
      </c>
      <c r="F142" s="4" t="s">
        <v>115</v>
      </c>
      <c r="G142" s="4" t="s">
        <v>186</v>
      </c>
    </row>
    <row r="143" spans="1:7" x14ac:dyDescent="0.2">
      <c r="A143" s="18" t="s">
        <v>316</v>
      </c>
      <c r="B143" s="4" t="s">
        <v>570</v>
      </c>
      <c r="C143" s="4" t="s">
        <v>571</v>
      </c>
      <c r="D143" s="4" t="s">
        <v>113</v>
      </c>
      <c r="E143" s="4" t="s">
        <v>116</v>
      </c>
      <c r="F143" s="4" t="s">
        <v>115</v>
      </c>
      <c r="G143" s="4" t="s">
        <v>199</v>
      </c>
    </row>
    <row r="144" spans="1:7" x14ac:dyDescent="0.2">
      <c r="A144" s="18" t="s">
        <v>316</v>
      </c>
      <c r="B144" s="4" t="s">
        <v>572</v>
      </c>
      <c r="C144" s="4" t="s">
        <v>573</v>
      </c>
      <c r="D144" s="4" t="s">
        <v>119</v>
      </c>
      <c r="E144" s="4" t="s">
        <v>226</v>
      </c>
      <c r="F144" s="4" t="s">
        <v>115</v>
      </c>
      <c r="G144" s="4" t="s">
        <v>174</v>
      </c>
    </row>
    <row r="145" spans="1:7" x14ac:dyDescent="0.2">
      <c r="A145" s="18" t="s">
        <v>316</v>
      </c>
      <c r="B145" s="4" t="s">
        <v>574</v>
      </c>
      <c r="C145" s="4" t="s">
        <v>575</v>
      </c>
      <c r="D145" s="4" t="s">
        <v>119</v>
      </c>
      <c r="E145" s="4" t="s">
        <v>114</v>
      </c>
      <c r="F145" s="4" t="s">
        <v>115</v>
      </c>
      <c r="G145" s="4" t="s">
        <v>121</v>
      </c>
    </row>
    <row r="146" spans="1:7" x14ac:dyDescent="0.2">
      <c r="A146" s="18" t="s">
        <v>316</v>
      </c>
      <c r="B146" s="4" t="s">
        <v>576</v>
      </c>
      <c r="C146" s="4" t="s">
        <v>577</v>
      </c>
      <c r="D146" s="4" t="s">
        <v>119</v>
      </c>
      <c r="E146" s="4" t="s">
        <v>124</v>
      </c>
      <c r="F146" s="4" t="s">
        <v>129</v>
      </c>
      <c r="G146" s="4" t="s">
        <v>161</v>
      </c>
    </row>
    <row r="147" spans="1:7" x14ac:dyDescent="0.2">
      <c r="A147" s="18" t="s">
        <v>321</v>
      </c>
      <c r="B147" s="4" t="s">
        <v>578</v>
      </c>
      <c r="C147" s="4" t="s">
        <v>579</v>
      </c>
      <c r="D147" s="4" t="s">
        <v>119</v>
      </c>
      <c r="E147" s="4" t="s">
        <v>124</v>
      </c>
      <c r="F147" s="4" t="s">
        <v>129</v>
      </c>
      <c r="G147" s="4" t="s">
        <v>397</v>
      </c>
    </row>
    <row r="148" spans="1:7" x14ac:dyDescent="0.2">
      <c r="A148" s="18" t="s">
        <v>323</v>
      </c>
      <c r="B148" s="4" t="s">
        <v>580</v>
      </c>
      <c r="C148" s="4" t="s">
        <v>581</v>
      </c>
      <c r="D148" s="4" t="s">
        <v>119</v>
      </c>
      <c r="E148" s="4" t="s">
        <v>186</v>
      </c>
      <c r="F148" s="4" t="s">
        <v>115</v>
      </c>
      <c r="G148" s="4" t="s">
        <v>140</v>
      </c>
    </row>
    <row r="149" spans="1:7" x14ac:dyDescent="0.2">
      <c r="A149" s="18" t="s">
        <v>326</v>
      </c>
      <c r="B149" s="4" t="s">
        <v>582</v>
      </c>
      <c r="C149" s="4" t="s">
        <v>583</v>
      </c>
      <c r="D149" s="4" t="s">
        <v>119</v>
      </c>
      <c r="E149" s="4" t="s">
        <v>313</v>
      </c>
      <c r="F149" s="4" t="s">
        <v>115</v>
      </c>
      <c r="G149" s="4" t="s">
        <v>584</v>
      </c>
    </row>
    <row r="150" spans="1:7" x14ac:dyDescent="0.2">
      <c r="A150" s="18" t="s">
        <v>326</v>
      </c>
      <c r="B150" s="4" t="s">
        <v>585</v>
      </c>
      <c r="C150" s="4" t="s">
        <v>586</v>
      </c>
      <c r="D150" s="4" t="s">
        <v>119</v>
      </c>
      <c r="E150" s="4" t="s">
        <v>140</v>
      </c>
      <c r="F150" s="4" t="s">
        <v>115</v>
      </c>
      <c r="G150" s="4" t="s">
        <v>259</v>
      </c>
    </row>
    <row r="151" spans="1:7" x14ac:dyDescent="0.2">
      <c r="A151" s="18" t="s">
        <v>328</v>
      </c>
      <c r="B151" s="4" t="s">
        <v>587</v>
      </c>
      <c r="C151" s="4" t="s">
        <v>588</v>
      </c>
      <c r="D151" s="4" t="s">
        <v>113</v>
      </c>
      <c r="E151" s="4" t="s">
        <v>114</v>
      </c>
      <c r="F151" s="4" t="s">
        <v>129</v>
      </c>
      <c r="G151" s="4" t="s">
        <v>384</v>
      </c>
    </row>
    <row r="152" spans="1:7" x14ac:dyDescent="0.2">
      <c r="A152" s="18" t="s">
        <v>328</v>
      </c>
      <c r="B152" s="4" t="s">
        <v>589</v>
      </c>
      <c r="C152" s="4" t="s">
        <v>590</v>
      </c>
      <c r="D152" s="4" t="s">
        <v>119</v>
      </c>
      <c r="E152" s="4" t="s">
        <v>280</v>
      </c>
      <c r="F152" s="4" t="s">
        <v>115</v>
      </c>
      <c r="G152" s="4" t="s">
        <v>319</v>
      </c>
    </row>
    <row r="153" spans="1:7" x14ac:dyDescent="0.2">
      <c r="A153" s="18" t="s">
        <v>330</v>
      </c>
      <c r="B153" s="4" t="s">
        <v>591</v>
      </c>
      <c r="C153" s="4" t="s">
        <v>592</v>
      </c>
      <c r="D153" s="4" t="s">
        <v>113</v>
      </c>
      <c r="E153" s="4" t="s">
        <v>193</v>
      </c>
      <c r="F153" s="4" t="s">
        <v>129</v>
      </c>
      <c r="G153" s="4" t="s">
        <v>397</v>
      </c>
    </row>
    <row r="154" spans="1:7" x14ac:dyDescent="0.2">
      <c r="A154" s="18" t="s">
        <v>330</v>
      </c>
      <c r="B154" s="4" t="s">
        <v>593</v>
      </c>
      <c r="C154" s="4" t="s">
        <v>594</v>
      </c>
      <c r="D154" s="4" t="s">
        <v>119</v>
      </c>
      <c r="E154" s="4" t="s">
        <v>595</v>
      </c>
      <c r="F154" s="4" t="s">
        <v>115</v>
      </c>
      <c r="G154" s="4" t="s">
        <v>157</v>
      </c>
    </row>
    <row r="155" spans="1:7" x14ac:dyDescent="0.2">
      <c r="A155" s="18" t="s">
        <v>333</v>
      </c>
      <c r="B155" s="4" t="s">
        <v>596</v>
      </c>
      <c r="C155" s="4" t="s">
        <v>597</v>
      </c>
      <c r="D155" s="4" t="s">
        <v>113</v>
      </c>
      <c r="E155" s="4" t="s">
        <v>146</v>
      </c>
      <c r="F155" s="4" t="s">
        <v>115</v>
      </c>
      <c r="G155" s="4" t="s">
        <v>146</v>
      </c>
    </row>
    <row r="156" spans="1:7" x14ac:dyDescent="0.2">
      <c r="A156" s="18" t="s">
        <v>333</v>
      </c>
      <c r="B156" s="4" t="s">
        <v>598</v>
      </c>
      <c r="C156" s="4" t="s">
        <v>128</v>
      </c>
      <c r="D156" s="4" t="s">
        <v>119</v>
      </c>
      <c r="E156" s="4" t="s">
        <v>120</v>
      </c>
      <c r="F156" s="4" t="s">
        <v>129</v>
      </c>
      <c r="G156" s="4" t="s">
        <v>130</v>
      </c>
    </row>
    <row r="157" spans="1:7" x14ac:dyDescent="0.2">
      <c r="A157" s="18" t="s">
        <v>336</v>
      </c>
      <c r="B157" s="4" t="s">
        <v>599</v>
      </c>
      <c r="C157" s="4" t="s">
        <v>600</v>
      </c>
      <c r="D157" s="4" t="s">
        <v>113</v>
      </c>
      <c r="E157" s="4" t="s">
        <v>114</v>
      </c>
      <c r="F157" s="4" t="s">
        <v>115</v>
      </c>
      <c r="G157" s="4" t="s">
        <v>140</v>
      </c>
    </row>
    <row r="158" spans="1:7" x14ac:dyDescent="0.2">
      <c r="A158" s="18" t="s">
        <v>336</v>
      </c>
      <c r="B158" s="4" t="s">
        <v>601</v>
      </c>
      <c r="C158" s="4" t="s">
        <v>602</v>
      </c>
      <c r="D158" s="4" t="s">
        <v>113</v>
      </c>
      <c r="E158" s="4" t="s">
        <v>114</v>
      </c>
      <c r="F158" s="4" t="s">
        <v>129</v>
      </c>
      <c r="G158" s="4" t="s">
        <v>603</v>
      </c>
    </row>
    <row r="159" spans="1:7" x14ac:dyDescent="0.2">
      <c r="A159" s="18" t="s">
        <v>340</v>
      </c>
      <c r="B159" s="4" t="s">
        <v>604</v>
      </c>
      <c r="C159" s="4" t="s">
        <v>605</v>
      </c>
      <c r="D159" s="4" t="s">
        <v>119</v>
      </c>
      <c r="E159" s="4" t="s">
        <v>140</v>
      </c>
      <c r="F159" s="4" t="s">
        <v>115</v>
      </c>
      <c r="G159" s="4" t="s">
        <v>157</v>
      </c>
    </row>
    <row r="160" spans="1:7" x14ac:dyDescent="0.2">
      <c r="A160" s="18" t="s">
        <v>342</v>
      </c>
      <c r="B160" s="4" t="s">
        <v>606</v>
      </c>
      <c r="C160" s="4" t="s">
        <v>607</v>
      </c>
      <c r="D160" s="4" t="s">
        <v>113</v>
      </c>
      <c r="E160" s="4" t="s">
        <v>432</v>
      </c>
      <c r="F160" s="4" t="s">
        <v>115</v>
      </c>
      <c r="G160" s="4" t="s">
        <v>116</v>
      </c>
    </row>
    <row r="161" spans="1:7" x14ac:dyDescent="0.2">
      <c r="A161" s="18" t="s">
        <v>342</v>
      </c>
      <c r="B161" s="4" t="s">
        <v>608</v>
      </c>
      <c r="C161" s="4" t="s">
        <v>609</v>
      </c>
      <c r="D161" s="4" t="s">
        <v>119</v>
      </c>
      <c r="E161" s="4" t="s">
        <v>202</v>
      </c>
      <c r="F161" s="4" t="s">
        <v>115</v>
      </c>
      <c r="G161" s="4" t="s">
        <v>145</v>
      </c>
    </row>
    <row r="162" spans="1:7" x14ac:dyDescent="0.2">
      <c r="A162" s="18" t="s">
        <v>342</v>
      </c>
      <c r="B162" s="4" t="s">
        <v>610</v>
      </c>
      <c r="C162" s="4" t="s">
        <v>611</v>
      </c>
      <c r="D162" s="4" t="s">
        <v>119</v>
      </c>
      <c r="E162" s="4" t="s">
        <v>124</v>
      </c>
      <c r="F162" s="4" t="s">
        <v>115</v>
      </c>
      <c r="G162" s="4" t="s">
        <v>432</v>
      </c>
    </row>
    <row r="163" spans="1:7" x14ac:dyDescent="0.2">
      <c r="A163" s="18" t="s">
        <v>342</v>
      </c>
      <c r="B163" s="4" t="s">
        <v>612</v>
      </c>
      <c r="C163" s="4" t="s">
        <v>242</v>
      </c>
      <c r="D163" s="4" t="s">
        <v>119</v>
      </c>
      <c r="E163" s="4" t="s">
        <v>193</v>
      </c>
      <c r="F163" s="4" t="s">
        <v>115</v>
      </c>
      <c r="G163" s="4" t="s">
        <v>174</v>
      </c>
    </row>
    <row r="164" spans="1:7" x14ac:dyDescent="0.2">
      <c r="A164" s="18" t="s">
        <v>343</v>
      </c>
      <c r="B164" s="4" t="s">
        <v>613</v>
      </c>
      <c r="C164" s="4" t="s">
        <v>614</v>
      </c>
      <c r="D164" s="4" t="s">
        <v>113</v>
      </c>
      <c r="E164" s="4" t="s">
        <v>173</v>
      </c>
      <c r="F164" s="4" t="s">
        <v>129</v>
      </c>
      <c r="G164" s="4" t="s">
        <v>298</v>
      </c>
    </row>
    <row r="165" spans="1:7" x14ac:dyDescent="0.2">
      <c r="A165" s="18" t="s">
        <v>343</v>
      </c>
      <c r="B165" s="4" t="s">
        <v>615</v>
      </c>
      <c r="C165" s="4" t="s">
        <v>209</v>
      </c>
      <c r="D165" s="4" t="s">
        <v>119</v>
      </c>
      <c r="E165" s="4" t="s">
        <v>121</v>
      </c>
      <c r="F165" s="4" t="s">
        <v>115</v>
      </c>
      <c r="G165" s="4" t="s">
        <v>154</v>
      </c>
    </row>
    <row r="166" spans="1:7" x14ac:dyDescent="0.2">
      <c r="A166" s="18" t="s">
        <v>343</v>
      </c>
      <c r="B166" s="4" t="s">
        <v>616</v>
      </c>
      <c r="C166" s="4" t="s">
        <v>617</v>
      </c>
      <c r="D166" s="4" t="s">
        <v>113</v>
      </c>
      <c r="E166" s="4" t="s">
        <v>157</v>
      </c>
      <c r="F166" s="4" t="s">
        <v>129</v>
      </c>
      <c r="G166" s="4" t="s">
        <v>618</v>
      </c>
    </row>
    <row r="167" spans="1:7" x14ac:dyDescent="0.2">
      <c r="A167" s="18" t="s">
        <v>345</v>
      </c>
      <c r="B167" s="4" t="s">
        <v>619</v>
      </c>
      <c r="C167" s="4" t="s">
        <v>620</v>
      </c>
      <c r="D167" s="4" t="s">
        <v>113</v>
      </c>
      <c r="E167" s="4" t="s">
        <v>124</v>
      </c>
      <c r="F167" s="4" t="s">
        <v>115</v>
      </c>
      <c r="G167" s="4" t="s">
        <v>202</v>
      </c>
    </row>
    <row r="168" spans="1:7" x14ac:dyDescent="0.2">
      <c r="A168" s="18" t="s">
        <v>345</v>
      </c>
      <c r="B168" s="4" t="s">
        <v>621</v>
      </c>
      <c r="C168" s="4" t="s">
        <v>622</v>
      </c>
      <c r="D168" s="4" t="s">
        <v>119</v>
      </c>
      <c r="E168" s="4" t="s">
        <v>186</v>
      </c>
      <c r="F168" s="4" t="s">
        <v>129</v>
      </c>
      <c r="G168" s="4" t="s">
        <v>550</v>
      </c>
    </row>
    <row r="169" spans="1:7" x14ac:dyDescent="0.2">
      <c r="A169" s="18" t="s">
        <v>345</v>
      </c>
      <c r="B169" s="4" t="s">
        <v>623</v>
      </c>
      <c r="C169" s="4" t="s">
        <v>624</v>
      </c>
      <c r="D169" s="4" t="s">
        <v>113</v>
      </c>
      <c r="E169" s="4" t="s">
        <v>140</v>
      </c>
      <c r="F169" s="4" t="s">
        <v>115</v>
      </c>
      <c r="G169" s="4" t="s">
        <v>199</v>
      </c>
    </row>
    <row r="170" spans="1:7" x14ac:dyDescent="0.2">
      <c r="A170" s="18" t="s">
        <v>345</v>
      </c>
      <c r="B170" s="4" t="s">
        <v>625</v>
      </c>
      <c r="C170" s="4" t="s">
        <v>626</v>
      </c>
      <c r="D170" s="4" t="s">
        <v>119</v>
      </c>
      <c r="E170" s="4" t="s">
        <v>193</v>
      </c>
      <c r="F170" s="4" t="s">
        <v>115</v>
      </c>
      <c r="G170" s="4" t="s">
        <v>339</v>
      </c>
    </row>
    <row r="171" spans="1:7" x14ac:dyDescent="0.2">
      <c r="A171" s="18" t="s">
        <v>345</v>
      </c>
      <c r="B171" s="4" t="s">
        <v>627</v>
      </c>
      <c r="C171" s="4" t="s">
        <v>628</v>
      </c>
      <c r="D171" s="4" t="s">
        <v>119</v>
      </c>
      <c r="E171" s="4" t="s">
        <v>166</v>
      </c>
      <c r="F171" s="4" t="s">
        <v>115</v>
      </c>
      <c r="G171" s="4" t="s">
        <v>165</v>
      </c>
    </row>
    <row r="172" spans="1:7" x14ac:dyDescent="0.2">
      <c r="A172" s="18" t="s">
        <v>967</v>
      </c>
      <c r="B172" s="4" t="s">
        <v>629</v>
      </c>
      <c r="C172" s="4" t="s">
        <v>630</v>
      </c>
      <c r="D172" s="4" t="s">
        <v>119</v>
      </c>
      <c r="E172" s="4" t="s">
        <v>120</v>
      </c>
      <c r="F172" s="4" t="s">
        <v>115</v>
      </c>
      <c r="G172" s="4" t="s">
        <v>555</v>
      </c>
    </row>
    <row r="173" spans="1:7" x14ac:dyDescent="0.2">
      <c r="A173" s="18" t="s">
        <v>967</v>
      </c>
      <c r="B173" s="4" t="s">
        <v>631</v>
      </c>
      <c r="C173" s="4" t="s">
        <v>632</v>
      </c>
      <c r="D173" s="4" t="s">
        <v>119</v>
      </c>
      <c r="E173" s="4" t="s">
        <v>213</v>
      </c>
      <c r="F173" s="4" t="s">
        <v>115</v>
      </c>
      <c r="G173" s="4" t="s">
        <v>121</v>
      </c>
    </row>
    <row r="174" spans="1:7" x14ac:dyDescent="0.2">
      <c r="A174" s="18" t="s">
        <v>353</v>
      </c>
      <c r="B174" s="4" t="s">
        <v>633</v>
      </c>
      <c r="C174" s="4" t="s">
        <v>634</v>
      </c>
      <c r="D174" s="4" t="s">
        <v>119</v>
      </c>
      <c r="E174" s="4" t="s">
        <v>157</v>
      </c>
      <c r="F174" s="4" t="s">
        <v>115</v>
      </c>
      <c r="G174" s="4" t="s">
        <v>555</v>
      </c>
    </row>
    <row r="175" spans="1:7" x14ac:dyDescent="0.2">
      <c r="A175" s="18" t="s">
        <v>353</v>
      </c>
      <c r="B175" s="4" t="s">
        <v>635</v>
      </c>
      <c r="C175" s="4" t="s">
        <v>636</v>
      </c>
      <c r="D175" s="4" t="s">
        <v>113</v>
      </c>
      <c r="E175" s="4" t="s">
        <v>165</v>
      </c>
      <c r="F175" s="4" t="s">
        <v>115</v>
      </c>
      <c r="G175" s="4" t="s">
        <v>202</v>
      </c>
    </row>
    <row r="176" spans="1:7" x14ac:dyDescent="0.2">
      <c r="A176" s="18" t="s">
        <v>353</v>
      </c>
      <c r="B176" s="4" t="s">
        <v>637</v>
      </c>
      <c r="C176" s="4" t="s">
        <v>638</v>
      </c>
      <c r="D176" s="4" t="s">
        <v>119</v>
      </c>
      <c r="E176" s="4" t="s">
        <v>114</v>
      </c>
      <c r="F176" s="4" t="s">
        <v>129</v>
      </c>
      <c r="G176" s="4" t="s">
        <v>404</v>
      </c>
    </row>
    <row r="177" spans="1:7" x14ac:dyDescent="0.2">
      <c r="A177" s="18" t="s">
        <v>971</v>
      </c>
      <c r="B177" s="4" t="s">
        <v>639</v>
      </c>
      <c r="C177" s="4" t="s">
        <v>640</v>
      </c>
      <c r="D177" s="4" t="s">
        <v>119</v>
      </c>
      <c r="E177" s="4" t="s">
        <v>193</v>
      </c>
      <c r="F177" s="4" t="s">
        <v>129</v>
      </c>
      <c r="G177" s="4" t="s">
        <v>641</v>
      </c>
    </row>
    <row r="178" spans="1:7" x14ac:dyDescent="0.2">
      <c r="A178" s="18" t="s">
        <v>358</v>
      </c>
      <c r="B178" s="4" t="s">
        <v>642</v>
      </c>
      <c r="C178" s="4" t="s">
        <v>643</v>
      </c>
      <c r="D178" s="4" t="s">
        <v>119</v>
      </c>
      <c r="E178" s="4" t="s">
        <v>146</v>
      </c>
      <c r="F178" s="4" t="s">
        <v>115</v>
      </c>
      <c r="G178" s="4" t="s">
        <v>447</v>
      </c>
    </row>
    <row r="179" spans="1:7" x14ac:dyDescent="0.2">
      <c r="A179" s="18" t="s">
        <v>358</v>
      </c>
      <c r="B179" s="4" t="s">
        <v>644</v>
      </c>
      <c r="C179" s="4" t="s">
        <v>225</v>
      </c>
      <c r="D179" s="4" t="s">
        <v>113</v>
      </c>
      <c r="E179" s="4" t="s">
        <v>226</v>
      </c>
      <c r="F179" s="4" t="s">
        <v>115</v>
      </c>
      <c r="G179" s="4" t="s">
        <v>145</v>
      </c>
    </row>
    <row r="180" spans="1:7" x14ac:dyDescent="0.2">
      <c r="A180" s="18" t="s">
        <v>358</v>
      </c>
      <c r="B180" s="4" t="s">
        <v>645</v>
      </c>
      <c r="C180" s="4" t="s">
        <v>222</v>
      </c>
      <c r="D180" s="4" t="s">
        <v>119</v>
      </c>
      <c r="E180" s="4" t="s">
        <v>146</v>
      </c>
      <c r="F180" s="4" t="s">
        <v>115</v>
      </c>
      <c r="G180" s="4" t="s">
        <v>125</v>
      </c>
    </row>
    <row r="181" spans="1:7" x14ac:dyDescent="0.2">
      <c r="A181" s="18" t="s">
        <v>361</v>
      </c>
      <c r="B181" s="4" t="s">
        <v>646</v>
      </c>
      <c r="C181" s="4" t="s">
        <v>647</v>
      </c>
      <c r="D181" s="4" t="s">
        <v>113</v>
      </c>
      <c r="E181" s="4" t="s">
        <v>133</v>
      </c>
      <c r="F181" s="4" t="s">
        <v>115</v>
      </c>
      <c r="G181" s="4" t="s">
        <v>202</v>
      </c>
    </row>
    <row r="182" spans="1:7" x14ac:dyDescent="0.2">
      <c r="A182" s="18" t="s">
        <v>361</v>
      </c>
      <c r="B182" s="4" t="s">
        <v>648</v>
      </c>
      <c r="C182" s="4" t="s">
        <v>649</v>
      </c>
      <c r="D182" s="4" t="s">
        <v>119</v>
      </c>
      <c r="E182" s="4" t="s">
        <v>213</v>
      </c>
      <c r="F182" s="4" t="s">
        <v>115</v>
      </c>
      <c r="G182" s="4" t="s">
        <v>154</v>
      </c>
    </row>
    <row r="183" spans="1:7" x14ac:dyDescent="0.2">
      <c r="A183" s="18" t="s">
        <v>361</v>
      </c>
      <c r="B183" s="4" t="s">
        <v>650</v>
      </c>
      <c r="C183" s="4" t="s">
        <v>222</v>
      </c>
      <c r="D183" s="4" t="s">
        <v>119</v>
      </c>
      <c r="E183" s="4" t="s">
        <v>146</v>
      </c>
      <c r="F183" s="4" t="s">
        <v>115</v>
      </c>
      <c r="G183" s="4" t="s">
        <v>125</v>
      </c>
    </row>
    <row r="184" spans="1:7" x14ac:dyDescent="0.2">
      <c r="A184" s="18" t="s">
        <v>364</v>
      </c>
      <c r="B184" s="4" t="s">
        <v>651</v>
      </c>
      <c r="C184" s="4" t="s">
        <v>652</v>
      </c>
      <c r="D184" s="4" t="s">
        <v>113</v>
      </c>
      <c r="E184" s="4" t="s">
        <v>432</v>
      </c>
      <c r="F184" s="4" t="s">
        <v>115</v>
      </c>
      <c r="G184" s="4" t="s">
        <v>145</v>
      </c>
    </row>
    <row r="185" spans="1:7" x14ac:dyDescent="0.2">
      <c r="A185" s="18" t="s">
        <v>367</v>
      </c>
      <c r="B185" s="4" t="s">
        <v>653</v>
      </c>
      <c r="C185" s="4" t="s">
        <v>435</v>
      </c>
      <c r="D185" s="4" t="s">
        <v>113</v>
      </c>
      <c r="E185" s="4" t="s">
        <v>140</v>
      </c>
      <c r="F185" s="4" t="s">
        <v>129</v>
      </c>
      <c r="G185" s="4" t="s">
        <v>291</v>
      </c>
    </row>
    <row r="186" spans="1:7" x14ac:dyDescent="0.2">
      <c r="A186" s="18" t="s">
        <v>367</v>
      </c>
      <c r="B186" s="4" t="s">
        <v>654</v>
      </c>
      <c r="C186" s="4" t="s">
        <v>655</v>
      </c>
      <c r="D186" s="4" t="s">
        <v>119</v>
      </c>
      <c r="E186" s="4" t="s">
        <v>153</v>
      </c>
      <c r="F186" s="4" t="s">
        <v>115</v>
      </c>
      <c r="G186" s="4" t="s">
        <v>456</v>
      </c>
    </row>
    <row r="187" spans="1:7" x14ac:dyDescent="0.2">
      <c r="A187" s="18" t="s">
        <v>972</v>
      </c>
      <c r="B187" s="4" t="s">
        <v>656</v>
      </c>
      <c r="C187" s="4" t="s">
        <v>657</v>
      </c>
      <c r="D187" s="4" t="s">
        <v>113</v>
      </c>
      <c r="E187" s="4" t="s">
        <v>213</v>
      </c>
      <c r="F187" s="4" t="s">
        <v>115</v>
      </c>
      <c r="G187" s="4" t="s">
        <v>116</v>
      </c>
    </row>
    <row r="188" spans="1:7" x14ac:dyDescent="0.2">
      <c r="A188" s="18" t="s">
        <v>972</v>
      </c>
      <c r="B188" s="4" t="s">
        <v>658</v>
      </c>
      <c r="C188" s="4" t="s">
        <v>659</v>
      </c>
      <c r="D188" s="4" t="s">
        <v>119</v>
      </c>
      <c r="E188" s="4" t="s">
        <v>140</v>
      </c>
      <c r="F188" s="4" t="s">
        <v>129</v>
      </c>
      <c r="G188" s="4" t="s">
        <v>130</v>
      </c>
    </row>
    <row r="189" spans="1:7" x14ac:dyDescent="0.2">
      <c r="A189" s="18" t="s">
        <v>972</v>
      </c>
      <c r="B189" s="4" t="s">
        <v>660</v>
      </c>
      <c r="C189" s="4" t="s">
        <v>661</v>
      </c>
      <c r="D189" s="4" t="s">
        <v>113</v>
      </c>
      <c r="E189" s="4" t="s">
        <v>432</v>
      </c>
      <c r="F189" s="4" t="s">
        <v>129</v>
      </c>
      <c r="G189" s="4" t="s">
        <v>376</v>
      </c>
    </row>
    <row r="190" spans="1:7" x14ac:dyDescent="0.2">
      <c r="A190" s="18" t="s">
        <v>373</v>
      </c>
      <c r="B190" s="4" t="s">
        <v>662</v>
      </c>
      <c r="C190" s="4" t="s">
        <v>663</v>
      </c>
      <c r="D190" s="4" t="s">
        <v>119</v>
      </c>
      <c r="E190" s="4" t="s">
        <v>432</v>
      </c>
      <c r="F190" s="4" t="s">
        <v>115</v>
      </c>
      <c r="G190" s="4" t="s">
        <v>137</v>
      </c>
    </row>
    <row r="191" spans="1:7" x14ac:dyDescent="0.2">
      <c r="A191" s="18" t="s">
        <v>973</v>
      </c>
      <c r="B191" s="4" t="s">
        <v>664</v>
      </c>
      <c r="C191" s="4" t="s">
        <v>665</v>
      </c>
      <c r="D191" s="4" t="s">
        <v>119</v>
      </c>
      <c r="E191" s="4" t="s">
        <v>140</v>
      </c>
      <c r="F191" s="4" t="s">
        <v>115</v>
      </c>
      <c r="G191" s="4" t="s">
        <v>149</v>
      </c>
    </row>
    <row r="192" spans="1:7" x14ac:dyDescent="0.2">
      <c r="A192" s="18" t="s">
        <v>973</v>
      </c>
      <c r="B192" s="4" t="s">
        <v>666</v>
      </c>
      <c r="C192" s="4" t="s">
        <v>667</v>
      </c>
      <c r="D192" s="4" t="s">
        <v>119</v>
      </c>
      <c r="E192" s="4" t="s">
        <v>140</v>
      </c>
      <c r="F192" s="4" t="s">
        <v>115</v>
      </c>
      <c r="G192" s="4" t="s">
        <v>146</v>
      </c>
    </row>
    <row r="193" spans="1:7" x14ac:dyDescent="0.2">
      <c r="A193" s="18" t="s">
        <v>974</v>
      </c>
      <c r="B193" s="4" t="s">
        <v>668</v>
      </c>
      <c r="C193" s="4" t="s">
        <v>669</v>
      </c>
      <c r="D193" s="4" t="s">
        <v>113</v>
      </c>
      <c r="E193" s="4" t="s">
        <v>165</v>
      </c>
      <c r="F193" s="4" t="s">
        <v>115</v>
      </c>
      <c r="G193" s="4" t="s">
        <v>153</v>
      </c>
    </row>
    <row r="194" spans="1:7" x14ac:dyDescent="0.2">
      <c r="A194" s="18" t="s">
        <v>974</v>
      </c>
      <c r="B194" s="4" t="s">
        <v>670</v>
      </c>
      <c r="C194" s="4" t="s">
        <v>671</v>
      </c>
      <c r="D194" s="4" t="s">
        <v>119</v>
      </c>
      <c r="E194" s="4" t="s">
        <v>140</v>
      </c>
      <c r="F194" s="4" t="s">
        <v>115</v>
      </c>
      <c r="G194" s="4" t="s">
        <v>149</v>
      </c>
    </row>
    <row r="195" spans="1:7" x14ac:dyDescent="0.2">
      <c r="A195" s="18" t="s">
        <v>387</v>
      </c>
      <c r="B195" s="4" t="s">
        <v>672</v>
      </c>
      <c r="C195" s="4" t="s">
        <v>673</v>
      </c>
      <c r="D195" s="4" t="s">
        <v>113</v>
      </c>
      <c r="E195" s="4" t="s">
        <v>319</v>
      </c>
      <c r="F195" s="4" t="s">
        <v>115</v>
      </c>
      <c r="G195" s="4" t="s">
        <v>146</v>
      </c>
    </row>
    <row r="196" spans="1:7" x14ac:dyDescent="0.2">
      <c r="A196" s="18" t="s">
        <v>387</v>
      </c>
      <c r="B196" s="4" t="s">
        <v>674</v>
      </c>
      <c r="C196" s="4" t="s">
        <v>663</v>
      </c>
      <c r="D196" s="4" t="s">
        <v>119</v>
      </c>
      <c r="E196" s="4" t="s">
        <v>432</v>
      </c>
      <c r="F196" s="4" t="s">
        <v>115</v>
      </c>
      <c r="G196" s="4" t="s">
        <v>137</v>
      </c>
    </row>
    <row r="197" spans="1:7" x14ac:dyDescent="0.2">
      <c r="A197" s="18" t="s">
        <v>391</v>
      </c>
      <c r="B197" s="4" t="s">
        <v>675</v>
      </c>
      <c r="C197" s="4" t="s">
        <v>676</v>
      </c>
      <c r="D197" s="4" t="s">
        <v>113</v>
      </c>
      <c r="E197" s="4" t="s">
        <v>319</v>
      </c>
      <c r="F197" s="4" t="s">
        <v>115</v>
      </c>
      <c r="G197" s="4" t="s">
        <v>555</v>
      </c>
    </row>
    <row r="198" spans="1:7" x14ac:dyDescent="0.2">
      <c r="A198" s="18" t="s">
        <v>391</v>
      </c>
      <c r="B198" s="4" t="s">
        <v>677</v>
      </c>
      <c r="C198" s="4" t="s">
        <v>678</v>
      </c>
      <c r="D198" s="4" t="s">
        <v>119</v>
      </c>
      <c r="E198" s="4" t="s">
        <v>165</v>
      </c>
      <c r="F198" s="4" t="s">
        <v>115</v>
      </c>
      <c r="G198" s="4" t="s">
        <v>186</v>
      </c>
    </row>
    <row r="199" spans="1:7" x14ac:dyDescent="0.2">
      <c r="A199" s="18" t="s">
        <v>391</v>
      </c>
      <c r="B199" s="4" t="s">
        <v>679</v>
      </c>
      <c r="C199" s="4" t="s">
        <v>680</v>
      </c>
      <c r="D199" s="4" t="s">
        <v>113</v>
      </c>
      <c r="E199" s="4" t="s">
        <v>165</v>
      </c>
      <c r="F199" s="4" t="s">
        <v>129</v>
      </c>
      <c r="G199" s="4" t="s">
        <v>681</v>
      </c>
    </row>
    <row r="200" spans="1:7" x14ac:dyDescent="0.2">
      <c r="A200" s="18" t="s">
        <v>394</v>
      </c>
      <c r="B200" s="4" t="s">
        <v>682</v>
      </c>
      <c r="C200" s="4" t="s">
        <v>683</v>
      </c>
      <c r="D200" s="4" t="s">
        <v>119</v>
      </c>
      <c r="E200" s="4" t="s">
        <v>124</v>
      </c>
      <c r="F200" s="4" t="s">
        <v>129</v>
      </c>
      <c r="G200" s="4" t="s">
        <v>265</v>
      </c>
    </row>
    <row r="201" spans="1:7" x14ac:dyDescent="0.2">
      <c r="A201" s="18" t="s">
        <v>968</v>
      </c>
      <c r="B201" s="4" t="s">
        <v>684</v>
      </c>
      <c r="C201" s="4" t="s">
        <v>685</v>
      </c>
      <c r="D201" s="4" t="s">
        <v>119</v>
      </c>
      <c r="E201" s="4" t="s">
        <v>114</v>
      </c>
      <c r="F201" s="4" t="s">
        <v>115</v>
      </c>
      <c r="G201" s="4" t="s">
        <v>154</v>
      </c>
    </row>
    <row r="202" spans="1:7" x14ac:dyDescent="0.2">
      <c r="A202" s="18" t="s">
        <v>968</v>
      </c>
      <c r="B202" s="4" t="s">
        <v>686</v>
      </c>
      <c r="C202" s="4" t="s">
        <v>687</v>
      </c>
      <c r="D202" s="4" t="s">
        <v>119</v>
      </c>
      <c r="E202" s="4" t="s">
        <v>124</v>
      </c>
      <c r="F202" s="4" t="s">
        <v>129</v>
      </c>
      <c r="G202" s="4" t="s">
        <v>515</v>
      </c>
    </row>
    <row r="203" spans="1:7" x14ac:dyDescent="0.2">
      <c r="A203" s="18" t="s">
        <v>361</v>
      </c>
      <c r="B203" s="4" t="s">
        <v>688</v>
      </c>
      <c r="C203" s="4" t="s">
        <v>689</v>
      </c>
      <c r="D203" s="4" t="s">
        <v>119</v>
      </c>
      <c r="E203" s="4" t="s">
        <v>199</v>
      </c>
      <c r="F203" s="4" t="s">
        <v>115</v>
      </c>
      <c r="G203" s="4" t="s">
        <v>121</v>
      </c>
    </row>
    <row r="204" spans="1:7" x14ac:dyDescent="0.2">
      <c r="A204" s="18" t="s">
        <v>400</v>
      </c>
      <c r="B204" s="4" t="s">
        <v>690</v>
      </c>
      <c r="C204" s="4" t="s">
        <v>691</v>
      </c>
      <c r="D204" s="4" t="s">
        <v>113</v>
      </c>
      <c r="E204" s="4" t="s">
        <v>145</v>
      </c>
      <c r="F204" s="4" t="s">
        <v>115</v>
      </c>
      <c r="G204" s="4" t="s">
        <v>145</v>
      </c>
    </row>
    <row r="205" spans="1:7" x14ac:dyDescent="0.2">
      <c r="A205" s="18" t="s">
        <v>400</v>
      </c>
      <c r="B205" s="4" t="s">
        <v>692</v>
      </c>
      <c r="C205" s="4" t="s">
        <v>693</v>
      </c>
      <c r="D205" s="4" t="s">
        <v>113</v>
      </c>
      <c r="E205" s="4" t="s">
        <v>120</v>
      </c>
      <c r="F205" s="4" t="s">
        <v>115</v>
      </c>
      <c r="G205" s="4" t="s">
        <v>116</v>
      </c>
    </row>
    <row r="206" spans="1:7" x14ac:dyDescent="0.2">
      <c r="A206" s="18" t="s">
        <v>400</v>
      </c>
      <c r="B206" s="4" t="s">
        <v>694</v>
      </c>
      <c r="C206" s="4" t="s">
        <v>695</v>
      </c>
      <c r="D206" s="4" t="s">
        <v>113</v>
      </c>
      <c r="E206" s="4" t="s">
        <v>206</v>
      </c>
      <c r="F206" s="4" t="s">
        <v>115</v>
      </c>
      <c r="G206" s="4" t="s">
        <v>213</v>
      </c>
    </row>
    <row r="207" spans="1:7" x14ac:dyDescent="0.2">
      <c r="A207" s="18" t="s">
        <v>400</v>
      </c>
      <c r="B207" s="4" t="s">
        <v>696</v>
      </c>
      <c r="C207" s="4" t="s">
        <v>697</v>
      </c>
      <c r="D207" s="4" t="s">
        <v>119</v>
      </c>
      <c r="E207" s="4" t="s">
        <v>173</v>
      </c>
      <c r="F207" s="4" t="s">
        <v>129</v>
      </c>
      <c r="G207" s="4" t="s">
        <v>376</v>
      </c>
    </row>
    <row r="208" spans="1:7" x14ac:dyDescent="0.2">
      <c r="A208" s="18" t="s">
        <v>400</v>
      </c>
      <c r="B208" s="4" t="s">
        <v>698</v>
      </c>
      <c r="C208" s="4" t="s">
        <v>699</v>
      </c>
      <c r="D208" s="4" t="s">
        <v>119</v>
      </c>
      <c r="E208" s="4" t="s">
        <v>157</v>
      </c>
      <c r="F208" s="4" t="s">
        <v>115</v>
      </c>
      <c r="G208" s="4" t="s">
        <v>280</v>
      </c>
    </row>
    <row r="209" spans="1:7" x14ac:dyDescent="0.2">
      <c r="A209" s="18" t="s">
        <v>405</v>
      </c>
      <c r="B209" s="4" t="s">
        <v>700</v>
      </c>
      <c r="C209" s="4" t="s">
        <v>701</v>
      </c>
      <c r="D209" s="4" t="s">
        <v>113</v>
      </c>
      <c r="E209" s="4" t="s">
        <v>165</v>
      </c>
      <c r="F209" s="4" t="s">
        <v>129</v>
      </c>
      <c r="G209" s="4" t="s">
        <v>681</v>
      </c>
    </row>
    <row r="210" spans="1:7" x14ac:dyDescent="0.2">
      <c r="A210" s="18" t="s">
        <v>975</v>
      </c>
      <c r="B210" s="4" t="s">
        <v>702</v>
      </c>
      <c r="C210" s="4" t="s">
        <v>703</v>
      </c>
      <c r="D210" s="4" t="s">
        <v>119</v>
      </c>
      <c r="E210" s="4" t="s">
        <v>133</v>
      </c>
      <c r="F210" s="4" t="s">
        <v>115</v>
      </c>
      <c r="G210" s="4" t="s">
        <v>120</v>
      </c>
    </row>
    <row r="211" spans="1:7" x14ac:dyDescent="0.2">
      <c r="A211" s="18" t="s">
        <v>975</v>
      </c>
      <c r="B211" s="4" t="s">
        <v>704</v>
      </c>
      <c r="C211" s="4" t="s">
        <v>705</v>
      </c>
      <c r="D211" s="4" t="s">
        <v>113</v>
      </c>
      <c r="E211" s="4" t="s">
        <v>124</v>
      </c>
      <c r="F211" s="4" t="s">
        <v>129</v>
      </c>
      <c r="G211" s="4" t="s">
        <v>370</v>
      </c>
    </row>
    <row r="212" spans="1:7" x14ac:dyDescent="0.2">
      <c r="A212" s="18" t="s">
        <v>411</v>
      </c>
      <c r="B212" s="4" t="s">
        <v>706</v>
      </c>
      <c r="C212" s="4" t="s">
        <v>671</v>
      </c>
      <c r="D212" s="4" t="s">
        <v>119</v>
      </c>
      <c r="E212" s="4" t="s">
        <v>140</v>
      </c>
      <c r="F212" s="4" t="s">
        <v>115</v>
      </c>
      <c r="G212" s="4" t="s">
        <v>149</v>
      </c>
    </row>
    <row r="213" spans="1:7" x14ac:dyDescent="0.2">
      <c r="A213" s="18" t="s">
        <v>415</v>
      </c>
      <c r="B213" s="4" t="s">
        <v>707</v>
      </c>
      <c r="C213" s="4" t="s">
        <v>708</v>
      </c>
      <c r="D213" s="4" t="s">
        <v>119</v>
      </c>
      <c r="E213" s="4" t="s">
        <v>114</v>
      </c>
      <c r="F213" s="4" t="s">
        <v>129</v>
      </c>
      <c r="G213" s="4" t="s">
        <v>709</v>
      </c>
    </row>
    <row r="214" spans="1:7" x14ac:dyDescent="0.2">
      <c r="A214" s="18" t="s">
        <v>418</v>
      </c>
      <c r="B214" s="4" t="s">
        <v>710</v>
      </c>
      <c r="C214" s="4" t="s">
        <v>711</v>
      </c>
      <c r="D214" s="4" t="s">
        <v>113</v>
      </c>
      <c r="E214" s="4" t="s">
        <v>140</v>
      </c>
      <c r="F214" s="4" t="s">
        <v>115</v>
      </c>
      <c r="G214" s="4" t="s">
        <v>320</v>
      </c>
    </row>
    <row r="215" spans="1:7" x14ac:dyDescent="0.2">
      <c r="A215" s="18" t="s">
        <v>418</v>
      </c>
      <c r="B215" s="4" t="s">
        <v>712</v>
      </c>
      <c r="C215" s="4" t="s">
        <v>713</v>
      </c>
      <c r="D215" s="4" t="s">
        <v>119</v>
      </c>
      <c r="E215" s="4" t="s">
        <v>173</v>
      </c>
      <c r="F215" s="4" t="s">
        <v>115</v>
      </c>
      <c r="G215" s="4" t="s">
        <v>259</v>
      </c>
    </row>
    <row r="216" spans="1:7" x14ac:dyDescent="0.2">
      <c r="A216" s="18" t="s">
        <v>418</v>
      </c>
      <c r="B216" s="4" t="s">
        <v>714</v>
      </c>
      <c r="C216" s="4" t="s">
        <v>715</v>
      </c>
      <c r="D216" s="4" t="s">
        <v>113</v>
      </c>
      <c r="E216" s="4" t="s">
        <v>350</v>
      </c>
      <c r="F216" s="4" t="s">
        <v>129</v>
      </c>
      <c r="G216" s="4" t="s">
        <v>709</v>
      </c>
    </row>
    <row r="217" spans="1:7" x14ac:dyDescent="0.2">
      <c r="A217" s="18" t="s">
        <v>420</v>
      </c>
      <c r="B217" s="4" t="s">
        <v>716</v>
      </c>
      <c r="C217" s="4" t="s">
        <v>638</v>
      </c>
      <c r="D217" s="4" t="s">
        <v>119</v>
      </c>
      <c r="E217" s="4" t="s">
        <v>114</v>
      </c>
      <c r="F217" s="4" t="s">
        <v>129</v>
      </c>
      <c r="G217" s="4" t="s">
        <v>404</v>
      </c>
    </row>
    <row r="218" spans="1:7" x14ac:dyDescent="0.2">
      <c r="A218" s="18" t="s">
        <v>420</v>
      </c>
      <c r="B218" s="4" t="s">
        <v>717</v>
      </c>
      <c r="C218" s="4" t="s">
        <v>636</v>
      </c>
      <c r="D218" s="4" t="s">
        <v>113</v>
      </c>
      <c r="E218" s="4" t="s">
        <v>165</v>
      </c>
      <c r="F218" s="4" t="s">
        <v>115</v>
      </c>
      <c r="G218" s="4" t="s">
        <v>202</v>
      </c>
    </row>
    <row r="219" spans="1:7" x14ac:dyDescent="0.2">
      <c r="A219" s="18" t="s">
        <v>420</v>
      </c>
      <c r="B219" s="4" t="s">
        <v>718</v>
      </c>
      <c r="C219" s="4" t="s">
        <v>719</v>
      </c>
      <c r="D219" s="4" t="s">
        <v>113</v>
      </c>
      <c r="E219" s="4" t="s">
        <v>319</v>
      </c>
      <c r="F219" s="4" t="s">
        <v>129</v>
      </c>
      <c r="G219" s="4" t="s">
        <v>720</v>
      </c>
    </row>
    <row r="220" spans="1:7" x14ac:dyDescent="0.2">
      <c r="A220" s="18" t="s">
        <v>420</v>
      </c>
      <c r="B220" s="4" t="s">
        <v>721</v>
      </c>
      <c r="C220" s="4" t="s">
        <v>634</v>
      </c>
      <c r="D220" s="4" t="s">
        <v>119</v>
      </c>
      <c r="E220" s="4" t="s">
        <v>157</v>
      </c>
      <c r="F220" s="4" t="s">
        <v>115</v>
      </c>
      <c r="G220" s="4" t="s">
        <v>555</v>
      </c>
    </row>
    <row r="221" spans="1:7" x14ac:dyDescent="0.2">
      <c r="A221" s="18" t="s">
        <v>976</v>
      </c>
      <c r="B221" s="4" t="s">
        <v>722</v>
      </c>
      <c r="C221" s="4" t="s">
        <v>723</v>
      </c>
      <c r="D221" s="4" t="s">
        <v>119</v>
      </c>
      <c r="E221" s="4" t="s">
        <v>137</v>
      </c>
      <c r="F221" s="4" t="s">
        <v>115</v>
      </c>
      <c r="G221" s="4" t="s">
        <v>174</v>
      </c>
    </row>
    <row r="222" spans="1:7" x14ac:dyDescent="0.2">
      <c r="A222" s="18" t="s">
        <v>976</v>
      </c>
      <c r="B222" s="4" t="s">
        <v>724</v>
      </c>
      <c r="C222" s="4" t="s">
        <v>725</v>
      </c>
      <c r="D222" s="4" t="s">
        <v>113</v>
      </c>
      <c r="E222" s="4" t="s">
        <v>166</v>
      </c>
      <c r="F222" s="4" t="s">
        <v>115</v>
      </c>
      <c r="G222" s="4" t="s">
        <v>447</v>
      </c>
    </row>
    <row r="223" spans="1:7" x14ac:dyDescent="0.2">
      <c r="A223" s="18" t="s">
        <v>976</v>
      </c>
      <c r="B223" s="4" t="s">
        <v>726</v>
      </c>
      <c r="C223" s="4" t="s">
        <v>727</v>
      </c>
      <c r="D223" s="4" t="s">
        <v>119</v>
      </c>
      <c r="E223" s="4" t="s">
        <v>114</v>
      </c>
      <c r="F223" s="4" t="s">
        <v>129</v>
      </c>
      <c r="G223" s="4" t="s">
        <v>728</v>
      </c>
    </row>
    <row r="224" spans="1:7" x14ac:dyDescent="0.2">
      <c r="A224" s="18" t="s">
        <v>426</v>
      </c>
      <c r="B224" s="4" t="s">
        <v>729</v>
      </c>
      <c r="C224" s="4" t="s">
        <v>713</v>
      </c>
      <c r="D224" s="4" t="s">
        <v>119</v>
      </c>
      <c r="E224" s="4" t="s">
        <v>173</v>
      </c>
      <c r="F224" s="4" t="s">
        <v>115</v>
      </c>
      <c r="G224" s="4" t="s">
        <v>259</v>
      </c>
    </row>
    <row r="225" spans="1:7" x14ac:dyDescent="0.2">
      <c r="A225" s="18" t="s">
        <v>429</v>
      </c>
      <c r="B225" s="4" t="s">
        <v>730</v>
      </c>
      <c r="C225" s="4" t="s">
        <v>731</v>
      </c>
      <c r="D225" s="4" t="s">
        <v>119</v>
      </c>
      <c r="E225" s="4" t="s">
        <v>114</v>
      </c>
      <c r="F225" s="4" t="s">
        <v>115</v>
      </c>
      <c r="G225" s="4" t="s">
        <v>239</v>
      </c>
    </row>
    <row r="226" spans="1:7" x14ac:dyDescent="0.2">
      <c r="A226" s="18" t="s">
        <v>433</v>
      </c>
      <c r="B226" s="4" t="s">
        <v>732</v>
      </c>
      <c r="C226" s="4" t="s">
        <v>733</v>
      </c>
      <c r="D226" s="4" t="s">
        <v>119</v>
      </c>
      <c r="E226" s="4" t="s">
        <v>116</v>
      </c>
      <c r="F226" s="4" t="s">
        <v>115</v>
      </c>
      <c r="G226" s="4" t="s">
        <v>146</v>
      </c>
    </row>
    <row r="227" spans="1:7" x14ac:dyDescent="0.2">
      <c r="A227" s="18" t="s">
        <v>433</v>
      </c>
      <c r="B227" s="4" t="s">
        <v>734</v>
      </c>
      <c r="C227" s="4" t="s">
        <v>735</v>
      </c>
      <c r="D227" s="4" t="s">
        <v>113</v>
      </c>
      <c r="E227" s="4" t="s">
        <v>146</v>
      </c>
      <c r="F227" s="4" t="s">
        <v>115</v>
      </c>
      <c r="G227" s="4" t="s">
        <v>174</v>
      </c>
    </row>
    <row r="228" spans="1:7" x14ac:dyDescent="0.2">
      <c r="A228" s="18" t="s">
        <v>433</v>
      </c>
      <c r="B228" s="4" t="s">
        <v>736</v>
      </c>
      <c r="C228" s="4" t="s">
        <v>737</v>
      </c>
      <c r="D228" s="4" t="s">
        <v>119</v>
      </c>
      <c r="E228" s="4" t="s">
        <v>145</v>
      </c>
      <c r="F228" s="4" t="s">
        <v>115</v>
      </c>
      <c r="G228" s="4" t="s">
        <v>280</v>
      </c>
    </row>
    <row r="229" spans="1:7" x14ac:dyDescent="0.2">
      <c r="A229" s="18" t="s">
        <v>433</v>
      </c>
      <c r="B229" s="4" t="s">
        <v>738</v>
      </c>
      <c r="C229" s="4" t="s">
        <v>739</v>
      </c>
      <c r="D229" s="4" t="s">
        <v>113</v>
      </c>
      <c r="E229" s="4" t="s">
        <v>116</v>
      </c>
      <c r="F229" s="4" t="s">
        <v>115</v>
      </c>
      <c r="G229" s="4" t="s">
        <v>319</v>
      </c>
    </row>
    <row r="230" spans="1:7" x14ac:dyDescent="0.2">
      <c r="A230" s="18" t="s">
        <v>433</v>
      </c>
      <c r="B230" s="4" t="s">
        <v>740</v>
      </c>
      <c r="C230" s="4" t="s">
        <v>741</v>
      </c>
      <c r="D230" s="4" t="s">
        <v>113</v>
      </c>
      <c r="E230" s="4" t="s">
        <v>140</v>
      </c>
      <c r="F230" s="4" t="s">
        <v>129</v>
      </c>
      <c r="G230" s="4" t="s">
        <v>276</v>
      </c>
    </row>
    <row r="231" spans="1:7" x14ac:dyDescent="0.2">
      <c r="A231" s="18" t="s">
        <v>438</v>
      </c>
      <c r="B231" s="4" t="s">
        <v>742</v>
      </c>
      <c r="C231" s="4" t="s">
        <v>743</v>
      </c>
      <c r="D231" s="4" t="s">
        <v>113</v>
      </c>
      <c r="E231" s="4" t="s">
        <v>230</v>
      </c>
      <c r="F231" s="4" t="s">
        <v>115</v>
      </c>
      <c r="G231" s="4" t="s">
        <v>145</v>
      </c>
    </row>
    <row r="232" spans="1:7" x14ac:dyDescent="0.2">
      <c r="A232" s="18" t="s">
        <v>438</v>
      </c>
      <c r="B232" s="4" t="s">
        <v>744</v>
      </c>
      <c r="C232" s="4" t="s">
        <v>745</v>
      </c>
      <c r="D232" s="4" t="s">
        <v>113</v>
      </c>
      <c r="E232" s="4" t="s">
        <v>165</v>
      </c>
      <c r="F232" s="4" t="s">
        <v>129</v>
      </c>
      <c r="G232" s="4" t="s">
        <v>141</v>
      </c>
    </row>
    <row r="233" spans="1:7" x14ac:dyDescent="0.2">
      <c r="A233" s="18" t="s">
        <v>438</v>
      </c>
      <c r="B233" s="4" t="s">
        <v>746</v>
      </c>
      <c r="C233" s="4" t="s">
        <v>747</v>
      </c>
      <c r="D233" s="4" t="s">
        <v>119</v>
      </c>
      <c r="E233" s="4" t="s">
        <v>173</v>
      </c>
      <c r="F233" s="4" t="s">
        <v>115</v>
      </c>
      <c r="G233" s="4" t="s">
        <v>166</v>
      </c>
    </row>
    <row r="234" spans="1:7" x14ac:dyDescent="0.2">
      <c r="A234" s="18" t="s">
        <v>438</v>
      </c>
      <c r="B234" s="4" t="s">
        <v>748</v>
      </c>
      <c r="C234" s="4" t="s">
        <v>749</v>
      </c>
      <c r="D234" s="4" t="s">
        <v>113</v>
      </c>
      <c r="E234" s="4" t="s">
        <v>432</v>
      </c>
      <c r="F234" s="4" t="s">
        <v>115</v>
      </c>
      <c r="G234" s="4" t="s">
        <v>186</v>
      </c>
    </row>
    <row r="235" spans="1:7" x14ac:dyDescent="0.2">
      <c r="A235" s="18" t="s">
        <v>438</v>
      </c>
      <c r="B235" s="4" t="s">
        <v>750</v>
      </c>
      <c r="C235" s="4" t="s">
        <v>751</v>
      </c>
      <c r="D235" s="4" t="s">
        <v>113</v>
      </c>
      <c r="E235" s="4" t="s">
        <v>186</v>
      </c>
      <c r="F235" s="4" t="s">
        <v>115</v>
      </c>
      <c r="G235" s="4" t="s">
        <v>133</v>
      </c>
    </row>
    <row r="236" spans="1:7" x14ac:dyDescent="0.2">
      <c r="A236" s="18" t="s">
        <v>438</v>
      </c>
      <c r="B236" s="4" t="s">
        <v>752</v>
      </c>
      <c r="C236" s="4" t="s">
        <v>753</v>
      </c>
      <c r="D236" s="4" t="s">
        <v>119</v>
      </c>
      <c r="E236" s="4" t="s">
        <v>120</v>
      </c>
      <c r="F236" s="4" t="s">
        <v>129</v>
      </c>
      <c r="G236" s="4" t="s">
        <v>532</v>
      </c>
    </row>
    <row r="237" spans="1:7" x14ac:dyDescent="0.2">
      <c r="A237" s="18" t="s">
        <v>438</v>
      </c>
      <c r="B237" s="4" t="s">
        <v>754</v>
      </c>
      <c r="C237" s="4" t="s">
        <v>755</v>
      </c>
      <c r="D237" s="4" t="s">
        <v>119</v>
      </c>
      <c r="E237" s="4" t="s">
        <v>319</v>
      </c>
      <c r="F237" s="4" t="s">
        <v>115</v>
      </c>
      <c r="G237" s="4" t="s">
        <v>350</v>
      </c>
    </row>
    <row r="238" spans="1:7" x14ac:dyDescent="0.2">
      <c r="A238" s="18" t="s">
        <v>438</v>
      </c>
      <c r="B238" s="4" t="s">
        <v>756</v>
      </c>
      <c r="C238" s="4" t="s">
        <v>757</v>
      </c>
      <c r="D238" s="4" t="s">
        <v>113</v>
      </c>
      <c r="E238" s="4" t="s">
        <v>140</v>
      </c>
      <c r="F238" s="4" t="s">
        <v>129</v>
      </c>
      <c r="G238" s="4" t="s">
        <v>397</v>
      </c>
    </row>
    <row r="239" spans="1:7" x14ac:dyDescent="0.2">
      <c r="A239" s="18" t="s">
        <v>441</v>
      </c>
      <c r="B239" s="4" t="s">
        <v>758</v>
      </c>
      <c r="C239" s="4" t="s">
        <v>759</v>
      </c>
      <c r="D239" s="4" t="s">
        <v>119</v>
      </c>
      <c r="E239" s="4" t="s">
        <v>319</v>
      </c>
      <c r="F239" s="4" t="s">
        <v>129</v>
      </c>
      <c r="G239" s="4" t="s">
        <v>397</v>
      </c>
    </row>
    <row r="240" spans="1:7" x14ac:dyDescent="0.2">
      <c r="A240" s="18" t="s">
        <v>444</v>
      </c>
      <c r="B240" s="4" t="s">
        <v>760</v>
      </c>
      <c r="C240" s="4" t="s">
        <v>663</v>
      </c>
      <c r="D240" s="4" t="s">
        <v>119</v>
      </c>
      <c r="E240" s="4" t="s">
        <v>432</v>
      </c>
      <c r="F240" s="4" t="s">
        <v>115</v>
      </c>
      <c r="G240" s="4" t="s">
        <v>137</v>
      </c>
    </row>
    <row r="241" spans="1:7" x14ac:dyDescent="0.2">
      <c r="A241" s="18" t="s">
        <v>444</v>
      </c>
      <c r="B241" s="4" t="s">
        <v>761</v>
      </c>
      <c r="C241" s="4" t="s">
        <v>762</v>
      </c>
      <c r="D241" s="4" t="s">
        <v>119</v>
      </c>
      <c r="E241" s="4" t="s">
        <v>124</v>
      </c>
      <c r="F241" s="4" t="s">
        <v>129</v>
      </c>
      <c r="G241" s="4" t="s">
        <v>763</v>
      </c>
    </row>
    <row r="242" spans="1:7" x14ac:dyDescent="0.2">
      <c r="A242" s="18" t="s">
        <v>448</v>
      </c>
      <c r="B242" s="4" t="s">
        <v>764</v>
      </c>
      <c r="C242" s="4" t="s">
        <v>765</v>
      </c>
      <c r="D242" s="4" t="s">
        <v>113</v>
      </c>
      <c r="E242" s="4" t="s">
        <v>202</v>
      </c>
      <c r="F242" s="4" t="s">
        <v>129</v>
      </c>
      <c r="G242" s="4" t="s">
        <v>269</v>
      </c>
    </row>
    <row r="243" spans="1:7" x14ac:dyDescent="0.2">
      <c r="A243" s="18" t="s">
        <v>448</v>
      </c>
      <c r="B243" s="4" t="s">
        <v>766</v>
      </c>
      <c r="C243" s="4" t="s">
        <v>767</v>
      </c>
      <c r="D243" s="4" t="s">
        <v>113</v>
      </c>
      <c r="E243" s="4" t="s">
        <v>140</v>
      </c>
      <c r="F243" s="4" t="s">
        <v>115</v>
      </c>
      <c r="G243" s="4" t="s">
        <v>193</v>
      </c>
    </row>
    <row r="244" spans="1:7" x14ac:dyDescent="0.2">
      <c r="A244" s="18" t="s">
        <v>977</v>
      </c>
      <c r="B244" s="4" t="s">
        <v>768</v>
      </c>
      <c r="C244" s="4" t="s">
        <v>769</v>
      </c>
      <c r="D244" s="4" t="s">
        <v>113</v>
      </c>
      <c r="E244" s="4" t="s">
        <v>226</v>
      </c>
      <c r="F244" s="4" t="s">
        <v>129</v>
      </c>
      <c r="G244" s="4" t="s">
        <v>282</v>
      </c>
    </row>
    <row r="245" spans="1:7" x14ac:dyDescent="0.2">
      <c r="A245" s="18" t="s">
        <v>977</v>
      </c>
      <c r="B245" s="4" t="s">
        <v>770</v>
      </c>
      <c r="C245" s="4" t="s">
        <v>671</v>
      </c>
      <c r="D245" s="4" t="s">
        <v>119</v>
      </c>
      <c r="E245" s="4" t="s">
        <v>140</v>
      </c>
      <c r="F245" s="4" t="s">
        <v>115</v>
      </c>
      <c r="G245" s="4" t="s">
        <v>149</v>
      </c>
    </row>
    <row r="246" spans="1:7" x14ac:dyDescent="0.2">
      <c r="A246" s="18" t="s">
        <v>977</v>
      </c>
      <c r="B246" s="4" t="s">
        <v>771</v>
      </c>
      <c r="C246" s="4" t="s">
        <v>772</v>
      </c>
      <c r="D246" s="4" t="s">
        <v>113</v>
      </c>
      <c r="E246" s="4" t="s">
        <v>350</v>
      </c>
      <c r="F246" s="4" t="s">
        <v>115</v>
      </c>
      <c r="G246" s="4" t="s">
        <v>146</v>
      </c>
    </row>
    <row r="247" spans="1:7" x14ac:dyDescent="0.2">
      <c r="A247" s="18" t="s">
        <v>453</v>
      </c>
      <c r="B247" s="4" t="s">
        <v>773</v>
      </c>
      <c r="C247" s="4" t="s">
        <v>774</v>
      </c>
      <c r="D247" s="4" t="s">
        <v>119</v>
      </c>
      <c r="E247" s="4" t="s">
        <v>153</v>
      </c>
      <c r="F247" s="4" t="s">
        <v>115</v>
      </c>
      <c r="G247" s="4" t="s">
        <v>555</v>
      </c>
    </row>
    <row r="248" spans="1:7" x14ac:dyDescent="0.2">
      <c r="A248" s="18" t="s">
        <v>453</v>
      </c>
      <c r="B248" s="4" t="s">
        <v>775</v>
      </c>
      <c r="C248" s="4" t="s">
        <v>776</v>
      </c>
      <c r="D248" s="4" t="s">
        <v>119</v>
      </c>
      <c r="E248" s="4" t="s">
        <v>777</v>
      </c>
      <c r="F248" s="4" t="s">
        <v>115</v>
      </c>
      <c r="G248" s="4" t="s">
        <v>193</v>
      </c>
    </row>
    <row r="249" spans="1:7" x14ac:dyDescent="0.2">
      <c r="A249" s="18" t="s">
        <v>453</v>
      </c>
      <c r="B249" s="4" t="s">
        <v>778</v>
      </c>
      <c r="C249" s="4" t="s">
        <v>779</v>
      </c>
      <c r="D249" s="4" t="s">
        <v>119</v>
      </c>
      <c r="E249" s="4" t="s">
        <v>173</v>
      </c>
      <c r="F249" s="4" t="s">
        <v>115</v>
      </c>
      <c r="G249" s="4" t="s">
        <v>319</v>
      </c>
    </row>
    <row r="250" spans="1:7" x14ac:dyDescent="0.2">
      <c r="A250" s="18" t="s">
        <v>457</v>
      </c>
      <c r="B250" s="4" t="s">
        <v>780</v>
      </c>
      <c r="C250" s="4" t="s">
        <v>781</v>
      </c>
      <c r="D250" s="4" t="s">
        <v>119</v>
      </c>
      <c r="E250" s="4" t="s">
        <v>120</v>
      </c>
      <c r="F250" s="4" t="s">
        <v>129</v>
      </c>
      <c r="G250" s="4" t="s">
        <v>269</v>
      </c>
    </row>
    <row r="251" spans="1:7" x14ac:dyDescent="0.2">
      <c r="A251" s="18" t="s">
        <v>460</v>
      </c>
      <c r="B251" s="4" t="s">
        <v>782</v>
      </c>
      <c r="C251" s="4" t="s">
        <v>783</v>
      </c>
      <c r="D251" s="4" t="s">
        <v>119</v>
      </c>
      <c r="E251" s="4" t="s">
        <v>116</v>
      </c>
      <c r="F251" s="4" t="s">
        <v>129</v>
      </c>
      <c r="G251" s="4" t="s">
        <v>384</v>
      </c>
    </row>
    <row r="252" spans="1:7" x14ac:dyDescent="0.2">
      <c r="A252" s="18" t="s">
        <v>460</v>
      </c>
      <c r="B252" s="4" t="s">
        <v>784</v>
      </c>
      <c r="C252" s="4" t="s">
        <v>785</v>
      </c>
      <c r="D252" s="4" t="s">
        <v>119</v>
      </c>
      <c r="E252" s="4" t="s">
        <v>114</v>
      </c>
      <c r="F252" s="4" t="s">
        <v>129</v>
      </c>
      <c r="G252" s="4" t="s">
        <v>276</v>
      </c>
    </row>
    <row r="253" spans="1:7" x14ac:dyDescent="0.2">
      <c r="A253" s="18" t="s">
        <v>978</v>
      </c>
      <c r="B253" s="4" t="s">
        <v>786</v>
      </c>
      <c r="C253" s="4" t="s">
        <v>787</v>
      </c>
      <c r="D253" s="4" t="s">
        <v>119</v>
      </c>
      <c r="E253" s="4" t="s">
        <v>114</v>
      </c>
      <c r="F253" s="4" t="s">
        <v>115</v>
      </c>
      <c r="G253" s="4" t="s">
        <v>788</v>
      </c>
    </row>
    <row r="254" spans="1:7" x14ac:dyDescent="0.2">
      <c r="A254" s="18" t="s">
        <v>465</v>
      </c>
      <c r="B254" s="4" t="s">
        <v>789</v>
      </c>
      <c r="C254" s="4" t="s">
        <v>790</v>
      </c>
      <c r="D254" s="4" t="s">
        <v>119</v>
      </c>
      <c r="E254" s="4" t="s">
        <v>350</v>
      </c>
      <c r="F254" s="4" t="s">
        <v>115</v>
      </c>
      <c r="G254" s="4" t="s">
        <v>121</v>
      </c>
    </row>
    <row r="255" spans="1:7" x14ac:dyDescent="0.2">
      <c r="A255" s="18" t="s">
        <v>468</v>
      </c>
      <c r="B255" s="4" t="s">
        <v>791</v>
      </c>
      <c r="C255" s="4" t="s">
        <v>435</v>
      </c>
      <c r="D255" s="4" t="s">
        <v>113</v>
      </c>
      <c r="E255" s="4" t="s">
        <v>140</v>
      </c>
      <c r="F255" s="4" t="s">
        <v>129</v>
      </c>
      <c r="G255" s="4" t="s">
        <v>291</v>
      </c>
    </row>
    <row r="256" spans="1:7" x14ac:dyDescent="0.2">
      <c r="A256" s="18" t="s">
        <v>468</v>
      </c>
      <c r="B256" s="4" t="s">
        <v>792</v>
      </c>
      <c r="C256" s="4" t="s">
        <v>793</v>
      </c>
      <c r="D256" s="4" t="s">
        <v>119</v>
      </c>
      <c r="E256" s="4" t="s">
        <v>124</v>
      </c>
      <c r="F256" s="4" t="s">
        <v>129</v>
      </c>
      <c r="G256" s="4" t="s">
        <v>370</v>
      </c>
    </row>
    <row r="257" spans="1:7" x14ac:dyDescent="0.2">
      <c r="A257" s="18" t="s">
        <v>471</v>
      </c>
      <c r="B257" s="4" t="s">
        <v>794</v>
      </c>
      <c r="C257" s="4" t="s">
        <v>795</v>
      </c>
      <c r="D257" s="4" t="s">
        <v>119</v>
      </c>
      <c r="E257" s="4" t="s">
        <v>173</v>
      </c>
      <c r="F257" s="4" t="s">
        <v>115</v>
      </c>
      <c r="G257" s="4" t="s">
        <v>173</v>
      </c>
    </row>
    <row r="258" spans="1:7" x14ac:dyDescent="0.2">
      <c r="A258" s="18" t="s">
        <v>979</v>
      </c>
      <c r="B258" s="4" t="s">
        <v>796</v>
      </c>
      <c r="C258" s="4" t="s">
        <v>797</v>
      </c>
      <c r="D258" s="4" t="s">
        <v>119</v>
      </c>
      <c r="E258" s="4" t="s">
        <v>173</v>
      </c>
      <c r="F258" s="4" t="s">
        <v>129</v>
      </c>
      <c r="G258" s="4" t="s">
        <v>397</v>
      </c>
    </row>
    <row r="259" spans="1:7" x14ac:dyDescent="0.2">
      <c r="A259" s="18" t="s">
        <v>979</v>
      </c>
      <c r="B259" s="4" t="s">
        <v>798</v>
      </c>
      <c r="C259" s="4" t="s">
        <v>799</v>
      </c>
      <c r="D259" s="4" t="s">
        <v>113</v>
      </c>
      <c r="E259" s="4" t="s">
        <v>120</v>
      </c>
      <c r="F259" s="4" t="s">
        <v>115</v>
      </c>
      <c r="G259" s="4" t="s">
        <v>121</v>
      </c>
    </row>
    <row r="260" spans="1:7" x14ac:dyDescent="0.2">
      <c r="A260" s="18" t="s">
        <v>475</v>
      </c>
      <c r="B260" s="4" t="s">
        <v>800</v>
      </c>
      <c r="C260" s="4" t="s">
        <v>801</v>
      </c>
      <c r="D260" s="4" t="s">
        <v>119</v>
      </c>
      <c r="E260" s="4" t="s">
        <v>313</v>
      </c>
      <c r="F260" s="4" t="s">
        <v>115</v>
      </c>
      <c r="G260" s="4" t="s">
        <v>174</v>
      </c>
    </row>
    <row r="261" spans="1:7" x14ac:dyDescent="0.2">
      <c r="A261" s="18" t="s">
        <v>479</v>
      </c>
      <c r="B261" s="4" t="s">
        <v>802</v>
      </c>
      <c r="C261" s="4" t="s">
        <v>435</v>
      </c>
      <c r="D261" s="4" t="s">
        <v>113</v>
      </c>
      <c r="E261" s="4" t="s">
        <v>140</v>
      </c>
      <c r="F261" s="4" t="s">
        <v>129</v>
      </c>
      <c r="G261" s="4" t="s">
        <v>291</v>
      </c>
    </row>
    <row r="262" spans="1:7" x14ac:dyDescent="0.2">
      <c r="A262" s="18" t="s">
        <v>479</v>
      </c>
      <c r="B262" s="4" t="s">
        <v>803</v>
      </c>
      <c r="C262" s="4" t="s">
        <v>804</v>
      </c>
      <c r="D262" s="4" t="s">
        <v>113</v>
      </c>
      <c r="E262" s="4" t="s">
        <v>432</v>
      </c>
      <c r="F262" s="4" t="s">
        <v>115</v>
      </c>
      <c r="G262" s="4" t="s">
        <v>154</v>
      </c>
    </row>
    <row r="263" spans="1:7" x14ac:dyDescent="0.2">
      <c r="A263" s="18" t="s">
        <v>479</v>
      </c>
      <c r="B263" s="4" t="s">
        <v>805</v>
      </c>
      <c r="C263" s="4" t="s">
        <v>806</v>
      </c>
      <c r="D263" s="4" t="s">
        <v>113</v>
      </c>
      <c r="E263" s="4" t="s">
        <v>124</v>
      </c>
      <c r="F263" s="4" t="s">
        <v>129</v>
      </c>
      <c r="G263" s="4" t="s">
        <v>807</v>
      </c>
    </row>
    <row r="264" spans="1:7" x14ac:dyDescent="0.2">
      <c r="A264" s="18" t="s">
        <v>482</v>
      </c>
      <c r="B264" s="4" t="s">
        <v>808</v>
      </c>
      <c r="C264" s="4" t="s">
        <v>435</v>
      </c>
      <c r="D264" s="4" t="s">
        <v>113</v>
      </c>
      <c r="E264" s="4" t="s">
        <v>140</v>
      </c>
      <c r="F264" s="4" t="s">
        <v>129</v>
      </c>
      <c r="G264" s="4" t="s">
        <v>291</v>
      </c>
    </row>
    <row r="265" spans="1:7" x14ac:dyDescent="0.2">
      <c r="A265" s="18" t="s">
        <v>980</v>
      </c>
      <c r="B265" s="4" t="s">
        <v>809</v>
      </c>
      <c r="C265" s="4" t="s">
        <v>663</v>
      </c>
      <c r="D265" s="4" t="s">
        <v>119</v>
      </c>
      <c r="E265" s="4" t="s">
        <v>432</v>
      </c>
      <c r="F265" s="4" t="s">
        <v>115</v>
      </c>
      <c r="G265" s="4" t="s">
        <v>137</v>
      </c>
    </row>
    <row r="266" spans="1:7" x14ac:dyDescent="0.2">
      <c r="A266" s="18" t="s">
        <v>486</v>
      </c>
      <c r="B266" s="4" t="s">
        <v>810</v>
      </c>
      <c r="C266" s="4" t="s">
        <v>811</v>
      </c>
      <c r="D266" s="4" t="s">
        <v>113</v>
      </c>
      <c r="E266" s="4" t="s">
        <v>319</v>
      </c>
      <c r="F266" s="4" t="s">
        <v>129</v>
      </c>
      <c r="G266" s="4" t="s">
        <v>404</v>
      </c>
    </row>
    <row r="267" spans="1:7" x14ac:dyDescent="0.2">
      <c r="A267" s="18" t="s">
        <v>486</v>
      </c>
      <c r="B267" s="4" t="s">
        <v>812</v>
      </c>
      <c r="C267" s="4" t="s">
        <v>813</v>
      </c>
      <c r="D267" s="4" t="s">
        <v>113</v>
      </c>
      <c r="E267" s="4" t="s">
        <v>230</v>
      </c>
      <c r="F267" s="4" t="s">
        <v>115</v>
      </c>
      <c r="G267" s="4" t="s">
        <v>146</v>
      </c>
    </row>
    <row r="268" spans="1:7" x14ac:dyDescent="0.2">
      <c r="A268" s="18" t="s">
        <v>486</v>
      </c>
      <c r="B268" s="4" t="s">
        <v>814</v>
      </c>
      <c r="C268" s="4" t="s">
        <v>815</v>
      </c>
      <c r="D268" s="4" t="s">
        <v>119</v>
      </c>
      <c r="E268" s="4" t="s">
        <v>199</v>
      </c>
      <c r="F268" s="4" t="s">
        <v>129</v>
      </c>
      <c r="G268" s="4" t="s">
        <v>265</v>
      </c>
    </row>
    <row r="269" spans="1:7" x14ac:dyDescent="0.2">
      <c r="A269" s="18" t="s">
        <v>489</v>
      </c>
      <c r="B269" s="4" t="s">
        <v>816</v>
      </c>
      <c r="C269" s="4" t="s">
        <v>435</v>
      </c>
      <c r="D269" s="4" t="s">
        <v>113</v>
      </c>
      <c r="E269" s="4" t="s">
        <v>140</v>
      </c>
      <c r="F269" s="4" t="s">
        <v>129</v>
      </c>
      <c r="G269" s="4" t="s">
        <v>291</v>
      </c>
    </row>
    <row r="270" spans="1:7" x14ac:dyDescent="0.2">
      <c r="A270" s="18" t="s">
        <v>489</v>
      </c>
      <c r="B270" s="4" t="s">
        <v>817</v>
      </c>
      <c r="C270" s="4" t="s">
        <v>818</v>
      </c>
      <c r="D270" s="4" t="s">
        <v>119</v>
      </c>
      <c r="E270" s="4" t="s">
        <v>350</v>
      </c>
      <c r="F270" s="4" t="s">
        <v>129</v>
      </c>
      <c r="G270" s="4" t="s">
        <v>282</v>
      </c>
    </row>
    <row r="271" spans="1:7" x14ac:dyDescent="0.2">
      <c r="A271" s="18" t="s">
        <v>489</v>
      </c>
      <c r="B271" s="4" t="s">
        <v>819</v>
      </c>
      <c r="C271" s="4" t="s">
        <v>820</v>
      </c>
      <c r="D271" s="4" t="s">
        <v>113</v>
      </c>
      <c r="E271" s="4" t="s">
        <v>193</v>
      </c>
      <c r="F271" s="4" t="s">
        <v>115</v>
      </c>
      <c r="G271" s="4" t="s">
        <v>193</v>
      </c>
    </row>
    <row r="272" spans="1:7" x14ac:dyDescent="0.2">
      <c r="A272" s="18" t="s">
        <v>982</v>
      </c>
      <c r="B272" s="4" t="s">
        <v>821</v>
      </c>
      <c r="C272" s="4" t="s">
        <v>822</v>
      </c>
      <c r="D272" s="4" t="s">
        <v>113</v>
      </c>
      <c r="E272" s="4" t="s">
        <v>114</v>
      </c>
      <c r="F272" s="4" t="s">
        <v>129</v>
      </c>
      <c r="G272" s="4" t="s">
        <v>728</v>
      </c>
    </row>
    <row r="273" spans="1:7" x14ac:dyDescent="0.2">
      <c r="A273" s="18" t="s">
        <v>982</v>
      </c>
      <c r="B273" s="4" t="s">
        <v>823</v>
      </c>
      <c r="C273" s="4" t="s">
        <v>824</v>
      </c>
      <c r="D273" s="4" t="s">
        <v>113</v>
      </c>
      <c r="E273" s="4" t="s">
        <v>239</v>
      </c>
      <c r="F273" s="4" t="s">
        <v>115</v>
      </c>
      <c r="G273" s="4" t="s">
        <v>350</v>
      </c>
    </row>
    <row r="274" spans="1:7" x14ac:dyDescent="0.2">
      <c r="A274" s="18" t="s">
        <v>982</v>
      </c>
      <c r="B274" s="4" t="s">
        <v>825</v>
      </c>
      <c r="C274" s="4" t="s">
        <v>826</v>
      </c>
      <c r="D274" s="4" t="s">
        <v>119</v>
      </c>
      <c r="E274" s="4" t="s">
        <v>120</v>
      </c>
      <c r="F274" s="4" t="s">
        <v>115</v>
      </c>
      <c r="G274" s="4" t="s">
        <v>116</v>
      </c>
    </row>
    <row r="275" spans="1:7" x14ac:dyDescent="0.2">
      <c r="A275" s="18" t="s">
        <v>493</v>
      </c>
      <c r="B275" s="4" t="s">
        <v>827</v>
      </c>
      <c r="C275" s="4" t="s">
        <v>828</v>
      </c>
      <c r="D275" s="4" t="s">
        <v>119</v>
      </c>
      <c r="E275" s="4" t="s">
        <v>140</v>
      </c>
      <c r="F275" s="4" t="s">
        <v>129</v>
      </c>
      <c r="G275" s="4" t="s">
        <v>519</v>
      </c>
    </row>
    <row r="276" spans="1:7" x14ac:dyDescent="0.2">
      <c r="A276" s="18" t="s">
        <v>495</v>
      </c>
      <c r="B276" s="4" t="s">
        <v>829</v>
      </c>
      <c r="C276" s="4" t="s">
        <v>830</v>
      </c>
      <c r="D276" s="4" t="s">
        <v>119</v>
      </c>
      <c r="E276" s="4" t="s">
        <v>165</v>
      </c>
      <c r="F276" s="4" t="s">
        <v>115</v>
      </c>
      <c r="G276" s="4" t="s">
        <v>193</v>
      </c>
    </row>
    <row r="277" spans="1:7" x14ac:dyDescent="0.2">
      <c r="A277" s="18" t="s">
        <v>981</v>
      </c>
      <c r="B277" s="4" t="s">
        <v>831</v>
      </c>
      <c r="C277" s="4" t="s">
        <v>832</v>
      </c>
      <c r="D277" s="4" t="s">
        <v>119</v>
      </c>
      <c r="E277" s="4" t="s">
        <v>350</v>
      </c>
      <c r="F277" s="4" t="s">
        <v>129</v>
      </c>
      <c r="G277" s="4" t="s">
        <v>376</v>
      </c>
    </row>
    <row r="278" spans="1:7" x14ac:dyDescent="0.2">
      <c r="A278" s="18" t="s">
        <v>981</v>
      </c>
      <c r="B278" s="4" t="s">
        <v>833</v>
      </c>
      <c r="C278" s="4" t="s">
        <v>834</v>
      </c>
      <c r="D278" s="4" t="s">
        <v>119</v>
      </c>
      <c r="E278" s="4" t="s">
        <v>153</v>
      </c>
      <c r="F278" s="4" t="s">
        <v>115</v>
      </c>
      <c r="G278" s="4" t="s">
        <v>186</v>
      </c>
    </row>
    <row r="279" spans="1:7" x14ac:dyDescent="0.2">
      <c r="A279" s="18" t="s">
        <v>981</v>
      </c>
      <c r="B279" s="4" t="s">
        <v>835</v>
      </c>
      <c r="C279" s="4" t="s">
        <v>836</v>
      </c>
      <c r="D279" s="4" t="s">
        <v>119</v>
      </c>
      <c r="E279" s="4" t="s">
        <v>133</v>
      </c>
      <c r="F279" s="4" t="s">
        <v>115</v>
      </c>
      <c r="G279" s="4" t="s">
        <v>414</v>
      </c>
    </row>
    <row r="280" spans="1:7" x14ac:dyDescent="0.2">
      <c r="A280" s="18" t="s">
        <v>981</v>
      </c>
      <c r="B280" s="4" t="s">
        <v>837</v>
      </c>
      <c r="C280" s="4" t="s">
        <v>838</v>
      </c>
      <c r="D280" s="4" t="s">
        <v>113</v>
      </c>
      <c r="E280" s="4" t="s">
        <v>116</v>
      </c>
      <c r="F280" s="4" t="s">
        <v>115</v>
      </c>
      <c r="G280" s="4" t="s">
        <v>280</v>
      </c>
    </row>
    <row r="281" spans="1:7" x14ac:dyDescent="0.2">
      <c r="A281" s="18" t="s">
        <v>498</v>
      </c>
      <c r="B281" s="4" t="s">
        <v>839</v>
      </c>
      <c r="C281" s="4" t="s">
        <v>840</v>
      </c>
      <c r="D281" s="4" t="s">
        <v>113</v>
      </c>
      <c r="E281" s="4" t="s">
        <v>145</v>
      </c>
      <c r="F281" s="4" t="s">
        <v>115</v>
      </c>
      <c r="G281" s="4" t="s">
        <v>206</v>
      </c>
    </row>
    <row r="282" spans="1:7" x14ac:dyDescent="0.2">
      <c r="A282" s="18" t="s">
        <v>498</v>
      </c>
      <c r="B282" s="4" t="s">
        <v>841</v>
      </c>
      <c r="C282" s="4" t="s">
        <v>842</v>
      </c>
      <c r="D282" s="4" t="s">
        <v>119</v>
      </c>
      <c r="E282" s="4" t="s">
        <v>280</v>
      </c>
      <c r="F282" s="4" t="s">
        <v>129</v>
      </c>
      <c r="G282" s="4" t="s">
        <v>515</v>
      </c>
    </row>
    <row r="283" spans="1:7" x14ac:dyDescent="0.2">
      <c r="A283" s="18" t="s">
        <v>498</v>
      </c>
      <c r="B283" s="4" t="s">
        <v>843</v>
      </c>
      <c r="C283" s="4" t="s">
        <v>844</v>
      </c>
      <c r="D283" s="4" t="s">
        <v>113</v>
      </c>
      <c r="E283" s="4" t="s">
        <v>120</v>
      </c>
      <c r="F283" s="4" t="s">
        <v>129</v>
      </c>
      <c r="G283" s="4" t="s">
        <v>728</v>
      </c>
    </row>
    <row r="284" spans="1:7" x14ac:dyDescent="0.2">
      <c r="A284" s="18" t="s">
        <v>498</v>
      </c>
      <c r="B284" s="4" t="s">
        <v>845</v>
      </c>
      <c r="C284" s="4" t="s">
        <v>846</v>
      </c>
      <c r="D284" s="4" t="s">
        <v>119</v>
      </c>
      <c r="E284" s="4" t="s">
        <v>153</v>
      </c>
      <c r="F284" s="4" t="s">
        <v>115</v>
      </c>
      <c r="G284" s="4" t="s">
        <v>173</v>
      </c>
    </row>
    <row r="285" spans="1:7" x14ac:dyDescent="0.2">
      <c r="A285" s="18" t="s">
        <v>983</v>
      </c>
      <c r="B285" s="4" t="s">
        <v>847</v>
      </c>
      <c r="C285" s="4" t="s">
        <v>848</v>
      </c>
      <c r="D285" s="4" t="s">
        <v>119</v>
      </c>
      <c r="E285" s="4" t="s">
        <v>140</v>
      </c>
      <c r="F285" s="4" t="s">
        <v>115</v>
      </c>
      <c r="G285" s="4" t="s">
        <v>788</v>
      </c>
    </row>
    <row r="286" spans="1:7" x14ac:dyDescent="0.2">
      <c r="A286" s="18" t="s">
        <v>983</v>
      </c>
      <c r="B286" s="4" t="s">
        <v>849</v>
      </c>
      <c r="C286" s="4" t="s">
        <v>850</v>
      </c>
      <c r="D286" s="4" t="s">
        <v>119</v>
      </c>
      <c r="E286" s="4" t="s">
        <v>116</v>
      </c>
      <c r="F286" s="4" t="s">
        <v>129</v>
      </c>
      <c r="G286" s="4" t="s">
        <v>265</v>
      </c>
    </row>
    <row r="287" spans="1:7" x14ac:dyDescent="0.2">
      <c r="A287" s="18" t="s">
        <v>503</v>
      </c>
      <c r="B287" s="4" t="s">
        <v>851</v>
      </c>
      <c r="C287" s="4" t="s">
        <v>852</v>
      </c>
      <c r="D287" s="4" t="s">
        <v>119</v>
      </c>
      <c r="E287" s="4" t="s">
        <v>120</v>
      </c>
      <c r="F287" s="4" t="s">
        <v>115</v>
      </c>
      <c r="G287" s="4" t="s">
        <v>173</v>
      </c>
    </row>
    <row r="288" spans="1:7" x14ac:dyDescent="0.2">
      <c r="A288" s="18" t="s">
        <v>503</v>
      </c>
      <c r="B288" s="4" t="s">
        <v>853</v>
      </c>
      <c r="C288" s="4" t="s">
        <v>854</v>
      </c>
      <c r="D288" s="4" t="s">
        <v>119</v>
      </c>
      <c r="E288" s="4" t="s">
        <v>157</v>
      </c>
      <c r="F288" s="4" t="s">
        <v>129</v>
      </c>
      <c r="G288" s="4" t="s">
        <v>370</v>
      </c>
    </row>
    <row r="289" spans="1:7" x14ac:dyDescent="0.2">
      <c r="A289" s="18" t="s">
        <v>503</v>
      </c>
      <c r="B289" s="4" t="s">
        <v>855</v>
      </c>
      <c r="C289" s="4" t="s">
        <v>856</v>
      </c>
      <c r="D289" s="4" t="s">
        <v>119</v>
      </c>
      <c r="E289" s="4" t="s">
        <v>213</v>
      </c>
      <c r="F289" s="4" t="s">
        <v>115</v>
      </c>
      <c r="G289" s="4" t="s">
        <v>153</v>
      </c>
    </row>
    <row r="290" spans="1:7" x14ac:dyDescent="0.2">
      <c r="A290" s="18" t="s">
        <v>503</v>
      </c>
      <c r="B290" s="4" t="s">
        <v>857</v>
      </c>
      <c r="C290" s="4" t="s">
        <v>858</v>
      </c>
      <c r="D290" s="4" t="s">
        <v>119</v>
      </c>
      <c r="E290" s="4" t="s">
        <v>124</v>
      </c>
      <c r="F290" s="4" t="s">
        <v>115</v>
      </c>
      <c r="G290" s="4" t="s">
        <v>432</v>
      </c>
    </row>
    <row r="291" spans="1:7" x14ac:dyDescent="0.2">
      <c r="A291" s="18" t="s">
        <v>503</v>
      </c>
      <c r="B291" s="4" t="s">
        <v>859</v>
      </c>
      <c r="C291" s="4" t="s">
        <v>435</v>
      </c>
      <c r="D291" s="4" t="s">
        <v>113</v>
      </c>
      <c r="E291" s="4" t="s">
        <v>140</v>
      </c>
      <c r="F291" s="4" t="s">
        <v>129</v>
      </c>
      <c r="G291" s="4" t="s">
        <v>291</v>
      </c>
    </row>
    <row r="292" spans="1:7" x14ac:dyDescent="0.2">
      <c r="A292" s="18" t="s">
        <v>503</v>
      </c>
      <c r="B292" s="4" t="s">
        <v>860</v>
      </c>
      <c r="C292" s="4" t="s">
        <v>861</v>
      </c>
      <c r="D292" s="4" t="s">
        <v>113</v>
      </c>
      <c r="E292" s="4" t="s">
        <v>114</v>
      </c>
      <c r="F292" s="4" t="s">
        <v>115</v>
      </c>
      <c r="G292" s="4" t="s">
        <v>259</v>
      </c>
    </row>
    <row r="293" spans="1:7" x14ac:dyDescent="0.2">
      <c r="A293" s="18" t="s">
        <v>503</v>
      </c>
      <c r="B293" s="4" t="s">
        <v>862</v>
      </c>
      <c r="C293" s="4" t="s">
        <v>225</v>
      </c>
      <c r="D293" s="4" t="s">
        <v>113</v>
      </c>
      <c r="E293" s="4" t="s">
        <v>226</v>
      </c>
      <c r="F293" s="4" t="s">
        <v>115</v>
      </c>
      <c r="G293" s="4" t="s">
        <v>145</v>
      </c>
    </row>
    <row r="294" spans="1:7" x14ac:dyDescent="0.2">
      <c r="A294" s="18" t="s">
        <v>506</v>
      </c>
      <c r="B294" s="4" t="s">
        <v>863</v>
      </c>
      <c r="C294" s="4" t="s">
        <v>864</v>
      </c>
      <c r="D294" s="4" t="s">
        <v>113</v>
      </c>
      <c r="E294" s="4" t="s">
        <v>319</v>
      </c>
      <c r="F294" s="4" t="s">
        <v>115</v>
      </c>
      <c r="G294" s="4" t="s">
        <v>137</v>
      </c>
    </row>
    <row r="295" spans="1:7" x14ac:dyDescent="0.2">
      <c r="A295" s="18" t="s">
        <v>506</v>
      </c>
      <c r="B295" s="4" t="s">
        <v>865</v>
      </c>
      <c r="C295" s="4" t="s">
        <v>866</v>
      </c>
      <c r="D295" s="4" t="s">
        <v>119</v>
      </c>
      <c r="E295" s="4" t="s">
        <v>239</v>
      </c>
      <c r="F295" s="4" t="s">
        <v>115</v>
      </c>
      <c r="G295" s="4" t="s">
        <v>788</v>
      </c>
    </row>
    <row r="296" spans="1:7" x14ac:dyDescent="0.2">
      <c r="A296" s="18" t="s">
        <v>506</v>
      </c>
      <c r="B296" s="4" t="s">
        <v>867</v>
      </c>
      <c r="C296" s="4" t="s">
        <v>868</v>
      </c>
      <c r="D296" s="4" t="s">
        <v>113</v>
      </c>
      <c r="E296" s="4" t="s">
        <v>313</v>
      </c>
      <c r="F296" s="4" t="s">
        <v>115</v>
      </c>
      <c r="G296" s="4" t="s">
        <v>319</v>
      </c>
    </row>
    <row r="297" spans="1:7" x14ac:dyDescent="0.2">
      <c r="A297" s="18" t="s">
        <v>506</v>
      </c>
      <c r="B297" s="4" t="s">
        <v>869</v>
      </c>
      <c r="C297" s="4" t="s">
        <v>870</v>
      </c>
      <c r="D297" s="4" t="s">
        <v>119</v>
      </c>
      <c r="E297" s="4" t="s">
        <v>186</v>
      </c>
      <c r="F297" s="4" t="s">
        <v>115</v>
      </c>
      <c r="G297" s="4" t="s">
        <v>133</v>
      </c>
    </row>
    <row r="298" spans="1:7" x14ac:dyDescent="0.2">
      <c r="A298" s="18" t="s">
        <v>509</v>
      </c>
      <c r="B298" s="4" t="s">
        <v>871</v>
      </c>
      <c r="C298" s="4" t="s">
        <v>872</v>
      </c>
      <c r="D298" s="4" t="s">
        <v>119</v>
      </c>
      <c r="E298" s="4" t="s">
        <v>202</v>
      </c>
      <c r="F298" s="4" t="s">
        <v>115</v>
      </c>
      <c r="G298" s="4" t="s">
        <v>408</v>
      </c>
    </row>
    <row r="299" spans="1:7" x14ac:dyDescent="0.2">
      <c r="A299" s="18" t="s">
        <v>509</v>
      </c>
      <c r="B299" s="4" t="s">
        <v>873</v>
      </c>
      <c r="C299" s="4" t="s">
        <v>874</v>
      </c>
      <c r="D299" s="4" t="s">
        <v>113</v>
      </c>
      <c r="E299" s="4" t="s">
        <v>145</v>
      </c>
      <c r="F299" s="4" t="s">
        <v>115</v>
      </c>
      <c r="G299" s="4" t="s">
        <v>133</v>
      </c>
    </row>
    <row r="300" spans="1:7" x14ac:dyDescent="0.2">
      <c r="A300" s="18" t="s">
        <v>509</v>
      </c>
      <c r="B300" s="4" t="s">
        <v>875</v>
      </c>
      <c r="C300" s="4" t="s">
        <v>876</v>
      </c>
      <c r="D300" s="4" t="s">
        <v>119</v>
      </c>
      <c r="E300" s="4" t="s">
        <v>116</v>
      </c>
      <c r="F300" s="4" t="s">
        <v>129</v>
      </c>
      <c r="G300" s="4" t="s">
        <v>291</v>
      </c>
    </row>
    <row r="301" spans="1:7" x14ac:dyDescent="0.2">
      <c r="A301" s="18" t="s">
        <v>512</v>
      </c>
      <c r="B301" s="4" t="s">
        <v>877</v>
      </c>
      <c r="C301" s="4" t="s">
        <v>878</v>
      </c>
      <c r="D301" s="4" t="s">
        <v>113</v>
      </c>
      <c r="E301" s="4" t="s">
        <v>165</v>
      </c>
      <c r="F301" s="4" t="s">
        <v>129</v>
      </c>
      <c r="G301" s="4" t="s">
        <v>178</v>
      </c>
    </row>
    <row r="302" spans="1:7" x14ac:dyDescent="0.2">
      <c r="A302" s="18" t="s">
        <v>516</v>
      </c>
      <c r="B302" s="4" t="s">
        <v>879</v>
      </c>
      <c r="C302" s="4" t="s">
        <v>880</v>
      </c>
      <c r="D302" s="4" t="s">
        <v>113</v>
      </c>
      <c r="E302" s="4" t="s">
        <v>140</v>
      </c>
      <c r="F302" s="4" t="s">
        <v>129</v>
      </c>
      <c r="G302" s="4" t="s">
        <v>515</v>
      </c>
    </row>
    <row r="303" spans="1:7" x14ac:dyDescent="0.2">
      <c r="A303" s="18" t="s">
        <v>516</v>
      </c>
      <c r="B303" s="4" t="s">
        <v>881</v>
      </c>
      <c r="C303" s="4" t="s">
        <v>882</v>
      </c>
      <c r="D303" s="4" t="s">
        <v>113</v>
      </c>
      <c r="E303" s="4" t="s">
        <v>165</v>
      </c>
      <c r="F303" s="4" t="s">
        <v>115</v>
      </c>
      <c r="G303" s="4" t="s">
        <v>226</v>
      </c>
    </row>
    <row r="304" spans="1:7" x14ac:dyDescent="0.2">
      <c r="A304" s="18" t="s">
        <v>516</v>
      </c>
      <c r="B304" s="4" t="s">
        <v>883</v>
      </c>
      <c r="C304" s="4" t="s">
        <v>884</v>
      </c>
      <c r="D304" s="4" t="s">
        <v>119</v>
      </c>
      <c r="E304" s="4" t="s">
        <v>199</v>
      </c>
      <c r="F304" s="4" t="s">
        <v>115</v>
      </c>
      <c r="G304" s="4" t="s">
        <v>125</v>
      </c>
    </row>
    <row r="305" spans="1:7" x14ac:dyDescent="0.2">
      <c r="A305" s="18" t="s">
        <v>984</v>
      </c>
      <c r="B305" s="4" t="s">
        <v>885</v>
      </c>
      <c r="C305" s="4" t="s">
        <v>886</v>
      </c>
      <c r="D305" s="4" t="s">
        <v>113</v>
      </c>
      <c r="E305" s="4" t="s">
        <v>174</v>
      </c>
      <c r="F305" s="4" t="s">
        <v>115</v>
      </c>
      <c r="G305" s="4" t="s">
        <v>213</v>
      </c>
    </row>
    <row r="306" spans="1:7" x14ac:dyDescent="0.2">
      <c r="A306" s="18" t="s">
        <v>522</v>
      </c>
      <c r="B306" s="4" t="s">
        <v>887</v>
      </c>
      <c r="C306" s="4" t="s">
        <v>888</v>
      </c>
      <c r="D306" s="4" t="s">
        <v>119</v>
      </c>
      <c r="E306" s="4" t="s">
        <v>116</v>
      </c>
      <c r="F306" s="4" t="s">
        <v>129</v>
      </c>
      <c r="G306" s="4" t="s">
        <v>397</v>
      </c>
    </row>
    <row r="307" spans="1:7" x14ac:dyDescent="0.2">
      <c r="A307" s="18" t="s">
        <v>522</v>
      </c>
      <c r="B307" s="4" t="s">
        <v>889</v>
      </c>
      <c r="C307" s="4" t="s">
        <v>890</v>
      </c>
      <c r="D307" s="4" t="s">
        <v>113</v>
      </c>
      <c r="E307" s="4" t="s">
        <v>145</v>
      </c>
      <c r="F307" s="4" t="s">
        <v>115</v>
      </c>
      <c r="G307" s="4" t="s">
        <v>320</v>
      </c>
    </row>
    <row r="308" spans="1:7" x14ac:dyDescent="0.2">
      <c r="A308" s="18" t="s">
        <v>522</v>
      </c>
      <c r="B308" s="4" t="s">
        <v>891</v>
      </c>
      <c r="C308" s="4" t="s">
        <v>892</v>
      </c>
      <c r="D308" s="4" t="s">
        <v>113</v>
      </c>
      <c r="E308" s="4" t="s">
        <v>114</v>
      </c>
      <c r="F308" s="4" t="s">
        <v>129</v>
      </c>
      <c r="G308" s="4" t="s">
        <v>265</v>
      </c>
    </row>
    <row r="309" spans="1:7" x14ac:dyDescent="0.2">
      <c r="A309" s="18" t="s">
        <v>525</v>
      </c>
      <c r="B309" s="4" t="s">
        <v>893</v>
      </c>
      <c r="C309" s="4" t="s">
        <v>894</v>
      </c>
      <c r="D309" s="4" t="s">
        <v>113</v>
      </c>
      <c r="E309" s="4" t="s">
        <v>157</v>
      </c>
      <c r="F309" s="4" t="s">
        <v>129</v>
      </c>
      <c r="G309" s="4" t="s">
        <v>141</v>
      </c>
    </row>
    <row r="310" spans="1:7" x14ac:dyDescent="0.2">
      <c r="A310" s="18" t="s">
        <v>529</v>
      </c>
      <c r="B310" s="4" t="s">
        <v>895</v>
      </c>
      <c r="C310" s="4" t="s">
        <v>896</v>
      </c>
      <c r="D310" s="4" t="s">
        <v>119</v>
      </c>
      <c r="E310" s="4" t="s">
        <v>154</v>
      </c>
      <c r="F310" s="4" t="s">
        <v>115</v>
      </c>
      <c r="G310" s="4" t="s">
        <v>189</v>
      </c>
    </row>
    <row r="311" spans="1:7" x14ac:dyDescent="0.2">
      <c r="A311" s="18" t="s">
        <v>533</v>
      </c>
      <c r="B311" s="4" t="s">
        <v>897</v>
      </c>
      <c r="C311" s="4" t="s">
        <v>898</v>
      </c>
      <c r="D311" s="4" t="s">
        <v>119</v>
      </c>
      <c r="E311" s="4" t="s">
        <v>555</v>
      </c>
      <c r="F311" s="4" t="s">
        <v>115</v>
      </c>
      <c r="G311" s="4" t="s">
        <v>339</v>
      </c>
    </row>
    <row r="312" spans="1:7" x14ac:dyDescent="0.2">
      <c r="A312" s="18" t="s">
        <v>533</v>
      </c>
      <c r="B312" s="4" t="s">
        <v>899</v>
      </c>
      <c r="C312" s="4" t="s">
        <v>900</v>
      </c>
      <c r="D312" s="4" t="s">
        <v>119</v>
      </c>
      <c r="E312" s="4" t="s">
        <v>140</v>
      </c>
      <c r="F312" s="4" t="s">
        <v>129</v>
      </c>
      <c r="G312" s="4" t="s">
        <v>728</v>
      </c>
    </row>
    <row r="313" spans="1:7" x14ac:dyDescent="0.2">
      <c r="A313" s="18" t="s">
        <v>536</v>
      </c>
      <c r="B313" s="4" t="s">
        <v>901</v>
      </c>
      <c r="C313" s="4" t="s">
        <v>902</v>
      </c>
      <c r="D313" s="4" t="s">
        <v>119</v>
      </c>
      <c r="E313" s="4" t="s">
        <v>319</v>
      </c>
      <c r="F313" s="4" t="s">
        <v>129</v>
      </c>
      <c r="G313" s="4" t="s">
        <v>763</v>
      </c>
    </row>
    <row r="314" spans="1:7" x14ac:dyDescent="0.2">
      <c r="A314" s="18" t="s">
        <v>539</v>
      </c>
      <c r="B314" s="4" t="s">
        <v>903</v>
      </c>
      <c r="C314" s="4" t="s">
        <v>904</v>
      </c>
      <c r="D314" s="4" t="s">
        <v>119</v>
      </c>
      <c r="E314" s="4" t="s">
        <v>124</v>
      </c>
      <c r="F314" s="4" t="s">
        <v>115</v>
      </c>
      <c r="G314" s="4" t="s">
        <v>133</v>
      </c>
    </row>
    <row r="315" spans="1:7" x14ac:dyDescent="0.2">
      <c r="A315" s="18" t="s">
        <v>539</v>
      </c>
      <c r="B315" s="4" t="s">
        <v>905</v>
      </c>
      <c r="C315" s="4" t="s">
        <v>906</v>
      </c>
      <c r="D315" s="4" t="s">
        <v>113</v>
      </c>
      <c r="E315" s="4" t="s">
        <v>319</v>
      </c>
      <c r="F315" s="4" t="s">
        <v>129</v>
      </c>
      <c r="G315" s="4" t="s">
        <v>641</v>
      </c>
    </row>
    <row r="316" spans="1:7" x14ac:dyDescent="0.2">
      <c r="A316" s="18" t="s">
        <v>539</v>
      </c>
      <c r="B316" s="4" t="s">
        <v>907</v>
      </c>
      <c r="C316" s="4" t="s">
        <v>908</v>
      </c>
      <c r="D316" s="4" t="s">
        <v>119</v>
      </c>
      <c r="E316" s="4" t="s">
        <v>173</v>
      </c>
      <c r="F316" s="4" t="s">
        <v>129</v>
      </c>
      <c r="G316" s="4" t="s">
        <v>269</v>
      </c>
    </row>
    <row r="317" spans="1:7" x14ac:dyDescent="0.2">
      <c r="A317" s="18" t="s">
        <v>539</v>
      </c>
      <c r="B317" s="4" t="s">
        <v>909</v>
      </c>
      <c r="C317" s="4" t="s">
        <v>910</v>
      </c>
      <c r="D317" s="4" t="s">
        <v>119</v>
      </c>
      <c r="E317" s="4" t="s">
        <v>350</v>
      </c>
      <c r="F317" s="4" t="s">
        <v>115</v>
      </c>
      <c r="G317" s="4" t="s">
        <v>202</v>
      </c>
    </row>
    <row r="318" spans="1:7" x14ac:dyDescent="0.2">
      <c r="A318" s="18" t="s">
        <v>542</v>
      </c>
      <c r="B318" s="4" t="s">
        <v>911</v>
      </c>
      <c r="C318" s="4" t="s">
        <v>912</v>
      </c>
      <c r="D318" s="4" t="s">
        <v>113</v>
      </c>
      <c r="E318" s="4" t="s">
        <v>350</v>
      </c>
      <c r="F318" s="4" t="s">
        <v>115</v>
      </c>
      <c r="G318" s="4" t="s">
        <v>339</v>
      </c>
    </row>
    <row r="319" spans="1:7" x14ac:dyDescent="0.2">
      <c r="A319" s="18" t="s">
        <v>545</v>
      </c>
      <c r="B319" s="4" t="s">
        <v>913</v>
      </c>
      <c r="C319" s="4" t="s">
        <v>914</v>
      </c>
      <c r="D319" s="4" t="s">
        <v>119</v>
      </c>
      <c r="E319" s="4" t="s">
        <v>202</v>
      </c>
      <c r="F319" s="4" t="s">
        <v>115</v>
      </c>
      <c r="G319" s="4" t="s">
        <v>154</v>
      </c>
    </row>
    <row r="320" spans="1:7" x14ac:dyDescent="0.2">
      <c r="A320" s="18" t="s">
        <v>985</v>
      </c>
      <c r="B320" s="4" t="s">
        <v>915</v>
      </c>
      <c r="C320" s="4" t="s">
        <v>916</v>
      </c>
      <c r="D320" s="4" t="s">
        <v>119</v>
      </c>
      <c r="E320" s="4" t="s">
        <v>239</v>
      </c>
      <c r="F320" s="4" t="s">
        <v>115</v>
      </c>
      <c r="G320" s="4" t="s">
        <v>555</v>
      </c>
    </row>
    <row r="321" spans="1:7" x14ac:dyDescent="0.2">
      <c r="A321" s="18" t="s">
        <v>985</v>
      </c>
      <c r="B321" s="4" t="s">
        <v>917</v>
      </c>
      <c r="C321" s="4" t="s">
        <v>918</v>
      </c>
      <c r="D321" s="4" t="s">
        <v>113</v>
      </c>
      <c r="E321" s="4" t="s">
        <v>230</v>
      </c>
      <c r="F321" s="4" t="s">
        <v>115</v>
      </c>
      <c r="G321" s="4" t="s">
        <v>234</v>
      </c>
    </row>
    <row r="322" spans="1:7" x14ac:dyDescent="0.2">
      <c r="A322" s="18" t="s">
        <v>551</v>
      </c>
      <c r="B322" s="4" t="s">
        <v>919</v>
      </c>
      <c r="C322" s="4" t="s">
        <v>920</v>
      </c>
      <c r="D322" s="4" t="s">
        <v>113</v>
      </c>
      <c r="E322" s="4" t="s">
        <v>193</v>
      </c>
      <c r="F322" s="4" t="s">
        <v>115</v>
      </c>
      <c r="G322" s="4" t="s">
        <v>447</v>
      </c>
    </row>
    <row r="323" spans="1:7" x14ac:dyDescent="0.2">
      <c r="A323" s="18" t="s">
        <v>551</v>
      </c>
      <c r="B323" s="4" t="s">
        <v>921</v>
      </c>
      <c r="C323" s="4" t="s">
        <v>922</v>
      </c>
      <c r="D323" s="4" t="s">
        <v>119</v>
      </c>
      <c r="E323" s="4" t="s">
        <v>133</v>
      </c>
      <c r="F323" s="4" t="s">
        <v>115</v>
      </c>
      <c r="G323" s="4" t="s">
        <v>121</v>
      </c>
    </row>
    <row r="324" spans="1:7" x14ac:dyDescent="0.2">
      <c r="A324" s="18" t="s">
        <v>552</v>
      </c>
      <c r="B324" s="4" t="s">
        <v>923</v>
      </c>
      <c r="C324" s="4" t="s">
        <v>924</v>
      </c>
      <c r="D324" s="4" t="s">
        <v>119</v>
      </c>
      <c r="E324" s="4" t="s">
        <v>199</v>
      </c>
      <c r="F324" s="4" t="s">
        <v>129</v>
      </c>
      <c r="G324" s="4" t="s">
        <v>282</v>
      </c>
    </row>
    <row r="325" spans="1:7" x14ac:dyDescent="0.2">
      <c r="A325" s="18" t="s">
        <v>552</v>
      </c>
      <c r="B325" s="4" t="s">
        <v>925</v>
      </c>
      <c r="C325" s="4" t="s">
        <v>926</v>
      </c>
      <c r="D325" s="4" t="s">
        <v>119</v>
      </c>
      <c r="E325" s="4" t="s">
        <v>120</v>
      </c>
      <c r="F325" s="4" t="s">
        <v>115</v>
      </c>
      <c r="G325" s="4" t="s">
        <v>456</v>
      </c>
    </row>
    <row r="326" spans="1:7" x14ac:dyDescent="0.2">
      <c r="A326" s="18" t="s">
        <v>552</v>
      </c>
      <c r="B326" s="4" t="s">
        <v>927</v>
      </c>
      <c r="C326" s="4" t="s">
        <v>928</v>
      </c>
      <c r="D326" s="4" t="s">
        <v>113</v>
      </c>
      <c r="E326" s="4" t="s">
        <v>186</v>
      </c>
      <c r="F326" s="4" t="s">
        <v>115</v>
      </c>
      <c r="G326" s="4" t="s">
        <v>202</v>
      </c>
    </row>
    <row r="327" spans="1:7" x14ac:dyDescent="0.2">
      <c r="A327" s="18" t="s">
        <v>552</v>
      </c>
      <c r="B327" s="4" t="s">
        <v>929</v>
      </c>
      <c r="C327" s="4" t="s">
        <v>930</v>
      </c>
      <c r="D327" s="4" t="s">
        <v>113</v>
      </c>
      <c r="E327" s="4" t="s">
        <v>157</v>
      </c>
      <c r="F327" s="4" t="s">
        <v>115</v>
      </c>
      <c r="G327" s="4" t="s">
        <v>186</v>
      </c>
    </row>
    <row r="328" spans="1:7" x14ac:dyDescent="0.2">
      <c r="A328" s="18" t="s">
        <v>552</v>
      </c>
      <c r="B328" s="4" t="s">
        <v>931</v>
      </c>
      <c r="C328" s="4" t="s">
        <v>932</v>
      </c>
      <c r="D328" s="4" t="s">
        <v>113</v>
      </c>
      <c r="E328" s="4" t="s">
        <v>145</v>
      </c>
      <c r="F328" s="4" t="s">
        <v>115</v>
      </c>
      <c r="G328" s="4" t="s">
        <v>319</v>
      </c>
    </row>
    <row r="329" spans="1:7" x14ac:dyDescent="0.2">
      <c r="A329" s="18" t="s">
        <v>553</v>
      </c>
      <c r="B329" s="4" t="s">
        <v>933</v>
      </c>
      <c r="C329" s="4" t="s">
        <v>934</v>
      </c>
      <c r="D329" s="4" t="s">
        <v>119</v>
      </c>
      <c r="E329" s="4" t="s">
        <v>146</v>
      </c>
      <c r="F329" s="4" t="s">
        <v>129</v>
      </c>
      <c r="G329" s="4" t="s">
        <v>515</v>
      </c>
    </row>
    <row r="330" spans="1:7" x14ac:dyDescent="0.2">
      <c r="A330" s="18" t="s">
        <v>553</v>
      </c>
      <c r="B330" s="4" t="s">
        <v>935</v>
      </c>
      <c r="C330" s="4" t="s">
        <v>936</v>
      </c>
      <c r="D330" s="4" t="s">
        <v>119</v>
      </c>
      <c r="E330" s="4" t="s">
        <v>319</v>
      </c>
      <c r="F330" s="4" t="s">
        <v>129</v>
      </c>
      <c r="G330" s="4" t="s">
        <v>370</v>
      </c>
    </row>
    <row r="331" spans="1:7" x14ac:dyDescent="0.2">
      <c r="A331" s="18" t="s">
        <v>553</v>
      </c>
      <c r="B331" s="4" t="s">
        <v>937</v>
      </c>
      <c r="C331" s="4" t="s">
        <v>938</v>
      </c>
      <c r="D331" s="4" t="s">
        <v>119</v>
      </c>
      <c r="E331" s="4" t="s">
        <v>140</v>
      </c>
      <c r="F331" s="4" t="s">
        <v>115</v>
      </c>
      <c r="G331" s="4" t="s">
        <v>121</v>
      </c>
    </row>
    <row r="332" spans="1:7" x14ac:dyDescent="0.2">
      <c r="A332" s="18" t="s">
        <v>554</v>
      </c>
      <c r="B332" s="4" t="s">
        <v>939</v>
      </c>
      <c r="C332" s="4" t="s">
        <v>940</v>
      </c>
      <c r="D332" s="4" t="s">
        <v>113</v>
      </c>
      <c r="E332" s="4" t="s">
        <v>173</v>
      </c>
      <c r="F332" s="4" t="s">
        <v>115</v>
      </c>
      <c r="G332" s="4" t="s">
        <v>157</v>
      </c>
    </row>
    <row r="333" spans="1:7" x14ac:dyDescent="0.2">
      <c r="A333" s="18" t="s">
        <v>556</v>
      </c>
      <c r="B333" s="4" t="s">
        <v>941</v>
      </c>
      <c r="C333" s="4" t="s">
        <v>942</v>
      </c>
      <c r="D333" s="4" t="s">
        <v>113</v>
      </c>
      <c r="E333" s="4" t="s">
        <v>145</v>
      </c>
      <c r="F333" s="4" t="s">
        <v>115</v>
      </c>
      <c r="G333" s="4" t="s">
        <v>199</v>
      </c>
    </row>
    <row r="334" spans="1:7" x14ac:dyDescent="0.2">
      <c r="A334" s="18" t="s">
        <v>556</v>
      </c>
      <c r="B334" s="4" t="s">
        <v>943</v>
      </c>
      <c r="C334" s="4" t="s">
        <v>944</v>
      </c>
      <c r="D334" s="4" t="s">
        <v>113</v>
      </c>
      <c r="E334" s="4" t="s">
        <v>350</v>
      </c>
      <c r="F334" s="4" t="s">
        <v>115</v>
      </c>
      <c r="G334" s="4" t="s">
        <v>234</v>
      </c>
    </row>
    <row r="335" spans="1:7" x14ac:dyDescent="0.2">
      <c r="A335" s="18" t="s">
        <v>557</v>
      </c>
      <c r="B335" s="4" t="s">
        <v>945</v>
      </c>
      <c r="C335" s="4" t="s">
        <v>946</v>
      </c>
      <c r="D335" s="4" t="s">
        <v>119</v>
      </c>
      <c r="E335" s="4" t="s">
        <v>116</v>
      </c>
      <c r="F335" s="4" t="s">
        <v>129</v>
      </c>
      <c r="G335" s="4" t="s">
        <v>478</v>
      </c>
    </row>
    <row r="336" spans="1:7" x14ac:dyDescent="0.2">
      <c r="A336" s="18" t="s">
        <v>557</v>
      </c>
      <c r="B336" s="4" t="s">
        <v>947</v>
      </c>
      <c r="C336" s="4" t="s">
        <v>948</v>
      </c>
      <c r="D336" s="4" t="s">
        <v>119</v>
      </c>
      <c r="E336" s="4" t="s">
        <v>166</v>
      </c>
      <c r="F336" s="4" t="s">
        <v>115</v>
      </c>
      <c r="G336" s="4" t="s">
        <v>154</v>
      </c>
    </row>
    <row r="337" spans="1:7" x14ac:dyDescent="0.2">
      <c r="A337" s="18" t="s">
        <v>557</v>
      </c>
      <c r="B337" s="4" t="s">
        <v>949</v>
      </c>
      <c r="C337" s="4" t="s">
        <v>950</v>
      </c>
      <c r="D337" s="4" t="s">
        <v>119</v>
      </c>
      <c r="E337" s="4" t="s">
        <v>193</v>
      </c>
      <c r="F337" s="4" t="s">
        <v>115</v>
      </c>
      <c r="G337" s="4" t="s">
        <v>284</v>
      </c>
    </row>
    <row r="338" spans="1:7" x14ac:dyDescent="0.2">
      <c r="A338" s="18" t="s">
        <v>560</v>
      </c>
      <c r="B338" s="4" t="s">
        <v>951</v>
      </c>
      <c r="C338" s="4" t="s">
        <v>435</v>
      </c>
      <c r="D338" s="4" t="s">
        <v>113</v>
      </c>
      <c r="E338" s="4" t="s">
        <v>140</v>
      </c>
      <c r="F338" s="4" t="s">
        <v>129</v>
      </c>
      <c r="G338" s="4" t="s">
        <v>291</v>
      </c>
    </row>
    <row r="339" spans="1:7" x14ac:dyDescent="0.2">
      <c r="A339" s="18" t="s">
        <v>560</v>
      </c>
      <c r="B339" s="4" t="s">
        <v>952</v>
      </c>
      <c r="C339" s="4" t="s">
        <v>953</v>
      </c>
      <c r="D339" s="4" t="s">
        <v>113</v>
      </c>
      <c r="E339" s="4" t="s">
        <v>133</v>
      </c>
      <c r="F339" s="4" t="s">
        <v>115</v>
      </c>
      <c r="G339" s="4" t="s">
        <v>350</v>
      </c>
    </row>
    <row r="340" spans="1:7" x14ac:dyDescent="0.2">
      <c r="A340" s="18" t="s">
        <v>563</v>
      </c>
      <c r="B340" s="4" t="s">
        <v>954</v>
      </c>
      <c r="C340" s="4" t="s">
        <v>955</v>
      </c>
      <c r="D340" s="4" t="s">
        <v>119</v>
      </c>
      <c r="E340" s="4" t="s">
        <v>124</v>
      </c>
      <c r="F340" s="4" t="s">
        <v>129</v>
      </c>
      <c r="G340" s="4" t="s">
        <v>291</v>
      </c>
    </row>
    <row r="341" spans="1:7" x14ac:dyDescent="0.2">
      <c r="A341" s="18" t="s">
        <v>563</v>
      </c>
      <c r="B341" s="4" t="s">
        <v>956</v>
      </c>
      <c r="C341" s="4" t="s">
        <v>435</v>
      </c>
      <c r="D341" s="4" t="s">
        <v>113</v>
      </c>
      <c r="E341" s="4" t="s">
        <v>140</v>
      </c>
      <c r="F341" s="4" t="s">
        <v>129</v>
      </c>
      <c r="G341" s="4" t="s">
        <v>291</v>
      </c>
    </row>
    <row r="342" spans="1:7" x14ac:dyDescent="0.2">
      <c r="A342" s="18" t="s">
        <v>563</v>
      </c>
      <c r="B342" s="4" t="s">
        <v>957</v>
      </c>
      <c r="C342" s="4" t="s">
        <v>958</v>
      </c>
      <c r="D342" s="4" t="s">
        <v>113</v>
      </c>
      <c r="E342" s="4" t="s">
        <v>114</v>
      </c>
      <c r="F342" s="4" t="s">
        <v>115</v>
      </c>
      <c r="G342" s="4" t="s">
        <v>133</v>
      </c>
    </row>
    <row r="343" spans="1:7" x14ac:dyDescent="0.2">
      <c r="A343" s="18" t="s">
        <v>566</v>
      </c>
      <c r="B343" s="4" t="s">
        <v>959</v>
      </c>
      <c r="C343" s="4" t="s">
        <v>960</v>
      </c>
      <c r="D343" s="4" t="s">
        <v>119</v>
      </c>
      <c r="E343" s="4" t="s">
        <v>125</v>
      </c>
      <c r="F343" s="4" t="s">
        <v>115</v>
      </c>
      <c r="G343" s="4" t="s">
        <v>408</v>
      </c>
    </row>
    <row r="344" spans="1:7" x14ac:dyDescent="0.2">
      <c r="A344" s="18" t="s">
        <v>1543</v>
      </c>
      <c r="B344" s="4" t="s">
        <v>961</v>
      </c>
      <c r="C344" s="4" t="s">
        <v>962</v>
      </c>
      <c r="D344" s="4" t="s">
        <v>119</v>
      </c>
      <c r="E344" s="4" t="s">
        <v>157</v>
      </c>
      <c r="F344" s="4" t="s">
        <v>115</v>
      </c>
      <c r="G344" s="4" t="s">
        <v>120</v>
      </c>
    </row>
    <row r="345" spans="1:7" x14ac:dyDescent="0.2">
      <c r="A345" s="18" t="s">
        <v>1543</v>
      </c>
      <c r="B345" s="4" t="s">
        <v>963</v>
      </c>
      <c r="C345" s="4" t="s">
        <v>964</v>
      </c>
      <c r="D345" s="4" t="s">
        <v>113</v>
      </c>
      <c r="E345" s="4" t="s">
        <v>120</v>
      </c>
      <c r="F345" s="4" t="s">
        <v>115</v>
      </c>
      <c r="G345" s="4" t="s">
        <v>239</v>
      </c>
    </row>
    <row r="346" spans="1:7" x14ac:dyDescent="0.2">
      <c r="A346" s="18" t="s">
        <v>1543</v>
      </c>
      <c r="B346" s="4" t="s">
        <v>965</v>
      </c>
      <c r="C346" s="4" t="s">
        <v>966</v>
      </c>
      <c r="D346" s="4" t="s">
        <v>113</v>
      </c>
      <c r="E346" s="4" t="s">
        <v>114</v>
      </c>
      <c r="F346" s="4" t="s">
        <v>129</v>
      </c>
      <c r="G346" s="4" t="s">
        <v>2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ki Saati Santamaría</dc:creator>
  <cp:lastModifiedBy>Zaki Saati Santamaría</cp:lastModifiedBy>
  <dcterms:created xsi:type="dcterms:W3CDTF">2020-09-19T07:36:27Z</dcterms:created>
  <dcterms:modified xsi:type="dcterms:W3CDTF">2021-02-18T18:14:21Z</dcterms:modified>
</cp:coreProperties>
</file>